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voss/Downloads/Re__-3/"/>
    </mc:Choice>
  </mc:AlternateContent>
  <xr:revisionPtr revIDLastSave="0" documentId="13_ncr:1_{C7A4B6F0-79BC-E942-B4E5-140FD84E576B}" xr6:coauthVersionLast="45" xr6:coauthVersionMax="45" xr10:uidLastSave="{00000000-0000-0000-0000-000000000000}"/>
  <bookViews>
    <workbookView xWindow="1480" yWindow="1040" windowWidth="27240" windowHeight="17200" firstSheet="8" activeTab="22" xr2:uid="{E754C96E-139D-1047-8F79-D3814530F1DC}"/>
  </bookViews>
  <sheets>
    <sheet name="Fig 1d" sheetId="1" r:id="rId1"/>
    <sheet name="Fig 1f_x0009_" sheetId="3" r:id="rId2"/>
    <sheet name="Fig 2b" sheetId="21" r:id="rId3"/>
    <sheet name="Fig 2c" sheetId="20" r:id="rId4"/>
    <sheet name="Fig 2d, 2e" sheetId="19" r:id="rId5"/>
    <sheet name="Fig 2f, 2g, Supp. Fig 5" sheetId="17" r:id="rId6"/>
    <sheet name="Fig 3a" sheetId="4" r:id="rId7"/>
    <sheet name="Fig 3b" sheetId="5" r:id="rId8"/>
    <sheet name="Fig 3c" sheetId="6" r:id="rId9"/>
    <sheet name="Fig 3d" sheetId="7" r:id="rId10"/>
    <sheet name="Fig 3e" sheetId="8" r:id="rId11"/>
    <sheet name="Fig 3f" sheetId="9" r:id="rId12"/>
    <sheet name="Fig 3g" sheetId="10" r:id="rId13"/>
    <sheet name="Fig 3i_x0009_" sheetId="2" r:id="rId14"/>
    <sheet name="Fig 4a" sheetId="22" r:id="rId15"/>
    <sheet name="Fig 4b" sheetId="23" r:id="rId16"/>
    <sheet name="Fig 4c" sheetId="24" r:id="rId17"/>
    <sheet name="Fig 4d" sheetId="25" r:id="rId18"/>
    <sheet name="Fig S1b" sheetId="12" r:id="rId19"/>
    <sheet name="Fig S1d" sheetId="13" r:id="rId20"/>
    <sheet name="Fig S2c" sheetId="14" r:id="rId21"/>
    <sheet name="Fig S3b" sheetId="15" r:id="rId22"/>
    <sheet name="Supp Table 1" sheetId="2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F24" i="26" l="1"/>
  <c r="DF25" i="26" s="1"/>
  <c r="DF26" i="26" s="1"/>
  <c r="DF27" i="26" s="1"/>
  <c r="DF28" i="26" s="1"/>
  <c r="DF29" i="26" s="1"/>
  <c r="DF5" i="26"/>
  <c r="DF6" i="26" s="1"/>
  <c r="DF7" i="26" s="1"/>
  <c r="DF8" i="26" s="1"/>
  <c r="DF9" i="26" s="1"/>
  <c r="DF10" i="26" s="1"/>
  <c r="B25" i="26"/>
  <c r="B26" i="26" s="1"/>
  <c r="B27" i="26" s="1"/>
  <c r="B28" i="26" s="1"/>
  <c r="B29" i="26" s="1"/>
  <c r="B30" i="26" s="1"/>
  <c r="B31" i="26" s="1"/>
  <c r="B32" i="26" s="1"/>
  <c r="B33" i="26" s="1"/>
  <c r="B34" i="26" s="1"/>
  <c r="B35" i="26" s="1"/>
  <c r="B36" i="26" s="1"/>
  <c r="B37" i="26" s="1"/>
  <c r="B6" i="26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AR49" i="17" l="1"/>
  <c r="AQ49" i="17"/>
  <c r="CH49" i="17"/>
  <c r="CG49" i="17"/>
  <c r="BM49" i="17"/>
  <c r="BL49" i="17"/>
  <c r="W49" i="17"/>
  <c r="V49" i="17"/>
  <c r="CR50" i="17"/>
  <c r="CS50" i="17"/>
  <c r="CT50" i="17"/>
  <c r="CV50" i="17"/>
  <c r="CW50" i="17"/>
  <c r="CX50" i="17"/>
  <c r="CY50" i="17"/>
  <c r="DA50" i="17"/>
  <c r="CQ50" i="17"/>
  <c r="G13" i="17"/>
  <c r="C13" i="17"/>
  <c r="B5" i="17"/>
  <c r="B6" i="17" s="1"/>
  <c r="B7" i="17" s="1"/>
  <c r="B8" i="17" s="1"/>
  <c r="B9" i="17" s="1"/>
  <c r="B10" i="17" s="1"/>
  <c r="DX19" i="17"/>
  <c r="DW19" i="17"/>
  <c r="DV19" i="17"/>
  <c r="DU19" i="17"/>
  <c r="DT19" i="17"/>
  <c r="DS19" i="17"/>
  <c r="DR19" i="17"/>
  <c r="DQ19" i="17"/>
  <c r="DP19" i="17"/>
  <c r="DO19" i="17"/>
  <c r="DN19" i="17"/>
  <c r="DM19" i="17"/>
  <c r="DL19" i="17"/>
  <c r="DK19" i="17"/>
  <c r="DJ19" i="17"/>
  <c r="DI19" i="17"/>
  <c r="DH19" i="17"/>
  <c r="DG19" i="17"/>
  <c r="DF19" i="17"/>
  <c r="DE19" i="17"/>
  <c r="DD19" i="17"/>
  <c r="DC19" i="17"/>
  <c r="DB19" i="17"/>
  <c r="DA19" i="17"/>
  <c r="CZ19" i="17"/>
  <c r="CY19" i="17"/>
  <c r="CX19" i="17"/>
  <c r="CW19" i="17"/>
  <c r="CV19" i="17"/>
  <c r="CU19" i="17"/>
  <c r="CT19" i="17"/>
  <c r="CS19" i="17"/>
  <c r="CR19" i="17"/>
  <c r="CQ19" i="17"/>
  <c r="CP19" i="17"/>
  <c r="CO19" i="17"/>
  <c r="CN19" i="17"/>
  <c r="CM19" i="17"/>
  <c r="CL19" i="17"/>
  <c r="CK19" i="17"/>
  <c r="CJ19" i="17"/>
  <c r="CI19" i="17"/>
  <c r="CH19" i="17"/>
  <c r="CG19" i="17"/>
  <c r="CF19" i="17"/>
  <c r="CE19" i="17"/>
  <c r="CD19" i="17"/>
  <c r="CC19" i="17"/>
  <c r="CB19" i="17"/>
  <c r="CA19" i="17"/>
  <c r="BZ19" i="17"/>
  <c r="BY19" i="17"/>
  <c r="BX19" i="17"/>
  <c r="BW19" i="17"/>
  <c r="BV19" i="17"/>
  <c r="BU19" i="17"/>
  <c r="BT19" i="17"/>
  <c r="BS19" i="17"/>
  <c r="BR19" i="17"/>
  <c r="BQ19" i="17"/>
  <c r="BP19" i="17"/>
  <c r="BO19" i="17"/>
  <c r="BN19" i="17"/>
  <c r="BM19" i="17"/>
  <c r="BL19" i="17"/>
  <c r="BK19" i="17"/>
  <c r="BJ19" i="17"/>
  <c r="BI19" i="17"/>
  <c r="BH19" i="17"/>
  <c r="BG19" i="17"/>
  <c r="BF19" i="17"/>
  <c r="BE19" i="17"/>
  <c r="BD19" i="17"/>
  <c r="BC19" i="17"/>
  <c r="BB19" i="17"/>
  <c r="BA19" i="17"/>
  <c r="AZ19" i="17"/>
  <c r="AY19" i="17"/>
  <c r="AX19" i="17"/>
  <c r="AW19" i="17"/>
  <c r="AV19" i="17"/>
  <c r="AU19" i="17"/>
  <c r="AT19" i="17"/>
  <c r="AS19" i="17"/>
  <c r="AR19" i="17"/>
  <c r="AQ19" i="17"/>
  <c r="AP19" i="17"/>
  <c r="AO19" i="17"/>
  <c r="AN19" i="17"/>
  <c r="AM19" i="17"/>
  <c r="AL19" i="17"/>
  <c r="AK19" i="17"/>
  <c r="AJ19" i="17"/>
  <c r="AI19" i="17"/>
  <c r="AH19" i="17"/>
  <c r="AG19" i="17"/>
  <c r="AF19" i="17"/>
  <c r="AE19" i="17"/>
  <c r="AD19" i="17"/>
  <c r="AC19" i="17"/>
  <c r="AB19" i="17"/>
  <c r="AA19" i="17"/>
  <c r="Z19" i="17"/>
  <c r="Y19" i="17"/>
  <c r="X19" i="17"/>
  <c r="W19" i="17"/>
  <c r="V19" i="17"/>
  <c r="U19" i="17"/>
  <c r="T19" i="17"/>
  <c r="S19" i="17"/>
  <c r="R19" i="17"/>
  <c r="Q19" i="17"/>
  <c r="P19" i="17"/>
  <c r="O19" i="17"/>
  <c r="N19" i="17"/>
  <c r="M19" i="17"/>
  <c r="L19" i="17"/>
  <c r="K19" i="17"/>
  <c r="J19" i="17"/>
  <c r="I19" i="17"/>
  <c r="H19" i="17"/>
  <c r="G19" i="17"/>
  <c r="F19" i="17"/>
  <c r="E19" i="17"/>
  <c r="D19" i="17"/>
  <c r="C19" i="17"/>
  <c r="DX18" i="17"/>
  <c r="DW18" i="17"/>
  <c r="DV18" i="17"/>
  <c r="DU18" i="17"/>
  <c r="DT18" i="17"/>
  <c r="DS18" i="17"/>
  <c r="DR18" i="17"/>
  <c r="DQ18" i="17"/>
  <c r="DP18" i="17"/>
  <c r="DO18" i="17"/>
  <c r="DN18" i="17"/>
  <c r="DM18" i="17"/>
  <c r="DL18" i="17"/>
  <c r="DK18" i="17"/>
  <c r="DJ18" i="17"/>
  <c r="DI18" i="17"/>
  <c r="DH18" i="17"/>
  <c r="DG18" i="17"/>
  <c r="DF18" i="17"/>
  <c r="DE18" i="17"/>
  <c r="DD18" i="17"/>
  <c r="DC18" i="17"/>
  <c r="DB18" i="17"/>
  <c r="DA18" i="17"/>
  <c r="CZ18" i="17"/>
  <c r="CY18" i="17"/>
  <c r="CX18" i="17"/>
  <c r="CW18" i="17"/>
  <c r="CV18" i="17"/>
  <c r="CU18" i="17"/>
  <c r="CT18" i="17"/>
  <c r="CS18" i="17"/>
  <c r="CR18" i="17"/>
  <c r="CQ18" i="17"/>
  <c r="CP18" i="17"/>
  <c r="CO18" i="17"/>
  <c r="CN18" i="17"/>
  <c r="CM18" i="17"/>
  <c r="CL18" i="17"/>
  <c r="CK18" i="17"/>
  <c r="CJ18" i="17"/>
  <c r="CI18" i="17"/>
  <c r="CH18" i="17"/>
  <c r="CG18" i="17"/>
  <c r="CF18" i="17"/>
  <c r="CE18" i="17"/>
  <c r="CD18" i="17"/>
  <c r="CC18" i="17"/>
  <c r="CB18" i="17"/>
  <c r="CA18" i="17"/>
  <c r="BZ18" i="17"/>
  <c r="BY18" i="17"/>
  <c r="BX18" i="17"/>
  <c r="BW18" i="17"/>
  <c r="BV18" i="17"/>
  <c r="BU18" i="17"/>
  <c r="BT18" i="17"/>
  <c r="BS18" i="17"/>
  <c r="BR18" i="17"/>
  <c r="BQ18" i="17"/>
  <c r="BP18" i="17"/>
  <c r="BO18" i="17"/>
  <c r="BN18" i="17"/>
  <c r="BM18" i="17"/>
  <c r="BL18" i="17"/>
  <c r="BK18" i="17"/>
  <c r="BJ18" i="17"/>
  <c r="BI18" i="17"/>
  <c r="BH18" i="17"/>
  <c r="BG18" i="17"/>
  <c r="BF18" i="17"/>
  <c r="BE18" i="17"/>
  <c r="BD18" i="17"/>
  <c r="BC18" i="17"/>
  <c r="BB18" i="17"/>
  <c r="BA18" i="17"/>
  <c r="AZ18" i="17"/>
  <c r="AY18" i="17"/>
  <c r="AX18" i="17"/>
  <c r="AW18" i="17"/>
  <c r="AV18" i="17"/>
  <c r="AU18" i="17"/>
  <c r="AT18" i="17"/>
  <c r="AS18" i="17"/>
  <c r="AR18" i="17"/>
  <c r="AQ18" i="17"/>
  <c r="AP18" i="17"/>
  <c r="AO18" i="17"/>
  <c r="AN18" i="17"/>
  <c r="AM18" i="17"/>
  <c r="AL18" i="17"/>
  <c r="AK18" i="17"/>
  <c r="AJ18" i="17"/>
  <c r="AI18" i="17"/>
  <c r="AH18" i="17"/>
  <c r="AG18" i="17"/>
  <c r="AF18" i="17"/>
  <c r="AE18" i="17"/>
  <c r="AD18" i="17"/>
  <c r="AC18" i="17"/>
  <c r="AB18" i="17"/>
  <c r="AA18" i="17"/>
  <c r="Z18" i="17"/>
  <c r="Y18" i="17"/>
  <c r="X18" i="17"/>
  <c r="W18" i="17"/>
  <c r="V18" i="17"/>
  <c r="U18" i="17"/>
  <c r="T18" i="17"/>
  <c r="S18" i="17"/>
  <c r="R18" i="17"/>
  <c r="Q18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DX17" i="17"/>
  <c r="DW17" i="17"/>
  <c r="DV17" i="17"/>
  <c r="DU17" i="17"/>
  <c r="DT17" i="17"/>
  <c r="DS17" i="17"/>
  <c r="DR17" i="17"/>
  <c r="DQ17" i="17"/>
  <c r="DP17" i="17"/>
  <c r="DO17" i="17"/>
  <c r="DN17" i="17"/>
  <c r="DM17" i="17"/>
  <c r="DL17" i="17"/>
  <c r="DK17" i="17"/>
  <c r="DJ17" i="17"/>
  <c r="DI17" i="17"/>
  <c r="DH17" i="17"/>
  <c r="DG17" i="17"/>
  <c r="DF17" i="17"/>
  <c r="DE17" i="17"/>
  <c r="DD17" i="17"/>
  <c r="DC17" i="17"/>
  <c r="DB17" i="17"/>
  <c r="DA17" i="17"/>
  <c r="CZ17" i="17"/>
  <c r="CY17" i="17"/>
  <c r="CX17" i="17"/>
  <c r="CW17" i="17"/>
  <c r="CV17" i="17"/>
  <c r="CU17" i="17"/>
  <c r="CT17" i="17"/>
  <c r="CS17" i="17"/>
  <c r="CR17" i="17"/>
  <c r="CQ17" i="17"/>
  <c r="CP17" i="17"/>
  <c r="CO17" i="17"/>
  <c r="CN17" i="17"/>
  <c r="CM17" i="17"/>
  <c r="CL17" i="17"/>
  <c r="CK17" i="17"/>
  <c r="CJ17" i="17"/>
  <c r="CI17" i="17"/>
  <c r="CH17" i="17"/>
  <c r="CG17" i="17"/>
  <c r="CF17" i="17"/>
  <c r="CE17" i="17"/>
  <c r="CD17" i="17"/>
  <c r="CC17" i="17"/>
  <c r="CB17" i="17"/>
  <c r="CA17" i="17"/>
  <c r="BZ17" i="17"/>
  <c r="BY17" i="17"/>
  <c r="BX17" i="17"/>
  <c r="BW17" i="17"/>
  <c r="BV17" i="17"/>
  <c r="BU17" i="17"/>
  <c r="BT17" i="17"/>
  <c r="BS17" i="17"/>
  <c r="BR17" i="17"/>
  <c r="BQ17" i="17"/>
  <c r="BP17" i="17"/>
  <c r="BO17" i="17"/>
  <c r="BN17" i="17"/>
  <c r="BM17" i="17"/>
  <c r="BL17" i="17"/>
  <c r="BK17" i="17"/>
  <c r="BJ17" i="17"/>
  <c r="BI17" i="17"/>
  <c r="BH17" i="17"/>
  <c r="BG17" i="17"/>
  <c r="BF17" i="17"/>
  <c r="BE17" i="17"/>
  <c r="BD17" i="17"/>
  <c r="BC17" i="17"/>
  <c r="BB17" i="17"/>
  <c r="BA17" i="17"/>
  <c r="AZ17" i="17"/>
  <c r="AY17" i="17"/>
  <c r="AX17" i="17"/>
  <c r="AW17" i="17"/>
  <c r="AV17" i="17"/>
  <c r="AU17" i="17"/>
  <c r="AT17" i="17"/>
  <c r="AS17" i="17"/>
  <c r="AR17" i="17"/>
  <c r="AQ17" i="17"/>
  <c r="AP17" i="17"/>
  <c r="AO17" i="17"/>
  <c r="AN17" i="17"/>
  <c r="AM17" i="17"/>
  <c r="AL17" i="17"/>
  <c r="AK17" i="17"/>
  <c r="AJ17" i="17"/>
  <c r="AI17" i="17"/>
  <c r="AH17" i="17"/>
  <c r="AG17" i="17"/>
  <c r="AF17" i="17"/>
  <c r="AE17" i="17"/>
  <c r="AD17" i="17"/>
  <c r="AC17" i="17"/>
  <c r="AB17" i="17"/>
  <c r="AA17" i="17"/>
  <c r="Z17" i="17"/>
  <c r="Y17" i="17"/>
  <c r="X17" i="17"/>
  <c r="W17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C17" i="17"/>
  <c r="DX16" i="17"/>
  <c r="DW16" i="17"/>
  <c r="DV16" i="17"/>
  <c r="DU16" i="17"/>
  <c r="DT16" i="17"/>
  <c r="DS16" i="17"/>
  <c r="DR16" i="17"/>
  <c r="DQ16" i="17"/>
  <c r="DP16" i="17"/>
  <c r="DO16" i="17"/>
  <c r="DN16" i="17"/>
  <c r="DM16" i="17"/>
  <c r="DL16" i="17"/>
  <c r="DK16" i="17"/>
  <c r="DJ16" i="17"/>
  <c r="DI16" i="17"/>
  <c r="DH16" i="17"/>
  <c r="DG16" i="17"/>
  <c r="DF16" i="17"/>
  <c r="DE16" i="17"/>
  <c r="DD16" i="17"/>
  <c r="DC16" i="17"/>
  <c r="DB16" i="17"/>
  <c r="DA16" i="17"/>
  <c r="CZ16" i="17"/>
  <c r="CY16" i="17"/>
  <c r="CX16" i="17"/>
  <c r="CW16" i="17"/>
  <c r="CV16" i="17"/>
  <c r="CU16" i="17"/>
  <c r="CT16" i="17"/>
  <c r="CS16" i="17"/>
  <c r="CR16" i="17"/>
  <c r="CQ16" i="17"/>
  <c r="CP16" i="17"/>
  <c r="CO16" i="17"/>
  <c r="CN16" i="17"/>
  <c r="CM16" i="17"/>
  <c r="CL16" i="17"/>
  <c r="CK16" i="17"/>
  <c r="CJ16" i="17"/>
  <c r="CI16" i="17"/>
  <c r="CH16" i="17"/>
  <c r="CG16" i="17"/>
  <c r="CF16" i="17"/>
  <c r="CE16" i="17"/>
  <c r="CD16" i="17"/>
  <c r="CC16" i="17"/>
  <c r="CB16" i="17"/>
  <c r="CA16" i="17"/>
  <c r="BZ16" i="17"/>
  <c r="BY16" i="17"/>
  <c r="BX16" i="17"/>
  <c r="BW16" i="17"/>
  <c r="BV16" i="17"/>
  <c r="BU16" i="17"/>
  <c r="BT16" i="17"/>
  <c r="BS16" i="17"/>
  <c r="BR16" i="17"/>
  <c r="BQ16" i="17"/>
  <c r="BP16" i="17"/>
  <c r="BO16" i="17"/>
  <c r="BN16" i="17"/>
  <c r="BM16" i="17"/>
  <c r="BL16" i="17"/>
  <c r="BK16" i="17"/>
  <c r="BJ16" i="17"/>
  <c r="BI16" i="17"/>
  <c r="BH16" i="17"/>
  <c r="BG16" i="17"/>
  <c r="BF16" i="17"/>
  <c r="BE16" i="17"/>
  <c r="BD16" i="17"/>
  <c r="BC16" i="17"/>
  <c r="BB16" i="17"/>
  <c r="BA16" i="17"/>
  <c r="AZ16" i="17"/>
  <c r="AY16" i="17"/>
  <c r="AX16" i="17"/>
  <c r="AW16" i="17"/>
  <c r="AV16" i="17"/>
  <c r="AU16" i="17"/>
  <c r="AT16" i="17"/>
  <c r="AS16" i="17"/>
  <c r="AR16" i="17"/>
  <c r="AQ16" i="17"/>
  <c r="AP16" i="17"/>
  <c r="AO16" i="17"/>
  <c r="AN16" i="17"/>
  <c r="AM16" i="17"/>
  <c r="AL16" i="17"/>
  <c r="AK16" i="17"/>
  <c r="AJ16" i="17"/>
  <c r="AI16" i="17"/>
  <c r="AH16" i="17"/>
  <c r="AG16" i="17"/>
  <c r="AF16" i="17"/>
  <c r="AE16" i="17"/>
  <c r="AD16" i="17"/>
  <c r="AC16" i="17"/>
  <c r="AB16" i="17"/>
  <c r="AA16" i="17"/>
  <c r="Z16" i="17"/>
  <c r="Y16" i="17"/>
  <c r="X16" i="17"/>
  <c r="W16" i="17"/>
  <c r="V16" i="17"/>
  <c r="U16" i="17"/>
  <c r="T16" i="17"/>
  <c r="S16" i="17"/>
  <c r="R16" i="17"/>
  <c r="Q16" i="17"/>
  <c r="P16" i="17"/>
  <c r="O16" i="17"/>
  <c r="N16" i="17"/>
  <c r="M16" i="17"/>
  <c r="L16" i="17"/>
  <c r="K16" i="17"/>
  <c r="J16" i="17"/>
  <c r="I16" i="17"/>
  <c r="H16" i="17"/>
  <c r="G16" i="17"/>
  <c r="F16" i="17"/>
  <c r="E16" i="17"/>
  <c r="D16" i="17"/>
  <c r="C16" i="17"/>
  <c r="DX15" i="17"/>
  <c r="DW15" i="17"/>
  <c r="DV15" i="17"/>
  <c r="DU15" i="17"/>
  <c r="DT15" i="17"/>
  <c r="DS15" i="17"/>
  <c r="DR15" i="17"/>
  <c r="DQ15" i="17"/>
  <c r="DP15" i="17"/>
  <c r="DO15" i="17"/>
  <c r="DN15" i="17"/>
  <c r="DM15" i="17"/>
  <c r="DL15" i="17"/>
  <c r="DK15" i="17"/>
  <c r="DJ15" i="17"/>
  <c r="DI15" i="17"/>
  <c r="DH15" i="17"/>
  <c r="DG15" i="17"/>
  <c r="DF15" i="17"/>
  <c r="DE15" i="17"/>
  <c r="DD15" i="17"/>
  <c r="DC15" i="17"/>
  <c r="DB15" i="17"/>
  <c r="DA15" i="17"/>
  <c r="CZ15" i="17"/>
  <c r="CY15" i="17"/>
  <c r="CX15" i="17"/>
  <c r="CW15" i="17"/>
  <c r="CV15" i="17"/>
  <c r="CU15" i="17"/>
  <c r="CT15" i="17"/>
  <c r="CS15" i="17"/>
  <c r="CR15" i="17"/>
  <c r="CQ15" i="17"/>
  <c r="CP15" i="17"/>
  <c r="CO15" i="17"/>
  <c r="CN15" i="17"/>
  <c r="CM15" i="17"/>
  <c r="CL15" i="17"/>
  <c r="CK15" i="17"/>
  <c r="CJ15" i="17"/>
  <c r="CI15" i="17"/>
  <c r="CH15" i="17"/>
  <c r="CG15" i="17"/>
  <c r="CF15" i="17"/>
  <c r="CE15" i="17"/>
  <c r="CD15" i="17"/>
  <c r="CC15" i="17"/>
  <c r="CB15" i="17"/>
  <c r="CA15" i="17"/>
  <c r="BZ15" i="17"/>
  <c r="BY15" i="17"/>
  <c r="BX15" i="17"/>
  <c r="BW15" i="17"/>
  <c r="BV15" i="17"/>
  <c r="BU15" i="17"/>
  <c r="BT15" i="17"/>
  <c r="BS15" i="17"/>
  <c r="BR15" i="17"/>
  <c r="BQ15" i="17"/>
  <c r="BP15" i="17"/>
  <c r="BO15" i="17"/>
  <c r="BN15" i="17"/>
  <c r="BM15" i="17"/>
  <c r="BL15" i="17"/>
  <c r="BK15" i="17"/>
  <c r="BJ15" i="17"/>
  <c r="BI15" i="17"/>
  <c r="BH15" i="17"/>
  <c r="BG15" i="17"/>
  <c r="BF15" i="17"/>
  <c r="BE15" i="17"/>
  <c r="BD15" i="17"/>
  <c r="BC15" i="17"/>
  <c r="BB15" i="17"/>
  <c r="BA15" i="17"/>
  <c r="AZ15" i="17"/>
  <c r="AY15" i="17"/>
  <c r="AX15" i="17"/>
  <c r="AW15" i="17"/>
  <c r="AV15" i="17"/>
  <c r="AU15" i="17"/>
  <c r="AT15" i="17"/>
  <c r="AS15" i="17"/>
  <c r="AR15" i="17"/>
  <c r="AQ15" i="17"/>
  <c r="AP15" i="17"/>
  <c r="AO15" i="17"/>
  <c r="AN15" i="17"/>
  <c r="AM15" i="17"/>
  <c r="AL15" i="17"/>
  <c r="AK15" i="17"/>
  <c r="AJ15" i="17"/>
  <c r="AI15" i="17"/>
  <c r="AH15" i="17"/>
  <c r="AG15" i="17"/>
  <c r="AF15" i="17"/>
  <c r="AE15" i="17"/>
  <c r="AD15" i="17"/>
  <c r="AC15" i="17"/>
  <c r="AB15" i="17"/>
  <c r="AA15" i="17"/>
  <c r="Z15" i="17"/>
  <c r="Y15" i="17"/>
  <c r="X15" i="17"/>
  <c r="W15" i="17"/>
  <c r="V15" i="17"/>
  <c r="U15" i="17"/>
  <c r="T15" i="17"/>
  <c r="S15" i="17"/>
  <c r="R15" i="17"/>
  <c r="Q15" i="17"/>
  <c r="P15" i="17"/>
  <c r="O15" i="17"/>
  <c r="N15" i="17"/>
  <c r="M15" i="17"/>
  <c r="L15" i="17"/>
  <c r="K15" i="17"/>
  <c r="J15" i="17"/>
  <c r="I15" i="17"/>
  <c r="H15" i="17"/>
  <c r="G15" i="17"/>
  <c r="F15" i="17"/>
  <c r="E15" i="17"/>
  <c r="D15" i="17"/>
  <c r="C15" i="17"/>
  <c r="DX14" i="17"/>
  <c r="DW14" i="17"/>
  <c r="DV14" i="17"/>
  <c r="DU14" i="17"/>
  <c r="DT14" i="17"/>
  <c r="DS14" i="17"/>
  <c r="DR14" i="17"/>
  <c r="DQ14" i="17"/>
  <c r="DP14" i="17"/>
  <c r="DO14" i="17"/>
  <c r="DN14" i="17"/>
  <c r="DM14" i="17"/>
  <c r="DL14" i="17"/>
  <c r="DK14" i="17"/>
  <c r="DJ14" i="17"/>
  <c r="DI14" i="17"/>
  <c r="DH14" i="17"/>
  <c r="DG14" i="17"/>
  <c r="DF14" i="17"/>
  <c r="DE14" i="17"/>
  <c r="DD14" i="17"/>
  <c r="DC14" i="17"/>
  <c r="DB14" i="17"/>
  <c r="DA14" i="17"/>
  <c r="CZ14" i="17"/>
  <c r="CY14" i="17"/>
  <c r="CX14" i="17"/>
  <c r="CW14" i="17"/>
  <c r="CV14" i="17"/>
  <c r="CU14" i="17"/>
  <c r="CT14" i="17"/>
  <c r="CS14" i="17"/>
  <c r="CR14" i="17"/>
  <c r="CQ14" i="17"/>
  <c r="CP14" i="17"/>
  <c r="CO14" i="17"/>
  <c r="CN14" i="17"/>
  <c r="CM14" i="17"/>
  <c r="CL14" i="17"/>
  <c r="CK14" i="17"/>
  <c r="CJ14" i="17"/>
  <c r="CI14" i="17"/>
  <c r="CH14" i="17"/>
  <c r="CG14" i="17"/>
  <c r="CF14" i="17"/>
  <c r="CE14" i="17"/>
  <c r="CD14" i="17"/>
  <c r="CC14" i="17"/>
  <c r="CB14" i="17"/>
  <c r="CA14" i="17"/>
  <c r="BZ14" i="17"/>
  <c r="BY14" i="17"/>
  <c r="BX14" i="17"/>
  <c r="BW14" i="17"/>
  <c r="BV14" i="17"/>
  <c r="BU14" i="17"/>
  <c r="BT14" i="17"/>
  <c r="BS14" i="17"/>
  <c r="BR14" i="17"/>
  <c r="BQ14" i="17"/>
  <c r="BP14" i="17"/>
  <c r="BO14" i="17"/>
  <c r="BN14" i="17"/>
  <c r="BM14" i="17"/>
  <c r="BL14" i="17"/>
  <c r="BK14" i="17"/>
  <c r="BJ14" i="17"/>
  <c r="BI14" i="17"/>
  <c r="BH14" i="17"/>
  <c r="BG14" i="17"/>
  <c r="BF14" i="17"/>
  <c r="BE14" i="17"/>
  <c r="BD14" i="17"/>
  <c r="BC14" i="17"/>
  <c r="BB14" i="17"/>
  <c r="BA14" i="17"/>
  <c r="AZ14" i="17"/>
  <c r="AY14" i="17"/>
  <c r="AX14" i="17"/>
  <c r="AW14" i="17"/>
  <c r="AV14" i="17"/>
  <c r="AU14" i="17"/>
  <c r="AT14" i="17"/>
  <c r="AS14" i="17"/>
  <c r="AR14" i="17"/>
  <c r="AQ14" i="17"/>
  <c r="AP14" i="17"/>
  <c r="AO14" i="17"/>
  <c r="AN14" i="17"/>
  <c r="AM14" i="17"/>
  <c r="AL14" i="17"/>
  <c r="AK14" i="17"/>
  <c r="AJ14" i="17"/>
  <c r="AI14" i="17"/>
  <c r="AH14" i="17"/>
  <c r="AG14" i="17"/>
  <c r="AF14" i="17"/>
  <c r="AE14" i="17"/>
  <c r="AD14" i="17"/>
  <c r="AC14" i="17"/>
  <c r="AB14" i="17"/>
  <c r="AA14" i="17"/>
  <c r="Z14" i="17"/>
  <c r="Y14" i="17"/>
  <c r="X14" i="17"/>
  <c r="W14" i="17"/>
  <c r="V14" i="17"/>
  <c r="U14" i="17"/>
  <c r="T14" i="17"/>
  <c r="S14" i="17"/>
  <c r="R14" i="17"/>
  <c r="Q14" i="17"/>
  <c r="P14" i="17"/>
  <c r="O14" i="17"/>
  <c r="N14" i="17"/>
  <c r="M14" i="17"/>
  <c r="L14" i="17"/>
  <c r="K14" i="17"/>
  <c r="J14" i="17"/>
  <c r="I14" i="17"/>
  <c r="H14" i="17"/>
  <c r="G14" i="17"/>
  <c r="F14" i="17"/>
  <c r="E14" i="17"/>
  <c r="D14" i="17"/>
  <c r="C14" i="17"/>
  <c r="B14" i="17"/>
  <c r="B15" i="17" s="1"/>
  <c r="B16" i="17" s="1"/>
  <c r="B17" i="17" s="1"/>
  <c r="B18" i="17" s="1"/>
  <c r="B19" i="17" s="1"/>
  <c r="DX13" i="17"/>
  <c r="DW13" i="17"/>
  <c r="DV13" i="17"/>
  <c r="DU13" i="17"/>
  <c r="DT13" i="17"/>
  <c r="DS13" i="17"/>
  <c r="DR13" i="17"/>
  <c r="DQ13" i="17"/>
  <c r="DP13" i="17"/>
  <c r="DO13" i="17"/>
  <c r="DN13" i="17"/>
  <c r="DM13" i="17"/>
  <c r="DL13" i="17"/>
  <c r="DK13" i="17"/>
  <c r="DJ13" i="17"/>
  <c r="DI13" i="17"/>
  <c r="DH13" i="17"/>
  <c r="DG13" i="17"/>
  <c r="DF13" i="17"/>
  <c r="DE13" i="17"/>
  <c r="DD13" i="17"/>
  <c r="DC13" i="17"/>
  <c r="DB13" i="17"/>
  <c r="DA13" i="17"/>
  <c r="CZ13" i="17"/>
  <c r="CY13" i="17"/>
  <c r="CX13" i="17"/>
  <c r="CW13" i="17"/>
  <c r="CV13" i="17"/>
  <c r="CU13" i="17"/>
  <c r="CT13" i="17"/>
  <c r="CS13" i="17"/>
  <c r="CR13" i="17"/>
  <c r="CQ13" i="17"/>
  <c r="CP13" i="17"/>
  <c r="CO13" i="17"/>
  <c r="CN13" i="17"/>
  <c r="CM13" i="17"/>
  <c r="CL13" i="17"/>
  <c r="CK13" i="17"/>
  <c r="CJ13" i="17"/>
  <c r="CI13" i="17"/>
  <c r="CH13" i="17"/>
  <c r="CG13" i="17"/>
  <c r="CF13" i="17"/>
  <c r="CE13" i="17"/>
  <c r="CD13" i="17"/>
  <c r="CC13" i="17"/>
  <c r="CB13" i="17"/>
  <c r="CA13" i="17"/>
  <c r="BZ13" i="17"/>
  <c r="BY13" i="17"/>
  <c r="BX13" i="17"/>
  <c r="BW13" i="17"/>
  <c r="BV13" i="17"/>
  <c r="BU13" i="17"/>
  <c r="BT13" i="17"/>
  <c r="BS13" i="17"/>
  <c r="BR13" i="17"/>
  <c r="BQ13" i="17"/>
  <c r="BP13" i="17"/>
  <c r="BO13" i="17"/>
  <c r="BN13" i="17"/>
  <c r="BM13" i="17"/>
  <c r="BL13" i="17"/>
  <c r="BK13" i="17"/>
  <c r="BJ13" i="17"/>
  <c r="BI13" i="17"/>
  <c r="BH13" i="17"/>
  <c r="BG13" i="17"/>
  <c r="BF13" i="17"/>
  <c r="BE13" i="17"/>
  <c r="BD13" i="17"/>
  <c r="BC13" i="17"/>
  <c r="BB13" i="17"/>
  <c r="BA13" i="17"/>
  <c r="AZ13" i="17"/>
  <c r="AY13" i="17"/>
  <c r="AX13" i="17"/>
  <c r="AW13" i="17"/>
  <c r="AV13" i="17"/>
  <c r="AU13" i="17"/>
  <c r="AT13" i="17"/>
  <c r="AS13" i="17"/>
  <c r="AR13" i="17"/>
  <c r="AQ13" i="17"/>
  <c r="AP13" i="17"/>
  <c r="AO13" i="17"/>
  <c r="AN13" i="17"/>
  <c r="AM13" i="17"/>
  <c r="AL13" i="17"/>
  <c r="AK13" i="17"/>
  <c r="AJ13" i="17"/>
  <c r="AI13" i="17"/>
  <c r="AH13" i="17"/>
  <c r="AG13" i="17"/>
  <c r="AF13" i="17"/>
  <c r="AE13" i="17"/>
  <c r="AD13" i="17"/>
  <c r="AC13" i="17"/>
  <c r="AB13" i="17"/>
  <c r="AA13" i="17"/>
  <c r="Z13" i="17"/>
  <c r="Y13" i="17"/>
  <c r="X13" i="17"/>
  <c r="W13" i="17"/>
  <c r="V13" i="17"/>
  <c r="U13" i="17"/>
  <c r="T13" i="17"/>
  <c r="S13" i="17"/>
  <c r="R13" i="17"/>
  <c r="Q13" i="17"/>
  <c r="P13" i="17"/>
  <c r="O13" i="17"/>
  <c r="N13" i="17"/>
  <c r="M13" i="17"/>
  <c r="L13" i="17"/>
  <c r="K13" i="17"/>
  <c r="J13" i="17"/>
  <c r="I13" i="17"/>
  <c r="H13" i="17"/>
  <c r="F13" i="17"/>
  <c r="E13" i="17"/>
  <c r="D13" i="17"/>
  <c r="AE58" i="19" l="1"/>
  <c r="AE57" i="19"/>
  <c r="AE56" i="19"/>
  <c r="BT58" i="19"/>
  <c r="D63" i="19"/>
  <c r="D64" i="19" s="1"/>
  <c r="D65" i="19" s="1"/>
  <c r="D66" i="19" s="1"/>
  <c r="D67" i="19" s="1"/>
  <c r="D68" i="19" s="1"/>
  <c r="D69" i="19" s="1"/>
  <c r="D70" i="19" s="1"/>
  <c r="D71" i="19" s="1"/>
  <c r="D72" i="19" s="1"/>
  <c r="D73" i="19" s="1"/>
  <c r="D74" i="19" s="1"/>
  <c r="A64" i="19"/>
  <c r="A65" i="19" s="1"/>
  <c r="CD58" i="19"/>
  <c r="CA58" i="19"/>
  <c r="BS58" i="19"/>
  <c r="BQ58" i="19"/>
  <c r="BP58" i="19"/>
  <c r="BM58" i="19"/>
  <c r="BE58" i="19"/>
  <c r="BB58" i="19"/>
  <c r="AT58" i="19"/>
  <c r="AO58" i="19"/>
  <c r="AJ58" i="19"/>
  <c r="CD57" i="19"/>
  <c r="CA57" i="19"/>
  <c r="BV57" i="19"/>
  <c r="BT57" i="19"/>
  <c r="BS57" i="19"/>
  <c r="BQ57" i="19"/>
  <c r="BP57" i="19"/>
  <c r="BM57" i="19"/>
  <c r="BE57" i="19"/>
  <c r="BB57" i="19"/>
  <c r="AT57" i="19"/>
  <c r="AO57" i="19"/>
  <c r="AJ57" i="19"/>
  <c r="CG56" i="19"/>
  <c r="CD56" i="19"/>
  <c r="CA56" i="19"/>
  <c r="BV56" i="19"/>
  <c r="BT56" i="19"/>
  <c r="BS56" i="19"/>
  <c r="BQ56" i="19"/>
  <c r="BP56" i="19"/>
  <c r="BM56" i="19"/>
  <c r="BE56" i="19"/>
  <c r="BB56" i="19"/>
  <c r="AY56" i="19"/>
  <c r="AT56" i="19"/>
  <c r="AO56" i="19"/>
  <c r="AJ56" i="19"/>
  <c r="A7" i="19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B23" i="20"/>
  <c r="B24" i="20" s="1"/>
  <c r="B25" i="20" s="1"/>
  <c r="B26" i="20" s="1"/>
  <c r="B27" i="20" s="1"/>
  <c r="B28" i="20" s="1"/>
  <c r="B29" i="20" s="1"/>
  <c r="B30" i="20" s="1"/>
  <c r="B31" i="20" s="1"/>
  <c r="B32" i="20" s="1"/>
  <c r="B33" i="20" s="1"/>
  <c r="B34" i="20" s="1"/>
  <c r="B35" i="20" s="1"/>
  <c r="B36" i="20" s="1"/>
  <c r="DO21" i="20"/>
  <c r="DO24" i="20" s="1"/>
  <c r="DN21" i="20"/>
  <c r="DN23" i="20" s="1"/>
  <c r="DM21" i="20"/>
  <c r="DM23" i="20" s="1"/>
  <c r="DL21" i="20"/>
  <c r="DK21" i="20"/>
  <c r="DK23" i="20" s="1"/>
  <c r="DJ21" i="20"/>
  <c r="DJ23" i="20" s="1"/>
  <c r="DI21" i="20"/>
  <c r="DI25" i="20" s="1"/>
  <c r="DH21" i="20"/>
  <c r="DG21" i="20"/>
  <c r="DG23" i="20" s="1"/>
  <c r="DF21" i="20"/>
  <c r="DF23" i="20" s="1"/>
  <c r="DE21" i="20"/>
  <c r="DE23" i="20" s="1"/>
  <c r="DD21" i="20"/>
  <c r="DC21" i="20"/>
  <c r="DC23" i="20" s="1"/>
  <c r="DB21" i="20"/>
  <c r="DB23" i="20" s="1"/>
  <c r="DA21" i="20"/>
  <c r="DA25" i="20" s="1"/>
  <c r="CZ21" i="20"/>
  <c r="CY21" i="20"/>
  <c r="CY24" i="20" s="1"/>
  <c r="CX21" i="20"/>
  <c r="CX23" i="20" s="1"/>
  <c r="CW21" i="20"/>
  <c r="CW23" i="20" s="1"/>
  <c r="CV21" i="20"/>
  <c r="CU21" i="20"/>
  <c r="CU23" i="20" s="1"/>
  <c r="CT21" i="20"/>
  <c r="CT23" i="20" s="1"/>
  <c r="CS21" i="20"/>
  <c r="CS25" i="20" s="1"/>
  <c r="CR21" i="20"/>
  <c r="CQ21" i="20"/>
  <c r="CQ23" i="20" s="1"/>
  <c r="CP21" i="20"/>
  <c r="CP23" i="20" s="1"/>
  <c r="CO21" i="20"/>
  <c r="CO23" i="20" s="1"/>
  <c r="CN21" i="20"/>
  <c r="CM21" i="20"/>
  <c r="CM23" i="20" s="1"/>
  <c r="CL21" i="20"/>
  <c r="CL23" i="20" s="1"/>
  <c r="CK21" i="20"/>
  <c r="CK25" i="20" s="1"/>
  <c r="CJ21" i="20"/>
  <c r="CI21" i="20"/>
  <c r="CI24" i="20" s="1"/>
  <c r="CH21" i="20"/>
  <c r="CH24" i="20" s="1"/>
  <c r="CG21" i="20"/>
  <c r="CG24" i="20" s="1"/>
  <c r="CF21" i="20"/>
  <c r="CE21" i="20"/>
  <c r="CE24" i="20" s="1"/>
  <c r="CD21" i="20"/>
  <c r="CD24" i="20" s="1"/>
  <c r="CC21" i="20"/>
  <c r="CC25" i="20" s="1"/>
  <c r="CB21" i="20"/>
  <c r="CA21" i="20"/>
  <c r="CA24" i="20" s="1"/>
  <c r="BZ21" i="20"/>
  <c r="BZ24" i="20" s="1"/>
  <c r="BY21" i="20"/>
  <c r="BY24" i="20" s="1"/>
  <c r="BX21" i="20"/>
  <c r="BW21" i="20"/>
  <c r="BW24" i="20" s="1"/>
  <c r="BV21" i="20"/>
  <c r="BV24" i="20" s="1"/>
  <c r="BU21" i="20"/>
  <c r="BU25" i="20" s="1"/>
  <c r="BT21" i="20"/>
  <c r="BS21" i="20"/>
  <c r="BS24" i="20" s="1"/>
  <c r="BR21" i="20"/>
  <c r="BR24" i="20" s="1"/>
  <c r="BQ21" i="20"/>
  <c r="BQ24" i="20" s="1"/>
  <c r="BP21" i="20"/>
  <c r="BO21" i="20"/>
  <c r="BO24" i="20" s="1"/>
  <c r="BN21" i="20"/>
  <c r="BN24" i="20" s="1"/>
  <c r="BM21" i="20"/>
  <c r="BM25" i="20" s="1"/>
  <c r="BL21" i="20"/>
  <c r="BK21" i="20"/>
  <c r="BK24" i="20" s="1"/>
  <c r="BJ21" i="20"/>
  <c r="BJ24" i="20" s="1"/>
  <c r="BI21" i="20"/>
  <c r="BI24" i="20" s="1"/>
  <c r="BH21" i="20"/>
  <c r="BG21" i="20"/>
  <c r="BG24" i="20" s="1"/>
  <c r="BF21" i="20"/>
  <c r="BF24" i="20" s="1"/>
  <c r="BE21" i="20"/>
  <c r="BE25" i="20" s="1"/>
  <c r="BD21" i="20"/>
  <c r="BC21" i="20"/>
  <c r="BC24" i="20" s="1"/>
  <c r="BB21" i="20"/>
  <c r="BB24" i="20" s="1"/>
  <c r="BA21" i="20"/>
  <c r="BA24" i="20" s="1"/>
  <c r="AZ21" i="20"/>
  <c r="AY21" i="20"/>
  <c r="AY24" i="20" s="1"/>
  <c r="AX21" i="20"/>
  <c r="AX24" i="20" s="1"/>
  <c r="AW21" i="20"/>
  <c r="AW25" i="20" s="1"/>
  <c r="AV21" i="20"/>
  <c r="AU21" i="20"/>
  <c r="AU24" i="20" s="1"/>
  <c r="AT21" i="20"/>
  <c r="AT24" i="20" s="1"/>
  <c r="AS21" i="20"/>
  <c r="AS24" i="20" s="1"/>
  <c r="AR21" i="20"/>
  <c r="AQ21" i="20"/>
  <c r="AQ24" i="20" s="1"/>
  <c r="AP21" i="20"/>
  <c r="AP24" i="20" s="1"/>
  <c r="AO21" i="20"/>
  <c r="AO25" i="20" s="1"/>
  <c r="AN21" i="20"/>
  <c r="AM21" i="20"/>
  <c r="AM24" i="20" s="1"/>
  <c r="AL21" i="20"/>
  <c r="AL24" i="20" s="1"/>
  <c r="AK21" i="20"/>
  <c r="AK24" i="20" s="1"/>
  <c r="AJ21" i="20"/>
  <c r="AI21" i="20"/>
  <c r="AI24" i="20" s="1"/>
  <c r="AH21" i="20"/>
  <c r="AH24" i="20" s="1"/>
  <c r="AG21" i="20"/>
  <c r="AG25" i="20" s="1"/>
  <c r="AF21" i="20"/>
  <c r="AE21" i="20"/>
  <c r="AE24" i="20" s="1"/>
  <c r="AD21" i="20"/>
  <c r="AD24" i="20" s="1"/>
  <c r="AC21" i="20"/>
  <c r="AC24" i="20" s="1"/>
  <c r="AB21" i="20"/>
  <c r="AA21" i="20"/>
  <c r="AA24" i="20" s="1"/>
  <c r="Z21" i="20"/>
  <c r="Z24" i="20" s="1"/>
  <c r="Y21" i="20"/>
  <c r="Y25" i="20" s="1"/>
  <c r="X21" i="20"/>
  <c r="W21" i="20"/>
  <c r="W24" i="20" s="1"/>
  <c r="V21" i="20"/>
  <c r="V24" i="20" s="1"/>
  <c r="U21" i="20"/>
  <c r="U24" i="20" s="1"/>
  <c r="T21" i="20"/>
  <c r="S21" i="20"/>
  <c r="S24" i="20" s="1"/>
  <c r="R21" i="20"/>
  <c r="R24" i="20" s="1"/>
  <c r="Q21" i="20"/>
  <c r="Q25" i="20" s="1"/>
  <c r="P21" i="20"/>
  <c r="O21" i="20"/>
  <c r="O24" i="20" s="1"/>
  <c r="N21" i="20"/>
  <c r="N24" i="20" s="1"/>
  <c r="M21" i="20"/>
  <c r="M24" i="20" s="1"/>
  <c r="L21" i="20"/>
  <c r="K21" i="20"/>
  <c r="K24" i="20" s="1"/>
  <c r="J21" i="20"/>
  <c r="J24" i="20" s="1"/>
  <c r="I21" i="20"/>
  <c r="I25" i="20" s="1"/>
  <c r="H21" i="20"/>
  <c r="G21" i="20"/>
  <c r="G24" i="20" s="1"/>
  <c r="F21" i="20"/>
  <c r="F24" i="20" s="1"/>
  <c r="E21" i="20"/>
  <c r="E24" i="20" s="1"/>
  <c r="D21" i="20"/>
  <c r="C21" i="20"/>
  <c r="C24" i="20" s="1"/>
  <c r="B7" i="20"/>
  <c r="B8" i="20" s="1"/>
  <c r="B9" i="20" s="1"/>
  <c r="B10" i="20" s="1"/>
  <c r="B11" i="20" s="1"/>
  <c r="B12" i="20" s="1"/>
  <c r="B13" i="20" s="1"/>
  <c r="B14" i="20" s="1"/>
  <c r="B15" i="20" s="1"/>
  <c r="B16" i="20" s="1"/>
  <c r="B17" i="20" s="1"/>
  <c r="B18" i="20" s="1"/>
  <c r="B19" i="20" s="1"/>
  <c r="DN50" i="21"/>
  <c r="DM50" i="21"/>
  <c r="DL50" i="21"/>
  <c r="DK50" i="21"/>
  <c r="DJ50" i="21"/>
  <c r="DI50" i="21"/>
  <c r="DH50" i="21"/>
  <c r="DG50" i="21"/>
  <c r="DF50" i="21"/>
  <c r="DE50" i="21"/>
  <c r="DD50" i="21"/>
  <c r="DC50" i="21"/>
  <c r="DB50" i="21"/>
  <c r="CZ50" i="21"/>
  <c r="CY50" i="21"/>
  <c r="CX50" i="21"/>
  <c r="CW50" i="21"/>
  <c r="CV50" i="21"/>
  <c r="CU50" i="21"/>
  <c r="CT50" i="21"/>
  <c r="CS50" i="21"/>
  <c r="CR50" i="21"/>
  <c r="CQ50" i="21"/>
  <c r="CP50" i="21"/>
  <c r="CO50" i="21"/>
  <c r="CN50" i="21"/>
  <c r="CL50" i="21"/>
  <c r="CK50" i="21"/>
  <c r="CJ50" i="21"/>
  <c r="CI50" i="21"/>
  <c r="CH50" i="21"/>
  <c r="CG50" i="21"/>
  <c r="CF50" i="21"/>
  <c r="CE50" i="21"/>
  <c r="CD50" i="21"/>
  <c r="CC50" i="21"/>
  <c r="BX50" i="21"/>
  <c r="BS50" i="21"/>
  <c r="BP50" i="21"/>
  <c r="BN50" i="21"/>
  <c r="BI50" i="21"/>
  <c r="BH50" i="21"/>
  <c r="BD50" i="21"/>
  <c r="BC50" i="21"/>
  <c r="BB50" i="21"/>
  <c r="BA50" i="21"/>
  <c r="AY50" i="21"/>
  <c r="AT50" i="21"/>
  <c r="AO50" i="21"/>
  <c r="AJ50" i="21"/>
  <c r="AE50" i="21"/>
  <c r="Z50" i="21"/>
  <c r="X50" i="21"/>
  <c r="U50" i="21"/>
  <c r="P50" i="21"/>
  <c r="K50" i="21"/>
  <c r="F50" i="21"/>
  <c r="A8" i="2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66" i="19" l="1"/>
  <c r="A67" i="19" s="1"/>
  <c r="A68" i="19" s="1"/>
  <c r="A69" i="19" s="1"/>
  <c r="A70" i="19" s="1"/>
  <c r="A71" i="19" s="1"/>
  <c r="A72" i="19" s="1"/>
  <c r="A73" i="19" s="1"/>
  <c r="A74" i="19" s="1"/>
  <c r="D36" i="20"/>
  <c r="D37" i="20"/>
  <c r="D35" i="20"/>
  <c r="D34" i="20"/>
  <c r="D33" i="20"/>
  <c r="D31" i="20"/>
  <c r="D32" i="20"/>
  <c r="D30" i="20"/>
  <c r="D29" i="20"/>
  <c r="D28" i="20"/>
  <c r="D26" i="20"/>
  <c r="D25" i="20"/>
  <c r="D27" i="20"/>
  <c r="H36" i="20"/>
  <c r="H37" i="20"/>
  <c r="H35" i="20"/>
  <c r="H34" i="20"/>
  <c r="H33" i="20"/>
  <c r="H32" i="20"/>
  <c r="H31" i="20"/>
  <c r="H30" i="20"/>
  <c r="H29" i="20"/>
  <c r="H28" i="20"/>
  <c r="H27" i="20"/>
  <c r="H26" i="20"/>
  <c r="H25" i="20"/>
  <c r="L36" i="20"/>
  <c r="L37" i="20"/>
  <c r="L35" i="20"/>
  <c r="L34" i="20"/>
  <c r="L33" i="20"/>
  <c r="L32" i="20"/>
  <c r="L31" i="20"/>
  <c r="L30" i="20"/>
  <c r="L29" i="20"/>
  <c r="L28" i="20"/>
  <c r="L27" i="20"/>
  <c r="L26" i="20"/>
  <c r="L25" i="20"/>
  <c r="P36" i="20"/>
  <c r="P37" i="20"/>
  <c r="P35" i="20"/>
  <c r="P34" i="20"/>
  <c r="P33" i="20"/>
  <c r="P31" i="20"/>
  <c r="P32" i="20"/>
  <c r="P30" i="20"/>
  <c r="P29" i="20"/>
  <c r="P28" i="20"/>
  <c r="P27" i="20"/>
  <c r="P26" i="20"/>
  <c r="P25" i="20"/>
  <c r="T36" i="20"/>
  <c r="T37" i="20"/>
  <c r="T35" i="20"/>
  <c r="T34" i="20"/>
  <c r="T33" i="20"/>
  <c r="T31" i="20"/>
  <c r="T32" i="20"/>
  <c r="T30" i="20"/>
  <c r="T29" i="20"/>
  <c r="T28" i="20"/>
  <c r="T26" i="20"/>
  <c r="T25" i="20"/>
  <c r="T27" i="20"/>
  <c r="X36" i="20"/>
  <c r="X37" i="20"/>
  <c r="X35" i="20"/>
  <c r="X34" i="20"/>
  <c r="X33" i="20"/>
  <c r="X32" i="20"/>
  <c r="X31" i="20"/>
  <c r="X30" i="20"/>
  <c r="X29" i="20"/>
  <c r="X28" i="20"/>
  <c r="X27" i="20"/>
  <c r="X26" i="20"/>
  <c r="X25" i="20"/>
  <c r="AB36" i="20"/>
  <c r="AB37" i="20"/>
  <c r="AB35" i="20"/>
  <c r="AB33" i="20"/>
  <c r="AB34" i="20"/>
  <c r="AB32" i="20"/>
  <c r="AB31" i="20"/>
  <c r="AB30" i="20"/>
  <c r="AB29" i="20"/>
  <c r="AB28" i="20"/>
  <c r="AB27" i="20"/>
  <c r="AB26" i="20"/>
  <c r="AB25" i="20"/>
  <c r="AF36" i="20"/>
  <c r="AF37" i="20"/>
  <c r="AF35" i="20"/>
  <c r="AF34" i="20"/>
  <c r="AF33" i="20"/>
  <c r="AF31" i="20"/>
  <c r="AF32" i="20"/>
  <c r="AF30" i="20"/>
  <c r="AF29" i="20"/>
  <c r="AF28" i="20"/>
  <c r="AF27" i="20"/>
  <c r="AF26" i="20"/>
  <c r="AF25" i="20"/>
  <c r="AJ36" i="20"/>
  <c r="AJ37" i="20"/>
  <c r="AJ35" i="20"/>
  <c r="AJ33" i="20"/>
  <c r="AJ34" i="20"/>
  <c r="AJ31" i="20"/>
  <c r="AJ32" i="20"/>
  <c r="AJ30" i="20"/>
  <c r="AJ29" i="20"/>
  <c r="AJ28" i="20"/>
  <c r="AJ26" i="20"/>
  <c r="AJ25" i="20"/>
  <c r="AJ27" i="20"/>
  <c r="AN36" i="20"/>
  <c r="AN37" i="20"/>
  <c r="AN35" i="20"/>
  <c r="AN34" i="20"/>
  <c r="AN33" i="20"/>
  <c r="AN32" i="20"/>
  <c r="AN31" i="20"/>
  <c r="AN30" i="20"/>
  <c r="AN29" i="20"/>
  <c r="AN28" i="20"/>
  <c r="AN27" i="20"/>
  <c r="AN26" i="20"/>
  <c r="AN25" i="20"/>
  <c r="AR36" i="20"/>
  <c r="AR37" i="20"/>
  <c r="AR35" i="20"/>
  <c r="AR33" i="20"/>
  <c r="AR34" i="20"/>
  <c r="AR32" i="20"/>
  <c r="AR31" i="20"/>
  <c r="AR30" i="20"/>
  <c r="AR29" i="20"/>
  <c r="AR28" i="20"/>
  <c r="AR27" i="20"/>
  <c r="AR26" i="20"/>
  <c r="AR25" i="20"/>
  <c r="AV36" i="20"/>
  <c r="AV37" i="20"/>
  <c r="AV35" i="20"/>
  <c r="AV34" i="20"/>
  <c r="AV33" i="20"/>
  <c r="AV31" i="20"/>
  <c r="AV32" i="20"/>
  <c r="AV30" i="20"/>
  <c r="AV29" i="20"/>
  <c r="AV28" i="20"/>
  <c r="AV27" i="20"/>
  <c r="AV26" i="20"/>
  <c r="AV25" i="20"/>
  <c r="AZ36" i="20"/>
  <c r="AZ37" i="20"/>
  <c r="AZ35" i="20"/>
  <c r="AZ33" i="20"/>
  <c r="AZ34" i="20"/>
  <c r="AZ31" i="20"/>
  <c r="AZ32" i="20"/>
  <c r="AZ30" i="20"/>
  <c r="AZ29" i="20"/>
  <c r="AZ28" i="20"/>
  <c r="AZ27" i="20"/>
  <c r="AZ26" i="20"/>
  <c r="AZ25" i="20"/>
  <c r="BD36" i="20"/>
  <c r="BD37" i="20"/>
  <c r="BD35" i="20"/>
  <c r="BD34" i="20"/>
  <c r="BD33" i="20"/>
  <c r="BD32" i="20"/>
  <c r="BD31" i="20"/>
  <c r="BD30" i="20"/>
  <c r="BD29" i="20"/>
  <c r="BD28" i="20"/>
  <c r="BD27" i="20"/>
  <c r="BD26" i="20"/>
  <c r="BD25" i="20"/>
  <c r="BH36" i="20"/>
  <c r="BH37" i="20"/>
  <c r="BH35" i="20"/>
  <c r="BH34" i="20"/>
  <c r="BH33" i="20"/>
  <c r="BH32" i="20"/>
  <c r="BH31" i="20"/>
  <c r="BH30" i="20"/>
  <c r="BH29" i="20"/>
  <c r="BH28" i="20"/>
  <c r="BH27" i="20"/>
  <c r="BH26" i="20"/>
  <c r="BH25" i="20"/>
  <c r="BL36" i="20"/>
  <c r="BL37" i="20"/>
  <c r="BL35" i="20"/>
  <c r="BL34" i="20"/>
  <c r="BL33" i="20"/>
  <c r="BL31" i="20"/>
  <c r="BL32" i="20"/>
  <c r="BL30" i="20"/>
  <c r="BL29" i="20"/>
  <c r="BL28" i="20"/>
  <c r="BL27" i="20"/>
  <c r="BL26" i="20"/>
  <c r="BL25" i="20"/>
  <c r="BP36" i="20"/>
  <c r="BP37" i="20"/>
  <c r="BP35" i="20"/>
  <c r="BP34" i="20"/>
  <c r="BP33" i="20"/>
  <c r="BP31" i="20"/>
  <c r="BP32" i="20"/>
  <c r="BP30" i="20"/>
  <c r="BP29" i="20"/>
  <c r="BP28" i="20"/>
  <c r="BP27" i="20"/>
  <c r="BP26" i="20"/>
  <c r="BP25" i="20"/>
  <c r="BT36" i="20"/>
  <c r="BT37" i="20"/>
  <c r="BT35" i="20"/>
  <c r="BT34" i="20"/>
  <c r="BT33" i="20"/>
  <c r="BT32" i="20"/>
  <c r="BT31" i="20"/>
  <c r="BT30" i="20"/>
  <c r="BT29" i="20"/>
  <c r="BT28" i="20"/>
  <c r="BT27" i="20"/>
  <c r="BT26" i="20"/>
  <c r="BT25" i="20"/>
  <c r="BX36" i="20"/>
  <c r="BX37" i="20"/>
  <c r="BX35" i="20"/>
  <c r="BX34" i="20"/>
  <c r="BX33" i="20"/>
  <c r="BX32" i="20"/>
  <c r="BX31" i="20"/>
  <c r="BX30" i="20"/>
  <c r="BX29" i="20"/>
  <c r="BX28" i="20"/>
  <c r="BX27" i="20"/>
  <c r="BX26" i="20"/>
  <c r="BX25" i="20"/>
  <c r="CB36" i="20"/>
  <c r="CB37" i="20"/>
  <c r="CB35" i="20"/>
  <c r="CB34" i="20"/>
  <c r="CB33" i="20"/>
  <c r="CB31" i="20"/>
  <c r="CB32" i="20"/>
  <c r="CB30" i="20"/>
  <c r="CB29" i="20"/>
  <c r="CB28" i="20"/>
  <c r="CB27" i="20"/>
  <c r="CB26" i="20"/>
  <c r="CB25" i="20"/>
  <c r="CF36" i="20"/>
  <c r="CF37" i="20"/>
  <c r="CF35" i="20"/>
  <c r="CF34" i="20"/>
  <c r="CF33" i="20"/>
  <c r="CF31" i="20"/>
  <c r="CF32" i="20"/>
  <c r="CF30" i="20"/>
  <c r="CF29" i="20"/>
  <c r="CF28" i="20"/>
  <c r="CF27" i="20"/>
  <c r="CF26" i="20"/>
  <c r="CF25" i="20"/>
  <c r="CJ36" i="20"/>
  <c r="CJ37" i="20"/>
  <c r="CJ35" i="20"/>
  <c r="CJ34" i="20"/>
  <c r="CJ33" i="20"/>
  <c r="CJ32" i="20"/>
  <c r="CJ31" i="20"/>
  <c r="CJ30" i="20"/>
  <c r="CJ29" i="20"/>
  <c r="CJ28" i="20"/>
  <c r="CJ27" i="20"/>
  <c r="CJ26" i="20"/>
  <c r="CJ25" i="20"/>
  <c r="CN36" i="20"/>
  <c r="CN37" i="20"/>
  <c r="CN35" i="20"/>
  <c r="CN34" i="20"/>
  <c r="CN33" i="20"/>
  <c r="CN32" i="20"/>
  <c r="CN31" i="20"/>
  <c r="CN30" i="20"/>
  <c r="CN29" i="20"/>
  <c r="CN28" i="20"/>
  <c r="CN27" i="20"/>
  <c r="CN26" i="20"/>
  <c r="CN25" i="20"/>
  <c r="CR36" i="20"/>
  <c r="CR37" i="20"/>
  <c r="CR35" i="20"/>
  <c r="CR34" i="20"/>
  <c r="CR33" i="20"/>
  <c r="CR32" i="20"/>
  <c r="CR31" i="20"/>
  <c r="CR30" i="20"/>
  <c r="CR29" i="20"/>
  <c r="CR28" i="20"/>
  <c r="CR27" i="20"/>
  <c r="CR26" i="20"/>
  <c r="CR25" i="20"/>
  <c r="CV36" i="20"/>
  <c r="CV37" i="20"/>
  <c r="CV35" i="20"/>
  <c r="CV34" i="20"/>
  <c r="CV33" i="20"/>
  <c r="CV32" i="20"/>
  <c r="CV31" i="20"/>
  <c r="CV30" i="20"/>
  <c r="CV29" i="20"/>
  <c r="CV28" i="20"/>
  <c r="CV27" i="20"/>
  <c r="CV26" i="20"/>
  <c r="CV25" i="20"/>
  <c r="CZ36" i="20"/>
  <c r="CZ37" i="20"/>
  <c r="CZ35" i="20"/>
  <c r="CZ34" i="20"/>
  <c r="CZ33" i="20"/>
  <c r="CZ32" i="20"/>
  <c r="CZ31" i="20"/>
  <c r="CZ30" i="20"/>
  <c r="CZ29" i="20"/>
  <c r="CZ28" i="20"/>
  <c r="CZ27" i="20"/>
  <c r="CZ26" i="20"/>
  <c r="CZ25" i="20"/>
  <c r="DD36" i="20"/>
  <c r="DD37" i="20"/>
  <c r="DD35" i="20"/>
  <c r="DD34" i="20"/>
  <c r="DD33" i="20"/>
  <c r="DD32" i="20"/>
  <c r="DD31" i="20"/>
  <c r="DD30" i="20"/>
  <c r="DD29" i="20"/>
  <c r="DD28" i="20"/>
  <c r="DD27" i="20"/>
  <c r="DD26" i="20"/>
  <c r="DD25" i="20"/>
  <c r="DH36" i="20"/>
  <c r="DH37" i="20"/>
  <c r="DH35" i="20"/>
  <c r="DH34" i="20"/>
  <c r="DH33" i="20"/>
  <c r="DH32" i="20"/>
  <c r="DH31" i="20"/>
  <c r="DH30" i="20"/>
  <c r="DH29" i="20"/>
  <c r="DH28" i="20"/>
  <c r="DH27" i="20"/>
  <c r="DH26" i="20"/>
  <c r="DH25" i="20"/>
  <c r="DL36" i="20"/>
  <c r="DL37" i="20"/>
  <c r="DL35" i="20"/>
  <c r="DL34" i="20"/>
  <c r="DL33" i="20"/>
  <c r="DL32" i="20"/>
  <c r="DL31" i="20"/>
  <c r="DL30" i="20"/>
  <c r="DL29" i="20"/>
  <c r="DL28" i="20"/>
  <c r="DL27" i="20"/>
  <c r="DL26" i="20"/>
  <c r="DL25" i="20"/>
  <c r="E22" i="20"/>
  <c r="I22" i="20"/>
  <c r="M22" i="20"/>
  <c r="Q22" i="20"/>
  <c r="U22" i="20"/>
  <c r="Y22" i="20"/>
  <c r="AC22" i="20"/>
  <c r="AG22" i="20"/>
  <c r="AK22" i="20"/>
  <c r="AO22" i="20"/>
  <c r="AS22" i="20"/>
  <c r="AW22" i="20"/>
  <c r="BA22" i="20"/>
  <c r="BE22" i="20"/>
  <c r="BI22" i="20"/>
  <c r="BM22" i="20"/>
  <c r="BQ22" i="20"/>
  <c r="BU22" i="20"/>
  <c r="BY22" i="20"/>
  <c r="CC22" i="20"/>
  <c r="CG22" i="20"/>
  <c r="CK22" i="20"/>
  <c r="CO22" i="20"/>
  <c r="CS22" i="20"/>
  <c r="CW22" i="20"/>
  <c r="DA22" i="20"/>
  <c r="DE22" i="20"/>
  <c r="DI22" i="20"/>
  <c r="DM22" i="20"/>
  <c r="E23" i="20"/>
  <c r="I23" i="20"/>
  <c r="M23" i="20"/>
  <c r="Q23" i="20"/>
  <c r="U23" i="20"/>
  <c r="Y23" i="20"/>
  <c r="AC23" i="20"/>
  <c r="AG23" i="20"/>
  <c r="AK23" i="20"/>
  <c r="AO23" i="20"/>
  <c r="AS23" i="20"/>
  <c r="AW23" i="20"/>
  <c r="BA23" i="20"/>
  <c r="BE23" i="20"/>
  <c r="BI23" i="20"/>
  <c r="BM23" i="20"/>
  <c r="BQ23" i="20"/>
  <c r="BU23" i="20"/>
  <c r="BY23" i="20"/>
  <c r="CC23" i="20"/>
  <c r="CG23" i="20"/>
  <c r="CK23" i="20"/>
  <c r="CS23" i="20"/>
  <c r="DA23" i="20"/>
  <c r="DI23" i="20"/>
  <c r="I24" i="20"/>
  <c r="Q24" i="20"/>
  <c r="Y24" i="20"/>
  <c r="AG24" i="20"/>
  <c r="AO24" i="20"/>
  <c r="AW24" i="20"/>
  <c r="BE24" i="20"/>
  <c r="BM24" i="20"/>
  <c r="BU24" i="20"/>
  <c r="CC24" i="20"/>
  <c r="CK24" i="20"/>
  <c r="CQ24" i="20"/>
  <c r="CV24" i="20"/>
  <c r="DA24" i="20"/>
  <c r="DG24" i="20"/>
  <c r="DL24" i="20"/>
  <c r="E37" i="20"/>
  <c r="E35" i="20"/>
  <c r="E36" i="20"/>
  <c r="E31" i="20"/>
  <c r="E32" i="20"/>
  <c r="E34" i="20"/>
  <c r="E33" i="20"/>
  <c r="E30" i="20"/>
  <c r="E29" i="20"/>
  <c r="E28" i="20"/>
  <c r="E27" i="20"/>
  <c r="E26" i="20"/>
  <c r="I37" i="20"/>
  <c r="I36" i="20"/>
  <c r="I35" i="20"/>
  <c r="I31" i="20"/>
  <c r="I34" i="20"/>
  <c r="I33" i="20"/>
  <c r="I32" i="20"/>
  <c r="I30" i="20"/>
  <c r="I29" i="20"/>
  <c r="I28" i="20"/>
  <c r="I27" i="20"/>
  <c r="I26" i="20"/>
  <c r="M37" i="20"/>
  <c r="M36" i="20"/>
  <c r="M35" i="20"/>
  <c r="M32" i="20"/>
  <c r="M31" i="20"/>
  <c r="M34" i="20"/>
  <c r="M33" i="20"/>
  <c r="M30" i="20"/>
  <c r="M29" i="20"/>
  <c r="M28" i="20"/>
  <c r="M27" i="20"/>
  <c r="M26" i="20"/>
  <c r="Q37" i="20"/>
  <c r="Q35" i="20"/>
  <c r="Q36" i="20"/>
  <c r="Q34" i="20"/>
  <c r="Q33" i="20"/>
  <c r="Q31" i="20"/>
  <c r="Q32" i="20"/>
  <c r="Q30" i="20"/>
  <c r="Q29" i="20"/>
  <c r="Q28" i="20"/>
  <c r="Q27" i="20"/>
  <c r="Q26" i="20"/>
  <c r="U37" i="20"/>
  <c r="U35" i="20"/>
  <c r="U36" i="20"/>
  <c r="U31" i="20"/>
  <c r="U32" i="20"/>
  <c r="U34" i="20"/>
  <c r="U33" i="20"/>
  <c r="U30" i="20"/>
  <c r="U29" i="20"/>
  <c r="U28" i="20"/>
  <c r="U27" i="20"/>
  <c r="U26" i="20"/>
  <c r="Y37" i="20"/>
  <c r="Y36" i="20"/>
  <c r="Y35" i="20"/>
  <c r="Y31" i="20"/>
  <c r="Y34" i="20"/>
  <c r="Y33" i="20"/>
  <c r="Y32" i="20"/>
  <c r="Y30" i="20"/>
  <c r="Y29" i="20"/>
  <c r="Y28" i="20"/>
  <c r="Y27" i="20"/>
  <c r="Y26" i="20"/>
  <c r="AC37" i="20"/>
  <c r="AC36" i="20"/>
  <c r="AC35" i="20"/>
  <c r="AC34" i="20"/>
  <c r="AC32" i="20"/>
  <c r="AC31" i="20"/>
  <c r="AC33" i="20"/>
  <c r="AC30" i="20"/>
  <c r="AC29" i="20"/>
  <c r="AC28" i="20"/>
  <c r="AC27" i="20"/>
  <c r="AC26" i="20"/>
  <c r="AG37" i="20"/>
  <c r="AG35" i="20"/>
  <c r="AG36" i="20"/>
  <c r="AG34" i="20"/>
  <c r="AG33" i="20"/>
  <c r="AG31" i="20"/>
  <c r="AG32" i="20"/>
  <c r="AG30" i="20"/>
  <c r="AG29" i="20"/>
  <c r="AG28" i="20"/>
  <c r="AG27" i="20"/>
  <c r="AG26" i="20"/>
  <c r="AK37" i="20"/>
  <c r="AK35" i="20"/>
  <c r="AK36" i="20"/>
  <c r="AK34" i="20"/>
  <c r="AK31" i="20"/>
  <c r="AK32" i="20"/>
  <c r="AK33" i="20"/>
  <c r="AK30" i="20"/>
  <c r="AK29" i="20"/>
  <c r="AK28" i="20"/>
  <c r="AK27" i="20"/>
  <c r="AK26" i="20"/>
  <c r="AO37" i="20"/>
  <c r="AO36" i="20"/>
  <c r="AO35" i="20"/>
  <c r="AO31" i="20"/>
  <c r="AO33" i="20"/>
  <c r="AO34" i="20"/>
  <c r="AO32" i="20"/>
  <c r="AO30" i="20"/>
  <c r="AO29" i="20"/>
  <c r="AO28" i="20"/>
  <c r="AO27" i="20"/>
  <c r="AO26" i="20"/>
  <c r="AS37" i="20"/>
  <c r="AS36" i="20"/>
  <c r="AS35" i="20"/>
  <c r="AS34" i="20"/>
  <c r="AS32" i="20"/>
  <c r="AS31" i="20"/>
  <c r="AS33" i="20"/>
  <c r="AS30" i="20"/>
  <c r="AS29" i="20"/>
  <c r="AS28" i="20"/>
  <c r="AS27" i="20"/>
  <c r="AS26" i="20"/>
  <c r="AW37" i="20"/>
  <c r="AW35" i="20"/>
  <c r="AW36" i="20"/>
  <c r="AW34" i="20"/>
  <c r="AW33" i="20"/>
  <c r="AW31" i="20"/>
  <c r="AW32" i="20"/>
  <c r="AW30" i="20"/>
  <c r="AW29" i="20"/>
  <c r="AW28" i="20"/>
  <c r="AW27" i="20"/>
  <c r="AW26" i="20"/>
  <c r="BA37" i="20"/>
  <c r="BA35" i="20"/>
  <c r="BA36" i="20"/>
  <c r="BA34" i="20"/>
  <c r="BA31" i="20"/>
  <c r="BA32" i="20"/>
  <c r="BA33" i="20"/>
  <c r="BA30" i="20"/>
  <c r="BA29" i="20"/>
  <c r="BA28" i="20"/>
  <c r="BA27" i="20"/>
  <c r="BA26" i="20"/>
  <c r="BE37" i="20"/>
  <c r="BE36" i="20"/>
  <c r="BE35" i="20"/>
  <c r="BE34" i="20"/>
  <c r="BE31" i="20"/>
  <c r="BE33" i="20"/>
  <c r="BE32" i="20"/>
  <c r="BE30" i="20"/>
  <c r="BE29" i="20"/>
  <c r="BE28" i="20"/>
  <c r="BE27" i="20"/>
  <c r="BE26" i="20"/>
  <c r="BI37" i="20"/>
  <c r="BI36" i="20"/>
  <c r="BI35" i="20"/>
  <c r="BI34" i="20"/>
  <c r="BI32" i="20"/>
  <c r="BI31" i="20"/>
  <c r="BI33" i="20"/>
  <c r="BI30" i="20"/>
  <c r="BI29" i="20"/>
  <c r="BI28" i="20"/>
  <c r="BI27" i="20"/>
  <c r="BI26" i="20"/>
  <c r="BM37" i="20"/>
  <c r="BM35" i="20"/>
  <c r="BM36" i="20"/>
  <c r="BM34" i="20"/>
  <c r="BM33" i="20"/>
  <c r="BM31" i="20"/>
  <c r="BM32" i="20"/>
  <c r="BM30" i="20"/>
  <c r="BM29" i="20"/>
  <c r="BM28" i="20"/>
  <c r="BM27" i="20"/>
  <c r="BM26" i="20"/>
  <c r="BQ37" i="20"/>
  <c r="BQ35" i="20"/>
  <c r="BQ36" i="20"/>
  <c r="BQ34" i="20"/>
  <c r="BQ31" i="20"/>
  <c r="BQ32" i="20"/>
  <c r="BQ33" i="20"/>
  <c r="BQ30" i="20"/>
  <c r="BQ29" i="20"/>
  <c r="BQ28" i="20"/>
  <c r="BQ27" i="20"/>
  <c r="BQ26" i="20"/>
  <c r="BU37" i="20"/>
  <c r="BU36" i="20"/>
  <c r="BU35" i="20"/>
  <c r="BU34" i="20"/>
  <c r="BU31" i="20"/>
  <c r="BU33" i="20"/>
  <c r="BU32" i="20"/>
  <c r="BU30" i="20"/>
  <c r="BU29" i="20"/>
  <c r="BU28" i="20"/>
  <c r="BU27" i="20"/>
  <c r="BU26" i="20"/>
  <c r="BY37" i="20"/>
  <c r="BY36" i="20"/>
  <c r="BY35" i="20"/>
  <c r="BY34" i="20"/>
  <c r="BY32" i="20"/>
  <c r="BY31" i="20"/>
  <c r="BY33" i="20"/>
  <c r="BY30" i="20"/>
  <c r="BY29" i="20"/>
  <c r="BY28" i="20"/>
  <c r="BY27" i="20"/>
  <c r="BY26" i="20"/>
  <c r="CC37" i="20"/>
  <c r="CC35" i="20"/>
  <c r="CC36" i="20"/>
  <c r="CC34" i="20"/>
  <c r="CC33" i="20"/>
  <c r="CC31" i="20"/>
  <c r="CC32" i="20"/>
  <c r="CC30" i="20"/>
  <c r="CC29" i="20"/>
  <c r="CC28" i="20"/>
  <c r="CC27" i="20"/>
  <c r="CC26" i="20"/>
  <c r="CG37" i="20"/>
  <c r="CG35" i="20"/>
  <c r="CG36" i="20"/>
  <c r="CG34" i="20"/>
  <c r="CG31" i="20"/>
  <c r="CG32" i="20"/>
  <c r="CG33" i="20"/>
  <c r="CG30" i="20"/>
  <c r="CG29" i="20"/>
  <c r="CG28" i="20"/>
  <c r="CG27" i="20"/>
  <c r="CG26" i="20"/>
  <c r="CK37" i="20"/>
  <c r="CK36" i="20"/>
  <c r="CK35" i="20"/>
  <c r="CK34" i="20"/>
  <c r="CK31" i="20"/>
  <c r="CK33" i="20"/>
  <c r="CK32" i="20"/>
  <c r="CK30" i="20"/>
  <c r="CK29" i="20"/>
  <c r="CK28" i="20"/>
  <c r="CK27" i="20"/>
  <c r="CK26" i="20"/>
  <c r="CO37" i="20"/>
  <c r="CO36" i="20"/>
  <c r="CO35" i="20"/>
  <c r="CO34" i="20"/>
  <c r="CO31" i="20"/>
  <c r="CO33" i="20"/>
  <c r="CO32" i="20"/>
  <c r="CO30" i="20"/>
  <c r="CO29" i="20"/>
  <c r="CO28" i="20"/>
  <c r="CO27" i="20"/>
  <c r="CO26" i="20"/>
  <c r="CS37" i="20"/>
  <c r="CS35" i="20"/>
  <c r="CS36" i="20"/>
  <c r="CS34" i="20"/>
  <c r="CS33" i="20"/>
  <c r="CS32" i="20"/>
  <c r="CS31" i="20"/>
  <c r="CS30" i="20"/>
  <c r="CS29" i="20"/>
  <c r="CS28" i="20"/>
  <c r="CS27" i="20"/>
  <c r="CS26" i="20"/>
  <c r="CW37" i="20"/>
  <c r="CW35" i="20"/>
  <c r="CW36" i="20"/>
  <c r="CW34" i="20"/>
  <c r="CW31" i="20"/>
  <c r="CW33" i="20"/>
  <c r="CW32" i="20"/>
  <c r="CW30" i="20"/>
  <c r="CW29" i="20"/>
  <c r="CW28" i="20"/>
  <c r="CW27" i="20"/>
  <c r="CW26" i="20"/>
  <c r="DA37" i="20"/>
  <c r="DA36" i="20"/>
  <c r="DA35" i="20"/>
  <c r="DA34" i="20"/>
  <c r="DA31" i="20"/>
  <c r="DA33" i="20"/>
  <c r="DA32" i="20"/>
  <c r="DA30" i="20"/>
  <c r="DA29" i="20"/>
  <c r="DA28" i="20"/>
  <c r="DA27" i="20"/>
  <c r="DA26" i="20"/>
  <c r="DE37" i="20"/>
  <c r="DE36" i="20"/>
  <c r="DE35" i="20"/>
  <c r="DE34" i="20"/>
  <c r="DE31" i="20"/>
  <c r="DE33" i="20"/>
  <c r="DE32" i="20"/>
  <c r="DE30" i="20"/>
  <c r="DE29" i="20"/>
  <c r="DE28" i="20"/>
  <c r="DE27" i="20"/>
  <c r="DE26" i="20"/>
  <c r="DI37" i="20"/>
  <c r="DI35" i="20"/>
  <c r="DI36" i="20"/>
  <c r="DI34" i="20"/>
  <c r="DI33" i="20"/>
  <c r="DI32" i="20"/>
  <c r="DI31" i="20"/>
  <c r="DI30" i="20"/>
  <c r="DI29" i="20"/>
  <c r="DI28" i="20"/>
  <c r="DI27" i="20"/>
  <c r="DI26" i="20"/>
  <c r="DM37" i="20"/>
  <c r="DM35" i="20"/>
  <c r="DM36" i="20"/>
  <c r="DM34" i="20"/>
  <c r="DM31" i="20"/>
  <c r="DM33" i="20"/>
  <c r="DM32" i="20"/>
  <c r="DM30" i="20"/>
  <c r="DM29" i="20"/>
  <c r="DM28" i="20"/>
  <c r="DM27" i="20"/>
  <c r="DM26" i="20"/>
  <c r="F22" i="20"/>
  <c r="J22" i="20"/>
  <c r="N22" i="20"/>
  <c r="R22" i="20"/>
  <c r="V22" i="20"/>
  <c r="Z22" i="20"/>
  <c r="AD22" i="20"/>
  <c r="AH22" i="20"/>
  <c r="AL22" i="20"/>
  <c r="AP22" i="20"/>
  <c r="AT22" i="20"/>
  <c r="AX22" i="20"/>
  <c r="BB22" i="20"/>
  <c r="BF22" i="20"/>
  <c r="BJ22" i="20"/>
  <c r="BN22" i="20"/>
  <c r="BR22" i="20"/>
  <c r="BV22" i="20"/>
  <c r="BZ22" i="20"/>
  <c r="CD22" i="20"/>
  <c r="CH22" i="20"/>
  <c r="CL22" i="20"/>
  <c r="CP22" i="20"/>
  <c r="CT22" i="20"/>
  <c r="CX22" i="20"/>
  <c r="DB22" i="20"/>
  <c r="DF22" i="20"/>
  <c r="DJ22" i="20"/>
  <c r="DN22" i="20"/>
  <c r="F23" i="20"/>
  <c r="J23" i="20"/>
  <c r="N23" i="20"/>
  <c r="R23" i="20"/>
  <c r="V23" i="20"/>
  <c r="Z23" i="20"/>
  <c r="AD23" i="20"/>
  <c r="AH23" i="20"/>
  <c r="AL23" i="20"/>
  <c r="AP23" i="20"/>
  <c r="AT23" i="20"/>
  <c r="AX23" i="20"/>
  <c r="BB23" i="20"/>
  <c r="BF23" i="20"/>
  <c r="BJ23" i="20"/>
  <c r="BN23" i="20"/>
  <c r="BR23" i="20"/>
  <c r="BV23" i="20"/>
  <c r="BZ23" i="20"/>
  <c r="CD23" i="20"/>
  <c r="CH23" i="20"/>
  <c r="CM24" i="20"/>
  <c r="CR24" i="20"/>
  <c r="CW24" i="20"/>
  <c r="DC24" i="20"/>
  <c r="DH24" i="20"/>
  <c r="DM24" i="20"/>
  <c r="C25" i="20"/>
  <c r="K25" i="20"/>
  <c r="S25" i="20"/>
  <c r="AA25" i="20"/>
  <c r="AI25" i="20"/>
  <c r="AQ25" i="20"/>
  <c r="AY25" i="20"/>
  <c r="BG25" i="20"/>
  <c r="BO25" i="20"/>
  <c r="BW25" i="20"/>
  <c r="CE25" i="20"/>
  <c r="CM25" i="20"/>
  <c r="CU25" i="20"/>
  <c r="DC25" i="20"/>
  <c r="DK25" i="20"/>
  <c r="F36" i="20"/>
  <c r="F35" i="20"/>
  <c r="F37" i="20"/>
  <c r="F34" i="20"/>
  <c r="F33" i="20"/>
  <c r="F32" i="20"/>
  <c r="F31" i="20"/>
  <c r="F26" i="20"/>
  <c r="F25" i="20"/>
  <c r="F27" i="20"/>
  <c r="F30" i="20"/>
  <c r="F29" i="20"/>
  <c r="F28" i="20"/>
  <c r="J36" i="20"/>
  <c r="J35" i="20"/>
  <c r="J37" i="20"/>
  <c r="J34" i="20"/>
  <c r="J33" i="20"/>
  <c r="J32" i="20"/>
  <c r="J31" i="20"/>
  <c r="J26" i="20"/>
  <c r="J25" i="20"/>
  <c r="J30" i="20"/>
  <c r="J29" i="20"/>
  <c r="J28" i="20"/>
  <c r="J27" i="20"/>
  <c r="N36" i="20"/>
  <c r="N37" i="20"/>
  <c r="N35" i="20"/>
  <c r="N34" i="20"/>
  <c r="N33" i="20"/>
  <c r="N32" i="20"/>
  <c r="N27" i="20"/>
  <c r="N26" i="20"/>
  <c r="N25" i="20"/>
  <c r="N31" i="20"/>
  <c r="N30" i="20"/>
  <c r="N29" i="20"/>
  <c r="N28" i="20"/>
  <c r="R36" i="20"/>
  <c r="R35" i="20"/>
  <c r="R37" i="20"/>
  <c r="R34" i="20"/>
  <c r="R33" i="20"/>
  <c r="R32" i="20"/>
  <c r="R31" i="20"/>
  <c r="R26" i="20"/>
  <c r="R25" i="20"/>
  <c r="R30" i="20"/>
  <c r="R29" i="20"/>
  <c r="R28" i="20"/>
  <c r="R27" i="20"/>
  <c r="V36" i="20"/>
  <c r="V35" i="20"/>
  <c r="V37" i="20"/>
  <c r="V34" i="20"/>
  <c r="V33" i="20"/>
  <c r="V32" i="20"/>
  <c r="V31" i="20"/>
  <c r="V26" i="20"/>
  <c r="V25" i="20"/>
  <c r="V27" i="20"/>
  <c r="V30" i="20"/>
  <c r="V29" i="20"/>
  <c r="V28" i="20"/>
  <c r="Z36" i="20"/>
  <c r="Z35" i="20"/>
  <c r="Z34" i="20"/>
  <c r="Z37" i="20"/>
  <c r="Z33" i="20"/>
  <c r="Z32" i="20"/>
  <c r="Z31" i="20"/>
  <c r="Z26" i="20"/>
  <c r="Z25" i="20"/>
  <c r="Z30" i="20"/>
  <c r="Z29" i="20"/>
  <c r="Z28" i="20"/>
  <c r="Z27" i="20"/>
  <c r="AD36" i="20"/>
  <c r="AD37" i="20"/>
  <c r="AD35" i="20"/>
  <c r="AD34" i="20"/>
  <c r="AD33" i="20"/>
  <c r="AD32" i="20"/>
  <c r="AD27" i="20"/>
  <c r="AD26" i="20"/>
  <c r="AD25" i="20"/>
  <c r="AD31" i="20"/>
  <c r="AD30" i="20"/>
  <c r="AD29" i="20"/>
  <c r="AD28" i="20"/>
  <c r="AH36" i="20"/>
  <c r="AH35" i="20"/>
  <c r="AH34" i="20"/>
  <c r="AH37" i="20"/>
  <c r="AH33" i="20"/>
  <c r="AH32" i="20"/>
  <c r="AH31" i="20"/>
  <c r="AH26" i="20"/>
  <c r="AH25" i="20"/>
  <c r="AH30" i="20"/>
  <c r="AH29" i="20"/>
  <c r="AH28" i="20"/>
  <c r="AH27" i="20"/>
  <c r="AL36" i="20"/>
  <c r="AL35" i="20"/>
  <c r="AL34" i="20"/>
  <c r="AL37" i="20"/>
  <c r="AL33" i="20"/>
  <c r="AL32" i="20"/>
  <c r="AL31" i="20"/>
  <c r="AL26" i="20"/>
  <c r="AL25" i="20"/>
  <c r="AL27" i="20"/>
  <c r="AL30" i="20"/>
  <c r="AL29" i="20"/>
  <c r="AL28" i="20"/>
  <c r="AP36" i="20"/>
  <c r="AP35" i="20"/>
  <c r="AP34" i="20"/>
  <c r="AP37" i="20"/>
  <c r="AP33" i="20"/>
  <c r="AP32" i="20"/>
  <c r="AP31" i="20"/>
  <c r="AP26" i="20"/>
  <c r="AP25" i="20"/>
  <c r="AP30" i="20"/>
  <c r="AP29" i="20"/>
  <c r="AP28" i="20"/>
  <c r="AP27" i="20"/>
  <c r="AT36" i="20"/>
  <c r="AT37" i="20"/>
  <c r="AT35" i="20"/>
  <c r="AT34" i="20"/>
  <c r="AT33" i="20"/>
  <c r="AT32" i="20"/>
  <c r="AT27" i="20"/>
  <c r="AT26" i="20"/>
  <c r="AT25" i="20"/>
  <c r="AT31" i="20"/>
  <c r="AT30" i="20"/>
  <c r="AT29" i="20"/>
  <c r="AT28" i="20"/>
  <c r="AX36" i="20"/>
  <c r="AX35" i="20"/>
  <c r="AX34" i="20"/>
  <c r="AX37" i="20"/>
  <c r="AX33" i="20"/>
  <c r="AX32" i="20"/>
  <c r="AX31" i="20"/>
  <c r="AX26" i="20"/>
  <c r="AX25" i="20"/>
  <c r="AX30" i="20"/>
  <c r="AX29" i="20"/>
  <c r="AX28" i="20"/>
  <c r="AX27" i="20"/>
  <c r="BB36" i="20"/>
  <c r="BB35" i="20"/>
  <c r="BB34" i="20"/>
  <c r="BB37" i="20"/>
  <c r="BB33" i="20"/>
  <c r="BB32" i="20"/>
  <c r="BB31" i="20"/>
  <c r="BB26" i="20"/>
  <c r="BB25" i="20"/>
  <c r="BB30" i="20"/>
  <c r="BB29" i="20"/>
  <c r="BB28" i="20"/>
  <c r="BB27" i="20"/>
  <c r="BF36" i="20"/>
  <c r="BF35" i="20"/>
  <c r="BF34" i="20"/>
  <c r="BF37" i="20"/>
  <c r="BF33" i="20"/>
  <c r="BF32" i="20"/>
  <c r="BF31" i="20"/>
  <c r="BF26" i="20"/>
  <c r="BF25" i="20"/>
  <c r="BF30" i="20"/>
  <c r="BF29" i="20"/>
  <c r="BF28" i="20"/>
  <c r="BF27" i="20"/>
  <c r="BJ36" i="20"/>
  <c r="BJ37" i="20"/>
  <c r="BJ35" i="20"/>
  <c r="BJ34" i="20"/>
  <c r="BJ33" i="20"/>
  <c r="BJ32" i="20"/>
  <c r="BJ26" i="20"/>
  <c r="BJ25" i="20"/>
  <c r="BJ31" i="20"/>
  <c r="BJ30" i="20"/>
  <c r="BJ29" i="20"/>
  <c r="BJ28" i="20"/>
  <c r="BJ27" i="20"/>
  <c r="BN36" i="20"/>
  <c r="BN35" i="20"/>
  <c r="BN34" i="20"/>
  <c r="BN37" i="20"/>
  <c r="BN33" i="20"/>
  <c r="BN32" i="20"/>
  <c r="BN31" i="20"/>
  <c r="BN26" i="20"/>
  <c r="BN25" i="20"/>
  <c r="BN30" i="20"/>
  <c r="BN29" i="20"/>
  <c r="BN28" i="20"/>
  <c r="BN27" i="20"/>
  <c r="BR36" i="20"/>
  <c r="BR35" i="20"/>
  <c r="BR34" i="20"/>
  <c r="BR37" i="20"/>
  <c r="BR33" i="20"/>
  <c r="BR32" i="20"/>
  <c r="BR31" i="20"/>
  <c r="BR26" i="20"/>
  <c r="BR25" i="20"/>
  <c r="BR30" i="20"/>
  <c r="BR29" i="20"/>
  <c r="BR28" i="20"/>
  <c r="BR27" i="20"/>
  <c r="BV36" i="20"/>
  <c r="BV35" i="20"/>
  <c r="BV34" i="20"/>
  <c r="BV37" i="20"/>
  <c r="BV33" i="20"/>
  <c r="BV32" i="20"/>
  <c r="BV31" i="20"/>
  <c r="BV26" i="20"/>
  <c r="BV25" i="20"/>
  <c r="BV30" i="20"/>
  <c r="BV29" i="20"/>
  <c r="BV28" i="20"/>
  <c r="BV27" i="20"/>
  <c r="BZ36" i="20"/>
  <c r="BZ37" i="20"/>
  <c r="BZ35" i="20"/>
  <c r="BZ34" i="20"/>
  <c r="BZ33" i="20"/>
  <c r="BZ32" i="20"/>
  <c r="BZ31" i="20"/>
  <c r="BZ26" i="20"/>
  <c r="BZ25" i="20"/>
  <c r="BZ30" i="20"/>
  <c r="BZ29" i="20"/>
  <c r="BZ28" i="20"/>
  <c r="BZ27" i="20"/>
  <c r="CD36" i="20"/>
  <c r="CD35" i="20"/>
  <c r="CD34" i="20"/>
  <c r="CD37" i="20"/>
  <c r="CD33" i="20"/>
  <c r="CD32" i="20"/>
  <c r="CD31" i="20"/>
  <c r="CD26" i="20"/>
  <c r="CD25" i="20"/>
  <c r="CD30" i="20"/>
  <c r="CD29" i="20"/>
  <c r="CD28" i="20"/>
  <c r="CD27" i="20"/>
  <c r="CH36" i="20"/>
  <c r="CH35" i="20"/>
  <c r="CH34" i="20"/>
  <c r="CH37" i="20"/>
  <c r="CH33" i="20"/>
  <c r="CH32" i="20"/>
  <c r="CH31" i="20"/>
  <c r="CH26" i="20"/>
  <c r="CH25" i="20"/>
  <c r="CH30" i="20"/>
  <c r="CH29" i="20"/>
  <c r="CH28" i="20"/>
  <c r="CH27" i="20"/>
  <c r="CL36" i="20"/>
  <c r="CL35" i="20"/>
  <c r="CL34" i="20"/>
  <c r="CL37" i="20"/>
  <c r="CL33" i="20"/>
  <c r="CL32" i="20"/>
  <c r="CL31" i="20"/>
  <c r="CL26" i="20"/>
  <c r="CL25" i="20"/>
  <c r="CL24" i="20"/>
  <c r="CL30" i="20"/>
  <c r="CL29" i="20"/>
  <c r="CL28" i="20"/>
  <c r="CL27" i="20"/>
  <c r="CP36" i="20"/>
  <c r="CP37" i="20"/>
  <c r="CP35" i="20"/>
  <c r="CP34" i="20"/>
  <c r="CP33" i="20"/>
  <c r="CP32" i="20"/>
  <c r="CP31" i="20"/>
  <c r="CP26" i="20"/>
  <c r="CP25" i="20"/>
  <c r="CP24" i="20"/>
  <c r="CP30" i="20"/>
  <c r="CP29" i="20"/>
  <c r="CP28" i="20"/>
  <c r="CP27" i="20"/>
  <c r="CT36" i="20"/>
  <c r="CT35" i="20"/>
  <c r="CT34" i="20"/>
  <c r="CT37" i="20"/>
  <c r="CT33" i="20"/>
  <c r="CT32" i="20"/>
  <c r="CT31" i="20"/>
  <c r="CT26" i="20"/>
  <c r="CT25" i="20"/>
  <c r="CT24" i="20"/>
  <c r="CT30" i="20"/>
  <c r="CT29" i="20"/>
  <c r="CT28" i="20"/>
  <c r="CT27" i="20"/>
  <c r="CX36" i="20"/>
  <c r="CX35" i="20"/>
  <c r="CX34" i="20"/>
  <c r="CX37" i="20"/>
  <c r="CX33" i="20"/>
  <c r="CX32" i="20"/>
  <c r="CX31" i="20"/>
  <c r="CX26" i="20"/>
  <c r="CX25" i="20"/>
  <c r="CX24" i="20"/>
  <c r="CX30" i="20"/>
  <c r="CX29" i="20"/>
  <c r="CX28" i="20"/>
  <c r="CX27" i="20"/>
  <c r="DB36" i="20"/>
  <c r="DB35" i="20"/>
  <c r="DB34" i="20"/>
  <c r="DB37" i="20"/>
  <c r="DB33" i="20"/>
  <c r="DB32" i="20"/>
  <c r="DB31" i="20"/>
  <c r="DB26" i="20"/>
  <c r="DB25" i="20"/>
  <c r="DB24" i="20"/>
  <c r="DB30" i="20"/>
  <c r="DB29" i="20"/>
  <c r="DB28" i="20"/>
  <c r="DB27" i="20"/>
  <c r="DF36" i="20"/>
  <c r="DF37" i="20"/>
  <c r="DF35" i="20"/>
  <c r="DF34" i="20"/>
  <c r="DF33" i="20"/>
  <c r="DF32" i="20"/>
  <c r="DF31" i="20"/>
  <c r="DF26" i="20"/>
  <c r="DF25" i="20"/>
  <c r="DF24" i="20"/>
  <c r="DF30" i="20"/>
  <c r="DF29" i="20"/>
  <c r="DF28" i="20"/>
  <c r="DF27" i="20"/>
  <c r="DJ36" i="20"/>
  <c r="DJ35" i="20"/>
  <c r="DJ34" i="20"/>
  <c r="DJ37" i="20"/>
  <c r="DJ33" i="20"/>
  <c r="DJ32" i="20"/>
  <c r="DJ31" i="20"/>
  <c r="DJ26" i="20"/>
  <c r="DJ25" i="20"/>
  <c r="DJ24" i="20"/>
  <c r="DJ30" i="20"/>
  <c r="DJ29" i="20"/>
  <c r="DJ28" i="20"/>
  <c r="DJ27" i="20"/>
  <c r="DN36" i="20"/>
  <c r="DN35" i="20"/>
  <c r="DN34" i="20"/>
  <c r="DN37" i="20"/>
  <c r="DN33" i="20"/>
  <c r="DN32" i="20"/>
  <c r="DN31" i="20"/>
  <c r="DN26" i="20"/>
  <c r="DN25" i="20"/>
  <c r="DN24" i="20"/>
  <c r="DN30" i="20"/>
  <c r="DN29" i="20"/>
  <c r="DN28" i="20"/>
  <c r="DN27" i="20"/>
  <c r="C22" i="20"/>
  <c r="G22" i="20"/>
  <c r="K22" i="20"/>
  <c r="O22" i="20"/>
  <c r="S22" i="20"/>
  <c r="W22" i="20"/>
  <c r="AA22" i="20"/>
  <c r="AE22" i="20"/>
  <c r="AI22" i="20"/>
  <c r="AM22" i="20"/>
  <c r="AQ22" i="20"/>
  <c r="AU22" i="20"/>
  <c r="AY22" i="20"/>
  <c r="BC22" i="20"/>
  <c r="BG22" i="20"/>
  <c r="BK22" i="20"/>
  <c r="BO22" i="20"/>
  <c r="BS22" i="20"/>
  <c r="BW22" i="20"/>
  <c r="CA22" i="20"/>
  <c r="CE22" i="20"/>
  <c r="CI22" i="20"/>
  <c r="CM22" i="20"/>
  <c r="CQ22" i="20"/>
  <c r="CU22" i="20"/>
  <c r="CY22" i="20"/>
  <c r="DC22" i="20"/>
  <c r="DG22" i="20"/>
  <c r="DK22" i="20"/>
  <c r="DO22" i="20"/>
  <c r="C23" i="20"/>
  <c r="G23" i="20"/>
  <c r="K23" i="20"/>
  <c r="O23" i="20"/>
  <c r="S23" i="20"/>
  <c r="W23" i="20"/>
  <c r="AA23" i="20"/>
  <c r="AE23" i="20"/>
  <c r="AI23" i="20"/>
  <c r="AM23" i="20"/>
  <c r="AQ23" i="20"/>
  <c r="AU23" i="20"/>
  <c r="AY23" i="20"/>
  <c r="BC23" i="20"/>
  <c r="BG23" i="20"/>
  <c r="BK23" i="20"/>
  <c r="BO23" i="20"/>
  <c r="BS23" i="20"/>
  <c r="BW23" i="20"/>
  <c r="CA23" i="20"/>
  <c r="CE23" i="20"/>
  <c r="CI23" i="20"/>
  <c r="CY23" i="20"/>
  <c r="DO23" i="20"/>
  <c r="CN24" i="20"/>
  <c r="CS24" i="20"/>
  <c r="DD24" i="20"/>
  <c r="DI24" i="20"/>
  <c r="E25" i="20"/>
  <c r="M25" i="20"/>
  <c r="U25" i="20"/>
  <c r="AC25" i="20"/>
  <c r="AK25" i="20"/>
  <c r="AS25" i="20"/>
  <c r="BA25" i="20"/>
  <c r="BI25" i="20"/>
  <c r="BQ25" i="20"/>
  <c r="BY25" i="20"/>
  <c r="CG25" i="20"/>
  <c r="CO25" i="20"/>
  <c r="CW25" i="20"/>
  <c r="DE25" i="20"/>
  <c r="DM25" i="20"/>
  <c r="C36" i="20"/>
  <c r="C37" i="20"/>
  <c r="C35" i="20"/>
  <c r="C34" i="20"/>
  <c r="C33" i="20"/>
  <c r="C32" i="20"/>
  <c r="C30" i="20"/>
  <c r="C29" i="20"/>
  <c r="C28" i="20"/>
  <c r="C27" i="20"/>
  <c r="C31" i="20"/>
  <c r="G36" i="20"/>
  <c r="G37" i="20"/>
  <c r="G34" i="20"/>
  <c r="G33" i="20"/>
  <c r="G35" i="20"/>
  <c r="G32" i="20"/>
  <c r="G31" i="20"/>
  <c r="G27" i="20"/>
  <c r="G30" i="20"/>
  <c r="G29" i="20"/>
  <c r="G28" i="20"/>
  <c r="G26" i="20"/>
  <c r="K36" i="20"/>
  <c r="K37" i="20"/>
  <c r="K35" i="20"/>
  <c r="K34" i="20"/>
  <c r="K33" i="20"/>
  <c r="K32" i="20"/>
  <c r="K30" i="20"/>
  <c r="K29" i="20"/>
  <c r="K28" i="20"/>
  <c r="K27" i="20"/>
  <c r="K31" i="20"/>
  <c r="K26" i="20"/>
  <c r="O36" i="20"/>
  <c r="O37" i="20"/>
  <c r="O35" i="20"/>
  <c r="O34" i="20"/>
  <c r="O33" i="20"/>
  <c r="O32" i="20"/>
  <c r="O31" i="20"/>
  <c r="O30" i="20"/>
  <c r="O29" i="20"/>
  <c r="O28" i="20"/>
  <c r="O27" i="20"/>
  <c r="O26" i="20"/>
  <c r="S36" i="20"/>
  <c r="S37" i="20"/>
  <c r="S35" i="20"/>
  <c r="S34" i="20"/>
  <c r="S33" i="20"/>
  <c r="S32" i="20"/>
  <c r="S30" i="20"/>
  <c r="S29" i="20"/>
  <c r="S28" i="20"/>
  <c r="S27" i="20"/>
  <c r="S31" i="20"/>
  <c r="S26" i="20"/>
  <c r="W36" i="20"/>
  <c r="W37" i="20"/>
  <c r="W34" i="20"/>
  <c r="W33" i="20"/>
  <c r="W35" i="20"/>
  <c r="W32" i="20"/>
  <c r="W31" i="20"/>
  <c r="W27" i="20"/>
  <c r="W30" i="20"/>
  <c r="W29" i="20"/>
  <c r="W28" i="20"/>
  <c r="W26" i="20"/>
  <c r="AA36" i="20"/>
  <c r="AA37" i="20"/>
  <c r="AA35" i="20"/>
  <c r="AA34" i="20"/>
  <c r="AA33" i="20"/>
  <c r="AA32" i="20"/>
  <c r="AA30" i="20"/>
  <c r="AA29" i="20"/>
  <c r="AA28" i="20"/>
  <c r="AA27" i="20"/>
  <c r="AA31" i="20"/>
  <c r="AA26" i="20"/>
  <c r="AE36" i="20"/>
  <c r="AE37" i="20"/>
  <c r="AE35" i="20"/>
  <c r="AE33" i="20"/>
  <c r="AE34" i="20"/>
  <c r="AE32" i="20"/>
  <c r="AE31" i="20"/>
  <c r="AE30" i="20"/>
  <c r="AE29" i="20"/>
  <c r="AE28" i="20"/>
  <c r="AE27" i="20"/>
  <c r="AE26" i="20"/>
  <c r="AI36" i="20"/>
  <c r="AI37" i="20"/>
  <c r="AI35" i="20"/>
  <c r="AI34" i="20"/>
  <c r="AI33" i="20"/>
  <c r="AI32" i="20"/>
  <c r="AI30" i="20"/>
  <c r="AI29" i="20"/>
  <c r="AI28" i="20"/>
  <c r="AI27" i="20"/>
  <c r="AI31" i="20"/>
  <c r="AI26" i="20"/>
  <c r="AM36" i="20"/>
  <c r="AM37" i="20"/>
  <c r="AM34" i="20"/>
  <c r="AM33" i="20"/>
  <c r="AM32" i="20"/>
  <c r="AM35" i="20"/>
  <c r="AM31" i="20"/>
  <c r="AM27" i="20"/>
  <c r="AM30" i="20"/>
  <c r="AM29" i="20"/>
  <c r="AM28" i="20"/>
  <c r="AM26" i="20"/>
  <c r="AQ36" i="20"/>
  <c r="AQ37" i="20"/>
  <c r="AQ35" i="20"/>
  <c r="AQ34" i="20"/>
  <c r="AQ33" i="20"/>
  <c r="AQ32" i="20"/>
  <c r="AQ30" i="20"/>
  <c r="AQ29" i="20"/>
  <c r="AQ28" i="20"/>
  <c r="AQ27" i="20"/>
  <c r="AQ31" i="20"/>
  <c r="AQ26" i="20"/>
  <c r="AU36" i="20"/>
  <c r="AU37" i="20"/>
  <c r="AU35" i="20"/>
  <c r="AU33" i="20"/>
  <c r="AU34" i="20"/>
  <c r="AU32" i="20"/>
  <c r="AU31" i="20"/>
  <c r="AU30" i="20"/>
  <c r="AU29" i="20"/>
  <c r="AU28" i="20"/>
  <c r="AU27" i="20"/>
  <c r="AU26" i="20"/>
  <c r="AY36" i="20"/>
  <c r="AY37" i="20"/>
  <c r="AY35" i="20"/>
  <c r="AY34" i="20"/>
  <c r="AY33" i="20"/>
  <c r="AY32" i="20"/>
  <c r="AY30" i="20"/>
  <c r="AY29" i="20"/>
  <c r="AY28" i="20"/>
  <c r="AY27" i="20"/>
  <c r="AY31" i="20"/>
  <c r="AY26" i="20"/>
  <c r="BC36" i="20"/>
  <c r="BC37" i="20"/>
  <c r="BC34" i="20"/>
  <c r="BC33" i="20"/>
  <c r="BC32" i="20"/>
  <c r="BC35" i="20"/>
  <c r="BC31" i="20"/>
  <c r="BC30" i="20"/>
  <c r="BC29" i="20"/>
  <c r="BC28" i="20"/>
  <c r="BC27" i="20"/>
  <c r="BC26" i="20"/>
  <c r="BG36" i="20"/>
  <c r="BG37" i="20"/>
  <c r="BG35" i="20"/>
  <c r="BG33" i="20"/>
  <c r="BG34" i="20"/>
  <c r="BG32" i="20"/>
  <c r="BG30" i="20"/>
  <c r="BG29" i="20"/>
  <c r="BG28" i="20"/>
  <c r="BG27" i="20"/>
  <c r="BG31" i="20"/>
  <c r="BG26" i="20"/>
  <c r="BK36" i="20"/>
  <c r="BK37" i="20"/>
  <c r="BK35" i="20"/>
  <c r="BK34" i="20"/>
  <c r="BK33" i="20"/>
  <c r="BK32" i="20"/>
  <c r="BK31" i="20"/>
  <c r="BK30" i="20"/>
  <c r="BK29" i="20"/>
  <c r="BK28" i="20"/>
  <c r="BK27" i="20"/>
  <c r="BK26" i="20"/>
  <c r="BO36" i="20"/>
  <c r="BO37" i="20"/>
  <c r="BO35" i="20"/>
  <c r="BO33" i="20"/>
  <c r="BO32" i="20"/>
  <c r="BO34" i="20"/>
  <c r="BO30" i="20"/>
  <c r="BO29" i="20"/>
  <c r="BO28" i="20"/>
  <c r="BO27" i="20"/>
  <c r="BO31" i="20"/>
  <c r="BO26" i="20"/>
  <c r="BS36" i="20"/>
  <c r="BS37" i="20"/>
  <c r="BS34" i="20"/>
  <c r="BS33" i="20"/>
  <c r="BS35" i="20"/>
  <c r="BS32" i="20"/>
  <c r="BS31" i="20"/>
  <c r="BS30" i="20"/>
  <c r="BS29" i="20"/>
  <c r="BS28" i="20"/>
  <c r="BS27" i="20"/>
  <c r="BS26" i="20"/>
  <c r="BW36" i="20"/>
  <c r="BW37" i="20"/>
  <c r="BW35" i="20"/>
  <c r="BW33" i="20"/>
  <c r="BW34" i="20"/>
  <c r="BW32" i="20"/>
  <c r="BW31" i="20"/>
  <c r="BW30" i="20"/>
  <c r="BW29" i="20"/>
  <c r="BW28" i="20"/>
  <c r="BW27" i="20"/>
  <c r="BW26" i="20"/>
  <c r="CA36" i="20"/>
  <c r="CA37" i="20"/>
  <c r="CA35" i="20"/>
  <c r="CA34" i="20"/>
  <c r="CA33" i="20"/>
  <c r="CA31" i="20"/>
  <c r="CA32" i="20"/>
  <c r="CA30" i="20"/>
  <c r="CA29" i="20"/>
  <c r="CA28" i="20"/>
  <c r="CA27" i="20"/>
  <c r="CA26" i="20"/>
  <c r="CE36" i="20"/>
  <c r="CE37" i="20"/>
  <c r="CE35" i="20"/>
  <c r="CE33" i="20"/>
  <c r="CE32" i="20"/>
  <c r="CE34" i="20"/>
  <c r="CE31" i="20"/>
  <c r="CE30" i="20"/>
  <c r="CE29" i="20"/>
  <c r="CE28" i="20"/>
  <c r="CE27" i="20"/>
  <c r="CE26" i="20"/>
  <c r="CI36" i="20"/>
  <c r="CI37" i="20"/>
  <c r="CI34" i="20"/>
  <c r="CI33" i="20"/>
  <c r="CI35" i="20"/>
  <c r="CI32" i="20"/>
  <c r="CI31" i="20"/>
  <c r="CI30" i="20"/>
  <c r="CI29" i="20"/>
  <c r="CI28" i="20"/>
  <c r="CI27" i="20"/>
  <c r="CI26" i="20"/>
  <c r="CM36" i="20"/>
  <c r="CM37" i="20"/>
  <c r="CM35" i="20"/>
  <c r="CM33" i="20"/>
  <c r="CM34" i="20"/>
  <c r="CM32" i="20"/>
  <c r="CM31" i="20"/>
  <c r="CM30" i="20"/>
  <c r="CM29" i="20"/>
  <c r="CM28" i="20"/>
  <c r="CM27" i="20"/>
  <c r="CM26" i="20"/>
  <c r="CQ36" i="20"/>
  <c r="CQ37" i="20"/>
  <c r="CQ35" i="20"/>
  <c r="CQ34" i="20"/>
  <c r="CQ33" i="20"/>
  <c r="CQ32" i="20"/>
  <c r="CQ31" i="20"/>
  <c r="CQ30" i="20"/>
  <c r="CQ29" i="20"/>
  <c r="CQ28" i="20"/>
  <c r="CQ27" i="20"/>
  <c r="CQ26" i="20"/>
  <c r="CU36" i="20"/>
  <c r="CU37" i="20"/>
  <c r="CU35" i="20"/>
  <c r="CU33" i="20"/>
  <c r="CU32" i="20"/>
  <c r="CU31" i="20"/>
  <c r="CU34" i="20"/>
  <c r="CU30" i="20"/>
  <c r="CU29" i="20"/>
  <c r="CU28" i="20"/>
  <c r="CU27" i="20"/>
  <c r="CU26" i="20"/>
  <c r="CY36" i="20"/>
  <c r="CY37" i="20"/>
  <c r="CY35" i="20"/>
  <c r="CY34" i="20"/>
  <c r="CY33" i="20"/>
  <c r="CY32" i="20"/>
  <c r="CY31" i="20"/>
  <c r="CY30" i="20"/>
  <c r="CY29" i="20"/>
  <c r="CY28" i="20"/>
  <c r="CY27" i="20"/>
  <c r="CY26" i="20"/>
  <c r="DC36" i="20"/>
  <c r="DC37" i="20"/>
  <c r="DC35" i="20"/>
  <c r="DC33" i="20"/>
  <c r="DC32" i="20"/>
  <c r="DC34" i="20"/>
  <c r="DC31" i="20"/>
  <c r="DC30" i="20"/>
  <c r="DC29" i="20"/>
  <c r="DC28" i="20"/>
  <c r="DC27" i="20"/>
  <c r="DC26" i="20"/>
  <c r="DG36" i="20"/>
  <c r="DG37" i="20"/>
  <c r="DG35" i="20"/>
  <c r="DG34" i="20"/>
  <c r="DG33" i="20"/>
  <c r="DG32" i="20"/>
  <c r="DG31" i="20"/>
  <c r="DG30" i="20"/>
  <c r="DG29" i="20"/>
  <c r="DG28" i="20"/>
  <c r="DG27" i="20"/>
  <c r="DG26" i="20"/>
  <c r="DK36" i="20"/>
  <c r="DK37" i="20"/>
  <c r="DK35" i="20"/>
  <c r="DK33" i="20"/>
  <c r="DK32" i="20"/>
  <c r="DK34" i="20"/>
  <c r="DK31" i="20"/>
  <c r="DK30" i="20"/>
  <c r="DK29" i="20"/>
  <c r="DK28" i="20"/>
  <c r="DK27" i="20"/>
  <c r="DK26" i="20"/>
  <c r="DO36" i="20"/>
  <c r="DO37" i="20"/>
  <c r="DO35" i="20"/>
  <c r="DO34" i="20"/>
  <c r="DO33" i="20"/>
  <c r="DO32" i="20"/>
  <c r="DO31" i="20"/>
  <c r="DO30" i="20"/>
  <c r="DO29" i="20"/>
  <c r="DO28" i="20"/>
  <c r="DO27" i="20"/>
  <c r="DO26" i="20"/>
  <c r="D22" i="20"/>
  <c r="H22" i="20"/>
  <c r="L22" i="20"/>
  <c r="P22" i="20"/>
  <c r="T22" i="20"/>
  <c r="X22" i="20"/>
  <c r="AB22" i="20"/>
  <c r="AF22" i="20"/>
  <c r="AJ22" i="20"/>
  <c r="AN22" i="20"/>
  <c r="AR22" i="20"/>
  <c r="AV22" i="20"/>
  <c r="AZ22" i="20"/>
  <c r="BD22" i="20"/>
  <c r="BH22" i="20"/>
  <c r="BL22" i="20"/>
  <c r="BP22" i="20"/>
  <c r="BT22" i="20"/>
  <c r="BX22" i="20"/>
  <c r="CB22" i="20"/>
  <c r="CF22" i="20"/>
  <c r="CJ22" i="20"/>
  <c r="CN22" i="20"/>
  <c r="CR22" i="20"/>
  <c r="CV22" i="20"/>
  <c r="CZ22" i="20"/>
  <c r="DD22" i="20"/>
  <c r="DH22" i="20"/>
  <c r="DL22" i="20"/>
  <c r="D23" i="20"/>
  <c r="H23" i="20"/>
  <c r="L23" i="20"/>
  <c r="P23" i="20"/>
  <c r="T23" i="20"/>
  <c r="X23" i="20"/>
  <c r="AB23" i="20"/>
  <c r="AF23" i="20"/>
  <c r="AJ23" i="20"/>
  <c r="AN23" i="20"/>
  <c r="AR23" i="20"/>
  <c r="AV23" i="20"/>
  <c r="AZ23" i="20"/>
  <c r="BD23" i="20"/>
  <c r="BH23" i="20"/>
  <c r="BL23" i="20"/>
  <c r="BP23" i="20"/>
  <c r="BT23" i="20"/>
  <c r="BX23" i="20"/>
  <c r="CB23" i="20"/>
  <c r="CF23" i="20"/>
  <c r="CJ23" i="20"/>
  <c r="CN23" i="20"/>
  <c r="CR23" i="20"/>
  <c r="CV23" i="20"/>
  <c r="CZ23" i="20"/>
  <c r="DD23" i="20"/>
  <c r="DH23" i="20"/>
  <c r="DL23" i="20"/>
  <c r="D24" i="20"/>
  <c r="H24" i="20"/>
  <c r="L24" i="20"/>
  <c r="P24" i="20"/>
  <c r="T24" i="20"/>
  <c r="X24" i="20"/>
  <c r="AB24" i="20"/>
  <c r="AF24" i="20"/>
  <c r="AJ24" i="20"/>
  <c r="AN24" i="20"/>
  <c r="AR24" i="20"/>
  <c r="AV24" i="20"/>
  <c r="AZ24" i="20"/>
  <c r="BD24" i="20"/>
  <c r="BH24" i="20"/>
  <c r="BL24" i="20"/>
  <c r="BP24" i="20"/>
  <c r="BT24" i="20"/>
  <c r="BX24" i="20"/>
  <c r="CB24" i="20"/>
  <c r="CF24" i="20"/>
  <c r="CJ24" i="20"/>
  <c r="CO24" i="20"/>
  <c r="CU24" i="20"/>
  <c r="CZ24" i="20"/>
  <c r="DE24" i="20"/>
  <c r="DK24" i="20"/>
  <c r="G25" i="20"/>
  <c r="O25" i="20"/>
  <c r="W25" i="20"/>
  <c r="AE25" i="20"/>
  <c r="AM25" i="20"/>
  <c r="AU25" i="20"/>
  <c r="BC25" i="20"/>
  <c r="BK25" i="20"/>
  <c r="BS25" i="20"/>
  <c r="CA25" i="20"/>
  <c r="CI25" i="20"/>
  <c r="CQ25" i="20"/>
  <c r="CY25" i="20"/>
  <c r="DG25" i="20"/>
  <c r="DO25" i="20"/>
  <c r="C26" i="20"/>
</calcChain>
</file>

<file path=xl/sharedStrings.xml><?xml version="1.0" encoding="utf-8"?>
<sst xmlns="http://schemas.openxmlformats.org/spreadsheetml/2006/main" count="2815" uniqueCount="703">
  <si>
    <t>LPS+</t>
  </si>
  <si>
    <t>Naive</t>
  </si>
  <si>
    <t>CD73</t>
  </si>
  <si>
    <t>PD-L2</t>
  </si>
  <si>
    <t>CD80</t>
  </si>
  <si>
    <t>Host MC</t>
  </si>
  <si>
    <t>Donor GT8+ MC</t>
  </si>
  <si>
    <t>Donor GT8- MC</t>
  </si>
  <si>
    <t>Donor Mock MC</t>
  </si>
  <si>
    <t>Host naïve B Cells</t>
  </si>
  <si>
    <t>Mock</t>
  </si>
  <si>
    <t>H+k</t>
  </si>
  <si>
    <t>H</t>
  </si>
  <si>
    <t>IgG1+GT8+</t>
  </si>
  <si>
    <t>IgG1-GT8+</t>
  </si>
  <si>
    <t>D0</t>
  </si>
  <si>
    <t>D56</t>
  </si>
  <si>
    <t>K</t>
  </si>
  <si>
    <t>Non-Elec</t>
  </si>
  <si>
    <t>Elec</t>
  </si>
  <si>
    <t>RNP</t>
  </si>
  <si>
    <t>Donor</t>
  </si>
  <si>
    <t>RNP+Donor</t>
  </si>
  <si>
    <t>RNP+AAV</t>
  </si>
  <si>
    <t>κ in pAlb</t>
  </si>
  <si>
    <t>κ in WT</t>
  </si>
  <si>
    <t>LPS+κ in pAlb</t>
  </si>
  <si>
    <t>LPS+κ in WT</t>
  </si>
  <si>
    <t>D1</t>
  </si>
  <si>
    <t>D8</t>
  </si>
  <si>
    <t>D15</t>
  </si>
  <si>
    <t>D28</t>
  </si>
  <si>
    <t>14 days post transfer</t>
  </si>
  <si>
    <t>% of donor cells with memory cell surface markers.</t>
  </si>
  <si>
    <t>M-1</t>
  </si>
  <si>
    <t>M-2</t>
  </si>
  <si>
    <t>M-3</t>
  </si>
  <si>
    <t>M-4</t>
  </si>
  <si>
    <t>M-5</t>
  </si>
  <si>
    <t>H+K-1</t>
  </si>
  <si>
    <t>H+K-2</t>
  </si>
  <si>
    <t>H+K-3</t>
  </si>
  <si>
    <t>H+K-4</t>
  </si>
  <si>
    <t>H+K-5</t>
  </si>
  <si>
    <t>H+K-6</t>
  </si>
  <si>
    <t>H-1</t>
  </si>
  <si>
    <t>H-2</t>
  </si>
  <si>
    <t>H-3</t>
  </si>
  <si>
    <t>H-4</t>
  </si>
  <si>
    <t>H-5</t>
  </si>
  <si>
    <t>H-6</t>
  </si>
  <si>
    <t>H-7</t>
  </si>
  <si>
    <t>IC50</t>
  </si>
  <si>
    <t>log(inhibitor) vs. response (three parameters)</t>
  </si>
  <si>
    <t>Interrupted</t>
  </si>
  <si>
    <t>Ambiguous</t>
  </si>
  <si>
    <t>Best-fit values</t>
  </si>
  <si>
    <t>Bottom</t>
  </si>
  <si>
    <t>Top</t>
  </si>
  <si>
    <t>~ 1948</t>
  </si>
  <si>
    <t>~ 264.3</t>
  </si>
  <si>
    <t>~ 134.8</t>
  </si>
  <si>
    <t>~ 1783</t>
  </si>
  <si>
    <t>~ 273.7</t>
  </si>
  <si>
    <t>~ 210.0</t>
  </si>
  <si>
    <t>~ 335.3</t>
  </si>
  <si>
    <t>~ 1381</t>
  </si>
  <si>
    <t>~ 222446824</t>
  </si>
  <si>
    <t>~ 58384473383</t>
  </si>
  <si>
    <t>~ 310.8</t>
  </si>
  <si>
    <t>~ 199.8</t>
  </si>
  <si>
    <t>~ 400.4</t>
  </si>
  <si>
    <t>LogIC50</t>
  </si>
  <si>
    <t>~ -2.557</t>
  </si>
  <si>
    <t>~ -1.768</t>
  </si>
  <si>
    <t>~ -1.815</t>
  </si>
  <si>
    <t>~ -2.405</t>
  </si>
  <si>
    <t>~ -1.982</t>
  </si>
  <si>
    <t>~ -1.957</t>
  </si>
  <si>
    <t>~ -2.070</t>
  </si>
  <si>
    <t>~ -2.334</t>
  </si>
  <si>
    <t>~ -390915228958</t>
  </si>
  <si>
    <t>~ -3.092e+014</t>
  </si>
  <si>
    <t>~ -1.774</t>
  </si>
  <si>
    <t>~ -1.547</t>
  </si>
  <si>
    <t>~ 0.002771</t>
  </si>
  <si>
    <t>~ 0.01706</t>
  </si>
  <si>
    <t>~ 0.01531</t>
  </si>
  <si>
    <t>~ 0.003938</t>
  </si>
  <si>
    <t>~ 0.01043</t>
  </si>
  <si>
    <t>~ 0.01105</t>
  </si>
  <si>
    <t>~ 0.008511</t>
  </si>
  <si>
    <t>~ 0.004638</t>
  </si>
  <si>
    <t>~ 0.000</t>
  </si>
  <si>
    <t>~ 0.01681</t>
  </si>
  <si>
    <t>~ 0.02837</t>
  </si>
  <si>
    <t>~ 0.01041</t>
  </si>
  <si>
    <t>Span</t>
  </si>
  <si>
    <t>~ 264.2</t>
  </si>
  <si>
    <t>~ 134.6</t>
  </si>
  <si>
    <t>~ 273.5</t>
  </si>
  <si>
    <t>~ 209.8</t>
  </si>
  <si>
    <t>~ 335.1</t>
  </si>
  <si>
    <t>~ 310.6</t>
  </si>
  <si>
    <t>~ 199.7</t>
  </si>
  <si>
    <t>~ 400.3</t>
  </si>
  <si>
    <t>Lower 95% conf. limit (profile likelihood)</t>
  </si>
  <si>
    <t>???</t>
  </si>
  <si>
    <t>(Very wide)</t>
  </si>
  <si>
    <t>Upper 95% conf. limit (profile likelihood)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lower limit of detection =30x</t>
  </si>
  <si>
    <t>mouse ID:</t>
  </si>
  <si>
    <t>week:0</t>
  </si>
  <si>
    <t>serum dilution factor: 10</t>
  </si>
  <si>
    <t>Total antigen (MD39) specific titer</t>
  </si>
  <si>
    <t xml:space="preserve">ELISA: Abs 405nm (Alkaline phosphatase) </t>
  </si>
  <si>
    <t>no competition control</t>
  </si>
  <si>
    <t>transformation of data</t>
  </si>
  <si>
    <t xml:space="preserve">no competition control - sample </t>
  </si>
  <si>
    <t xml:space="preserve">VRC01 competition  </t>
  </si>
  <si>
    <t>animal ID:</t>
  </si>
  <si>
    <r>
      <rPr>
        <b/>
        <sz val="12"/>
        <color theme="1"/>
        <rFont val="Calibri"/>
        <family val="2"/>
        <scheme val="minor"/>
      </rPr>
      <t xml:space="preserve">serum dilution factor: </t>
    </r>
    <r>
      <rPr>
        <sz val="12"/>
        <color theme="1"/>
        <rFont val="Calibri"/>
        <family val="2"/>
        <scheme val="minor"/>
      </rPr>
      <t>10</t>
    </r>
  </si>
  <si>
    <t>log(inhibitor) vs. response -- Variable slope (four parameters)</t>
  </si>
  <si>
    <t>Not converged</t>
  </si>
  <si>
    <t>~ 0.1757</t>
  </si>
  <si>
    <t>~ 0.1815</t>
  </si>
  <si>
    <t>~ 0.1931</t>
  </si>
  <si>
    <t>~ 0.1962</t>
  </si>
  <si>
    <t>~ 0.2295</t>
  </si>
  <si>
    <t>~ 0.2190</t>
  </si>
  <si>
    <t>~ -6626635</t>
  </si>
  <si>
    <t>~ 0.2050</t>
  </si>
  <si>
    <t>~ 0.2067</t>
  </si>
  <si>
    <t>~ 0.2010</t>
  </si>
  <si>
    <t>~ 24.44</t>
  </si>
  <si>
    <t>~ 0.1811</t>
  </si>
  <si>
    <t>~ 9.865</t>
  </si>
  <si>
    <t>~ 0.1791</t>
  </si>
  <si>
    <t>~ 3016</t>
  </si>
  <si>
    <t>~ -4.079e+015</t>
  </si>
  <si>
    <t>~ 0.1958</t>
  </si>
  <si>
    <t>~ 230.3</t>
  </si>
  <si>
    <t>~ -3.502e+028</t>
  </si>
  <si>
    <t>~ 2051</t>
  </si>
  <si>
    <t>~ 9.840e+033</t>
  </si>
  <si>
    <t>~ 54.20</t>
  </si>
  <si>
    <t>~ 77.19</t>
  </si>
  <si>
    <t>~ -2.565e+018</t>
  </si>
  <si>
    <t>~ 1693</t>
  </si>
  <si>
    <t>~ 146.6</t>
  </si>
  <si>
    <t>~ -270.9</t>
  </si>
  <si>
    <t>~ -55.14</t>
  </si>
  <si>
    <t>~ 2.839</t>
  </si>
  <si>
    <t>~ 2.831</t>
  </si>
  <si>
    <t>~ 2.930</t>
  </si>
  <si>
    <t>~ -0.1843</t>
  </si>
  <si>
    <t>~ 4.616</t>
  </si>
  <si>
    <t>~ 3.031</t>
  </si>
  <si>
    <t>~ 1.686e+108</t>
  </si>
  <si>
    <t>~ 2.359</t>
  </si>
  <si>
    <t>~ 4.011</t>
  </si>
  <si>
    <t>~ 4.752</t>
  </si>
  <si>
    <t>~ 3.108</t>
  </si>
  <si>
    <t>~ 11.84</t>
  </si>
  <si>
    <t>~ 3.096</t>
  </si>
  <si>
    <t>~ 3.065</t>
  </si>
  <si>
    <t>~ 2.960</t>
  </si>
  <si>
    <t>~ 7.474</t>
  </si>
  <si>
    <t>~ -131.6</t>
  </si>
  <si>
    <t>~ 10.49</t>
  </si>
  <si>
    <t>~ -23.50</t>
  </si>
  <si>
    <t>~ -351549</t>
  </si>
  <si>
    <t>~ 1.874</t>
  </si>
  <si>
    <t>~ -3.210e+017</t>
  </si>
  <si>
    <t>~ 1.582</t>
  </si>
  <si>
    <t>~ 1.618</t>
  </si>
  <si>
    <t>~ 1.900</t>
  </si>
  <si>
    <t>~ 4.558</t>
  </si>
  <si>
    <t>~ -73.04</t>
  </si>
  <si>
    <t>~ 12741</t>
  </si>
  <si>
    <t>~ -4.246e+030</t>
  </si>
  <si>
    <t>~ -3470</t>
  </si>
  <si>
    <t>~ -1.897e+035</t>
  </si>
  <si>
    <t>~ 1.555</t>
  </si>
  <si>
    <t>~ 3.133</t>
  </si>
  <si>
    <t>~ 82.99</t>
  </si>
  <si>
    <t>~ 316978034</t>
  </si>
  <si>
    <t>~ 1.566</t>
  </si>
  <si>
    <t>~ 1.869</t>
  </si>
  <si>
    <t>~ 3.112</t>
  </si>
  <si>
    <t>~ -3.004</t>
  </si>
  <si>
    <t>~ 1.893</t>
  </si>
  <si>
    <t>~ -1.863</t>
  </si>
  <si>
    <t>~ -4.071e+020</t>
  </si>
  <si>
    <t>~ -3.101</t>
  </si>
  <si>
    <t>~ -2.049</t>
  </si>
  <si>
    <t>~ 4.972</t>
  </si>
  <si>
    <t>HillSlope</t>
  </si>
  <si>
    <t>~ 140.7</t>
  </si>
  <si>
    <t>~ 9.322</t>
  </si>
  <si>
    <t>~ -26.72</t>
  </si>
  <si>
    <t>~ 25.23</t>
  </si>
  <si>
    <t>~ 508.2</t>
  </si>
  <si>
    <t>~ -170.3</t>
  </si>
  <si>
    <t>~ 146.2</t>
  </si>
  <si>
    <t>~ 2752</t>
  </si>
  <si>
    <t>~ -3.640e+112</t>
  </si>
  <si>
    <t>~ 4249</t>
  </si>
  <si>
    <t>~ -189.0</t>
  </si>
  <si>
    <t>~ 178.7</t>
  </si>
  <si>
    <t>~ -31.37</t>
  </si>
  <si>
    <t>~ -42.72</t>
  </si>
  <si>
    <t>~ 25.05</t>
  </si>
  <si>
    <t>~ 20.67</t>
  </si>
  <si>
    <t>~ 4284</t>
  </si>
  <si>
    <t>~ -3.228</t>
  </si>
  <si>
    <t>~ -11.72</t>
  </si>
  <si>
    <t>~ -3710</t>
  </si>
  <si>
    <t>~ -22.15</t>
  </si>
  <si>
    <t>~ -4.377e+016</t>
  </si>
  <si>
    <t>~ -15.18</t>
  </si>
  <si>
    <t>~ -30.65</t>
  </si>
  <si>
    <t>~ -275.3</t>
  </si>
  <si>
    <t>~ -603.7</t>
  </si>
  <si>
    <t>~ 9.877</t>
  </si>
  <si>
    <t>~ 239.9</t>
  </si>
  <si>
    <t>~ -3.053e+030</t>
  </si>
  <si>
    <t>~ -103140</t>
  </si>
  <si>
    <t>~ -4.823e+034</t>
  </si>
  <si>
    <t>~ -15.25</t>
  </si>
  <si>
    <t>~ 29.42</t>
  </si>
  <si>
    <t>~ -19621</t>
  </si>
  <si>
    <t>~ -18059820</t>
  </si>
  <si>
    <t>~ -15.24</t>
  </si>
  <si>
    <t>~ -18.91</t>
  </si>
  <si>
    <t>~ -29.31</t>
  </si>
  <si>
    <t>~ -17.99</t>
  </si>
  <si>
    <t>~ -6.920e+020</t>
  </si>
  <si>
    <t>~ -20.33</t>
  </si>
  <si>
    <t>~ 1.267e-271</t>
  </si>
  <si>
    <t>~ 7.198e-056</t>
  </si>
  <si>
    <t>~ 690.4</t>
  </si>
  <si>
    <t>~ 677.3</t>
  </si>
  <si>
    <t>~ 851.8</t>
  </si>
  <si>
    <t>~ 0.6542</t>
  </si>
  <si>
    <t>~ 41258</t>
  </si>
  <si>
    <t>~ 1075</t>
  </si>
  <si>
    <t>~</t>
  </si>
  <si>
    <t>~ 228.6</t>
  </si>
  <si>
    <t>~ 10252</t>
  </si>
  <si>
    <t>~ 56437</t>
  </si>
  <si>
    <t>~ 1283</t>
  </si>
  <si>
    <t>~ 692313333350</t>
  </si>
  <si>
    <t>~ 1248</t>
  </si>
  <si>
    <t>~ 1162</t>
  </si>
  <si>
    <t>~ 911.7</t>
  </si>
  <si>
    <t>~ 29779913</t>
  </si>
  <si>
    <t>~ 2.784e-132</t>
  </si>
  <si>
    <t>~ 30648493661</t>
  </si>
  <si>
    <t>~ 3.134e-024</t>
  </si>
  <si>
    <t>~ 74.77</t>
  </si>
  <si>
    <t>~ 38.19</t>
  </si>
  <si>
    <t>~ 41.49</t>
  </si>
  <si>
    <t>~ 79.36</t>
  </si>
  <si>
    <t>~ 36116</t>
  </si>
  <si>
    <t>~ 9.194e-074</t>
  </si>
  <si>
    <t>~ 35.91</t>
  </si>
  <si>
    <t>~ 1358</t>
  </si>
  <si>
    <t>~ 9.860e+082</t>
  </si>
  <si>
    <t>~ 36.85</t>
  </si>
  <si>
    <t>~ 73.91</t>
  </si>
  <si>
    <t>~ 1296</t>
  </si>
  <si>
    <t>~ 0.0009918</t>
  </si>
  <si>
    <t>~ 78.20</t>
  </si>
  <si>
    <t>~ 0.01371</t>
  </si>
  <si>
    <t>~ 0.008933</t>
  </si>
  <si>
    <t>~ 93720</t>
  </si>
  <si>
    <t>~ 0.007558</t>
  </si>
  <si>
    <t>~ 0.003786</t>
  </si>
  <si>
    <t>~ 0.02495</t>
  </si>
  <si>
    <t>~ 0.008042</t>
  </si>
  <si>
    <t>~ 0.0009670</t>
  </si>
  <si>
    <t>~ -0.0003808</t>
  </si>
  <si>
    <t>~ 24.27</t>
  </si>
  <si>
    <t>~ 0.009066</t>
  </si>
  <si>
    <t>~ 9.705</t>
  </si>
  <si>
    <t>~ 0.003853</t>
  </si>
  <si>
    <t>~ -0.02532</t>
  </si>
  <si>
    <t>~ -0.01368</t>
  </si>
  <si>
    <t>~ 230.1</t>
  </si>
  <si>
    <t>~ -0.0004870</t>
  </si>
  <si>
    <t>~ 6626635</t>
  </si>
  <si>
    <t>~ 53.97</t>
  </si>
  <si>
    <t>~ 76.97</t>
  </si>
  <si>
    <t>~ 146.3</t>
  </si>
  <si>
    <t>~ 0.01917</t>
  </si>
  <si>
    <t>TOP</t>
  </si>
  <si>
    <t>BOTTOM</t>
  </si>
  <si>
    <t>mVRC01-P2A standard curve</t>
  </si>
  <si>
    <t>P2A</t>
  </si>
  <si>
    <r>
      <rPr>
        <b/>
        <sz val="12"/>
        <color theme="1"/>
        <rFont val="Calibri"/>
        <family val="2"/>
        <scheme val="minor"/>
      </rPr>
      <t>serum :dilution factor:</t>
    </r>
    <r>
      <rPr>
        <sz val="12"/>
        <color theme="1"/>
        <rFont val="Calibri"/>
        <family val="2"/>
        <scheme val="minor"/>
      </rPr>
      <t xml:space="preserve"> 10</t>
    </r>
  </si>
  <si>
    <t>ELISA: Abs 405nm (Alkaline phosphatase)</t>
  </si>
  <si>
    <t>ug/ml standard: 100</t>
  </si>
  <si>
    <t>Figure 2e: Quantification of VRC01-P2A in select samples (with Abs 405nm  maximum=3, row 27 pink boxes)</t>
  </si>
  <si>
    <t>top</t>
  </si>
  <si>
    <t>bottom</t>
  </si>
  <si>
    <t>VRC01 ug/ml:</t>
  </si>
  <si>
    <t>Fiogure 2b: curated IC50</t>
  </si>
  <si>
    <t>Figure 2c: Total Area under the curve (Prism 8)</t>
  </si>
  <si>
    <t>Figure 2d: Total Area under the curve</t>
  </si>
  <si>
    <t>H+K+2</t>
  </si>
  <si>
    <t>H-5 w32</t>
  </si>
  <si>
    <t>H-5 w33</t>
  </si>
  <si>
    <t>H-6 w32</t>
  </si>
  <si>
    <t>H-6-w33</t>
  </si>
  <si>
    <t>H-6-w36</t>
  </si>
  <si>
    <t>H-7-w32</t>
  </si>
  <si>
    <t>H-7-w33</t>
  </si>
  <si>
    <t>VRC01</t>
  </si>
  <si>
    <t>~ -3209447</t>
  </si>
  <si>
    <t>~ 439905</t>
  </si>
  <si>
    <t>~ -141243</t>
  </si>
  <si>
    <t>~ -104029</t>
  </si>
  <si>
    <t>~ -156755</t>
  </si>
  <si>
    <t>~ -214312430</t>
  </si>
  <si>
    <t>~ -117760001</t>
  </si>
  <si>
    <t>~ -178440</t>
  </si>
  <si>
    <t>~ -43211</t>
  </si>
  <si>
    <t>~ -114286</t>
  </si>
  <si>
    <t>~ 86302</t>
  </si>
  <si>
    <t>~ -14360</t>
  </si>
  <si>
    <t>~ 27.37</t>
  </si>
  <si>
    <t>~ -110290</t>
  </si>
  <si>
    <t>~ -68198</t>
  </si>
  <si>
    <t>~ -126546</t>
  </si>
  <si>
    <t>~ -120.8</t>
  </si>
  <si>
    <t>~ -84956</t>
  </si>
  <si>
    <t>~ -15494</t>
  </si>
  <si>
    <t>~ -91300</t>
  </si>
  <si>
    <t>~ -16020</t>
  </si>
  <si>
    <t>~ -52635672</t>
  </si>
  <si>
    <t>~ -15270521</t>
  </si>
  <si>
    <t>~ -101123</t>
  </si>
  <si>
    <t>~ -15159</t>
  </si>
  <si>
    <t>~ -25854</t>
  </si>
  <si>
    <t>~ -46691</t>
  </si>
  <si>
    <t>~ -672576</t>
  </si>
  <si>
    <t>~ -14965</t>
  </si>
  <si>
    <t>~ -451.1</t>
  </si>
  <si>
    <t>~ -93005</t>
  </si>
  <si>
    <t>~ -43609</t>
  </si>
  <si>
    <t>~ -168799</t>
  </si>
  <si>
    <t>~ -24652525</t>
  </si>
  <si>
    <t>~ -203862</t>
  </si>
  <si>
    <t>~ -4988663</t>
  </si>
  <si>
    <t>~ 107090</t>
  </si>
  <si>
    <t>~ -9113824</t>
  </si>
  <si>
    <t>~ 697.1</t>
  </si>
  <si>
    <t>~ -1720</t>
  </si>
  <si>
    <t>~ -26832</t>
  </si>
  <si>
    <t>~ -72.73</t>
  </si>
  <si>
    <t>~ 8.309</t>
  </si>
  <si>
    <t>~ -4.327</t>
  </si>
  <si>
    <t>~ 6.454</t>
  </si>
  <si>
    <t>~ 5.835</t>
  </si>
  <si>
    <t>~ 5.811</t>
  </si>
  <si>
    <t>~ 5.971</t>
  </si>
  <si>
    <t>~ 86631432</t>
  </si>
  <si>
    <t>~ 25715522</t>
  </si>
  <si>
    <t>~ 5.900</t>
  </si>
  <si>
    <t>~ 5.798</t>
  </si>
  <si>
    <t>~ 5.944</t>
  </si>
  <si>
    <t>~ 5.551</t>
  </si>
  <si>
    <t>~ 4.865</t>
  </si>
  <si>
    <t>~ 2.490e+038</t>
  </si>
  <si>
    <t>~ 5.512</t>
  </si>
  <si>
    <t>~ 5.610</t>
  </si>
  <si>
    <t>~ 6.076</t>
  </si>
  <si>
    <t>~ -6.743</t>
  </si>
  <si>
    <t>~ 6.014</t>
  </si>
  <si>
    <t>~ 4.841</t>
  </si>
  <si>
    <t>~ 5.845</t>
  </si>
  <si>
    <t>~ 5.244</t>
  </si>
  <si>
    <t>~ 8.481</t>
  </si>
  <si>
    <t>~ -2.282</t>
  </si>
  <si>
    <t>~ -15.89</t>
  </si>
  <si>
    <t>~ 8.380</t>
  </si>
  <si>
    <t>~ 5.544</t>
  </si>
  <si>
    <t>~ 4.835</t>
  </si>
  <si>
    <t>~ 5.247</t>
  </si>
  <si>
    <t>~ 5.451</t>
  </si>
  <si>
    <t>~ 6.444</t>
  </si>
  <si>
    <t>~ 4.681</t>
  </si>
  <si>
    <t>~ 5.714</t>
  </si>
  <si>
    <t>~ 5.548</t>
  </si>
  <si>
    <t>~ 6.010</t>
  </si>
  <si>
    <t>~ 8.479</t>
  </si>
  <si>
    <t>~ -3.843</t>
  </si>
  <si>
    <t>~ 5.969</t>
  </si>
  <si>
    <t>~ 6.920</t>
  </si>
  <si>
    <t>~ -13.34</t>
  </si>
  <si>
    <t>~ 203572898</t>
  </si>
  <si>
    <t>~ 4.706e-005</t>
  </si>
  <si>
    <t>~ 2841615</t>
  </si>
  <si>
    <t>~ 683255</t>
  </si>
  <si>
    <t>~ 646531</t>
  </si>
  <si>
    <t>~ 934773</t>
  </si>
  <si>
    <t>~ 794564</t>
  </si>
  <si>
    <t>~ 627433</t>
  </si>
  <si>
    <t>~ 878225</t>
  </si>
  <si>
    <t>~ 355453</t>
  </si>
  <si>
    <t>~ 73359</t>
  </si>
  <si>
    <t>~ 324965</t>
  </si>
  <si>
    <t>~ 407776</t>
  </si>
  <si>
    <t>~ 1191611</t>
  </si>
  <si>
    <t>~ 1.807e-007</t>
  </si>
  <si>
    <t>~ 1032013</t>
  </si>
  <si>
    <t>~ 69329</t>
  </si>
  <si>
    <t>~ 700190</t>
  </si>
  <si>
    <t>~ 175358</t>
  </si>
  <si>
    <t>~ 302654196</t>
  </si>
  <si>
    <t>~ 0.005224</t>
  </si>
  <si>
    <t>~ 1.303e-016</t>
  </si>
  <si>
    <t>~ 239851816</t>
  </si>
  <si>
    <t>~ 350013</t>
  </si>
  <si>
    <t>~ 68315</t>
  </si>
  <si>
    <t>~ 176768</t>
  </si>
  <si>
    <t>~ 282278</t>
  </si>
  <si>
    <t>~ 2779682</t>
  </si>
  <si>
    <t>~ 47995</t>
  </si>
  <si>
    <t>~ 517992</t>
  </si>
  <si>
    <t>~ 353301</t>
  </si>
  <si>
    <t>~ 1023844</t>
  </si>
  <si>
    <t>~ 301420944</t>
  </si>
  <si>
    <t>~ 0.0001435</t>
  </si>
  <si>
    <t>~ 931229</t>
  </si>
  <si>
    <t>~ 8310268</t>
  </si>
  <si>
    <t>~ 4.537e-014</t>
  </si>
  <si>
    <t>~ 3209455</t>
  </si>
  <si>
    <t>~ 107085</t>
  </si>
  <si>
    <t>~ -439893</t>
  </si>
  <si>
    <t>~ 141238</t>
  </si>
  <si>
    <t>~ 104049</t>
  </si>
  <si>
    <t>~ 156770</t>
  </si>
  <si>
    <t>~ 214312442</t>
  </si>
  <si>
    <t>~ 117760015</t>
  </si>
  <si>
    <t>~ 178489</t>
  </si>
  <si>
    <t>~ 43251</t>
  </si>
  <si>
    <t>~ 114320</t>
  </si>
  <si>
    <t>~ -86284</t>
  </si>
  <si>
    <t>~ 14360</t>
  </si>
  <si>
    <t>~ 5.494</t>
  </si>
  <si>
    <t>~ 110319</t>
  </si>
  <si>
    <t>~ 68233</t>
  </si>
  <si>
    <t>~ 126573</t>
  </si>
  <si>
    <t>~ 147.6</t>
  </si>
  <si>
    <t>~ -9113852</t>
  </si>
  <si>
    <t>~ 84984</t>
  </si>
  <si>
    <t>~ 15523</t>
  </si>
  <si>
    <t>~ 91335</t>
  </si>
  <si>
    <t>~ 16045</t>
  </si>
  <si>
    <t>~ 52635701</t>
  </si>
  <si>
    <t>~ 695.3</t>
  </si>
  <si>
    <t>~ -1725</t>
  </si>
  <si>
    <t>~ 15270538</t>
  </si>
  <si>
    <t>~ 101178</t>
  </si>
  <si>
    <t>~ 15205</t>
  </si>
  <si>
    <t>~ 25905</t>
  </si>
  <si>
    <t>~ 46742</t>
  </si>
  <si>
    <t>~ 672629</t>
  </si>
  <si>
    <t>~ 15023</t>
  </si>
  <si>
    <t>~ 457.5</t>
  </si>
  <si>
    <t>~ 93044</t>
  </si>
  <si>
    <t>~ 43670</t>
  </si>
  <si>
    <t>~ 168857</t>
  </si>
  <si>
    <t>~ 24652579</t>
  </si>
  <si>
    <t>~ -26887</t>
  </si>
  <si>
    <t>~ 203915</t>
  </si>
  <si>
    <t>~ 4988716</t>
  </si>
  <si>
    <t>~ -123.2</t>
  </si>
  <si>
    <t>&gt;200</t>
  </si>
  <si>
    <t>ug/ml serum purified IgG</t>
  </si>
  <si>
    <t xml:space="preserve"> </t>
  </si>
  <si>
    <t>strain: 246F3:</t>
  </si>
  <si>
    <t>luminescence RLUs (infection of TZMBl cells)</t>
  </si>
  <si>
    <t>strain: CEN55:</t>
  </si>
  <si>
    <t>strain: X2278</t>
  </si>
  <si>
    <t>strain: BGN</t>
  </si>
  <si>
    <t>strain: BGN-N276A</t>
  </si>
  <si>
    <t>strain: MLV</t>
  </si>
  <si>
    <t>Supplementary Figure 5: % neutralization</t>
  </si>
  <si>
    <t>Figure 2g: VRC01% of total</t>
  </si>
  <si>
    <t xml:space="preserve">Supp. Fig 5: Curated IC50s for BGN-N276A and standards </t>
  </si>
  <si>
    <t>Figure 2f: % neut. at 200ug/ml IgG (neut must decreases with IgG concentration)</t>
  </si>
  <si>
    <t>Counts</t>
  </si>
  <si>
    <t>E</t>
  </si>
  <si>
    <t>I</t>
  </si>
  <si>
    <t>V</t>
  </si>
  <si>
    <t>L</t>
  </si>
  <si>
    <t>T</t>
  </si>
  <si>
    <t>Q</t>
  </si>
  <si>
    <t>S</t>
  </si>
  <si>
    <t>P</t>
  </si>
  <si>
    <t>G</t>
  </si>
  <si>
    <t>A</t>
  </si>
  <si>
    <t>C</t>
  </si>
  <si>
    <t>R</t>
  </si>
  <si>
    <t>Y</t>
  </si>
  <si>
    <t>W</t>
  </si>
  <si>
    <t>D</t>
  </si>
  <si>
    <t>F</t>
  </si>
  <si>
    <t>N</t>
  </si>
  <si>
    <t>M</t>
  </si>
  <si>
    <t>BM</t>
  </si>
  <si>
    <t>S/L</t>
  </si>
  <si>
    <t>H-75</t>
  </si>
  <si>
    <t>1-W2</t>
  </si>
  <si>
    <t>1-W7</t>
  </si>
  <si>
    <t>Total Area Under Curve:</t>
  </si>
  <si>
    <t>IC50:</t>
  </si>
  <si>
    <t>P2A ELISA</t>
  </si>
  <si>
    <t>2-W2</t>
  </si>
  <si>
    <t>2-W7</t>
  </si>
  <si>
    <t>3-W2</t>
  </si>
  <si>
    <t>3-W7</t>
  </si>
  <si>
    <t>4-W2</t>
  </si>
  <si>
    <t>4-W7</t>
  </si>
  <si>
    <t>serum dilution factor:</t>
  </si>
  <si>
    <t>Total antigen specific titer ELISA</t>
  </si>
  <si>
    <t>10-W2</t>
  </si>
  <si>
    <t>10-W7</t>
  </si>
  <si>
    <t>9-W7</t>
  </si>
  <si>
    <t>9-W2</t>
  </si>
  <si>
    <t>8-W2</t>
  </si>
  <si>
    <t>8-W7</t>
  </si>
  <si>
    <t>7-W7</t>
  </si>
  <si>
    <t>7-W2</t>
  </si>
  <si>
    <t>6-W7</t>
  </si>
  <si>
    <t>6-W2</t>
  </si>
  <si>
    <t>5-W7</t>
  </si>
  <si>
    <t>5-W2</t>
  </si>
  <si>
    <t>11-W2</t>
  </si>
  <si>
    <t>11-W7</t>
  </si>
  <si>
    <t>12-W2</t>
  </si>
  <si>
    <t>12-W7</t>
  </si>
  <si>
    <t>13-W2</t>
  </si>
  <si>
    <t>13-W7</t>
  </si>
  <si>
    <t>14-W2</t>
  </si>
  <si>
    <t>14-W7</t>
  </si>
  <si>
    <t>15-W2</t>
  </si>
  <si>
    <t>15-W7</t>
  </si>
  <si>
    <t>16-W2</t>
  </si>
  <si>
    <t>16-W7</t>
  </si>
  <si>
    <t>17-W2</t>
  </si>
  <si>
    <t>17-W7</t>
  </si>
  <si>
    <t>18-W2</t>
  </si>
  <si>
    <t>18-W7</t>
  </si>
  <si>
    <t>19-W2</t>
  </si>
  <si>
    <t>19-W7</t>
  </si>
  <si>
    <t>20-W2</t>
  </si>
  <si>
    <t>20-W7</t>
  </si>
  <si>
    <t>21-W2</t>
  </si>
  <si>
    <t>21-W7</t>
  </si>
  <si>
    <t>22-W2</t>
  </si>
  <si>
    <t>22-W7</t>
  </si>
  <si>
    <t>23-W2</t>
  </si>
  <si>
    <t>23-W7</t>
  </si>
  <si>
    <t>24-W2</t>
  </si>
  <si>
    <t>24-W7</t>
  </si>
  <si>
    <t>25-W2</t>
  </si>
  <si>
    <t>25-W7</t>
  </si>
  <si>
    <t>26-W2</t>
  </si>
  <si>
    <t>26-W7</t>
  </si>
  <si>
    <t>27-W2</t>
  </si>
  <si>
    <t>27-W7</t>
  </si>
  <si>
    <t>28-W2</t>
  </si>
  <si>
    <t>28-W7</t>
  </si>
  <si>
    <t>30-W2</t>
  </si>
  <si>
    <t>30-W7</t>
  </si>
  <si>
    <t>31-W2</t>
  </si>
  <si>
    <t>32-W7</t>
  </si>
  <si>
    <t>33-W2</t>
  </si>
  <si>
    <t>34-W7</t>
  </si>
  <si>
    <t>35-W2</t>
  </si>
  <si>
    <t>35-W7</t>
  </si>
  <si>
    <t>31-W7</t>
  </si>
  <si>
    <t>32-W2</t>
  </si>
  <si>
    <t>33-W7</t>
  </si>
  <si>
    <t>34-W2</t>
  </si>
  <si>
    <t>36-W2</t>
  </si>
  <si>
    <t>36-W7</t>
  </si>
  <si>
    <t>37-W2</t>
  </si>
  <si>
    <t>37-W7</t>
  </si>
  <si>
    <t>38-W2</t>
  </si>
  <si>
    <t>38-W7</t>
  </si>
  <si>
    <t>39-W2</t>
  </si>
  <si>
    <t>39-W7</t>
  </si>
  <si>
    <t>40-W2</t>
  </si>
  <si>
    <t>40-W7</t>
  </si>
  <si>
    <t>54-W2</t>
  </si>
  <si>
    <t>54-W7</t>
  </si>
  <si>
    <t>53-W7</t>
  </si>
  <si>
    <t>53-W2</t>
  </si>
  <si>
    <t>52-W7</t>
  </si>
  <si>
    <t>52-W2</t>
  </si>
  <si>
    <t>51-W7</t>
  </si>
  <si>
    <t>51-W2</t>
  </si>
  <si>
    <t>50-W7</t>
  </si>
  <si>
    <t>50-W2</t>
  </si>
  <si>
    <t>49-W7</t>
  </si>
  <si>
    <t>49-W2</t>
  </si>
  <si>
    <t>48-W7</t>
  </si>
  <si>
    <t>48-W2</t>
  </si>
  <si>
    <t>47-W7</t>
  </si>
  <si>
    <t>47-W2</t>
  </si>
  <si>
    <t>46-W7</t>
  </si>
  <si>
    <t>46-W2</t>
  </si>
  <si>
    <t>45-W7</t>
  </si>
  <si>
    <t>45-W2</t>
  </si>
  <si>
    <t>44-W7</t>
  </si>
  <si>
    <t>44-W2</t>
  </si>
  <si>
    <t>43-W7</t>
  </si>
  <si>
    <t>43-W2</t>
  </si>
  <si>
    <t>42-W7</t>
  </si>
  <si>
    <t>42-W2</t>
  </si>
  <si>
    <t>41-W2</t>
  </si>
  <si>
    <t>41-W7</t>
  </si>
  <si>
    <t>~ 0.004966</t>
  </si>
  <si>
    <t>~ 0.005344</t>
  </si>
  <si>
    <t>~ 0.005149</t>
  </si>
  <si>
    <t>~ 0.005070</t>
  </si>
  <si>
    <t>~ 0.005611</t>
  </si>
  <si>
    <t>~ 0.005360</t>
  </si>
  <si>
    <t>~ 0.007245</t>
  </si>
  <si>
    <t>~ 0.005363</t>
  </si>
  <si>
    <t>~ 0.005655</t>
  </si>
  <si>
    <t>~ 0.005700</t>
  </si>
  <si>
    <t>~ 0.005057</t>
  </si>
  <si>
    <t>~ 0.006492</t>
  </si>
  <si>
    <t>~ 0.005145</t>
  </si>
  <si>
    <t>~ 0.005166</t>
  </si>
  <si>
    <t>~ 0.005620</t>
  </si>
  <si>
    <t>~ 0.005062</t>
  </si>
  <si>
    <t>~ 0.005574</t>
  </si>
  <si>
    <t>~ 2.171</t>
  </si>
  <si>
    <t>~ 0.005100</t>
  </si>
  <si>
    <t>55-W2</t>
  </si>
  <si>
    <t>55-W7</t>
  </si>
  <si>
    <t>56-W2</t>
  </si>
  <si>
    <t>56-W7</t>
  </si>
  <si>
    <t>57-W2</t>
  </si>
  <si>
    <t>57-W7</t>
  </si>
  <si>
    <t>58-W2</t>
  </si>
  <si>
    <t>58-W7</t>
  </si>
  <si>
    <t>59-W2</t>
  </si>
  <si>
    <t>59-W7</t>
  </si>
  <si>
    <t>60-W2</t>
  </si>
  <si>
    <t>60-W7</t>
  </si>
  <si>
    <t>61-W2</t>
  </si>
  <si>
    <t>61-W7</t>
  </si>
  <si>
    <t>62-W2</t>
  </si>
  <si>
    <t>62-W7</t>
  </si>
  <si>
    <t>63-W2</t>
  </si>
  <si>
    <t>63-W7</t>
  </si>
  <si>
    <t>64-W2</t>
  </si>
  <si>
    <t>64-W7</t>
  </si>
  <si>
    <t>65-W2</t>
  </si>
  <si>
    <t>65-W7</t>
  </si>
  <si>
    <t>66-W2</t>
  </si>
  <si>
    <t>66-W7</t>
  </si>
  <si>
    <t>67-W2</t>
  </si>
  <si>
    <t>67-W7</t>
  </si>
  <si>
    <t>68-W2</t>
  </si>
  <si>
    <t>68-W7</t>
  </si>
  <si>
    <t>69-W2</t>
  </si>
  <si>
    <t>69-W7</t>
  </si>
  <si>
    <t>70-W2</t>
  </si>
  <si>
    <t>70-W7</t>
  </si>
  <si>
    <t>71-W2</t>
  </si>
  <si>
    <t>71-W7</t>
  </si>
  <si>
    <t>72-W2</t>
  </si>
  <si>
    <t>72-W7</t>
  </si>
  <si>
    <t>73-W2</t>
  </si>
  <si>
    <t>74-W7</t>
  </si>
  <si>
    <t>75-W2</t>
  </si>
  <si>
    <t>75-W7</t>
  </si>
  <si>
    <t>76-W2</t>
  </si>
  <si>
    <t>76-W7</t>
  </si>
  <si>
    <t>77-W2</t>
  </si>
  <si>
    <t>78-W7</t>
  </si>
  <si>
    <t>79-W2</t>
  </si>
  <si>
    <t>79-W7</t>
  </si>
  <si>
    <t>73-W7</t>
  </si>
  <si>
    <t>74-W2</t>
  </si>
  <si>
    <t>animal#-timepoint(wee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b/>
      <u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9" tint="0.59999389629810485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28"/>
      <color theme="1"/>
      <name val="Calibri (Body)"/>
    </font>
    <font>
      <b/>
      <sz val="26"/>
      <color theme="1"/>
      <name val="Calibri"/>
      <family val="2"/>
      <scheme val="minor"/>
    </font>
    <font>
      <i/>
      <sz val="24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4"/>
      <color rgb="FF27413E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b/>
      <u/>
      <sz val="12"/>
      <name val="Arial"/>
      <family val="2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  <font>
      <sz val="16"/>
      <color theme="1"/>
      <name val="Calibri"/>
      <family val="2"/>
      <scheme val="minor"/>
    </font>
  </fonts>
  <fills count="14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E8F3FF"/>
        <bgColor rgb="FF000000"/>
      </patternFill>
    </fill>
    <fill>
      <patternFill patternType="solid">
        <fgColor rgb="FFD8E9F9"/>
        <bgColor rgb="FF000000"/>
      </patternFill>
    </fill>
    <fill>
      <patternFill patternType="solid">
        <fgColor rgb="FFBAD7EF"/>
        <bgColor rgb="FF000000"/>
      </patternFill>
    </fill>
    <fill>
      <patternFill patternType="solid">
        <fgColor rgb="FF3385C2"/>
        <bgColor rgb="FF000000"/>
      </patternFill>
    </fill>
    <fill>
      <patternFill patternType="solid">
        <fgColor rgb="FF60A0D1"/>
        <bgColor rgb="FF000000"/>
      </patternFill>
    </fill>
    <fill>
      <patternFill patternType="solid">
        <fgColor rgb="FF247CBD"/>
        <bgColor indexed="64"/>
      </patternFill>
    </fill>
    <fill>
      <patternFill patternType="solid">
        <fgColor rgb="FF247CBD"/>
        <bgColor rgb="FF000000"/>
      </patternFill>
    </fill>
    <fill>
      <patternFill patternType="solid">
        <fgColor rgb="FF7EB2DB"/>
        <bgColor rgb="FF000000"/>
      </patternFill>
    </fill>
    <fill>
      <patternFill patternType="solid">
        <fgColor rgb="FFC9E0F4"/>
        <bgColor rgb="FF000000"/>
      </patternFill>
    </fill>
    <fill>
      <patternFill patternType="solid">
        <fgColor rgb="FF8DBCE0"/>
        <bgColor rgb="FF000000"/>
      </patternFill>
    </fill>
    <fill>
      <patternFill patternType="solid">
        <fgColor rgb="FF428EC7"/>
        <bgColor rgb="FF000000"/>
      </patternFill>
    </fill>
    <fill>
      <patternFill patternType="solid">
        <fgColor rgb="FF9CC5E5"/>
        <bgColor rgb="FF000000"/>
      </patternFill>
    </fill>
    <fill>
      <patternFill patternType="solid">
        <fgColor rgb="FFABCEEA"/>
        <bgColor rgb="FF000000"/>
      </patternFill>
    </fill>
    <fill>
      <patternFill patternType="solid">
        <fgColor rgb="FF6FA9D6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FA9D6"/>
        <bgColor rgb="FF000000"/>
      </patternFill>
    </fill>
    <fill>
      <patternFill patternType="solid">
        <fgColor rgb="FF5197CC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AD0D2"/>
        <bgColor rgb="FF000000"/>
      </patternFill>
    </fill>
    <fill>
      <patternFill patternType="solid">
        <fgColor rgb="FFFBE1E4"/>
        <bgColor rgb="FF000000"/>
      </patternFill>
    </fill>
    <fill>
      <patternFill patternType="solid">
        <fgColor rgb="FFFBEBEE"/>
        <bgColor rgb="FF000000"/>
      </patternFill>
    </fill>
    <fill>
      <patternFill patternType="solid">
        <fgColor rgb="FFFBE9EC"/>
        <bgColor rgb="FF000000"/>
      </patternFill>
    </fill>
    <fill>
      <patternFill patternType="solid">
        <fgColor rgb="FFFBECEF"/>
        <bgColor rgb="FF000000"/>
      </patternFill>
    </fill>
    <fill>
      <patternFill patternType="solid">
        <fgColor rgb="FFFBF0F3"/>
        <bgColor rgb="FF000000"/>
      </patternFill>
    </fill>
    <fill>
      <patternFill patternType="solid">
        <fgColor rgb="FFFBEEF1"/>
        <bgColor rgb="FF000000"/>
      </patternFill>
    </fill>
    <fill>
      <patternFill patternType="solid">
        <fgColor rgb="FFFBEAED"/>
        <bgColor rgb="FF000000"/>
      </patternFill>
    </fill>
    <fill>
      <patternFill patternType="solid">
        <fgColor rgb="FFFBF9FC"/>
        <bgColor rgb="FF000000"/>
      </patternFill>
    </fill>
    <fill>
      <patternFill patternType="solid">
        <fgColor rgb="FFFBF3F6"/>
        <bgColor rgb="FF000000"/>
      </patternFill>
    </fill>
    <fill>
      <patternFill patternType="solid">
        <fgColor rgb="FFFBE5E8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AAAAC"/>
        <bgColor rgb="FF000000"/>
      </patternFill>
    </fill>
    <fill>
      <patternFill patternType="solid">
        <fgColor rgb="FFFAA0A3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CD9DC"/>
        <bgColor rgb="FF000000"/>
      </patternFill>
    </fill>
    <fill>
      <patternFill patternType="solid">
        <fgColor rgb="FFFCF1F4"/>
        <bgColor rgb="FF000000"/>
      </patternFill>
    </fill>
    <fill>
      <patternFill patternType="solid">
        <fgColor rgb="FFFBD6D9"/>
        <bgColor rgb="FF000000"/>
      </patternFill>
    </fill>
    <fill>
      <patternFill patternType="solid">
        <fgColor rgb="FFFBC7C9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F97173"/>
        <bgColor rgb="FF000000"/>
      </patternFill>
    </fill>
    <fill>
      <patternFill patternType="solid">
        <fgColor rgb="FFFBB6B9"/>
        <bgColor rgb="FF000000"/>
      </patternFill>
    </fill>
    <fill>
      <patternFill patternType="solid">
        <fgColor rgb="FFFAAEB0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CDEE1"/>
        <bgColor rgb="FF000000"/>
      </patternFill>
    </fill>
    <fill>
      <patternFill patternType="solid">
        <fgColor rgb="FFFBBDC0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97A7C"/>
        <bgColor rgb="FF000000"/>
      </patternFill>
    </fill>
    <fill>
      <patternFill patternType="solid">
        <fgColor rgb="FFFA989A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BD8DA"/>
        <bgColor rgb="FF000000"/>
      </patternFill>
    </fill>
    <fill>
      <patternFill patternType="solid">
        <fgColor rgb="FFFBD1D3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9777A"/>
        <bgColor rgb="FF000000"/>
      </patternFill>
    </fill>
    <fill>
      <patternFill patternType="solid">
        <fgColor rgb="FFFCF5F7"/>
        <bgColor rgb="FF000000"/>
      </patternFill>
    </fill>
    <fill>
      <patternFill patternType="solid">
        <fgColor rgb="FFFBBABD"/>
        <bgColor rgb="FF000000"/>
      </patternFill>
    </fill>
    <fill>
      <patternFill patternType="solid">
        <fgColor rgb="FFFBB9BB"/>
        <bgColor rgb="FF000000"/>
      </patternFill>
    </fill>
    <fill>
      <patternFill patternType="solid">
        <fgColor rgb="FFFAA6A9"/>
        <bgColor rgb="FF000000"/>
      </patternFill>
    </fill>
    <fill>
      <patternFill patternType="solid">
        <fgColor rgb="FFFBBDBF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A9294"/>
        <bgColor rgb="FF000000"/>
      </patternFill>
    </fill>
    <fill>
      <patternFill patternType="solid">
        <fgColor rgb="FFFBC9CB"/>
        <bgColor rgb="FF000000"/>
      </patternFill>
    </fill>
    <fill>
      <patternFill patternType="solid">
        <fgColor rgb="FFFBCBCE"/>
        <bgColor rgb="FF000000"/>
      </patternFill>
    </fill>
    <fill>
      <patternFill patternType="solid">
        <fgColor rgb="FFFCF7F9"/>
        <bgColor rgb="FF000000"/>
      </patternFill>
    </fill>
    <fill>
      <patternFill patternType="solid">
        <fgColor rgb="FFFBD0D3"/>
        <bgColor rgb="FF000000"/>
      </patternFill>
    </fill>
    <fill>
      <patternFill patternType="solid">
        <fgColor rgb="FFFCF9FB"/>
        <bgColor rgb="FF000000"/>
      </patternFill>
    </fill>
    <fill>
      <patternFill patternType="solid">
        <fgColor rgb="FFFCEBEE"/>
        <bgColor rgb="FF000000"/>
      </patternFill>
    </fill>
    <fill>
      <patternFill patternType="solid">
        <fgColor rgb="FFFAB1B3"/>
        <bgColor rgb="FF000000"/>
      </patternFill>
    </fill>
    <fill>
      <patternFill patternType="solid">
        <fgColor rgb="FFFCE2E4"/>
        <bgColor rgb="FF000000"/>
      </patternFill>
    </fill>
    <fill>
      <patternFill patternType="solid">
        <fgColor rgb="FFFCE3E5"/>
        <bgColor rgb="FF000000"/>
      </patternFill>
    </fill>
    <fill>
      <patternFill patternType="solid">
        <fgColor rgb="FFFCF1F3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FCFAFC"/>
        <bgColor rgb="FF000000"/>
      </patternFill>
    </fill>
    <fill>
      <patternFill patternType="solid">
        <fgColor rgb="FFFCDADD"/>
        <bgColor rgb="FF000000"/>
      </patternFill>
    </fill>
    <fill>
      <patternFill patternType="solid">
        <fgColor rgb="FFFCECEE"/>
        <bgColor rgb="FF000000"/>
      </patternFill>
    </fill>
    <fill>
      <patternFill patternType="solid">
        <fgColor rgb="FFFCE8EA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98C8E"/>
        <bgColor rgb="FF000000"/>
      </patternFill>
    </fill>
    <fill>
      <patternFill patternType="solid">
        <fgColor rgb="FFF96E70"/>
        <bgColor rgb="FF000000"/>
      </patternFill>
    </fill>
    <fill>
      <patternFill patternType="solid">
        <fgColor rgb="FFF96C6E"/>
        <bgColor rgb="FF000000"/>
      </patternFill>
    </fill>
    <fill>
      <patternFill patternType="solid">
        <fgColor rgb="FFFAA9AB"/>
        <bgColor rgb="FF000000"/>
      </patternFill>
    </fill>
    <fill>
      <patternFill patternType="solid">
        <fgColor rgb="FFF98082"/>
        <bgColor rgb="FF000000"/>
      </patternFill>
    </fill>
    <fill>
      <patternFill patternType="solid">
        <fgColor rgb="FFFAA2A5"/>
        <bgColor rgb="FF000000"/>
      </patternFill>
    </fill>
    <fill>
      <patternFill patternType="solid">
        <fgColor rgb="FFFCE8EB"/>
        <bgColor rgb="FF000000"/>
      </patternFill>
    </fill>
    <fill>
      <patternFill patternType="solid">
        <fgColor rgb="FFFBBEC1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F98688"/>
        <bgColor rgb="FF000000"/>
      </patternFill>
    </fill>
    <fill>
      <patternFill patternType="solid">
        <fgColor rgb="FFFAA5A8"/>
        <bgColor rgb="FF000000"/>
      </patternFill>
    </fill>
    <fill>
      <patternFill patternType="solid">
        <fgColor rgb="FFFBC0C2"/>
        <bgColor rgb="FF000000"/>
      </patternFill>
    </fill>
    <fill>
      <patternFill patternType="solid">
        <fgColor rgb="FFFBB5B8"/>
        <bgColor rgb="FF000000"/>
      </patternFill>
    </fill>
    <fill>
      <patternFill patternType="solid">
        <fgColor rgb="FFFBD4D7"/>
        <bgColor rgb="FF000000"/>
      </patternFill>
    </fill>
    <fill>
      <patternFill patternType="solid">
        <fgColor rgb="FFFBCCCF"/>
        <bgColor rgb="FF000000"/>
      </patternFill>
    </fill>
    <fill>
      <patternFill patternType="solid">
        <fgColor rgb="FFFBD0D2"/>
        <bgColor rgb="FF000000"/>
      </patternFill>
    </fill>
    <fill>
      <patternFill patternType="solid">
        <fgColor rgb="FFFAACAF"/>
        <bgColor rgb="FF000000"/>
      </patternFill>
    </fill>
    <fill>
      <patternFill patternType="solid">
        <fgColor rgb="FFFBC5C8"/>
        <bgColor rgb="FF000000"/>
      </patternFill>
    </fill>
    <fill>
      <patternFill patternType="solid">
        <fgColor rgb="FFFBCFD2"/>
        <bgColor rgb="FF000000"/>
      </patternFill>
    </fill>
    <fill>
      <patternFill patternType="solid">
        <fgColor rgb="FFF9888A"/>
        <bgColor rgb="FF000000"/>
      </patternFill>
    </fill>
    <fill>
      <patternFill patternType="solid">
        <fgColor rgb="FFFCF2F4"/>
        <bgColor rgb="FF000000"/>
      </patternFill>
    </fill>
    <fill>
      <patternFill patternType="solid">
        <fgColor rgb="FFFBBFC1"/>
        <bgColor rgb="FF000000"/>
      </patternFill>
    </fill>
    <fill>
      <patternFill patternType="solid">
        <fgColor rgb="FFFBC3C5"/>
        <bgColor rgb="FF000000"/>
      </patternFill>
    </fill>
    <fill>
      <patternFill patternType="solid">
        <fgColor rgb="FFFA989B"/>
        <bgColor rgb="FF000000"/>
      </patternFill>
    </fill>
    <fill>
      <patternFill patternType="solid">
        <fgColor rgb="FFF97678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BCDD0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3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0" fillId="4" borderId="0" xfId="0" applyFill="1"/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9" borderId="2" xfId="0" applyFont="1" applyFill="1" applyBorder="1" applyAlignment="1">
      <alignment horizontal="center" vertical="center" wrapText="1"/>
    </xf>
    <xf numFmtId="0" fontId="7" fillId="10" borderId="2" xfId="0" applyFont="1" applyFill="1" applyBorder="1" applyAlignment="1">
      <alignment horizontal="center" vertical="center" wrapText="1"/>
    </xf>
    <xf numFmtId="0" fontId="7" fillId="11" borderId="2" xfId="0" applyFont="1" applyFill="1" applyBorder="1" applyAlignment="1">
      <alignment horizontal="center" vertical="center" wrapText="1"/>
    </xf>
    <xf numFmtId="0" fontId="7" fillId="12" borderId="2" xfId="0" applyFont="1" applyFill="1" applyBorder="1" applyAlignment="1">
      <alignment horizontal="center" vertical="center" wrapText="1"/>
    </xf>
    <xf numFmtId="0" fontId="7" fillId="13" borderId="2" xfId="0" applyFont="1" applyFill="1" applyBorder="1" applyAlignment="1">
      <alignment horizontal="center" vertical="center" wrapText="1"/>
    </xf>
    <xf numFmtId="0" fontId="7" fillId="14" borderId="2" xfId="0" applyFont="1" applyFill="1" applyBorder="1" applyAlignment="1">
      <alignment horizontal="center" vertical="center" wrapText="1"/>
    </xf>
    <xf numFmtId="0" fontId="7" fillId="15" borderId="2" xfId="0" applyFont="1" applyFill="1" applyBorder="1" applyAlignment="1">
      <alignment horizontal="center" vertical="center" wrapText="1"/>
    </xf>
    <xf numFmtId="0" fontId="7" fillId="16" borderId="2" xfId="0" applyFont="1" applyFill="1" applyBorder="1" applyAlignment="1">
      <alignment horizontal="center" vertical="center" wrapText="1"/>
    </xf>
    <xf numFmtId="0" fontId="7" fillId="16" borderId="3" xfId="0" applyFont="1" applyFill="1" applyBorder="1" applyAlignment="1">
      <alignment horizontal="center" vertical="center" wrapText="1"/>
    </xf>
    <xf numFmtId="0" fontId="7" fillId="17" borderId="3" xfId="0" applyFont="1" applyFill="1" applyBorder="1" applyAlignment="1">
      <alignment horizontal="center" vertical="center" wrapText="1"/>
    </xf>
    <xf numFmtId="0" fontId="7" fillId="18" borderId="3" xfId="0" applyFont="1" applyFill="1" applyBorder="1" applyAlignment="1">
      <alignment horizontal="center" vertical="center" wrapText="1"/>
    </xf>
    <xf numFmtId="0" fontId="7" fillId="19" borderId="3" xfId="0" applyFont="1" applyFill="1" applyBorder="1" applyAlignment="1">
      <alignment horizontal="center" vertical="center" wrapText="1"/>
    </xf>
    <xf numFmtId="0" fontId="7" fillId="21" borderId="2" xfId="0" applyFont="1" applyFill="1" applyBorder="1" applyAlignment="1">
      <alignment horizontal="center" vertical="center" wrapText="1"/>
    </xf>
    <xf numFmtId="0" fontId="7" fillId="23" borderId="2" xfId="0" applyFont="1" applyFill="1" applyBorder="1" applyAlignment="1">
      <alignment horizontal="center" vertical="center" wrapText="1"/>
    </xf>
    <xf numFmtId="0" fontId="7" fillId="24" borderId="3" xfId="0" applyFont="1" applyFill="1" applyBorder="1" applyAlignment="1">
      <alignment horizontal="center" vertical="center" wrapText="1"/>
    </xf>
    <xf numFmtId="0" fontId="7" fillId="20" borderId="3" xfId="0" applyFont="1" applyFill="1" applyBorder="1" applyAlignment="1">
      <alignment horizontal="center" vertical="center" wrapText="1"/>
    </xf>
    <xf numFmtId="0" fontId="7" fillId="23" borderId="3" xfId="0" applyFont="1" applyFill="1" applyBorder="1" applyAlignment="1">
      <alignment horizontal="center" vertical="center" wrapText="1"/>
    </xf>
    <xf numFmtId="0" fontId="7" fillId="25" borderId="3" xfId="0" applyFont="1" applyFill="1" applyBorder="1" applyAlignment="1">
      <alignment horizontal="center" vertical="center" wrapText="1"/>
    </xf>
    <xf numFmtId="0" fontId="7" fillId="26" borderId="3" xfId="0" applyFont="1" applyFill="1" applyBorder="1" applyAlignment="1">
      <alignment horizontal="center" vertical="center" wrapText="1"/>
    </xf>
    <xf numFmtId="0" fontId="7" fillId="22" borderId="3" xfId="0" applyFont="1" applyFill="1" applyBorder="1" applyAlignment="1">
      <alignment horizontal="center" vertical="center" wrapText="1"/>
    </xf>
    <xf numFmtId="0" fontId="7" fillId="17" borderId="2" xfId="0" applyFont="1" applyFill="1" applyBorder="1" applyAlignment="1">
      <alignment horizontal="center" vertical="center" wrapText="1"/>
    </xf>
    <xf numFmtId="0" fontId="7" fillId="27" borderId="3" xfId="0" applyFont="1" applyFill="1" applyBorder="1" applyAlignment="1">
      <alignment horizontal="center" vertical="center" wrapText="1"/>
    </xf>
    <xf numFmtId="0" fontId="7" fillId="28" borderId="3" xfId="0" applyFont="1" applyFill="1" applyBorder="1" applyAlignment="1">
      <alignment horizontal="center" vertical="center" wrapText="1"/>
    </xf>
    <xf numFmtId="0" fontId="7" fillId="29" borderId="2" xfId="0" applyFont="1" applyFill="1" applyBorder="1" applyAlignment="1">
      <alignment horizontal="center" vertical="center" wrapText="1"/>
    </xf>
    <xf numFmtId="0" fontId="7" fillId="30" borderId="2" xfId="0" applyFont="1" applyFill="1" applyBorder="1" applyAlignment="1">
      <alignment horizontal="center" vertical="center" wrapText="1"/>
    </xf>
    <xf numFmtId="0" fontId="7" fillId="31" borderId="2" xfId="0" applyFont="1" applyFill="1" applyBorder="1" applyAlignment="1">
      <alignment horizontal="center" vertical="center" wrapText="1"/>
    </xf>
    <xf numFmtId="0" fontId="7" fillId="32" borderId="2" xfId="0" applyFont="1" applyFill="1" applyBorder="1" applyAlignment="1">
      <alignment horizontal="center" vertical="center" wrapText="1"/>
    </xf>
    <xf numFmtId="0" fontId="7" fillId="16" borderId="4" xfId="0" applyFont="1" applyFill="1" applyBorder="1" applyAlignment="1">
      <alignment horizontal="center" vertical="center" wrapText="1"/>
    </xf>
    <xf numFmtId="0" fontId="7" fillId="16" borderId="5" xfId="0" applyFont="1" applyFill="1" applyBorder="1" applyAlignment="1">
      <alignment horizontal="center" vertical="center" wrapText="1"/>
    </xf>
    <xf numFmtId="0" fontId="7" fillId="17" borderId="5" xfId="0" applyFont="1" applyFill="1" applyBorder="1" applyAlignment="1">
      <alignment horizontal="center" vertical="center" wrapText="1"/>
    </xf>
    <xf numFmtId="0" fontId="7" fillId="24" borderId="5" xfId="0" applyFont="1" applyFill="1" applyBorder="1" applyAlignment="1">
      <alignment horizontal="center" vertical="center" wrapText="1"/>
    </xf>
    <xf numFmtId="0" fontId="7" fillId="19" borderId="5" xfId="0" applyFont="1" applyFill="1" applyBorder="1" applyAlignment="1">
      <alignment horizontal="center" vertical="center" wrapText="1"/>
    </xf>
    <xf numFmtId="0" fontId="7" fillId="25" borderId="4" xfId="0" applyFont="1" applyFill="1" applyBorder="1" applyAlignment="1">
      <alignment horizontal="center" vertical="center" wrapText="1"/>
    </xf>
    <xf numFmtId="0" fontId="7" fillId="20" borderId="4" xfId="0" applyFont="1" applyFill="1" applyBorder="1" applyAlignment="1">
      <alignment horizontal="center" vertical="center" wrapText="1"/>
    </xf>
    <xf numFmtId="0" fontId="7" fillId="34" borderId="5" xfId="0" applyFont="1" applyFill="1" applyBorder="1" applyAlignment="1">
      <alignment horizontal="center" vertical="center" wrapText="1"/>
    </xf>
    <xf numFmtId="0" fontId="7" fillId="28" borderId="5" xfId="0" applyFont="1" applyFill="1" applyBorder="1" applyAlignment="1">
      <alignment horizontal="center" vertical="center" wrapText="1"/>
    </xf>
    <xf numFmtId="0" fontId="7" fillId="27" borderId="5" xfId="0" applyFont="1" applyFill="1" applyBorder="1" applyAlignment="1">
      <alignment horizontal="center" vertical="center" wrapText="1"/>
    </xf>
    <xf numFmtId="0" fontId="7" fillId="22" borderId="5" xfId="0" applyFont="1" applyFill="1" applyBorder="1" applyAlignment="1">
      <alignment horizontal="center" vertical="center" wrapText="1"/>
    </xf>
    <xf numFmtId="0" fontId="7" fillId="17" borderId="4" xfId="0" applyFont="1" applyFill="1" applyBorder="1" applyAlignment="1">
      <alignment horizontal="center" vertical="center" wrapText="1"/>
    </xf>
    <xf numFmtId="0" fontId="7" fillId="18" borderId="5" xfId="0" applyFont="1" applyFill="1" applyBorder="1" applyAlignment="1">
      <alignment horizontal="center" vertical="center" wrapText="1"/>
    </xf>
    <xf numFmtId="0" fontId="7" fillId="23" borderId="5" xfId="0" applyFont="1" applyFill="1" applyBorder="1" applyAlignment="1">
      <alignment horizontal="center" vertical="center" wrapText="1"/>
    </xf>
    <xf numFmtId="0" fontId="7" fillId="20" borderId="5" xfId="0" applyFont="1" applyFill="1" applyBorder="1" applyAlignment="1">
      <alignment horizontal="center" vertical="center" wrapText="1"/>
    </xf>
    <xf numFmtId="0" fontId="7" fillId="26" borderId="5" xfId="0" applyFont="1" applyFill="1" applyBorder="1" applyAlignment="1">
      <alignment horizontal="center" vertical="center" wrapText="1"/>
    </xf>
    <xf numFmtId="0" fontId="7" fillId="23" borderId="4" xfId="0" applyFont="1" applyFill="1" applyBorder="1" applyAlignment="1">
      <alignment horizontal="center" vertical="center" wrapText="1"/>
    </xf>
    <xf numFmtId="0" fontId="7" fillId="33" borderId="5" xfId="0" applyFont="1" applyFill="1" applyBorder="1" applyAlignment="1">
      <alignment horizontal="center" vertical="center" wrapText="1"/>
    </xf>
    <xf numFmtId="0" fontId="7" fillId="25" borderId="5" xfId="0" applyFont="1" applyFill="1" applyBorder="1" applyAlignment="1">
      <alignment horizontal="center" vertical="center" wrapText="1"/>
    </xf>
    <xf numFmtId="0" fontId="7" fillId="28" borderId="4" xfId="0" applyFont="1" applyFill="1" applyBorder="1" applyAlignment="1">
      <alignment horizontal="center" vertical="center" wrapText="1"/>
    </xf>
    <xf numFmtId="0" fontId="7" fillId="24" borderId="4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35" borderId="0" xfId="0" applyFont="1" applyFill="1"/>
    <xf numFmtId="0" fontId="0" fillId="35" borderId="0" xfId="0" applyFill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Fill="1"/>
    <xf numFmtId="0" fontId="8" fillId="0" borderId="0" xfId="0" applyFont="1" applyAlignment="1">
      <alignment horizontal="right"/>
    </xf>
    <xf numFmtId="0" fontId="8" fillId="37" borderId="0" xfId="0" applyFont="1" applyFill="1" applyAlignment="1">
      <alignment horizontal="right"/>
    </xf>
    <xf numFmtId="0" fontId="8" fillId="37" borderId="0" xfId="0" applyFont="1" applyFill="1"/>
    <xf numFmtId="0" fontId="10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9" fillId="0" borderId="0" xfId="0" applyFont="1" applyFill="1"/>
    <xf numFmtId="0" fontId="9" fillId="35" borderId="0" xfId="0" applyFont="1" applyFill="1" applyAlignment="1">
      <alignment horizontal="right"/>
    </xf>
    <xf numFmtId="0" fontId="9" fillId="35" borderId="0" xfId="0" applyFont="1" applyFill="1"/>
    <xf numFmtId="0" fontId="11" fillId="0" borderId="0" xfId="0" applyFont="1" applyAlignment="1">
      <alignment horizontal="right"/>
    </xf>
    <xf numFmtId="0" fontId="7" fillId="38" borderId="2" xfId="0" applyFont="1" applyFill="1" applyBorder="1" applyAlignment="1">
      <alignment horizontal="center" vertical="center" wrapText="1"/>
    </xf>
    <xf numFmtId="0" fontId="7" fillId="39" borderId="2" xfId="0" applyFont="1" applyFill="1" applyBorder="1" applyAlignment="1">
      <alignment horizontal="center" vertical="center" wrapText="1"/>
    </xf>
    <xf numFmtId="0" fontId="7" fillId="39" borderId="4" xfId="0" applyFont="1" applyFill="1" applyBorder="1" applyAlignment="1">
      <alignment horizontal="center" vertical="center" wrapText="1"/>
    </xf>
    <xf numFmtId="0" fontId="7" fillId="40" borderId="2" xfId="0" applyFont="1" applyFill="1" applyBorder="1" applyAlignment="1">
      <alignment horizontal="center" vertical="center" wrapText="1"/>
    </xf>
    <xf numFmtId="0" fontId="7" fillId="40" borderId="4" xfId="0" applyFont="1" applyFill="1" applyBorder="1" applyAlignment="1">
      <alignment horizontal="center" vertical="center" wrapText="1"/>
    </xf>
    <xf numFmtId="0" fontId="7" fillId="41" borderId="2" xfId="0" applyFont="1" applyFill="1" applyBorder="1" applyAlignment="1">
      <alignment horizontal="center" vertical="center" wrapText="1"/>
    </xf>
    <xf numFmtId="0" fontId="7" fillId="41" borderId="4" xfId="0" applyFont="1" applyFill="1" applyBorder="1" applyAlignment="1">
      <alignment horizontal="center" vertical="center" wrapText="1"/>
    </xf>
    <xf numFmtId="0" fontId="7" fillId="42" borderId="2" xfId="0" applyFont="1" applyFill="1" applyBorder="1" applyAlignment="1">
      <alignment horizontal="center" vertical="center" wrapText="1"/>
    </xf>
    <xf numFmtId="0" fontId="7" fillId="42" borderId="4" xfId="0" applyFont="1" applyFill="1" applyBorder="1" applyAlignment="1">
      <alignment horizontal="center" vertical="center" wrapText="1"/>
    </xf>
    <xf numFmtId="0" fontId="7" fillId="43" borderId="2" xfId="0" applyFont="1" applyFill="1" applyBorder="1" applyAlignment="1">
      <alignment horizontal="center" vertical="center" wrapText="1"/>
    </xf>
    <xf numFmtId="0" fontId="7" fillId="43" borderId="4" xfId="0" applyFont="1" applyFill="1" applyBorder="1" applyAlignment="1">
      <alignment horizontal="center" vertical="center" wrapText="1"/>
    </xf>
    <xf numFmtId="0" fontId="7" fillId="44" borderId="2" xfId="0" applyFont="1" applyFill="1" applyBorder="1" applyAlignment="1">
      <alignment horizontal="center" vertical="center" wrapText="1"/>
    </xf>
    <xf numFmtId="0" fontId="7" fillId="44" borderId="4" xfId="0" applyFont="1" applyFill="1" applyBorder="1" applyAlignment="1">
      <alignment horizontal="center" vertical="center" wrapText="1"/>
    </xf>
    <xf numFmtId="0" fontId="7" fillId="45" borderId="2" xfId="0" applyFont="1" applyFill="1" applyBorder="1" applyAlignment="1">
      <alignment horizontal="center" vertical="center" wrapText="1"/>
    </xf>
    <xf numFmtId="0" fontId="7" fillId="45" borderId="4" xfId="0" applyFont="1" applyFill="1" applyBorder="1" applyAlignment="1">
      <alignment horizontal="center" vertical="center" wrapText="1"/>
    </xf>
    <xf numFmtId="0" fontId="7" fillId="46" borderId="2" xfId="0" applyFont="1" applyFill="1" applyBorder="1" applyAlignment="1">
      <alignment horizontal="center" vertical="center" wrapText="1"/>
    </xf>
    <xf numFmtId="0" fontId="7" fillId="46" borderId="4" xfId="0" applyFont="1" applyFill="1" applyBorder="1" applyAlignment="1">
      <alignment horizontal="center" vertical="center" wrapText="1"/>
    </xf>
    <xf numFmtId="0" fontId="7" fillId="47" borderId="2" xfId="0" applyFont="1" applyFill="1" applyBorder="1" applyAlignment="1">
      <alignment horizontal="center" vertical="center" wrapText="1"/>
    </xf>
    <xf numFmtId="0" fontId="7" fillId="47" borderId="4" xfId="0" applyFont="1" applyFill="1" applyBorder="1" applyAlignment="1">
      <alignment horizontal="center" vertical="center" wrapText="1"/>
    </xf>
    <xf numFmtId="0" fontId="7" fillId="48" borderId="2" xfId="0" applyFont="1" applyFill="1" applyBorder="1" applyAlignment="1">
      <alignment horizontal="center" vertical="center" wrapText="1"/>
    </xf>
    <xf numFmtId="0" fontId="2" fillId="0" borderId="0" xfId="0" applyFont="1"/>
    <xf numFmtId="0" fontId="9" fillId="36" borderId="0" xfId="0" applyFont="1" applyFill="1"/>
    <xf numFmtId="0" fontId="8" fillId="49" borderId="0" xfId="0" applyFont="1" applyFill="1" applyAlignment="1">
      <alignment horizontal="left"/>
    </xf>
    <xf numFmtId="0" fontId="8" fillId="49" borderId="0" xfId="0" applyFont="1" applyFill="1"/>
    <xf numFmtId="0" fontId="0" fillId="49" borderId="0" xfId="0" applyFill="1"/>
    <xf numFmtId="0" fontId="9" fillId="0" borderId="0" xfId="0" applyFont="1"/>
    <xf numFmtId="0" fontId="9" fillId="0" borderId="0" xfId="0" applyFont="1" applyAlignment="1">
      <alignment horizontal="left"/>
    </xf>
    <xf numFmtId="0" fontId="9" fillId="36" borderId="0" xfId="0" applyFont="1" applyFill="1" applyAlignment="1">
      <alignment horizontal="right"/>
    </xf>
    <xf numFmtId="0" fontId="0" fillId="0" borderId="0" xfId="0" applyFont="1"/>
    <xf numFmtId="0" fontId="9" fillId="0" borderId="0" xfId="0" applyFont="1" applyFill="1" applyAlignment="1">
      <alignment horizontal="left"/>
    </xf>
    <xf numFmtId="0" fontId="2" fillId="0" borderId="0" xfId="0" applyFont="1" applyFill="1"/>
    <xf numFmtId="0" fontId="12" fillId="0" borderId="0" xfId="0" applyFont="1" applyFill="1"/>
    <xf numFmtId="0" fontId="9" fillId="35" borderId="0" xfId="0" applyFont="1" applyFill="1" applyAlignment="1">
      <alignment horizontal="left"/>
    </xf>
    <xf numFmtId="0" fontId="2" fillId="35" borderId="0" xfId="0" applyFont="1" applyFill="1"/>
    <xf numFmtId="0" fontId="0" fillId="37" borderId="0" xfId="0" applyFill="1"/>
    <xf numFmtId="0" fontId="2" fillId="37" borderId="0" xfId="0" applyFont="1" applyFill="1"/>
    <xf numFmtId="0" fontId="12" fillId="37" borderId="0" xfId="0" applyFont="1" applyFill="1"/>
    <xf numFmtId="0" fontId="9" fillId="37" borderId="0" xfId="0" applyFont="1" applyFill="1" applyAlignment="1">
      <alignment horizontal="left"/>
    </xf>
    <xf numFmtId="0" fontId="13" fillId="0" borderId="0" xfId="0" applyFont="1" applyFill="1" applyAlignment="1">
      <alignment horizontal="right" vertical="center"/>
    </xf>
    <xf numFmtId="0" fontId="13" fillId="0" borderId="0" xfId="0" applyFont="1" applyFill="1" applyAlignment="1">
      <alignment horizontal="right"/>
    </xf>
    <xf numFmtId="0" fontId="0" fillId="0" borderId="0" xfId="0" applyFont="1" applyFill="1"/>
    <xf numFmtId="0" fontId="8" fillId="0" borderId="0" xfId="0" applyFont="1" applyAlignment="1">
      <alignment horizontal="center"/>
    </xf>
    <xf numFmtId="0" fontId="14" fillId="4" borderId="0" xfId="0" applyFont="1" applyFill="1" applyAlignment="1">
      <alignment horizontal="left" vertical="center"/>
    </xf>
    <xf numFmtId="0" fontId="14" fillId="50" borderId="0" xfId="0" applyFont="1" applyFill="1" applyAlignment="1">
      <alignment horizontal="left" vertical="center"/>
    </xf>
    <xf numFmtId="0" fontId="0" fillId="50" borderId="0" xfId="0" applyFill="1"/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right"/>
    </xf>
    <xf numFmtId="0" fontId="8" fillId="51" borderId="0" xfId="0" applyFont="1" applyFill="1"/>
    <xf numFmtId="0" fontId="0" fillId="0" borderId="0" xfId="0" applyAlignment="1">
      <alignment wrapText="1"/>
    </xf>
    <xf numFmtId="0" fontId="2" fillId="0" borderId="0" xfId="0" applyFont="1" applyFill="1" applyAlignment="1">
      <alignment horizontal="right" wrapText="1"/>
    </xf>
    <xf numFmtId="0" fontId="0" fillId="0" borderId="6" xfId="0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6" xfId="0" applyFill="1" applyBorder="1" applyAlignment="1">
      <alignment horizontal="right" wrapText="1"/>
    </xf>
    <xf numFmtId="0" fontId="0" fillId="0" borderId="0" xfId="0" applyFill="1" applyAlignment="1">
      <alignment wrapText="1"/>
    </xf>
    <xf numFmtId="0" fontId="0" fillId="35" borderId="6" xfId="0" applyFill="1" applyBorder="1" applyAlignment="1">
      <alignment horizontal="right" wrapText="1"/>
    </xf>
    <xf numFmtId="0" fontId="0" fillId="35" borderId="0" xfId="0" applyFill="1" applyAlignment="1">
      <alignment horizontal="center" wrapText="1"/>
    </xf>
    <xf numFmtId="0" fontId="8" fillId="35" borderId="0" xfId="0" applyFont="1" applyFill="1" applyAlignment="1">
      <alignment horizontal="center"/>
    </xf>
    <xf numFmtId="0" fontId="9" fillId="35" borderId="0" xfId="0" applyFont="1" applyFill="1" applyAlignment="1">
      <alignment horizontal="center"/>
    </xf>
    <xf numFmtId="0" fontId="2" fillId="36" borderId="0" xfId="0" applyFont="1" applyFill="1" applyAlignment="1">
      <alignment horizontal="right"/>
    </xf>
    <xf numFmtId="0" fontId="0" fillId="52" borderId="0" xfId="0" applyFill="1"/>
    <xf numFmtId="164" fontId="15" fillId="52" borderId="0" xfId="0" applyNumberFormat="1" applyFont="1" applyFill="1" applyAlignment="1">
      <alignment horizontal="center" vertical="center"/>
    </xf>
    <xf numFmtId="164" fontId="0" fillId="53" borderId="7" xfId="0" applyNumberFormat="1" applyFill="1" applyBorder="1"/>
    <xf numFmtId="164" fontId="0" fillId="53" borderId="8" xfId="0" applyNumberFormat="1" applyFill="1" applyBorder="1"/>
    <xf numFmtId="164" fontId="0" fillId="54" borderId="8" xfId="0" applyNumberFormat="1" applyFill="1" applyBorder="1"/>
    <xf numFmtId="164" fontId="0" fillId="55" borderId="8" xfId="0" applyNumberFormat="1" applyFill="1" applyBorder="1"/>
    <xf numFmtId="164" fontId="0" fillId="52" borderId="8" xfId="0" applyNumberFormat="1" applyFill="1" applyBorder="1"/>
    <xf numFmtId="164" fontId="0" fillId="56" borderId="8" xfId="0" applyNumberFormat="1" applyFill="1" applyBorder="1"/>
    <xf numFmtId="164" fontId="16" fillId="57" borderId="8" xfId="0" applyNumberFormat="1" applyFont="1" applyFill="1" applyBorder="1"/>
    <xf numFmtId="164" fontId="0" fillId="58" borderId="8" xfId="0" applyNumberFormat="1" applyFill="1" applyBorder="1"/>
    <xf numFmtId="164" fontId="17" fillId="59" borderId="8" xfId="0" applyNumberFormat="1" applyFont="1" applyFill="1" applyBorder="1"/>
    <xf numFmtId="164" fontId="0" fillId="59" borderId="8" xfId="0" applyNumberFormat="1" applyFill="1" applyBorder="1"/>
    <xf numFmtId="164" fontId="0" fillId="58" borderId="9" xfId="0" applyNumberFormat="1" applyFill="1" applyBorder="1"/>
    <xf numFmtId="0" fontId="19" fillId="52" borderId="10" xfId="0" applyFont="1" applyFill="1" applyBorder="1" applyAlignment="1">
      <alignment horizontal="center" vertical="center"/>
    </xf>
    <xf numFmtId="0" fontId="20" fillId="52" borderId="10" xfId="0" applyFont="1" applyFill="1" applyBorder="1" applyAlignment="1">
      <alignment horizontal="center" vertical="center" textRotation="90"/>
    </xf>
    <xf numFmtId="0" fontId="22" fillId="60" borderId="2" xfId="0" applyFont="1" applyFill="1" applyBorder="1" applyAlignment="1">
      <alignment horizontal="center" vertical="center" wrapText="1"/>
    </xf>
    <xf numFmtId="0" fontId="22" fillId="61" borderId="2" xfId="0" applyFont="1" applyFill="1" applyBorder="1" applyAlignment="1">
      <alignment horizontal="center" vertical="center" wrapText="1"/>
    </xf>
    <xf numFmtId="0" fontId="22" fillId="61" borderId="3" xfId="0" applyFont="1" applyFill="1" applyBorder="1" applyAlignment="1">
      <alignment horizontal="center" vertical="center" wrapText="1"/>
    </xf>
    <xf numFmtId="0" fontId="0" fillId="0" borderId="10" xfId="0" applyBorder="1"/>
    <xf numFmtId="0" fontId="7" fillId="18" borderId="4" xfId="0" applyFont="1" applyFill="1" applyBorder="1" applyAlignment="1">
      <alignment horizontal="center" vertical="center" wrapText="1"/>
    </xf>
    <xf numFmtId="0" fontId="7" fillId="22" borderId="4" xfId="0" applyFont="1" applyFill="1" applyBorder="1" applyAlignment="1">
      <alignment horizontal="center" vertical="center" wrapText="1"/>
    </xf>
    <xf numFmtId="0" fontId="7" fillId="34" borderId="3" xfId="0" applyFont="1" applyFill="1" applyBorder="1" applyAlignment="1">
      <alignment horizontal="center" vertical="center" wrapText="1"/>
    </xf>
    <xf numFmtId="0" fontId="7" fillId="22" borderId="2" xfId="0" applyFont="1" applyFill="1" applyBorder="1" applyAlignment="1">
      <alignment horizontal="center" vertical="center" wrapText="1"/>
    </xf>
    <xf numFmtId="0" fontId="7" fillId="21" borderId="2" xfId="1" applyFont="1" applyFill="1" applyBorder="1" applyAlignment="1">
      <alignment horizontal="center" vertical="center" wrapText="1"/>
    </xf>
    <xf numFmtId="0" fontId="7" fillId="26" borderId="4" xfId="0" applyFont="1" applyFill="1" applyBorder="1" applyAlignment="1">
      <alignment horizontal="center" vertical="center" wrapText="1"/>
    </xf>
    <xf numFmtId="0" fontId="7" fillId="34" borderId="4" xfId="0" applyFont="1" applyFill="1" applyBorder="1" applyAlignment="1">
      <alignment horizontal="center" vertical="center" wrapText="1"/>
    </xf>
    <xf numFmtId="0" fontId="7" fillId="12" borderId="2" xfId="1" applyFont="1" applyFill="1" applyBorder="1" applyAlignment="1">
      <alignment horizontal="center" vertical="center" wrapText="1"/>
    </xf>
    <xf numFmtId="0" fontId="7" fillId="31" borderId="2" xfId="1" applyFont="1" applyFill="1" applyBorder="1" applyAlignment="1">
      <alignment horizontal="center" vertical="center" wrapText="1"/>
    </xf>
    <xf numFmtId="0" fontId="7" fillId="29" borderId="2" xfId="1" applyFont="1" applyFill="1" applyBorder="1" applyAlignment="1">
      <alignment horizontal="center" vertical="center" wrapText="1"/>
    </xf>
    <xf numFmtId="0" fontId="7" fillId="27" borderId="4" xfId="0" applyFont="1" applyFill="1" applyBorder="1" applyAlignment="1">
      <alignment horizontal="center" vertical="center" wrapText="1"/>
    </xf>
    <xf numFmtId="0" fontId="7" fillId="10" borderId="2" xfId="1" applyFont="1" applyFill="1" applyBorder="1" applyAlignment="1">
      <alignment horizontal="center" vertical="center" wrapText="1"/>
    </xf>
    <xf numFmtId="0" fontId="7" fillId="11" borderId="2" xfId="1" applyFont="1" applyFill="1" applyBorder="1" applyAlignment="1">
      <alignment horizontal="center" vertical="center" wrapText="1"/>
    </xf>
    <xf numFmtId="0" fontId="7" fillId="14" borderId="2" xfId="1" applyFont="1" applyFill="1" applyBorder="1" applyAlignment="1">
      <alignment horizontal="center" vertical="center" wrapText="1"/>
    </xf>
    <xf numFmtId="0" fontId="7" fillId="13" borderId="2" xfId="1" applyFont="1" applyFill="1" applyBorder="1" applyAlignment="1">
      <alignment horizontal="center" vertical="center" wrapText="1"/>
    </xf>
    <xf numFmtId="0" fontId="7" fillId="8" borderId="2" xfId="1" applyFont="1" applyFill="1" applyBorder="1" applyAlignment="1">
      <alignment horizontal="center" vertical="center" wrapText="1"/>
    </xf>
    <xf numFmtId="0" fontId="7" fillId="7" borderId="2" xfId="1" applyFont="1" applyFill="1" applyBorder="1" applyAlignment="1">
      <alignment horizontal="center" vertical="center" wrapText="1"/>
    </xf>
    <xf numFmtId="0" fontId="7" fillId="9" borderId="2" xfId="1" applyFont="1" applyFill="1" applyBorder="1" applyAlignment="1">
      <alignment horizontal="center" vertical="center" wrapText="1"/>
    </xf>
    <xf numFmtId="0" fontId="7" fillId="15" borderId="2" xfId="1" applyFont="1" applyFill="1" applyBorder="1" applyAlignment="1">
      <alignment horizontal="center" vertical="center" wrapText="1"/>
    </xf>
    <xf numFmtId="0" fontId="7" fillId="32" borderId="2" xfId="1" applyFont="1" applyFill="1" applyBorder="1" applyAlignment="1">
      <alignment horizontal="center" vertical="center" wrapText="1"/>
    </xf>
    <xf numFmtId="0" fontId="7" fillId="30" borderId="2" xfId="1" applyFont="1" applyFill="1" applyBorder="1" applyAlignment="1">
      <alignment horizontal="center" vertical="center" wrapText="1"/>
    </xf>
    <xf numFmtId="0" fontId="7" fillId="62" borderId="2" xfId="0" applyFont="1" applyFill="1" applyBorder="1" applyAlignment="1">
      <alignment horizontal="center" vertical="center" wrapText="1"/>
    </xf>
    <xf numFmtId="0" fontId="7" fillId="63" borderId="2" xfId="0" applyFont="1" applyFill="1" applyBorder="1" applyAlignment="1">
      <alignment horizontal="center" vertical="center" wrapText="1"/>
    </xf>
    <xf numFmtId="0" fontId="7" fillId="64" borderId="2" xfId="0" applyFont="1" applyFill="1" applyBorder="1" applyAlignment="1">
      <alignment horizontal="center" vertical="center" wrapText="1"/>
    </xf>
    <xf numFmtId="0" fontId="7" fillId="65" borderId="2" xfId="0" applyFont="1" applyFill="1" applyBorder="1" applyAlignment="1">
      <alignment horizontal="center" vertical="center" wrapText="1"/>
    </xf>
    <xf numFmtId="0" fontId="7" fillId="66" borderId="2" xfId="0" applyFont="1" applyFill="1" applyBorder="1" applyAlignment="1">
      <alignment horizontal="center" vertical="center" wrapText="1"/>
    </xf>
    <xf numFmtId="0" fontId="7" fillId="68" borderId="2" xfId="0" applyFont="1" applyFill="1" applyBorder="1" applyAlignment="1">
      <alignment horizontal="center" vertical="center" wrapText="1"/>
    </xf>
    <xf numFmtId="0" fontId="7" fillId="69" borderId="2" xfId="0" applyFont="1" applyFill="1" applyBorder="1" applyAlignment="1">
      <alignment horizontal="center" vertical="center" wrapText="1"/>
    </xf>
    <xf numFmtId="0" fontId="7" fillId="70" borderId="2" xfId="0" applyFont="1" applyFill="1" applyBorder="1" applyAlignment="1">
      <alignment horizontal="center" vertical="center" wrapText="1"/>
    </xf>
    <xf numFmtId="0" fontId="7" fillId="71" borderId="2" xfId="0" applyFont="1" applyFill="1" applyBorder="1" applyAlignment="1">
      <alignment horizontal="center" vertical="center" wrapText="1"/>
    </xf>
    <xf numFmtId="0" fontId="7" fillId="72" borderId="2" xfId="0" applyFont="1" applyFill="1" applyBorder="1" applyAlignment="1">
      <alignment horizontal="center" vertical="center" wrapText="1"/>
    </xf>
    <xf numFmtId="0" fontId="7" fillId="74" borderId="2" xfId="0" applyFont="1" applyFill="1" applyBorder="1" applyAlignment="1">
      <alignment horizontal="center" vertical="center" wrapText="1"/>
    </xf>
    <xf numFmtId="0" fontId="7" fillId="76" borderId="2" xfId="0" applyFont="1" applyFill="1" applyBorder="1" applyAlignment="1">
      <alignment horizontal="center" vertical="center" wrapText="1"/>
    </xf>
    <xf numFmtId="0" fontId="7" fillId="77" borderId="2" xfId="0" applyFont="1" applyFill="1" applyBorder="1" applyAlignment="1">
      <alignment horizontal="center" vertical="center" wrapText="1"/>
    </xf>
    <xf numFmtId="0" fontId="7" fillId="78" borderId="2" xfId="0" applyFont="1" applyFill="1" applyBorder="1" applyAlignment="1">
      <alignment horizontal="center" vertical="center" wrapText="1"/>
    </xf>
    <xf numFmtId="0" fontId="7" fillId="79" borderId="2" xfId="0" applyFont="1" applyFill="1" applyBorder="1" applyAlignment="1">
      <alignment horizontal="center" vertical="center" wrapText="1"/>
    </xf>
    <xf numFmtId="0" fontId="7" fillId="80" borderId="2" xfId="0" applyFont="1" applyFill="1" applyBorder="1" applyAlignment="1">
      <alignment horizontal="center" vertical="center" wrapText="1"/>
    </xf>
    <xf numFmtId="0" fontId="7" fillId="81" borderId="2" xfId="0" applyFont="1" applyFill="1" applyBorder="1" applyAlignment="1">
      <alignment horizontal="center" vertical="center" wrapText="1"/>
    </xf>
    <xf numFmtId="0" fontId="7" fillId="73" borderId="2" xfId="0" applyFont="1" applyFill="1" applyBorder="1" applyAlignment="1">
      <alignment horizontal="center" vertical="center" wrapText="1"/>
    </xf>
    <xf numFmtId="0" fontId="7" fillId="83" borderId="2" xfId="0" applyFont="1" applyFill="1" applyBorder="1" applyAlignment="1">
      <alignment horizontal="center" vertical="center" wrapText="1"/>
    </xf>
    <xf numFmtId="0" fontId="7" fillId="84" borderId="2" xfId="0" applyFont="1" applyFill="1" applyBorder="1" applyAlignment="1">
      <alignment horizontal="center" vertical="center" wrapText="1"/>
    </xf>
    <xf numFmtId="0" fontId="7" fillId="85" borderId="2" xfId="0" applyFont="1" applyFill="1" applyBorder="1" applyAlignment="1">
      <alignment horizontal="center" vertical="center" wrapText="1"/>
    </xf>
    <xf numFmtId="0" fontId="7" fillId="87" borderId="2" xfId="0" applyFont="1" applyFill="1" applyBorder="1" applyAlignment="1">
      <alignment horizontal="center" vertical="center" wrapText="1"/>
    </xf>
    <xf numFmtId="0" fontId="7" fillId="88" borderId="2" xfId="0" applyFont="1" applyFill="1" applyBorder="1" applyAlignment="1">
      <alignment horizontal="center" vertical="center" wrapText="1"/>
    </xf>
    <xf numFmtId="0" fontId="7" fillId="89" borderId="2" xfId="0" applyFont="1" applyFill="1" applyBorder="1" applyAlignment="1">
      <alignment horizontal="center" vertical="center" wrapText="1"/>
    </xf>
    <xf numFmtId="0" fontId="7" fillId="90" borderId="2" xfId="0" applyFont="1" applyFill="1" applyBorder="1" applyAlignment="1">
      <alignment horizontal="center" vertical="center" wrapText="1"/>
    </xf>
    <xf numFmtId="0" fontId="7" fillId="91" borderId="2" xfId="0" applyFont="1" applyFill="1" applyBorder="1" applyAlignment="1">
      <alignment horizontal="center" vertical="center" wrapText="1"/>
    </xf>
    <xf numFmtId="0" fontId="7" fillId="93" borderId="2" xfId="0" applyFont="1" applyFill="1" applyBorder="1" applyAlignment="1">
      <alignment horizontal="center" vertical="center" wrapText="1"/>
    </xf>
    <xf numFmtId="0" fontId="7" fillId="94" borderId="2" xfId="0" applyFont="1" applyFill="1" applyBorder="1" applyAlignment="1">
      <alignment horizontal="center" vertical="center" wrapText="1"/>
    </xf>
    <xf numFmtId="0" fontId="7" fillId="95" borderId="2" xfId="0" applyFont="1" applyFill="1" applyBorder="1" applyAlignment="1">
      <alignment horizontal="center" vertical="center" wrapText="1"/>
    </xf>
    <xf numFmtId="0" fontId="7" fillId="96" borderId="2" xfId="0" applyFont="1" applyFill="1" applyBorder="1" applyAlignment="1">
      <alignment horizontal="center" vertical="center" wrapText="1"/>
    </xf>
    <xf numFmtId="0" fontId="7" fillId="98" borderId="2" xfId="0" applyFont="1" applyFill="1" applyBorder="1" applyAlignment="1">
      <alignment horizontal="center" vertical="center" wrapText="1"/>
    </xf>
    <xf numFmtId="0" fontId="7" fillId="99" borderId="2" xfId="0" applyFont="1" applyFill="1" applyBorder="1" applyAlignment="1">
      <alignment horizontal="center" vertical="center" wrapText="1"/>
    </xf>
    <xf numFmtId="0" fontId="7" fillId="100" borderId="2" xfId="0" applyFont="1" applyFill="1" applyBorder="1" applyAlignment="1">
      <alignment horizontal="center" vertical="center" wrapText="1"/>
    </xf>
    <xf numFmtId="0" fontId="7" fillId="101" borderId="2" xfId="0" applyFont="1" applyFill="1" applyBorder="1" applyAlignment="1">
      <alignment horizontal="center" vertical="center" wrapText="1"/>
    </xf>
    <xf numFmtId="0" fontId="7" fillId="102" borderId="2" xfId="0" applyFont="1" applyFill="1" applyBorder="1" applyAlignment="1">
      <alignment horizontal="center" vertical="center" wrapText="1"/>
    </xf>
    <xf numFmtId="0" fontId="7" fillId="103" borderId="2" xfId="0" applyFont="1" applyFill="1" applyBorder="1" applyAlignment="1">
      <alignment horizontal="center" vertical="center" wrapText="1"/>
    </xf>
    <xf numFmtId="0" fontId="7" fillId="104" borderId="2" xfId="0" applyFont="1" applyFill="1" applyBorder="1" applyAlignment="1">
      <alignment horizontal="center" vertical="center" wrapText="1"/>
    </xf>
    <xf numFmtId="0" fontId="7" fillId="106" borderId="2" xfId="0" applyFont="1" applyFill="1" applyBorder="1" applyAlignment="1">
      <alignment horizontal="center" vertical="center" wrapText="1"/>
    </xf>
    <xf numFmtId="0" fontId="7" fillId="107" borderId="2" xfId="0" applyFont="1" applyFill="1" applyBorder="1" applyAlignment="1">
      <alignment horizontal="center" vertical="center" wrapText="1"/>
    </xf>
    <xf numFmtId="0" fontId="7" fillId="108" borderId="2" xfId="0" applyFont="1" applyFill="1" applyBorder="1" applyAlignment="1">
      <alignment horizontal="center" vertical="center" wrapText="1"/>
    </xf>
    <xf numFmtId="0" fontId="7" fillId="109" borderId="2" xfId="0" applyFont="1" applyFill="1" applyBorder="1" applyAlignment="1">
      <alignment horizontal="center" vertical="center" wrapText="1"/>
    </xf>
    <xf numFmtId="0" fontId="7" fillId="110" borderId="2" xfId="0" applyFont="1" applyFill="1" applyBorder="1" applyAlignment="1">
      <alignment horizontal="center" vertical="center" wrapText="1"/>
    </xf>
    <xf numFmtId="0" fontId="7" fillId="111" borderId="2" xfId="0" applyFont="1" applyFill="1" applyBorder="1" applyAlignment="1">
      <alignment horizontal="center" vertical="center" wrapText="1"/>
    </xf>
    <xf numFmtId="0" fontId="7" fillId="113" borderId="2" xfId="0" applyFont="1" applyFill="1" applyBorder="1" applyAlignment="1">
      <alignment horizontal="center" vertical="center" wrapText="1"/>
    </xf>
    <xf numFmtId="0" fontId="7" fillId="114" borderId="2" xfId="0" applyFont="1" applyFill="1" applyBorder="1" applyAlignment="1">
      <alignment horizontal="center" vertical="center" wrapText="1"/>
    </xf>
    <xf numFmtId="0" fontId="7" fillId="115" borderId="2" xfId="0" applyFont="1" applyFill="1" applyBorder="1" applyAlignment="1">
      <alignment horizontal="center" vertical="center" wrapText="1"/>
    </xf>
    <xf numFmtId="0" fontId="7" fillId="116" borderId="2" xfId="0" applyFont="1" applyFill="1" applyBorder="1" applyAlignment="1">
      <alignment horizontal="center" vertical="center" wrapText="1"/>
    </xf>
    <xf numFmtId="0" fontId="7" fillId="117" borderId="2" xfId="0" applyFont="1" applyFill="1" applyBorder="1" applyAlignment="1">
      <alignment horizontal="center" vertical="center" wrapText="1"/>
    </xf>
    <xf numFmtId="0" fontId="7" fillId="119" borderId="2" xfId="0" applyFont="1" applyFill="1" applyBorder="1" applyAlignment="1">
      <alignment horizontal="center" vertical="center" wrapText="1"/>
    </xf>
    <xf numFmtId="0" fontId="7" fillId="120" borderId="2" xfId="0" applyFont="1" applyFill="1" applyBorder="1" applyAlignment="1">
      <alignment horizontal="center" vertical="center" wrapText="1"/>
    </xf>
    <xf numFmtId="0" fontId="7" fillId="75" borderId="2" xfId="0" applyFont="1" applyFill="1" applyBorder="1" applyAlignment="1">
      <alignment horizontal="center" vertical="center" wrapText="1"/>
    </xf>
    <xf numFmtId="0" fontId="7" fillId="67" borderId="2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right"/>
    </xf>
    <xf numFmtId="0" fontId="25" fillId="0" borderId="0" xfId="0" applyFont="1" applyAlignment="1">
      <alignment horizontal="right"/>
    </xf>
    <xf numFmtId="0" fontId="7" fillId="82" borderId="2" xfId="0" applyFont="1" applyFill="1" applyBorder="1" applyAlignment="1">
      <alignment horizontal="center" vertical="center" wrapText="1"/>
    </xf>
    <xf numFmtId="0" fontId="7" fillId="92" borderId="2" xfId="0" applyFont="1" applyFill="1" applyBorder="1" applyAlignment="1">
      <alignment horizontal="center" vertical="center" wrapText="1"/>
    </xf>
    <xf numFmtId="0" fontId="7" fillId="97" borderId="2" xfId="0" applyFont="1" applyFill="1" applyBorder="1" applyAlignment="1">
      <alignment horizontal="center" vertical="center" wrapText="1"/>
    </xf>
    <xf numFmtId="0" fontId="7" fillId="105" borderId="2" xfId="0" applyFont="1" applyFill="1" applyBorder="1" applyAlignment="1">
      <alignment horizontal="center" vertical="center" wrapText="1"/>
    </xf>
    <xf numFmtId="0" fontId="7" fillId="112" borderId="2" xfId="0" applyFont="1" applyFill="1" applyBorder="1" applyAlignment="1">
      <alignment horizontal="center" vertical="center" wrapText="1"/>
    </xf>
    <xf numFmtId="0" fontId="7" fillId="118" borderId="2" xfId="0" applyFont="1" applyFill="1" applyBorder="1" applyAlignment="1">
      <alignment horizontal="center" vertical="center" wrapText="1"/>
    </xf>
    <xf numFmtId="0" fontId="0" fillId="0" borderId="6" xfId="0" applyBorder="1"/>
    <xf numFmtId="0" fontId="2" fillId="0" borderId="6" xfId="0" applyFont="1" applyBorder="1" applyAlignment="1">
      <alignment horizontal="right"/>
    </xf>
    <xf numFmtId="0" fontId="26" fillId="0" borderId="0" xfId="0" applyFont="1" applyAlignment="1">
      <alignment horizontal="right"/>
    </xf>
    <xf numFmtId="0" fontId="27" fillId="0" borderId="0" xfId="0" applyFont="1"/>
    <xf numFmtId="0" fontId="28" fillId="0" borderId="0" xfId="0" applyFont="1" applyAlignment="1">
      <alignment horizontal="right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3" fillId="121" borderId="10" xfId="0" applyFont="1" applyFill="1" applyBorder="1"/>
    <xf numFmtId="0" fontId="23" fillId="122" borderId="10" xfId="0" applyFont="1" applyFill="1" applyBorder="1"/>
    <xf numFmtId="0" fontId="23" fillId="123" borderId="10" xfId="0" applyFont="1" applyFill="1" applyBorder="1"/>
    <xf numFmtId="0" fontId="23" fillId="82" borderId="10" xfId="0" applyFont="1" applyFill="1" applyBorder="1"/>
    <xf numFmtId="0" fontId="23" fillId="86" borderId="10" xfId="0" applyFont="1" applyFill="1" applyBorder="1"/>
    <xf numFmtId="0" fontId="23" fillId="124" borderId="10" xfId="0" applyFont="1" applyFill="1" applyBorder="1"/>
    <xf numFmtId="0" fontId="23" fillId="125" borderId="10" xfId="0" applyFont="1" applyFill="1" applyBorder="1"/>
    <xf numFmtId="0" fontId="23" fillId="126" borderId="10" xfId="0" applyFont="1" applyFill="1" applyBorder="1"/>
    <xf numFmtId="0" fontId="23" fillId="127" borderId="10" xfId="0" applyFont="1" applyFill="1" applyBorder="1"/>
    <xf numFmtId="0" fontId="23" fillId="69" borderId="10" xfId="0" applyFont="1" applyFill="1" applyBorder="1"/>
    <xf numFmtId="0" fontId="23" fillId="128" borderId="10" xfId="0" applyFont="1" applyFill="1" applyBorder="1"/>
    <xf numFmtId="0" fontId="23" fillId="129" borderId="10" xfId="0" applyFont="1" applyFill="1" applyBorder="1"/>
    <xf numFmtId="0" fontId="23" fillId="130" borderId="10" xfId="0" applyFont="1" applyFill="1" applyBorder="1"/>
    <xf numFmtId="0" fontId="23" fillId="89" borderId="10" xfId="0" applyFont="1" applyFill="1" applyBorder="1"/>
    <xf numFmtId="0" fontId="23" fillId="131" borderId="10" xfId="0" applyFont="1" applyFill="1" applyBorder="1"/>
    <xf numFmtId="0" fontId="23" fillId="70" borderId="10" xfId="0" applyFont="1" applyFill="1" applyBorder="1"/>
    <xf numFmtId="0" fontId="23" fillId="62" borderId="10" xfId="0" applyFont="1" applyFill="1" applyBorder="1"/>
    <xf numFmtId="0" fontId="23" fillId="68" borderId="10" xfId="0" applyFont="1" applyFill="1" applyBorder="1"/>
    <xf numFmtId="0" fontId="23" fillId="74" borderId="10" xfId="0" applyFont="1" applyFill="1" applyBorder="1"/>
    <xf numFmtId="0" fontId="23" fillId="78" borderId="10" xfId="0" applyFont="1" applyFill="1" applyBorder="1"/>
    <xf numFmtId="0" fontId="23" fillId="73" borderId="10" xfId="0" applyFont="1" applyFill="1" applyBorder="1"/>
    <xf numFmtId="0" fontId="28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29" fillId="0" borderId="0" xfId="0" applyFont="1" applyFill="1"/>
    <xf numFmtId="0" fontId="28" fillId="60" borderId="2" xfId="0" applyFont="1" applyFill="1" applyBorder="1" applyAlignment="1">
      <alignment horizontal="center"/>
    </xf>
    <xf numFmtId="0" fontId="28" fillId="61" borderId="2" xfId="0" applyFont="1" applyFill="1" applyBorder="1" applyAlignment="1">
      <alignment horizontal="center"/>
    </xf>
    <xf numFmtId="0" fontId="28" fillId="61" borderId="3" xfId="0" applyFont="1" applyFill="1" applyBorder="1" applyAlignment="1">
      <alignment horizontal="center"/>
    </xf>
    <xf numFmtId="0" fontId="23" fillId="132" borderId="10" xfId="0" applyFont="1" applyFill="1" applyBorder="1"/>
    <xf numFmtId="0" fontId="23" fillId="133" borderId="10" xfId="0" applyFont="1" applyFill="1" applyBorder="1"/>
    <xf numFmtId="0" fontId="23" fillId="134" borderId="10" xfId="0" applyFont="1" applyFill="1" applyBorder="1"/>
    <xf numFmtId="0" fontId="23" fillId="88" borderId="10" xfId="0" applyFont="1" applyFill="1" applyBorder="1"/>
    <xf numFmtId="0" fontId="23" fillId="135" borderId="10" xfId="0" applyFont="1" applyFill="1" applyBorder="1"/>
    <xf numFmtId="0" fontId="23" fillId="102" borderId="10" xfId="0" applyFont="1" applyFill="1" applyBorder="1"/>
    <xf numFmtId="0" fontId="23" fillId="110" borderId="10" xfId="0" applyFont="1" applyFill="1" applyBorder="1"/>
    <xf numFmtId="0" fontId="23" fillId="101" borderId="10" xfId="0" applyFont="1" applyFill="1" applyBorder="1"/>
    <xf numFmtId="0" fontId="23" fillId="136" borderId="10" xfId="0" applyFont="1" applyFill="1" applyBorder="1"/>
    <xf numFmtId="0" fontId="23" fillId="137" borderId="10" xfId="0" applyFont="1" applyFill="1" applyBorder="1"/>
    <xf numFmtId="0" fontId="23" fillId="138" borderId="10" xfId="0" applyFont="1" applyFill="1" applyBorder="1"/>
    <xf numFmtId="0" fontId="23" fillId="107" borderId="10" xfId="0" applyFont="1" applyFill="1" applyBorder="1"/>
    <xf numFmtId="0" fontId="23" fillId="139" borderId="10" xfId="0" applyFont="1" applyFill="1" applyBorder="1"/>
    <xf numFmtId="0" fontId="23" fillId="140" borderId="10" xfId="0" applyFont="1" applyFill="1" applyBorder="1"/>
    <xf numFmtId="0" fontId="23" fillId="141" borderId="10" xfId="0" applyFont="1" applyFill="1" applyBorder="1"/>
    <xf numFmtId="0" fontId="23" fillId="142" borderId="10" xfId="0" applyFont="1" applyFill="1" applyBorder="1"/>
    <xf numFmtId="0" fontId="23" fillId="143" borderId="10" xfId="0" applyFont="1" applyFill="1" applyBorder="1"/>
    <xf numFmtId="0" fontId="23" fillId="109" borderId="10" xfId="0" applyFont="1" applyFill="1" applyBorder="1"/>
    <xf numFmtId="0" fontId="23" fillId="83" borderId="10" xfId="0" applyFont="1" applyFill="1" applyBorder="1"/>
    <xf numFmtId="0" fontId="23" fillId="144" borderId="10" xfId="0" applyFont="1" applyFill="1" applyBorder="1"/>
    <xf numFmtId="0" fontId="23" fillId="145" borderId="10" xfId="0" applyFont="1" applyFill="1" applyBorder="1"/>
    <xf numFmtId="0" fontId="23" fillId="146" borderId="10" xfId="0" applyFont="1" applyFill="1" applyBorder="1"/>
    <xf numFmtId="0" fontId="23" fillId="147" borderId="10" xfId="0" applyFont="1" applyFill="1" applyBorder="1"/>
    <xf numFmtId="0" fontId="23" fillId="148" borderId="10" xfId="0" applyFont="1" applyFill="1" applyBorder="1"/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30" fillId="52" borderId="11" xfId="0" applyNumberFormat="1" applyFont="1" applyFill="1" applyBorder="1" applyAlignment="1">
      <alignment horizontal="center" vertical="center"/>
    </xf>
    <xf numFmtId="2" fontId="30" fillId="52" borderId="12" xfId="0" applyNumberFormat="1" applyFont="1" applyFill="1" applyBorder="1" applyAlignment="1">
      <alignment horizontal="center" vertical="center"/>
    </xf>
    <xf numFmtId="2" fontId="30" fillId="52" borderId="13" xfId="0" applyNumberFormat="1" applyFont="1" applyFill="1" applyBorder="1" applyAlignment="1">
      <alignment horizontal="center" vertical="center"/>
    </xf>
    <xf numFmtId="2" fontId="30" fillId="0" borderId="0" xfId="0" applyNumberFormat="1" applyFont="1" applyAlignment="1">
      <alignment horizontal="center" vertical="center"/>
    </xf>
    <xf numFmtId="2" fontId="30" fillId="52" borderId="14" xfId="0" applyNumberFormat="1" applyFont="1" applyFill="1" applyBorder="1" applyAlignment="1">
      <alignment horizontal="center" vertical="center"/>
    </xf>
    <xf numFmtId="2" fontId="30" fillId="52" borderId="0" xfId="0" applyNumberFormat="1" applyFont="1" applyFill="1" applyAlignment="1">
      <alignment horizontal="center" vertical="center"/>
    </xf>
    <xf numFmtId="2" fontId="30" fillId="52" borderId="15" xfId="0" applyNumberFormat="1" applyFont="1" applyFill="1" applyBorder="1" applyAlignment="1">
      <alignment horizontal="center" vertical="center"/>
    </xf>
    <xf numFmtId="2" fontId="30" fillId="52" borderId="16" xfId="0" applyNumberFormat="1" applyFont="1" applyFill="1" applyBorder="1" applyAlignment="1">
      <alignment horizontal="center" vertical="center"/>
    </xf>
    <xf numFmtId="2" fontId="30" fillId="52" borderId="17" xfId="0" applyNumberFormat="1" applyFont="1" applyFill="1" applyBorder="1" applyAlignment="1">
      <alignment horizontal="center" vertical="center"/>
    </xf>
    <xf numFmtId="2" fontId="30" fillId="52" borderId="1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8" fillId="52" borderId="10" xfId="0" applyFont="1" applyFill="1" applyBorder="1" applyAlignment="1">
      <alignment horizontal="center" vertical="center" textRotation="90"/>
    </xf>
    <xf numFmtId="0" fontId="21" fillId="52" borderId="10" xfId="0" applyFont="1" applyFill="1" applyBorder="1" applyAlignment="1">
      <alignment horizontal="center" vertical="center" textRotation="90"/>
    </xf>
  </cellXfs>
  <cellStyles count="2">
    <cellStyle name="Normal" xfId="0" builtinId="0"/>
    <cellStyle name="Normal 2" xfId="1" xr:uid="{739154F3-75FD-084E-92D0-7BB3F170B84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</dxf>
  </dxfs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E6E8-64D7-4E40-87F8-D9FDBDAD28C4}">
  <dimension ref="A1:B9"/>
  <sheetViews>
    <sheetView workbookViewId="0">
      <selection activeCell="A15" sqref="A15"/>
    </sheetView>
  </sheetViews>
  <sheetFormatPr baseColWidth="10" defaultRowHeight="16"/>
  <cols>
    <col min="1" max="2" width="10.83203125" style="4"/>
  </cols>
  <sheetData>
    <row r="1" spans="1:2">
      <c r="A1" s="6" t="s">
        <v>0</v>
      </c>
      <c r="B1" s="6" t="s">
        <v>1</v>
      </c>
    </row>
    <row r="2" spans="1:2">
      <c r="A2" s="3">
        <v>75.547799999999995</v>
      </c>
      <c r="B2" s="3">
        <v>2.8</v>
      </c>
    </row>
    <row r="3" spans="1:2">
      <c r="A3" s="3">
        <v>80.546400000000006</v>
      </c>
      <c r="B3" s="3">
        <v>2.0083299999999999</v>
      </c>
    </row>
    <row r="4" spans="1:2">
      <c r="A4" s="3">
        <v>78.154399999999995</v>
      </c>
      <c r="B4" s="3">
        <v>2.4590399999999999</v>
      </c>
    </row>
    <row r="5" spans="1:2">
      <c r="A5" s="3">
        <v>68.972800000000007</v>
      </c>
      <c r="B5" s="3">
        <v>3.30498</v>
      </c>
    </row>
    <row r="6" spans="1:2">
      <c r="A6" s="3">
        <v>75.224100000000007</v>
      </c>
      <c r="B6" s="3">
        <v>3.5</v>
      </c>
    </row>
    <row r="7" spans="1:2">
      <c r="A7" s="3">
        <v>69.081599999999995</v>
      </c>
      <c r="B7" s="3">
        <v>4.2</v>
      </c>
    </row>
    <row r="9" spans="1:2">
      <c r="A9" s="4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507F5-C9C3-6B47-B061-BA050D170DAE}">
  <dimension ref="A1:I4"/>
  <sheetViews>
    <sheetView workbookViewId="0">
      <selection activeCell="A2" sqref="A2:A4"/>
    </sheetView>
  </sheetViews>
  <sheetFormatPr baseColWidth="10" defaultRowHeight="16"/>
  <sheetData>
    <row r="1" spans="1:9">
      <c r="A1" s="2"/>
      <c r="B1" s="326" t="s">
        <v>13</v>
      </c>
      <c r="C1" s="326"/>
      <c r="D1" s="326"/>
      <c r="E1" s="326"/>
      <c r="F1" s="326" t="s">
        <v>14</v>
      </c>
      <c r="G1" s="326"/>
      <c r="H1" s="326"/>
      <c r="I1" s="326"/>
    </row>
    <row r="2" spans="1:9">
      <c r="A2" s="2" t="s">
        <v>1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2.94</v>
      </c>
    </row>
    <row r="3" spans="1:9">
      <c r="A3" s="2" t="s">
        <v>1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4" spans="1:9">
      <c r="A4" s="2" t="s">
        <v>12</v>
      </c>
      <c r="B4" s="1">
        <v>61.9</v>
      </c>
      <c r="C4" s="1">
        <v>33.299999999999997</v>
      </c>
      <c r="D4" s="1">
        <v>37.5</v>
      </c>
      <c r="E4" s="1">
        <v>29.9</v>
      </c>
      <c r="F4" s="1">
        <v>31</v>
      </c>
      <c r="G4" s="1">
        <v>16.7</v>
      </c>
      <c r="H4" s="1">
        <v>56.2</v>
      </c>
      <c r="I4" s="1">
        <v>58.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B78B-1A5B-3649-A623-71040C0D4972}">
  <dimension ref="A1:I4"/>
  <sheetViews>
    <sheetView workbookViewId="0">
      <selection activeCell="A2" sqref="A2:A4"/>
    </sheetView>
  </sheetViews>
  <sheetFormatPr baseColWidth="10" defaultRowHeight="16"/>
  <sheetData>
    <row r="1" spans="1:9">
      <c r="A1" s="2"/>
      <c r="B1" s="326" t="s">
        <v>13</v>
      </c>
      <c r="C1" s="326"/>
      <c r="D1" s="326"/>
      <c r="E1" s="326"/>
      <c r="F1" s="326" t="s">
        <v>14</v>
      </c>
      <c r="G1" s="326"/>
      <c r="H1" s="326"/>
      <c r="I1" s="326"/>
    </row>
    <row r="2" spans="1:9">
      <c r="A2" s="2" t="s">
        <v>1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>
      <c r="A3" s="2" t="s">
        <v>11</v>
      </c>
      <c r="B3" s="1">
        <v>1.41</v>
      </c>
      <c r="C3" s="1">
        <v>0</v>
      </c>
      <c r="D3" s="1">
        <v>0</v>
      </c>
      <c r="E3" s="1">
        <v>0</v>
      </c>
      <c r="F3" s="1">
        <v>1.41</v>
      </c>
      <c r="G3" s="1">
        <v>0</v>
      </c>
      <c r="H3" s="1">
        <v>0</v>
      </c>
      <c r="I3" s="1">
        <v>0</v>
      </c>
    </row>
    <row r="4" spans="1:9">
      <c r="A4" s="2" t="s">
        <v>12</v>
      </c>
      <c r="B4" s="1">
        <v>33.299999999999997</v>
      </c>
      <c r="C4" s="1">
        <v>33.299999999999997</v>
      </c>
      <c r="D4" s="1">
        <v>75.599999999999994</v>
      </c>
      <c r="E4" s="1">
        <v>42.9</v>
      </c>
      <c r="F4" s="1">
        <v>16.7</v>
      </c>
      <c r="G4" s="1">
        <v>0</v>
      </c>
      <c r="H4" s="1">
        <v>15.6</v>
      </c>
      <c r="I4" s="1">
        <v>50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4C212-52CC-1F4D-8307-B7A62A8904BE}">
  <dimension ref="A1:I4"/>
  <sheetViews>
    <sheetView workbookViewId="0">
      <selection activeCell="D14" sqref="D14"/>
    </sheetView>
  </sheetViews>
  <sheetFormatPr baseColWidth="10" defaultRowHeight="16"/>
  <sheetData>
    <row r="1" spans="1:9">
      <c r="A1" s="2"/>
      <c r="B1" s="326" t="s">
        <v>13</v>
      </c>
      <c r="C1" s="326"/>
      <c r="D1" s="326"/>
      <c r="E1" s="326"/>
      <c r="F1" s="326" t="s">
        <v>14</v>
      </c>
      <c r="G1" s="326"/>
      <c r="H1" s="326"/>
      <c r="I1" s="326"/>
    </row>
    <row r="2" spans="1:9">
      <c r="A2" s="2" t="s">
        <v>1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>
      <c r="A3" s="2" t="s">
        <v>11</v>
      </c>
      <c r="B3" s="1">
        <v>0</v>
      </c>
      <c r="C3" s="1">
        <v>0</v>
      </c>
      <c r="D3" s="1">
        <v>0</v>
      </c>
      <c r="E3" s="1">
        <v>0</v>
      </c>
      <c r="F3" s="1">
        <v>0.48</v>
      </c>
      <c r="G3" s="1">
        <v>0.8</v>
      </c>
      <c r="H3" s="1">
        <v>0</v>
      </c>
      <c r="I3" s="1">
        <v>0</v>
      </c>
    </row>
    <row r="4" spans="1:9">
      <c r="A4" s="2" t="s">
        <v>12</v>
      </c>
      <c r="B4" s="1">
        <v>44.6</v>
      </c>
      <c r="C4" s="1">
        <v>11.2</v>
      </c>
      <c r="D4" s="1">
        <v>32</v>
      </c>
      <c r="E4" s="1">
        <v>29.4</v>
      </c>
      <c r="F4" s="1">
        <v>10.8</v>
      </c>
      <c r="G4" s="1">
        <v>4.08</v>
      </c>
      <c r="H4" s="1">
        <v>22</v>
      </c>
      <c r="I4" s="1">
        <v>15.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32736-F5BB-6440-9F55-358DB5BD9721}">
  <dimension ref="A1:B5"/>
  <sheetViews>
    <sheetView view="pageBreakPreview" zoomScale="60" zoomScaleNormal="100" workbookViewId="0">
      <selection activeCell="F3" sqref="F3"/>
    </sheetView>
  </sheetViews>
  <sheetFormatPr baseColWidth="10" defaultRowHeight="16"/>
  <sheetData>
    <row r="1" spans="1:2">
      <c r="A1" s="5" t="s">
        <v>15</v>
      </c>
      <c r="B1" s="5" t="s">
        <v>16</v>
      </c>
    </row>
    <row r="2" spans="1:2">
      <c r="A2" s="5">
        <v>1.26</v>
      </c>
      <c r="B2" s="5">
        <v>49.3</v>
      </c>
    </row>
    <row r="3" spans="1:2">
      <c r="A3" s="5">
        <v>0.14000000000000001</v>
      </c>
      <c r="B3" s="5">
        <v>27.2</v>
      </c>
    </row>
    <row r="4" spans="1:2">
      <c r="A4" s="5">
        <v>1.07</v>
      </c>
      <c r="B4" s="5">
        <v>70.400000000000006</v>
      </c>
    </row>
    <row r="5" spans="1:2">
      <c r="A5" s="5">
        <v>0.91</v>
      </c>
      <c r="B5" s="5">
        <v>32.9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A7539-F903-AA4C-B7FD-71452DB8CEB9}">
  <dimension ref="A1:M6"/>
  <sheetViews>
    <sheetView topLeftCell="B1" workbookViewId="0">
      <selection activeCell="A2" sqref="A2:A6"/>
    </sheetView>
  </sheetViews>
  <sheetFormatPr baseColWidth="10" defaultRowHeight="16"/>
  <cols>
    <col min="1" max="1" width="17.6640625" customWidth="1"/>
  </cols>
  <sheetData>
    <row r="1" spans="1:13">
      <c r="A1" s="2"/>
      <c r="B1" s="326" t="s">
        <v>2</v>
      </c>
      <c r="C1" s="326"/>
      <c r="D1" s="326"/>
      <c r="E1" s="326"/>
      <c r="F1" s="326" t="s">
        <v>3</v>
      </c>
      <c r="G1" s="326"/>
      <c r="H1" s="326"/>
      <c r="I1" s="326"/>
      <c r="J1" s="326" t="s">
        <v>4</v>
      </c>
      <c r="K1" s="326"/>
      <c r="L1" s="326"/>
      <c r="M1" s="326"/>
    </row>
    <row r="2" spans="1:13">
      <c r="A2" s="5" t="s">
        <v>6</v>
      </c>
      <c r="B2" s="1">
        <v>79.98</v>
      </c>
      <c r="C2" s="1">
        <v>86.7</v>
      </c>
      <c r="D2" s="1">
        <v>62.43</v>
      </c>
      <c r="E2" s="1">
        <v>80.349999999999994</v>
      </c>
      <c r="F2" s="1">
        <v>77.8</v>
      </c>
      <c r="G2" s="1">
        <v>93.3</v>
      </c>
      <c r="H2" s="1">
        <v>66.930000000000007</v>
      </c>
      <c r="I2" s="1">
        <v>84.12</v>
      </c>
      <c r="J2" s="1">
        <v>88.9</v>
      </c>
      <c r="K2" s="1">
        <v>99.97</v>
      </c>
      <c r="L2" s="1">
        <v>80.7</v>
      </c>
      <c r="M2" s="1">
        <v>89.42</v>
      </c>
    </row>
    <row r="3" spans="1:13">
      <c r="A3" s="5" t="s">
        <v>7</v>
      </c>
      <c r="B3" s="1">
        <v>38.5</v>
      </c>
      <c r="C3" s="1">
        <v>19.8</v>
      </c>
      <c r="D3" s="1">
        <v>27.5</v>
      </c>
      <c r="E3" s="1">
        <v>36.72</v>
      </c>
      <c r="F3" s="1">
        <v>72.5</v>
      </c>
      <c r="G3" s="1">
        <v>77.77</v>
      </c>
      <c r="H3" s="1">
        <v>83.5</v>
      </c>
      <c r="I3" s="1">
        <v>81.3</v>
      </c>
      <c r="J3" s="1">
        <v>86.8</v>
      </c>
      <c r="K3" s="1">
        <v>91.4</v>
      </c>
      <c r="L3" s="1">
        <v>92.3</v>
      </c>
      <c r="M3" s="1">
        <v>92.1</v>
      </c>
    </row>
    <row r="4" spans="1:13">
      <c r="A4" s="5" t="s">
        <v>8</v>
      </c>
      <c r="B4" s="1">
        <v>17.45</v>
      </c>
      <c r="C4" s="1">
        <v>18</v>
      </c>
      <c r="D4" s="1">
        <v>18.350000000000001</v>
      </c>
      <c r="E4" s="1">
        <v>15.13</v>
      </c>
      <c r="F4" s="1">
        <v>71.48</v>
      </c>
      <c r="G4" s="1">
        <v>68.34</v>
      </c>
      <c r="H4" s="1">
        <v>73.72</v>
      </c>
      <c r="I4" s="1">
        <v>69.23</v>
      </c>
      <c r="J4" s="1">
        <v>87.9</v>
      </c>
      <c r="K4" s="1">
        <v>79.2</v>
      </c>
      <c r="L4" s="1">
        <v>83.6</v>
      </c>
      <c r="M4" s="1">
        <v>82.2</v>
      </c>
    </row>
    <row r="5" spans="1:13">
      <c r="A5" s="5" t="s">
        <v>9</v>
      </c>
      <c r="B5" s="1">
        <v>3.31</v>
      </c>
      <c r="C5" s="1">
        <v>4.53</v>
      </c>
      <c r="D5" s="1">
        <v>2.76</v>
      </c>
      <c r="E5" s="1">
        <v>6.18</v>
      </c>
      <c r="F5" s="1">
        <v>5.38</v>
      </c>
      <c r="G5" s="1">
        <v>5.36</v>
      </c>
      <c r="H5" s="1">
        <v>4.8600000000000003</v>
      </c>
      <c r="I5" s="1">
        <v>5.65</v>
      </c>
      <c r="J5" s="1">
        <v>6.37</v>
      </c>
      <c r="K5" s="1">
        <v>6.14</v>
      </c>
      <c r="L5" s="1">
        <v>6.41</v>
      </c>
      <c r="M5" s="1">
        <v>9.39</v>
      </c>
    </row>
    <row r="6" spans="1:13">
      <c r="A6" s="5" t="s">
        <v>5</v>
      </c>
      <c r="B6" s="1">
        <v>59.7</v>
      </c>
      <c r="C6" s="1">
        <v>66</v>
      </c>
      <c r="D6" s="1">
        <v>52</v>
      </c>
      <c r="E6" s="1">
        <v>63.9</v>
      </c>
      <c r="F6" s="1">
        <v>55.1</v>
      </c>
      <c r="G6" s="1">
        <v>60.33</v>
      </c>
      <c r="H6" s="1">
        <v>47.39</v>
      </c>
      <c r="I6" s="1">
        <v>47.83</v>
      </c>
      <c r="J6" s="1">
        <v>66.5</v>
      </c>
      <c r="K6" s="1">
        <v>70.900000000000006</v>
      </c>
      <c r="L6" s="1">
        <v>65.099999999999994</v>
      </c>
      <c r="M6" s="1">
        <v>70.599999999999994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63C95-BF63-8C4A-8395-9483576CDCBE}">
  <dimension ref="A1"/>
  <sheetViews>
    <sheetView workbookViewId="0">
      <selection activeCell="P31" sqref="P31"/>
    </sheetView>
  </sheetViews>
  <sheetFormatPr baseColWidth="10" defaultRowHeight="16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8C7C5-6A5C-464E-896D-0F0F57EC3457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FC6D-9C10-1847-BB81-3904BE601B4D}">
  <dimension ref="B2:OF8"/>
  <sheetViews>
    <sheetView topLeftCell="MD1" zoomScale="64" zoomScaleNormal="64" workbookViewId="0">
      <selection activeCell="BE18" sqref="BE18"/>
    </sheetView>
  </sheetViews>
  <sheetFormatPr baseColWidth="10" defaultRowHeight="16"/>
  <cols>
    <col min="2" max="2" width="7.6640625" customWidth="1"/>
    <col min="3" max="3" width="9.5" customWidth="1"/>
  </cols>
  <sheetData>
    <row r="2" spans="2:396" ht="52" customHeight="1">
      <c r="B2" s="154"/>
      <c r="C2" s="154"/>
      <c r="D2" s="155" t="s">
        <v>502</v>
      </c>
      <c r="E2" s="156" t="s">
        <v>503</v>
      </c>
      <c r="F2" s="157" t="s">
        <v>504</v>
      </c>
      <c r="G2" s="157" t="s">
        <v>505</v>
      </c>
      <c r="H2" s="157" t="s">
        <v>506</v>
      </c>
      <c r="I2" s="157" t="s">
        <v>507</v>
      </c>
      <c r="J2" s="157" t="s">
        <v>508</v>
      </c>
      <c r="K2" s="157" t="s">
        <v>509</v>
      </c>
      <c r="L2" s="157" t="s">
        <v>510</v>
      </c>
      <c r="M2" s="157" t="s">
        <v>511</v>
      </c>
      <c r="N2" s="157" t="s">
        <v>507</v>
      </c>
      <c r="O2" s="157" t="s">
        <v>506</v>
      </c>
      <c r="P2" s="157" t="s">
        <v>509</v>
      </c>
      <c r="Q2" s="157" t="s">
        <v>506</v>
      </c>
      <c r="R2" s="157" t="s">
        <v>509</v>
      </c>
      <c r="S2" s="157" t="s">
        <v>510</v>
      </c>
      <c r="T2" s="157" t="s">
        <v>511</v>
      </c>
      <c r="U2" s="157" t="s">
        <v>503</v>
      </c>
      <c r="V2" s="157" t="s">
        <v>507</v>
      </c>
      <c r="W2" s="157" t="s">
        <v>512</v>
      </c>
      <c r="X2" s="157" t="s">
        <v>504</v>
      </c>
      <c r="Y2" s="157" t="s">
        <v>504</v>
      </c>
      <c r="Z2" s="157" t="s">
        <v>509</v>
      </c>
      <c r="AA2" s="157" t="s">
        <v>513</v>
      </c>
      <c r="AB2" s="158" t="s">
        <v>514</v>
      </c>
      <c r="AC2" s="158" t="s">
        <v>507</v>
      </c>
      <c r="AD2" s="158" t="s">
        <v>509</v>
      </c>
      <c r="AE2" s="158" t="s">
        <v>508</v>
      </c>
      <c r="AF2" s="158" t="s">
        <v>515</v>
      </c>
      <c r="AG2" s="158" t="s">
        <v>511</v>
      </c>
      <c r="AH2" s="158" t="s">
        <v>509</v>
      </c>
      <c r="AI2" s="158" t="s">
        <v>506</v>
      </c>
      <c r="AJ2" s="158" t="s">
        <v>512</v>
      </c>
      <c r="AK2" s="157" t="s">
        <v>516</v>
      </c>
      <c r="AL2" s="157" t="s">
        <v>515</v>
      </c>
      <c r="AM2" s="157" t="s">
        <v>508</v>
      </c>
      <c r="AN2" s="157" t="s">
        <v>508</v>
      </c>
      <c r="AO2" s="157" t="s">
        <v>514</v>
      </c>
      <c r="AP2" s="157" t="s">
        <v>510</v>
      </c>
      <c r="AQ2" s="157" t="s">
        <v>511</v>
      </c>
      <c r="AR2" s="157" t="s">
        <v>508</v>
      </c>
      <c r="AS2" s="157" t="s">
        <v>512</v>
      </c>
      <c r="AT2" s="157" t="s">
        <v>510</v>
      </c>
      <c r="AU2" s="157" t="s">
        <v>514</v>
      </c>
      <c r="AV2" s="157" t="s">
        <v>506</v>
      </c>
      <c r="AW2" s="157" t="s">
        <v>505</v>
      </c>
      <c r="AX2" s="157" t="s">
        <v>504</v>
      </c>
      <c r="AY2" s="157" t="s">
        <v>515</v>
      </c>
      <c r="AZ2" s="158" t="s">
        <v>509</v>
      </c>
      <c r="BA2" s="158" t="s">
        <v>511</v>
      </c>
      <c r="BB2" s="158" t="s">
        <v>509</v>
      </c>
      <c r="BC2" s="158" t="s">
        <v>507</v>
      </c>
      <c r="BD2" s="158" t="s">
        <v>514</v>
      </c>
      <c r="BE2" s="158" t="s">
        <v>512</v>
      </c>
      <c r="BF2" s="158" t="s">
        <v>512</v>
      </c>
      <c r="BG2" s="157" t="s">
        <v>511</v>
      </c>
      <c r="BH2" s="157" t="s">
        <v>504</v>
      </c>
      <c r="BI2" s="157" t="s">
        <v>510</v>
      </c>
      <c r="BJ2" s="157" t="s">
        <v>517</v>
      </c>
      <c r="BK2" s="157" t="s">
        <v>514</v>
      </c>
      <c r="BL2" s="157" t="s">
        <v>518</v>
      </c>
      <c r="BM2" s="157" t="s">
        <v>509</v>
      </c>
      <c r="BN2" s="157" t="s">
        <v>511</v>
      </c>
      <c r="BO2" s="157" t="s">
        <v>509</v>
      </c>
      <c r="BP2" s="157" t="s">
        <v>514</v>
      </c>
      <c r="BQ2" s="157" t="s">
        <v>516</v>
      </c>
      <c r="BR2" s="157" t="s">
        <v>511</v>
      </c>
      <c r="BS2" s="157" t="s">
        <v>510</v>
      </c>
      <c r="BT2" s="157" t="s">
        <v>517</v>
      </c>
      <c r="BU2" s="157" t="s">
        <v>515</v>
      </c>
      <c r="BV2" s="157" t="s">
        <v>519</v>
      </c>
      <c r="BW2" s="157" t="s">
        <v>506</v>
      </c>
      <c r="BX2" s="157" t="s">
        <v>507</v>
      </c>
      <c r="BY2" s="157" t="s">
        <v>504</v>
      </c>
      <c r="BZ2" s="157" t="s">
        <v>509</v>
      </c>
      <c r="CA2" s="157" t="s">
        <v>519</v>
      </c>
      <c r="CB2" s="157" t="s">
        <v>506</v>
      </c>
      <c r="CC2" s="157" t="s">
        <v>503</v>
      </c>
      <c r="CD2" s="157" t="s">
        <v>509</v>
      </c>
      <c r="CE2" s="157" t="s">
        <v>511</v>
      </c>
      <c r="CF2" s="157" t="s">
        <v>517</v>
      </c>
      <c r="CG2" s="157" t="s">
        <v>518</v>
      </c>
      <c r="CH2" s="157" t="s">
        <v>511</v>
      </c>
      <c r="CI2" s="157" t="s">
        <v>505</v>
      </c>
      <c r="CJ2" s="157" t="s">
        <v>515</v>
      </c>
      <c r="CK2" s="157" t="s">
        <v>515</v>
      </c>
      <c r="CL2" s="157" t="s">
        <v>513</v>
      </c>
      <c r="CM2" s="158" t="s">
        <v>508</v>
      </c>
      <c r="CN2" s="158" t="s">
        <v>508</v>
      </c>
      <c r="CO2" s="158" t="s">
        <v>515</v>
      </c>
      <c r="CP2" s="158" t="s">
        <v>503</v>
      </c>
      <c r="CQ2" s="158" t="s">
        <v>518</v>
      </c>
      <c r="CR2" s="158" t="s">
        <v>518</v>
      </c>
      <c r="CS2" s="157" t="s">
        <v>511</v>
      </c>
      <c r="CT2" s="157" t="s">
        <v>508</v>
      </c>
      <c r="CU2" s="157" t="s">
        <v>511</v>
      </c>
      <c r="CV2" s="157" t="s">
        <v>507</v>
      </c>
      <c r="CW2" s="157" t="s">
        <v>17</v>
      </c>
      <c r="CX2" s="157" t="s">
        <v>505</v>
      </c>
      <c r="CY2" s="157" t="s">
        <v>508</v>
      </c>
      <c r="CZ2" s="157" t="s">
        <v>505</v>
      </c>
      <c r="DA2" s="157" t="s">
        <v>517</v>
      </c>
      <c r="DB2" s="157" t="s">
        <v>504</v>
      </c>
      <c r="DC2" s="157" t="s">
        <v>17</v>
      </c>
      <c r="DD2" s="157" t="s">
        <v>514</v>
      </c>
      <c r="DE2" s="159" t="s">
        <v>514</v>
      </c>
      <c r="DF2" s="159" t="s">
        <v>512</v>
      </c>
      <c r="DG2" s="159" t="s">
        <v>517</v>
      </c>
      <c r="DH2" s="159" t="s">
        <v>512</v>
      </c>
      <c r="DI2" s="159" t="s">
        <v>512</v>
      </c>
      <c r="DJ2" s="159" t="s">
        <v>510</v>
      </c>
      <c r="DK2" s="159" t="s">
        <v>507</v>
      </c>
      <c r="DL2" s="159" t="s">
        <v>505</v>
      </c>
      <c r="DM2" s="159" t="s">
        <v>509</v>
      </c>
      <c r="DN2" s="159" t="s">
        <v>504</v>
      </c>
      <c r="DO2" s="159" t="s">
        <v>518</v>
      </c>
      <c r="DP2" s="159" t="s">
        <v>510</v>
      </c>
      <c r="DQ2" s="159" t="s">
        <v>510</v>
      </c>
      <c r="DR2" s="159" t="s">
        <v>509</v>
      </c>
      <c r="DS2" s="159" t="s">
        <v>509</v>
      </c>
      <c r="DT2" s="159" t="s">
        <v>503</v>
      </c>
      <c r="DU2" s="159" t="s">
        <v>508</v>
      </c>
      <c r="DV2" s="159" t="s">
        <v>506</v>
      </c>
      <c r="DW2" s="159" t="s">
        <v>507</v>
      </c>
      <c r="DX2" s="159" t="s">
        <v>509</v>
      </c>
      <c r="DY2" s="159" t="s">
        <v>511</v>
      </c>
      <c r="DZ2" s="159" t="s">
        <v>511</v>
      </c>
      <c r="EA2" s="159" t="s">
        <v>512</v>
      </c>
      <c r="EB2" s="159" t="s">
        <v>509</v>
      </c>
      <c r="EC2" s="159" t="s">
        <v>505</v>
      </c>
      <c r="ED2" s="159" t="s">
        <v>505</v>
      </c>
      <c r="EE2" s="159" t="s">
        <v>513</v>
      </c>
      <c r="EF2" s="159" t="s">
        <v>518</v>
      </c>
      <c r="EG2" s="159" t="s">
        <v>506</v>
      </c>
      <c r="EH2" s="159" t="s">
        <v>519</v>
      </c>
      <c r="EI2" s="159" t="s">
        <v>519</v>
      </c>
      <c r="EJ2" s="159" t="s">
        <v>518</v>
      </c>
      <c r="EK2" s="159" t="s">
        <v>515</v>
      </c>
      <c r="EL2" s="159" t="s">
        <v>510</v>
      </c>
      <c r="EM2" s="159" t="s">
        <v>17</v>
      </c>
      <c r="EN2" s="159" t="s">
        <v>517</v>
      </c>
      <c r="EO2" s="159" t="s">
        <v>504</v>
      </c>
      <c r="EP2" s="159" t="s">
        <v>519</v>
      </c>
      <c r="EQ2" s="159" t="s">
        <v>505</v>
      </c>
      <c r="ER2" s="159" t="s">
        <v>17</v>
      </c>
      <c r="ES2" s="159" t="s">
        <v>516</v>
      </c>
      <c r="ET2" s="159" t="s">
        <v>17</v>
      </c>
      <c r="EU2" s="159" t="s">
        <v>504</v>
      </c>
      <c r="EV2" s="159" t="s">
        <v>517</v>
      </c>
      <c r="EW2" s="159" t="s">
        <v>511</v>
      </c>
      <c r="EX2" s="159" t="s">
        <v>509</v>
      </c>
      <c r="EY2" s="159" t="s">
        <v>503</v>
      </c>
      <c r="EZ2" s="159" t="s">
        <v>514</v>
      </c>
      <c r="FA2" s="159" t="s">
        <v>508</v>
      </c>
      <c r="FB2" s="159" t="s">
        <v>519</v>
      </c>
      <c r="FC2" s="159" t="s">
        <v>511</v>
      </c>
      <c r="FD2" s="159" t="s">
        <v>505</v>
      </c>
      <c r="FE2" s="159" t="s">
        <v>506</v>
      </c>
      <c r="FF2" s="159" t="s">
        <v>519</v>
      </c>
      <c r="FG2" s="159" t="s">
        <v>509</v>
      </c>
      <c r="FH2" s="159" t="s">
        <v>516</v>
      </c>
      <c r="FI2" s="159" t="s">
        <v>507</v>
      </c>
      <c r="FJ2" s="159" t="s">
        <v>517</v>
      </c>
      <c r="FK2" s="159" t="s">
        <v>508</v>
      </c>
      <c r="FL2" s="159" t="s">
        <v>517</v>
      </c>
      <c r="FM2" s="159" t="s">
        <v>509</v>
      </c>
      <c r="FN2" s="159" t="s">
        <v>17</v>
      </c>
      <c r="FO2" s="159" t="s">
        <v>517</v>
      </c>
      <c r="FP2" s="159" t="s">
        <v>509</v>
      </c>
      <c r="FQ2" s="159" t="s">
        <v>507</v>
      </c>
      <c r="FR2" s="159" t="s">
        <v>515</v>
      </c>
      <c r="FS2" s="159" t="s">
        <v>509</v>
      </c>
      <c r="FT2" s="159" t="s">
        <v>520</v>
      </c>
      <c r="FU2" s="159" t="s">
        <v>509</v>
      </c>
      <c r="FV2" s="159" t="s">
        <v>509</v>
      </c>
      <c r="FW2" s="159" t="s">
        <v>507</v>
      </c>
      <c r="FX2" s="159" t="s">
        <v>506</v>
      </c>
      <c r="FY2" s="159" t="s">
        <v>507</v>
      </c>
      <c r="FZ2" s="159" t="s">
        <v>506</v>
      </c>
      <c r="GA2" s="159" t="s">
        <v>507</v>
      </c>
      <c r="GB2" s="159" t="s">
        <v>17</v>
      </c>
      <c r="GC2" s="159" t="s">
        <v>517</v>
      </c>
      <c r="GD2" s="159" t="s">
        <v>503</v>
      </c>
      <c r="GE2" s="159" t="s">
        <v>515</v>
      </c>
      <c r="GF2" s="159" t="s">
        <v>503</v>
      </c>
      <c r="GG2" s="159" t="s">
        <v>514</v>
      </c>
      <c r="GH2" s="159" t="s">
        <v>12</v>
      </c>
      <c r="GI2" s="159" t="s">
        <v>519</v>
      </c>
      <c r="GJ2" s="159" t="s">
        <v>509</v>
      </c>
      <c r="GK2" s="159" t="s">
        <v>515</v>
      </c>
      <c r="GL2" s="159" t="s">
        <v>507</v>
      </c>
      <c r="GM2" s="159" t="s">
        <v>513</v>
      </c>
      <c r="GN2" s="159" t="s">
        <v>503</v>
      </c>
      <c r="GO2" s="159" t="s">
        <v>512</v>
      </c>
      <c r="GP2" s="159" t="s">
        <v>507</v>
      </c>
      <c r="GQ2" s="159" t="s">
        <v>12</v>
      </c>
      <c r="GR2" s="159" t="s">
        <v>17</v>
      </c>
      <c r="GS2" s="159" t="s">
        <v>507</v>
      </c>
      <c r="GT2" s="159" t="s">
        <v>509</v>
      </c>
      <c r="GU2" s="159" t="s">
        <v>507</v>
      </c>
      <c r="GV2" s="159" t="s">
        <v>509</v>
      </c>
      <c r="GW2" s="159" t="s">
        <v>510</v>
      </c>
      <c r="GX2" s="159" t="s">
        <v>504</v>
      </c>
      <c r="GY2" s="159" t="s">
        <v>505</v>
      </c>
      <c r="GZ2" s="159" t="s">
        <v>17</v>
      </c>
      <c r="HA2" s="159" t="s">
        <v>509</v>
      </c>
      <c r="HB2" s="159" t="s">
        <v>518</v>
      </c>
      <c r="HC2" s="159" t="s">
        <v>519</v>
      </c>
      <c r="HD2" s="159" t="s">
        <v>514</v>
      </c>
      <c r="HE2" s="159" t="s">
        <v>519</v>
      </c>
      <c r="HF2" s="159" t="s">
        <v>503</v>
      </c>
      <c r="HG2" s="159" t="s">
        <v>513</v>
      </c>
      <c r="HH2" s="160" t="s">
        <v>511</v>
      </c>
      <c r="HI2" s="160" t="s">
        <v>509</v>
      </c>
      <c r="HJ2" s="160" t="s">
        <v>511</v>
      </c>
      <c r="HK2" s="161" t="s">
        <v>512</v>
      </c>
      <c r="HL2" s="161" t="s">
        <v>507</v>
      </c>
      <c r="HM2" s="161" t="s">
        <v>519</v>
      </c>
      <c r="HN2" s="161" t="s">
        <v>518</v>
      </c>
      <c r="HO2" s="161" t="s">
        <v>509</v>
      </c>
      <c r="HP2" s="161" t="s">
        <v>506</v>
      </c>
      <c r="HQ2" s="161" t="s">
        <v>506</v>
      </c>
      <c r="HR2" s="161" t="s">
        <v>17</v>
      </c>
      <c r="HS2" s="161" t="s">
        <v>508</v>
      </c>
      <c r="HT2" s="161" t="s">
        <v>512</v>
      </c>
      <c r="HU2" s="161" t="s">
        <v>511</v>
      </c>
      <c r="HV2" s="161" t="s">
        <v>517</v>
      </c>
      <c r="HW2" s="161" t="s">
        <v>505</v>
      </c>
      <c r="HX2" s="161" t="s">
        <v>503</v>
      </c>
      <c r="HY2" s="161" t="s">
        <v>503</v>
      </c>
      <c r="HZ2" s="161" t="s">
        <v>519</v>
      </c>
      <c r="IA2" s="161" t="s">
        <v>510</v>
      </c>
      <c r="IB2" s="161" t="s">
        <v>511</v>
      </c>
      <c r="IC2" s="161" t="s">
        <v>510</v>
      </c>
      <c r="ID2" s="162" t="s">
        <v>520</v>
      </c>
      <c r="IE2" s="162" t="s">
        <v>503</v>
      </c>
      <c r="IF2" s="162" t="s">
        <v>516</v>
      </c>
      <c r="IG2" s="162" t="s">
        <v>510</v>
      </c>
      <c r="IH2" s="162" t="s">
        <v>513</v>
      </c>
      <c r="II2" s="162" t="s">
        <v>504</v>
      </c>
      <c r="IJ2" s="162" t="s">
        <v>518</v>
      </c>
      <c r="IK2" s="162" t="s">
        <v>506</v>
      </c>
      <c r="IL2" s="162" t="s">
        <v>518</v>
      </c>
      <c r="IM2" s="162" t="s">
        <v>506</v>
      </c>
      <c r="IN2" s="162" t="s">
        <v>506</v>
      </c>
      <c r="IO2" s="162" t="s">
        <v>509</v>
      </c>
      <c r="IP2" s="162" t="s">
        <v>505</v>
      </c>
      <c r="IQ2" s="162" t="s">
        <v>507</v>
      </c>
      <c r="IR2" s="163" t="s">
        <v>503</v>
      </c>
      <c r="IS2" s="163" t="s">
        <v>511</v>
      </c>
      <c r="IT2" s="163" t="s">
        <v>505</v>
      </c>
      <c r="IU2" s="163" t="s">
        <v>12</v>
      </c>
      <c r="IV2" s="163" t="s">
        <v>509</v>
      </c>
      <c r="IW2" s="163" t="s">
        <v>508</v>
      </c>
      <c r="IX2" s="163" t="s">
        <v>505</v>
      </c>
      <c r="IY2" s="163" t="s">
        <v>508</v>
      </c>
      <c r="IZ2" s="163" t="s">
        <v>506</v>
      </c>
      <c r="JA2" s="163" t="s">
        <v>505</v>
      </c>
      <c r="JB2" s="163" t="s">
        <v>508</v>
      </c>
      <c r="JC2" s="163" t="s">
        <v>509</v>
      </c>
      <c r="JD2" s="163" t="s">
        <v>511</v>
      </c>
      <c r="JE2" s="163" t="s">
        <v>511</v>
      </c>
      <c r="JF2" s="163" t="s">
        <v>508</v>
      </c>
      <c r="JG2" s="163" t="s">
        <v>520</v>
      </c>
      <c r="JH2" s="163" t="s">
        <v>17</v>
      </c>
      <c r="JI2" s="163" t="s">
        <v>17</v>
      </c>
      <c r="JJ2" s="163" t="s">
        <v>510</v>
      </c>
      <c r="JK2" s="163" t="s">
        <v>511</v>
      </c>
      <c r="JL2" s="163" t="s">
        <v>503</v>
      </c>
      <c r="JM2" s="163" t="s">
        <v>509</v>
      </c>
      <c r="JN2" s="163" t="s">
        <v>520</v>
      </c>
      <c r="JO2" s="163" t="s">
        <v>514</v>
      </c>
      <c r="JP2" s="163" t="s">
        <v>504</v>
      </c>
      <c r="JQ2" s="163" t="s">
        <v>509</v>
      </c>
      <c r="JR2" s="163" t="s">
        <v>513</v>
      </c>
      <c r="JS2" s="163" t="s">
        <v>514</v>
      </c>
      <c r="JT2" s="163" t="s">
        <v>512</v>
      </c>
      <c r="JU2" s="163" t="s">
        <v>509</v>
      </c>
      <c r="JV2" s="163" t="s">
        <v>511</v>
      </c>
      <c r="JW2" s="163" t="s">
        <v>515</v>
      </c>
      <c r="JX2" s="163" t="s">
        <v>503</v>
      </c>
      <c r="JY2" s="163" t="s">
        <v>518</v>
      </c>
      <c r="JZ2" s="163" t="s">
        <v>504</v>
      </c>
      <c r="KA2" s="164" t="s">
        <v>517</v>
      </c>
      <c r="KB2" s="165" t="s">
        <v>513</v>
      </c>
      <c r="KC2" s="165" t="s">
        <v>507</v>
      </c>
      <c r="KD2" s="165" t="s">
        <v>506</v>
      </c>
      <c r="KE2" s="165" t="s">
        <v>519</v>
      </c>
      <c r="KF2" s="163" t="s">
        <v>516</v>
      </c>
      <c r="KG2" s="163" t="s">
        <v>504</v>
      </c>
      <c r="KH2" s="163" t="s">
        <v>514</v>
      </c>
      <c r="KI2" s="163" t="s">
        <v>506</v>
      </c>
      <c r="KJ2" s="163" t="s">
        <v>512</v>
      </c>
      <c r="KK2" s="163" t="s">
        <v>510</v>
      </c>
      <c r="KL2" s="163" t="s">
        <v>511</v>
      </c>
      <c r="KM2" s="163" t="s">
        <v>17</v>
      </c>
      <c r="KN2" s="163" t="s">
        <v>514</v>
      </c>
      <c r="KO2" s="163" t="s">
        <v>510</v>
      </c>
      <c r="KP2" s="163" t="s">
        <v>503</v>
      </c>
      <c r="KQ2" s="163" t="s">
        <v>516</v>
      </c>
      <c r="KR2" s="163" t="s">
        <v>520</v>
      </c>
      <c r="KS2" s="163" t="s">
        <v>511</v>
      </c>
      <c r="KT2" s="165" t="s">
        <v>516</v>
      </c>
      <c r="KU2" s="165" t="s">
        <v>506</v>
      </c>
      <c r="KV2" s="165" t="s">
        <v>17</v>
      </c>
      <c r="KW2" s="165" t="s">
        <v>510</v>
      </c>
      <c r="KX2" s="165" t="s">
        <v>514</v>
      </c>
      <c r="KY2" s="165" t="s">
        <v>511</v>
      </c>
      <c r="KZ2" s="165" t="s">
        <v>511</v>
      </c>
      <c r="LA2" s="165" t="s">
        <v>512</v>
      </c>
      <c r="LB2" s="165" t="s">
        <v>505</v>
      </c>
      <c r="LC2" s="165" t="s">
        <v>519</v>
      </c>
      <c r="LD2" s="165" t="s">
        <v>515</v>
      </c>
      <c r="LE2" s="165" t="s">
        <v>512</v>
      </c>
      <c r="LF2" s="165" t="s">
        <v>514</v>
      </c>
      <c r="LG2" s="165" t="s">
        <v>510</v>
      </c>
      <c r="LH2" s="165" t="s">
        <v>506</v>
      </c>
      <c r="LI2" s="165" t="s">
        <v>508</v>
      </c>
      <c r="LJ2" s="165" t="s">
        <v>511</v>
      </c>
      <c r="LK2" s="163" t="s">
        <v>514</v>
      </c>
      <c r="LL2" s="163" t="s">
        <v>505</v>
      </c>
      <c r="LM2" s="163" t="s">
        <v>507</v>
      </c>
      <c r="LN2" s="163" t="s">
        <v>520</v>
      </c>
      <c r="LO2" s="163" t="s">
        <v>507</v>
      </c>
      <c r="LP2" s="163" t="s">
        <v>514</v>
      </c>
      <c r="LQ2" s="163" t="s">
        <v>517</v>
      </c>
      <c r="LR2" s="163" t="s">
        <v>505</v>
      </c>
      <c r="LS2" s="163" t="s">
        <v>515</v>
      </c>
      <c r="LT2" s="163" t="s">
        <v>509</v>
      </c>
      <c r="LU2" s="163" t="s">
        <v>517</v>
      </c>
      <c r="LV2" s="163" t="s">
        <v>507</v>
      </c>
      <c r="LW2" s="163" t="s">
        <v>512</v>
      </c>
      <c r="LX2" s="163" t="s">
        <v>518</v>
      </c>
      <c r="LY2" s="163" t="s">
        <v>506</v>
      </c>
      <c r="LZ2" s="163" t="s">
        <v>503</v>
      </c>
      <c r="MA2" s="163" t="s">
        <v>506</v>
      </c>
      <c r="MB2" s="163" t="s">
        <v>514</v>
      </c>
      <c r="MC2" s="163" t="s">
        <v>509</v>
      </c>
      <c r="MD2" s="163" t="s">
        <v>506</v>
      </c>
      <c r="ME2" s="163" t="s">
        <v>507</v>
      </c>
      <c r="MF2" s="163" t="s">
        <v>505</v>
      </c>
      <c r="MG2" s="163" t="s">
        <v>517</v>
      </c>
      <c r="MH2" s="163" t="s">
        <v>517</v>
      </c>
      <c r="MI2" s="163" t="s">
        <v>507</v>
      </c>
      <c r="MJ2" s="163" t="s">
        <v>512</v>
      </c>
      <c r="MK2" s="163" t="s">
        <v>505</v>
      </c>
      <c r="ML2" s="163" t="s">
        <v>515</v>
      </c>
      <c r="MM2" s="163" t="s">
        <v>518</v>
      </c>
      <c r="MN2" s="163" t="s">
        <v>513</v>
      </c>
      <c r="MO2" s="163" t="s">
        <v>507</v>
      </c>
      <c r="MP2" s="163" t="s">
        <v>514</v>
      </c>
      <c r="MQ2" s="164" t="s">
        <v>511</v>
      </c>
      <c r="MR2" s="164" t="s">
        <v>17</v>
      </c>
      <c r="MS2" s="164" t="s">
        <v>519</v>
      </c>
      <c r="MT2" s="165" t="s">
        <v>513</v>
      </c>
      <c r="MU2" s="165" t="s">
        <v>517</v>
      </c>
      <c r="MV2" s="165" t="s">
        <v>515</v>
      </c>
      <c r="MW2" s="165" t="s">
        <v>519</v>
      </c>
      <c r="MX2" s="165" t="s">
        <v>516</v>
      </c>
      <c r="MY2" s="165" t="s">
        <v>517</v>
      </c>
      <c r="MZ2" s="165" t="s">
        <v>518</v>
      </c>
      <c r="NA2" s="165" t="s">
        <v>503</v>
      </c>
      <c r="NB2" s="165" t="s">
        <v>12</v>
      </c>
      <c r="NC2" s="163" t="s">
        <v>516</v>
      </c>
      <c r="ND2" s="163" t="s">
        <v>511</v>
      </c>
      <c r="NE2" s="163" t="s">
        <v>514</v>
      </c>
      <c r="NF2" s="163" t="s">
        <v>511</v>
      </c>
      <c r="NG2" s="163" t="s">
        <v>507</v>
      </c>
      <c r="NH2" s="163" t="s">
        <v>510</v>
      </c>
      <c r="NI2" s="163" t="s">
        <v>505</v>
      </c>
      <c r="NJ2" s="163" t="s">
        <v>504</v>
      </c>
      <c r="NK2" s="163" t="s">
        <v>505</v>
      </c>
      <c r="NL2" s="163" t="s">
        <v>509</v>
      </c>
      <c r="NM2" s="166" t="s">
        <v>509</v>
      </c>
    </row>
    <row r="3" spans="2:396" ht="91" customHeight="1">
      <c r="B3" s="327" t="s">
        <v>50</v>
      </c>
      <c r="C3" s="167" t="s">
        <v>521</v>
      </c>
      <c r="D3" s="168">
        <v>12406</v>
      </c>
      <c r="E3" s="316">
        <v>6.529099E-3</v>
      </c>
      <c r="F3" s="317">
        <v>5.2394E-3</v>
      </c>
      <c r="G3" s="317">
        <v>1.370305E-3</v>
      </c>
      <c r="H3" s="317">
        <v>4.0303079999999998E-3</v>
      </c>
      <c r="I3" s="317">
        <v>8.0606199999999994E-5</v>
      </c>
      <c r="J3" s="317">
        <v>3.2242499999999999E-4</v>
      </c>
      <c r="K3" s="317">
        <v>1.6121199999999999E-4</v>
      </c>
      <c r="L3" s="317">
        <v>3.2242499999999999E-4</v>
      </c>
      <c r="M3" s="317">
        <v>1.6121199999999999E-4</v>
      </c>
      <c r="N3" s="317">
        <v>3.7884889999999999E-3</v>
      </c>
      <c r="O3" s="317">
        <v>0</v>
      </c>
      <c r="P3" s="317">
        <v>5.6424299999999997E-4</v>
      </c>
      <c r="Q3" s="317">
        <v>8.0606199999999994E-5</v>
      </c>
      <c r="R3" s="317">
        <v>4.7557629999999997E-3</v>
      </c>
      <c r="S3" s="317">
        <v>0</v>
      </c>
      <c r="T3" s="317">
        <v>8.0606199999999994E-5</v>
      </c>
      <c r="U3" s="317">
        <v>3.9497020000000002E-3</v>
      </c>
      <c r="V3" s="317">
        <v>1.6121199999999999E-4</v>
      </c>
      <c r="W3" s="317">
        <v>8.0606199999999994E-5</v>
      </c>
      <c r="X3" s="317">
        <v>1.8861841000000001E-2</v>
      </c>
      <c r="Y3" s="317">
        <v>6.4484899999999996E-4</v>
      </c>
      <c r="Z3" s="317">
        <v>3.2242499999999999E-4</v>
      </c>
      <c r="AA3" s="317">
        <v>1.6121199999999999E-4</v>
      </c>
      <c r="AB3" s="317">
        <v>8.0606199999999994E-5</v>
      </c>
      <c r="AC3" s="317">
        <v>1.6121199999999999E-4</v>
      </c>
      <c r="AD3" s="317">
        <v>6.2066739999999997E-3</v>
      </c>
      <c r="AE3" s="317">
        <v>8.0606199999999994E-5</v>
      </c>
      <c r="AF3" s="317">
        <v>8.0606199999999994E-5</v>
      </c>
      <c r="AG3" s="317">
        <v>8.0606199999999994E-5</v>
      </c>
      <c r="AH3" s="317">
        <v>2.4181800000000001E-4</v>
      </c>
      <c r="AI3" s="317">
        <v>2.4181800000000001E-4</v>
      </c>
      <c r="AJ3" s="317">
        <v>8.0606199999999994E-5</v>
      </c>
      <c r="AK3" s="317">
        <v>3.2242499999999999E-4</v>
      </c>
      <c r="AL3" s="317">
        <v>7.2545499999999996E-4</v>
      </c>
      <c r="AM3" s="317">
        <v>3.2242499999999999E-4</v>
      </c>
      <c r="AN3" s="317">
        <v>3.4660649999999999E-3</v>
      </c>
      <c r="AO3" s="317">
        <v>7.2545499999999996E-4</v>
      </c>
      <c r="AP3" s="317">
        <v>1.6121199999999999E-4</v>
      </c>
      <c r="AQ3" s="317">
        <v>1.6121199999999999E-4</v>
      </c>
      <c r="AR3" s="317">
        <v>8.0606199999999994E-5</v>
      </c>
      <c r="AS3" s="317">
        <v>4.0303099999999998E-4</v>
      </c>
      <c r="AT3" s="317">
        <v>1.6121199999999999E-4</v>
      </c>
      <c r="AU3" s="317">
        <v>1.6121199999999999E-4</v>
      </c>
      <c r="AV3" s="317">
        <v>2.4181800000000001E-4</v>
      </c>
      <c r="AW3" s="317">
        <v>2.2569719999999999E-3</v>
      </c>
      <c r="AX3" s="317">
        <v>5.4812189999999998E-3</v>
      </c>
      <c r="AY3" s="317">
        <v>3.7078829999999999E-3</v>
      </c>
      <c r="AZ3" s="317">
        <v>1.6121199999999999E-4</v>
      </c>
      <c r="BA3" s="317">
        <v>1.6121199999999999E-4</v>
      </c>
      <c r="BB3" s="317">
        <v>8.0606199999999994E-5</v>
      </c>
      <c r="BC3" s="317">
        <v>1.2896985E-2</v>
      </c>
      <c r="BD3" s="317">
        <v>0</v>
      </c>
      <c r="BE3" s="317">
        <v>4.8363699999999998E-4</v>
      </c>
      <c r="BF3" s="317">
        <v>4.0867321999999998E-2</v>
      </c>
      <c r="BG3" s="317">
        <v>3.5466709999999999E-3</v>
      </c>
      <c r="BH3" s="317">
        <v>8.8666799999999996E-4</v>
      </c>
      <c r="BI3" s="317">
        <v>0</v>
      </c>
      <c r="BJ3" s="317">
        <v>8.0606199999999997E-4</v>
      </c>
      <c r="BK3" s="317">
        <v>2.5793970000000002E-3</v>
      </c>
      <c r="BL3" s="317">
        <v>9.6727399999999996E-4</v>
      </c>
      <c r="BM3" s="317">
        <v>4.3527330000000001E-3</v>
      </c>
      <c r="BN3" s="317">
        <v>0</v>
      </c>
      <c r="BO3" s="317">
        <v>4.8363699999999998E-4</v>
      </c>
      <c r="BP3" s="317">
        <v>8.0606199999999994E-5</v>
      </c>
      <c r="BQ3" s="317">
        <v>0</v>
      </c>
      <c r="BR3" s="317">
        <v>1.6121199999999999E-4</v>
      </c>
      <c r="BS3" s="317">
        <v>1.612123E-3</v>
      </c>
      <c r="BT3" s="317">
        <v>4.3527330000000001E-3</v>
      </c>
      <c r="BU3" s="317">
        <v>0</v>
      </c>
      <c r="BV3" s="317">
        <v>3.5950347000000001E-2</v>
      </c>
      <c r="BW3" s="317">
        <v>2.4181800000000001E-4</v>
      </c>
      <c r="BX3" s="317">
        <v>1.6121199999999999E-4</v>
      </c>
      <c r="BY3" s="317">
        <v>3.3048520000000001E-3</v>
      </c>
      <c r="BZ3" s="317">
        <v>1.8136386000000001E-2</v>
      </c>
      <c r="CA3" s="317">
        <v>1.773335E-3</v>
      </c>
      <c r="CB3" s="317">
        <v>8.0606199999999994E-5</v>
      </c>
      <c r="CC3" s="317">
        <v>1.370305E-3</v>
      </c>
      <c r="CD3" s="317">
        <v>8.0606199999999994E-5</v>
      </c>
      <c r="CE3" s="317">
        <v>1.6040625999999999E-2</v>
      </c>
      <c r="CF3" s="317">
        <v>1.6121199999999999E-4</v>
      </c>
      <c r="CG3" s="317">
        <v>5.2394E-3</v>
      </c>
      <c r="CH3" s="317">
        <v>2.9018220000000001E-3</v>
      </c>
      <c r="CI3" s="317">
        <v>7.6978880999999999E-2</v>
      </c>
      <c r="CJ3" s="317">
        <v>1.450911E-3</v>
      </c>
      <c r="CK3" s="317">
        <v>7.0449782000000002E-2</v>
      </c>
      <c r="CL3" s="317">
        <v>8.0606199999999994E-5</v>
      </c>
      <c r="CM3" s="317">
        <v>1.6121199999999999E-4</v>
      </c>
      <c r="CN3" s="317">
        <v>1.6121199999999999E-4</v>
      </c>
      <c r="CO3" s="317">
        <v>5.3200060000000004E-3</v>
      </c>
      <c r="CP3" s="317">
        <v>1.6121199999999999E-4</v>
      </c>
      <c r="CQ3" s="317">
        <v>2.4181800000000001E-4</v>
      </c>
      <c r="CR3" s="317">
        <v>4.0303099999999998E-4</v>
      </c>
      <c r="CS3" s="317">
        <v>8.0606199999999994E-5</v>
      </c>
      <c r="CT3" s="317">
        <v>2.3375789999999998E-3</v>
      </c>
      <c r="CU3" s="317">
        <v>8.0606199999999994E-5</v>
      </c>
      <c r="CV3" s="317">
        <v>8.0606199999999994E-5</v>
      </c>
      <c r="CW3" s="317">
        <v>5.4006130000000003E-3</v>
      </c>
      <c r="CX3" s="317">
        <v>8.0606199999999994E-5</v>
      </c>
      <c r="CY3" s="317">
        <v>8.0606199999999994E-5</v>
      </c>
      <c r="CZ3" s="317">
        <v>2.4181800000000001E-4</v>
      </c>
      <c r="DA3" s="317">
        <v>9.6727399999999996E-4</v>
      </c>
      <c r="DB3" s="317">
        <v>5.8036429999999998E-3</v>
      </c>
      <c r="DC3" s="317">
        <v>1.5798807000000002E-2</v>
      </c>
      <c r="DD3" s="317">
        <v>1.6121199999999999E-4</v>
      </c>
      <c r="DE3" s="317">
        <v>8.0606199999999994E-5</v>
      </c>
      <c r="DF3" s="317">
        <v>3.6675802E-2</v>
      </c>
      <c r="DG3" s="317">
        <v>2.3375789999999998E-3</v>
      </c>
      <c r="DH3" s="317">
        <v>2.4423666E-2</v>
      </c>
      <c r="DI3" s="317">
        <v>3.5466709999999999E-3</v>
      </c>
      <c r="DJ3" s="317">
        <v>0</v>
      </c>
      <c r="DK3" s="317">
        <v>2.2489117999999999E-2</v>
      </c>
      <c r="DL3" s="317">
        <v>1.6121199999999999E-4</v>
      </c>
      <c r="DM3" s="317">
        <v>2.3375789999999998E-3</v>
      </c>
      <c r="DN3" s="317">
        <v>4.8363699999999998E-4</v>
      </c>
      <c r="DO3" s="317">
        <v>4.8363699999999998E-4</v>
      </c>
      <c r="DP3" s="317">
        <v>0</v>
      </c>
      <c r="DQ3" s="317">
        <v>8.0606199999999994E-5</v>
      </c>
      <c r="DR3" s="317">
        <v>2.4181800000000001E-4</v>
      </c>
      <c r="DS3" s="317">
        <v>7.9800099999999992E-3</v>
      </c>
      <c r="DT3" s="317">
        <v>7.3351600000000003E-3</v>
      </c>
      <c r="DU3" s="317">
        <v>6.851523E-3</v>
      </c>
      <c r="DV3" s="317">
        <v>2.8212160000000001E-3</v>
      </c>
      <c r="DW3" s="317">
        <v>1.5798807000000002E-2</v>
      </c>
      <c r="DX3" s="317">
        <v>0</v>
      </c>
      <c r="DY3" s="317">
        <v>2.4181800000000001E-4</v>
      </c>
      <c r="DZ3" s="317">
        <v>2.7003063000000001E-2</v>
      </c>
      <c r="EA3" s="317">
        <v>2.1763662999999999E-2</v>
      </c>
      <c r="EB3" s="317">
        <v>2.4181800000000001E-4</v>
      </c>
      <c r="EC3" s="317">
        <v>4.8363699999999998E-4</v>
      </c>
      <c r="ED3" s="317">
        <v>8.0606199999999994E-5</v>
      </c>
      <c r="EE3" s="317">
        <v>0</v>
      </c>
      <c r="EF3" s="317">
        <v>1.6121199999999999E-4</v>
      </c>
      <c r="EG3" s="317">
        <v>4.916976E-3</v>
      </c>
      <c r="EH3" s="317">
        <v>9.3503140000000002E-3</v>
      </c>
      <c r="EI3" s="317">
        <v>6.851523E-3</v>
      </c>
      <c r="EJ3" s="317">
        <v>0</v>
      </c>
      <c r="EK3" s="317">
        <v>1.8539419999999999E-3</v>
      </c>
      <c r="EL3" s="317">
        <v>0</v>
      </c>
      <c r="EM3" s="317">
        <v>0.121231662</v>
      </c>
      <c r="EN3" s="317">
        <v>3.6272769999999999E-3</v>
      </c>
      <c r="EO3" s="317">
        <v>1.6121199999999999E-4</v>
      </c>
      <c r="EP3" s="317">
        <v>2.0473964000000001E-2</v>
      </c>
      <c r="EQ3" s="317">
        <v>2.4181800000000001E-4</v>
      </c>
      <c r="ER3" s="317">
        <v>5.4006130000000003E-3</v>
      </c>
      <c r="ES3" s="317">
        <v>8.0606199999999994E-5</v>
      </c>
      <c r="ET3" s="317">
        <v>2.4181800000000001E-4</v>
      </c>
      <c r="EU3" s="317">
        <v>6.4484929999999996E-3</v>
      </c>
      <c r="EV3" s="317">
        <v>8.0606199999999994E-5</v>
      </c>
      <c r="EW3" s="317">
        <v>1.1204255999999999E-2</v>
      </c>
      <c r="EX3" s="317">
        <v>1.4912139E-2</v>
      </c>
      <c r="EY3" s="317">
        <v>4.8363690000000001E-3</v>
      </c>
      <c r="EZ3" s="317">
        <v>0</v>
      </c>
      <c r="FA3" s="317">
        <v>4.8363690000000001E-3</v>
      </c>
      <c r="FB3" s="317">
        <v>2.9824278999999999E-2</v>
      </c>
      <c r="FC3" s="317">
        <v>1.6121199999999999E-4</v>
      </c>
      <c r="FD3" s="317">
        <v>8.0606199999999994E-5</v>
      </c>
      <c r="FE3" s="317">
        <v>0</v>
      </c>
      <c r="FF3" s="317">
        <v>1.0720619000000001E-2</v>
      </c>
      <c r="FG3" s="317">
        <v>5.8036429999999998E-3</v>
      </c>
      <c r="FH3" s="317">
        <v>2.7406090000000002E-3</v>
      </c>
      <c r="FI3" s="317">
        <v>4.6751570000000001E-3</v>
      </c>
      <c r="FJ3" s="317">
        <v>4.1109140000000002E-3</v>
      </c>
      <c r="FK3" s="317">
        <v>3.2242499999999999E-4</v>
      </c>
      <c r="FL3" s="317">
        <v>0</v>
      </c>
      <c r="FM3" s="317">
        <v>1.9023053000000002E-2</v>
      </c>
      <c r="FN3" s="317">
        <v>1.950669E-2</v>
      </c>
      <c r="FO3" s="317">
        <v>4.0303099999999998E-4</v>
      </c>
      <c r="FP3" s="317">
        <v>2.3375785999999999E-2</v>
      </c>
      <c r="FQ3" s="317">
        <v>7.2545499999999996E-4</v>
      </c>
      <c r="FR3" s="317">
        <v>1.2090919999999999E-3</v>
      </c>
      <c r="FS3" s="317">
        <v>1.6121199999999999E-4</v>
      </c>
      <c r="FT3" s="317">
        <v>7.1739480000000003E-3</v>
      </c>
      <c r="FU3" s="317">
        <v>7.2545499999999996E-4</v>
      </c>
      <c r="FV3" s="317">
        <v>2.7406090000000002E-3</v>
      </c>
      <c r="FW3" s="317">
        <v>2.3456392E-2</v>
      </c>
      <c r="FX3" s="317">
        <v>8.0606199999999994E-5</v>
      </c>
      <c r="FY3" s="317">
        <v>0</v>
      </c>
      <c r="FZ3" s="317">
        <v>7.3351600000000003E-3</v>
      </c>
      <c r="GA3" s="317">
        <v>5.6424299999999997E-4</v>
      </c>
      <c r="GB3" s="317">
        <v>1.0720619000000001E-2</v>
      </c>
      <c r="GC3" s="317">
        <v>1.6121199999999999E-4</v>
      </c>
      <c r="GD3" s="317">
        <v>1.3783653E-2</v>
      </c>
      <c r="GE3" s="317">
        <v>7.7381910000000002E-3</v>
      </c>
      <c r="GF3" s="317">
        <v>5.2394E-3</v>
      </c>
      <c r="GG3" s="317">
        <v>2.7728518000000001E-2</v>
      </c>
      <c r="GH3" s="317">
        <v>8.0606199999999994E-5</v>
      </c>
      <c r="GI3" s="317">
        <v>1.2574561E-2</v>
      </c>
      <c r="GJ3" s="317">
        <v>0.10293406400000001</v>
      </c>
      <c r="GK3" s="317">
        <v>4.7557629999999997E-3</v>
      </c>
      <c r="GL3" s="317">
        <v>3.1758825999999997E-2</v>
      </c>
      <c r="GM3" s="317">
        <v>3.2242499999999999E-4</v>
      </c>
      <c r="GN3" s="317">
        <v>8.0606199999999994E-5</v>
      </c>
      <c r="GO3" s="317">
        <v>1.6121199999999999E-4</v>
      </c>
      <c r="GP3" s="317">
        <v>6.4484929999999996E-3</v>
      </c>
      <c r="GQ3" s="317">
        <v>8.0606199999999994E-5</v>
      </c>
      <c r="GR3" s="317">
        <v>1.1929711000000001E-2</v>
      </c>
      <c r="GS3" s="317">
        <v>3.0630340000000001E-3</v>
      </c>
      <c r="GT3" s="317">
        <v>2.9018220000000001E-3</v>
      </c>
      <c r="GU3" s="317">
        <v>1.2816378999999999E-2</v>
      </c>
      <c r="GV3" s="317">
        <v>3.2242499999999999E-4</v>
      </c>
      <c r="GW3" s="317">
        <v>1.2090919999999999E-3</v>
      </c>
      <c r="GX3" s="317">
        <v>1.773335E-3</v>
      </c>
      <c r="GY3" s="317">
        <v>8.0606199999999994E-5</v>
      </c>
      <c r="GZ3" s="317">
        <v>9.5115270000000005E-3</v>
      </c>
      <c r="HA3" s="317">
        <v>1.217153E-2</v>
      </c>
      <c r="HB3" s="317">
        <v>8.0606199999999994E-5</v>
      </c>
      <c r="HC3" s="317">
        <v>6.4484929999999996E-3</v>
      </c>
      <c r="HD3" s="317">
        <v>0</v>
      </c>
      <c r="HE3" s="317">
        <v>1.426729E-2</v>
      </c>
      <c r="HF3" s="317">
        <v>3.9093986999999997E-2</v>
      </c>
      <c r="HG3" s="317">
        <v>2.1763659999999999E-3</v>
      </c>
      <c r="HH3" s="317">
        <v>2.0151539999999999E-3</v>
      </c>
      <c r="HI3" s="317">
        <v>8.4878284999999998E-2</v>
      </c>
      <c r="HJ3" s="317">
        <v>8.0606199999999994E-5</v>
      </c>
      <c r="HK3" s="317">
        <v>8.0606199999999994E-5</v>
      </c>
      <c r="HL3" s="317">
        <v>6.4484899999999996E-4</v>
      </c>
      <c r="HM3" s="317">
        <v>1.1284859999999999E-3</v>
      </c>
      <c r="HN3" s="317">
        <v>8.0606199999999994E-5</v>
      </c>
      <c r="HO3" s="317">
        <v>0</v>
      </c>
      <c r="HP3" s="317">
        <v>8.0606199999999994E-5</v>
      </c>
      <c r="HQ3" s="317">
        <v>8.0606199999999994E-5</v>
      </c>
      <c r="HR3" s="317">
        <v>0</v>
      </c>
      <c r="HS3" s="317">
        <v>2.5793970000000002E-3</v>
      </c>
      <c r="HT3" s="317">
        <v>0</v>
      </c>
      <c r="HU3" s="317">
        <v>4.0303099999999998E-4</v>
      </c>
      <c r="HV3" s="317">
        <v>8.0606199999999994E-5</v>
      </c>
      <c r="HW3" s="317">
        <v>8.0606199999999994E-5</v>
      </c>
      <c r="HX3" s="317">
        <v>0</v>
      </c>
      <c r="HY3" s="317">
        <v>0</v>
      </c>
      <c r="HZ3" s="317">
        <v>1.6121199999999999E-4</v>
      </c>
      <c r="IA3" s="317">
        <v>8.0606199999999994E-5</v>
      </c>
      <c r="IB3" s="317">
        <v>0</v>
      </c>
      <c r="IC3" s="317">
        <v>0</v>
      </c>
      <c r="ID3" s="317">
        <v>1.370305E-3</v>
      </c>
      <c r="IE3" s="317">
        <v>4.3527330000000001E-3</v>
      </c>
      <c r="IF3" s="317">
        <v>0</v>
      </c>
      <c r="IG3" s="317">
        <v>7.2545499999999996E-4</v>
      </c>
      <c r="IH3" s="317">
        <v>6.0454619999999997E-3</v>
      </c>
      <c r="II3" s="317">
        <v>1.6685475000000002E-2</v>
      </c>
      <c r="IJ3" s="317">
        <v>3.5466709999999999E-3</v>
      </c>
      <c r="IK3" s="317">
        <v>4.7557629999999997E-3</v>
      </c>
      <c r="IL3" s="317">
        <v>8.0606199999999994E-5</v>
      </c>
      <c r="IM3" s="317">
        <v>1.6040625999999999E-2</v>
      </c>
      <c r="IN3" s="317">
        <v>0</v>
      </c>
      <c r="IO3" s="317">
        <v>7.2545499999999996E-4</v>
      </c>
      <c r="IP3" s="317">
        <v>9.4309210000000001E-3</v>
      </c>
      <c r="IQ3" s="317">
        <v>2.6438819999999998E-2</v>
      </c>
      <c r="IR3" s="317">
        <v>1.4750927E-2</v>
      </c>
      <c r="IS3" s="317">
        <v>9.1084960000000006E-3</v>
      </c>
      <c r="IT3" s="317">
        <v>3.2242499999999999E-4</v>
      </c>
      <c r="IU3" s="317">
        <v>7.2545499999999996E-4</v>
      </c>
      <c r="IV3" s="317">
        <v>0</v>
      </c>
      <c r="IW3" s="317">
        <v>0</v>
      </c>
      <c r="IX3" s="317">
        <v>1.450911E-3</v>
      </c>
      <c r="IY3" s="317">
        <v>4.0303079999999998E-3</v>
      </c>
      <c r="IZ3" s="317">
        <v>2.9018220000000001E-3</v>
      </c>
      <c r="JA3" s="317">
        <v>5.078188E-3</v>
      </c>
      <c r="JB3" s="317">
        <v>2.4181800000000001E-4</v>
      </c>
      <c r="JC3" s="317">
        <v>4.0303099999999998E-4</v>
      </c>
      <c r="JD3" s="317">
        <v>8.0606199999999994E-5</v>
      </c>
      <c r="JE3" s="317">
        <v>1.531517E-3</v>
      </c>
      <c r="JF3" s="317">
        <v>0</v>
      </c>
      <c r="JG3" s="317">
        <v>1.2735773000000001E-2</v>
      </c>
      <c r="JH3" s="317">
        <v>3.6272769999999999E-3</v>
      </c>
      <c r="JI3" s="317">
        <v>6.0454619999999997E-3</v>
      </c>
      <c r="JJ3" s="317">
        <v>8.0606199999999994E-5</v>
      </c>
      <c r="JK3" s="317">
        <v>8.0606199999999994E-5</v>
      </c>
      <c r="JL3" s="317">
        <v>8.0606199999999994E-5</v>
      </c>
      <c r="JM3" s="317">
        <v>8.0606199999999994E-5</v>
      </c>
      <c r="JN3" s="317">
        <v>3.5708528000000003E-2</v>
      </c>
      <c r="JO3" s="317">
        <v>8.0606199999999997E-4</v>
      </c>
      <c r="JP3" s="317">
        <v>4.7235209E-2</v>
      </c>
      <c r="JQ3" s="317">
        <v>8.0606199999999994E-5</v>
      </c>
      <c r="JR3" s="317">
        <v>0</v>
      </c>
      <c r="JS3" s="317">
        <v>0</v>
      </c>
      <c r="JT3" s="317">
        <v>1.9345479999999999E-3</v>
      </c>
      <c r="JU3" s="317">
        <v>1.8136386000000001E-2</v>
      </c>
      <c r="JV3" s="317">
        <v>1.6121199999999999E-4</v>
      </c>
      <c r="JW3" s="317">
        <v>0</v>
      </c>
      <c r="JX3" s="317">
        <v>2.3617604E-2</v>
      </c>
      <c r="JY3" s="317">
        <v>1.6121199999999999E-4</v>
      </c>
      <c r="JZ3" s="317">
        <v>2.4181800000000001E-4</v>
      </c>
      <c r="KA3" s="317">
        <v>8.0606199999999994E-5</v>
      </c>
      <c r="KB3" s="317">
        <v>8.0606199999999994E-5</v>
      </c>
      <c r="KC3" s="317">
        <v>7.6575849999999997E-3</v>
      </c>
      <c r="KD3" s="317">
        <v>8.0606199999999994E-5</v>
      </c>
      <c r="KE3" s="317">
        <v>0</v>
      </c>
      <c r="KF3" s="317">
        <v>2.4181800000000001E-4</v>
      </c>
      <c r="KG3" s="317">
        <v>8.0606199999999994E-5</v>
      </c>
      <c r="KH3" s="317">
        <v>1.6121199999999999E-4</v>
      </c>
      <c r="KI3" s="317">
        <v>2.4181800000000001E-4</v>
      </c>
      <c r="KJ3" s="317">
        <v>0</v>
      </c>
      <c r="KK3" s="317">
        <v>8.0606199999999994E-5</v>
      </c>
      <c r="KL3" s="317">
        <v>2.4181800000000001E-4</v>
      </c>
      <c r="KM3" s="317">
        <v>4.916976E-3</v>
      </c>
      <c r="KN3" s="317">
        <v>8.0606199999999997E-4</v>
      </c>
      <c r="KO3" s="317">
        <v>0</v>
      </c>
      <c r="KP3" s="317">
        <v>8.0606199999999994E-5</v>
      </c>
      <c r="KQ3" s="317">
        <v>0</v>
      </c>
      <c r="KR3" s="317">
        <v>0</v>
      </c>
      <c r="KS3" s="317">
        <v>2.4181800000000001E-4</v>
      </c>
      <c r="KT3" s="317">
        <v>8.0606199999999994E-5</v>
      </c>
      <c r="KU3" s="317">
        <v>8.0606199999999994E-5</v>
      </c>
      <c r="KV3" s="317">
        <v>0</v>
      </c>
      <c r="KW3" s="317">
        <v>8.0606199999999994E-5</v>
      </c>
      <c r="KX3" s="317">
        <v>2.4181800000000001E-4</v>
      </c>
      <c r="KY3" s="317">
        <v>4.0303099999999998E-4</v>
      </c>
      <c r="KZ3" s="317">
        <v>0</v>
      </c>
      <c r="LA3" s="317">
        <v>8.0606199999999994E-5</v>
      </c>
      <c r="LB3" s="317">
        <v>8.0606199999999994E-5</v>
      </c>
      <c r="LC3" s="317">
        <v>0</v>
      </c>
      <c r="LD3" s="317">
        <v>0</v>
      </c>
      <c r="LE3" s="317">
        <v>8.0606199999999994E-5</v>
      </c>
      <c r="LF3" s="317">
        <v>2.9824278999999999E-2</v>
      </c>
      <c r="LG3" s="317">
        <v>0</v>
      </c>
      <c r="LH3" s="317">
        <v>8.0606199999999994E-5</v>
      </c>
      <c r="LI3" s="317">
        <v>0</v>
      </c>
      <c r="LJ3" s="317">
        <v>8.0606199999999994E-5</v>
      </c>
      <c r="LK3" s="317">
        <v>1.6121199999999999E-4</v>
      </c>
      <c r="LL3" s="317">
        <v>8.0606199999999997E-4</v>
      </c>
      <c r="LM3" s="317">
        <v>1.6121199999999999E-4</v>
      </c>
      <c r="LN3" s="317">
        <v>3.0630340000000001E-3</v>
      </c>
      <c r="LO3" s="317">
        <v>8.0606199999999994E-5</v>
      </c>
      <c r="LP3" s="317">
        <v>0</v>
      </c>
      <c r="LQ3" s="317">
        <v>0</v>
      </c>
      <c r="LR3" s="317">
        <v>0</v>
      </c>
      <c r="LS3" s="317">
        <v>1.6121199999999999E-4</v>
      </c>
      <c r="LT3" s="317">
        <v>8.0606199999999994E-5</v>
      </c>
      <c r="LU3" s="317">
        <v>3.3048520000000001E-3</v>
      </c>
      <c r="LV3" s="317">
        <v>3.2242499999999999E-4</v>
      </c>
      <c r="LW3" s="317">
        <v>1.6121199999999999E-4</v>
      </c>
      <c r="LX3" s="317">
        <v>2.4181800000000001E-4</v>
      </c>
      <c r="LY3" s="317">
        <v>8.0606199999999994E-5</v>
      </c>
      <c r="LZ3" s="317">
        <v>0</v>
      </c>
      <c r="MA3" s="317">
        <v>0</v>
      </c>
      <c r="MB3" s="317">
        <v>4.2237627E-2</v>
      </c>
      <c r="MC3" s="317">
        <v>1.8539419999999999E-3</v>
      </c>
      <c r="MD3" s="317">
        <v>8.0606199999999994E-5</v>
      </c>
      <c r="ME3" s="317">
        <v>2.4181800000000001E-4</v>
      </c>
      <c r="MF3" s="317">
        <v>4.0303099999999998E-4</v>
      </c>
      <c r="MG3" s="317">
        <v>0</v>
      </c>
      <c r="MH3" s="317">
        <v>0</v>
      </c>
      <c r="MI3" s="317">
        <v>2.8212160000000001E-3</v>
      </c>
      <c r="MJ3" s="317">
        <v>8.0606199999999994E-5</v>
      </c>
      <c r="MK3" s="317">
        <v>8.0606199999999994E-5</v>
      </c>
      <c r="ML3" s="317">
        <v>2.4181800000000001E-4</v>
      </c>
      <c r="MM3" s="317">
        <v>8.0606199999999994E-5</v>
      </c>
      <c r="MN3" s="317">
        <v>1.6121199999999999E-4</v>
      </c>
      <c r="MO3" s="317">
        <v>0</v>
      </c>
      <c r="MP3" s="317">
        <v>8.0606199999999994E-5</v>
      </c>
      <c r="MQ3" s="317">
        <v>5.8842499999999997E-3</v>
      </c>
      <c r="MR3" s="317">
        <v>7.8187970000000006E-3</v>
      </c>
      <c r="MS3" s="317">
        <v>3.2000645000000001E-2</v>
      </c>
      <c r="MT3" s="317">
        <v>1.6121199999999999E-4</v>
      </c>
      <c r="MU3" s="317">
        <v>8.0606199999999994E-5</v>
      </c>
      <c r="MV3" s="317">
        <v>8.0606199999999994E-5</v>
      </c>
      <c r="MW3" s="317">
        <v>8.0606199999999994E-5</v>
      </c>
      <c r="MX3" s="317">
        <v>8.0606199999999994E-5</v>
      </c>
      <c r="MY3" s="317">
        <v>0</v>
      </c>
      <c r="MZ3" s="317">
        <v>0</v>
      </c>
      <c r="NA3" s="317">
        <v>0</v>
      </c>
      <c r="NB3" s="317">
        <v>2.2569723999999999E-2</v>
      </c>
      <c r="NC3" s="317">
        <v>8.0606199999999994E-5</v>
      </c>
      <c r="ND3" s="317">
        <v>0</v>
      </c>
      <c r="NE3" s="317">
        <v>8.0606199999999994E-5</v>
      </c>
      <c r="NF3" s="317">
        <v>8.0606199999999994E-5</v>
      </c>
      <c r="NG3" s="317">
        <v>8.0606199999999994E-5</v>
      </c>
      <c r="NH3" s="317">
        <v>8.0606199999999994E-5</v>
      </c>
      <c r="NI3" s="317">
        <v>8.0606199999999994E-5</v>
      </c>
      <c r="NJ3" s="317">
        <v>4.0303079999999998E-3</v>
      </c>
      <c r="NK3" s="317">
        <v>1.6121199999999999E-4</v>
      </c>
      <c r="NL3" s="317">
        <v>3.2242499999999999E-4</v>
      </c>
      <c r="NM3" s="318">
        <v>1.1446074000000001E-2</v>
      </c>
      <c r="NN3" s="319"/>
      <c r="NO3" s="319"/>
      <c r="NP3" s="319"/>
      <c r="NQ3" s="319"/>
      <c r="NR3" s="319"/>
      <c r="NS3" s="319"/>
      <c r="NT3" s="319"/>
      <c r="NU3" s="319"/>
      <c r="NV3" s="319"/>
      <c r="NW3" s="319"/>
      <c r="NX3" s="319"/>
      <c r="NY3" s="319"/>
      <c r="NZ3" s="319"/>
      <c r="OA3" s="319"/>
      <c r="OB3" s="319"/>
      <c r="OC3" s="319"/>
      <c r="OD3" s="319"/>
      <c r="OE3" s="319"/>
      <c r="OF3" s="319"/>
    </row>
    <row r="4" spans="2:396" ht="77">
      <c r="B4" s="328"/>
      <c r="C4" s="167" t="s">
        <v>522</v>
      </c>
      <c r="D4" s="168">
        <v>13240</v>
      </c>
      <c r="E4" s="320">
        <v>2.1148040000000001E-3</v>
      </c>
      <c r="F4" s="321">
        <v>7.9305139999999996E-3</v>
      </c>
      <c r="G4" s="321">
        <v>1.5105699999999999E-4</v>
      </c>
      <c r="H4" s="321">
        <v>5.2870100000000002E-4</v>
      </c>
      <c r="I4" s="321">
        <v>7.5528699999999994E-5</v>
      </c>
      <c r="J4" s="321">
        <v>1.5105699999999999E-4</v>
      </c>
      <c r="K4" s="321">
        <v>0</v>
      </c>
      <c r="L4" s="321">
        <v>0</v>
      </c>
      <c r="M4" s="321">
        <v>1.5105699999999999E-4</v>
      </c>
      <c r="N4" s="321">
        <v>2.4169180000000001E-3</v>
      </c>
      <c r="O4" s="321">
        <v>7.5528699999999994E-5</v>
      </c>
      <c r="P4" s="321">
        <v>1.5105699999999999E-4</v>
      </c>
      <c r="Q4" s="321">
        <v>0</v>
      </c>
      <c r="R4" s="321">
        <v>3.0211499999999999E-4</v>
      </c>
      <c r="S4" s="321">
        <v>7.5528699999999994E-5</v>
      </c>
      <c r="T4" s="321">
        <v>0</v>
      </c>
      <c r="U4" s="321">
        <v>1.057402E-3</v>
      </c>
      <c r="V4" s="321">
        <v>7.5528699999999994E-5</v>
      </c>
      <c r="W4" s="321">
        <v>1.5105699999999999E-4</v>
      </c>
      <c r="X4" s="321">
        <v>1.661631E-3</v>
      </c>
      <c r="Y4" s="321">
        <v>2.567976E-3</v>
      </c>
      <c r="Z4" s="321">
        <v>1.5105699999999999E-4</v>
      </c>
      <c r="AA4" s="321">
        <v>0</v>
      </c>
      <c r="AB4" s="321">
        <v>7.5528699999999994E-5</v>
      </c>
      <c r="AC4" s="321">
        <v>0</v>
      </c>
      <c r="AD4" s="321">
        <v>1.9486404999999998E-2</v>
      </c>
      <c r="AE4" s="321">
        <v>6.7975800000000003E-4</v>
      </c>
      <c r="AF4" s="321">
        <v>7.5528699999999994E-5</v>
      </c>
      <c r="AG4" s="321">
        <v>2.719033E-3</v>
      </c>
      <c r="AH4" s="321">
        <v>7.5528699999999994E-5</v>
      </c>
      <c r="AI4" s="321">
        <v>7.5528699999999994E-5</v>
      </c>
      <c r="AJ4" s="321">
        <v>7.5528699999999994E-5</v>
      </c>
      <c r="AK4" s="321">
        <v>1.5105699999999999E-4</v>
      </c>
      <c r="AL4" s="321">
        <v>1.5105699999999999E-4</v>
      </c>
      <c r="AM4" s="321">
        <v>1.5105699999999999E-4</v>
      </c>
      <c r="AN4" s="321">
        <v>3.77644E-4</v>
      </c>
      <c r="AO4" s="321">
        <v>5.2114800000000001E-3</v>
      </c>
      <c r="AP4" s="321">
        <v>1.5105699999999999E-4</v>
      </c>
      <c r="AQ4" s="321">
        <v>0</v>
      </c>
      <c r="AR4" s="321">
        <v>0</v>
      </c>
      <c r="AS4" s="321">
        <v>2.26586E-4</v>
      </c>
      <c r="AT4" s="321">
        <v>0</v>
      </c>
      <c r="AU4" s="321">
        <v>7.5528699999999994E-5</v>
      </c>
      <c r="AV4" s="321">
        <v>7.5528699999999994E-5</v>
      </c>
      <c r="AW4" s="321">
        <v>0</v>
      </c>
      <c r="AX4" s="321">
        <v>6.0422999999999998E-4</v>
      </c>
      <c r="AY4" s="321">
        <v>2.1903320000000001E-3</v>
      </c>
      <c r="AZ4" s="321">
        <v>0</v>
      </c>
      <c r="BA4" s="321">
        <v>1.5105699999999999E-4</v>
      </c>
      <c r="BB4" s="321">
        <v>7.5528699999999994E-5</v>
      </c>
      <c r="BC4" s="321">
        <v>4.4788519999999998E-2</v>
      </c>
      <c r="BD4" s="321">
        <v>0</v>
      </c>
      <c r="BE4" s="321">
        <v>7.5528699999999994E-5</v>
      </c>
      <c r="BF4" s="321">
        <v>2.734139E-2</v>
      </c>
      <c r="BG4" s="321">
        <v>2.8323263000000001E-2</v>
      </c>
      <c r="BH4" s="321">
        <v>1.435045E-3</v>
      </c>
      <c r="BI4" s="321">
        <v>1.5105699999999999E-4</v>
      </c>
      <c r="BJ4" s="321">
        <v>2.0392750000000001E-3</v>
      </c>
      <c r="BK4" s="321">
        <v>8.3081599999999995E-4</v>
      </c>
      <c r="BL4" s="321">
        <v>7.5528699999999994E-5</v>
      </c>
      <c r="BM4" s="321">
        <v>2.26586E-4</v>
      </c>
      <c r="BN4" s="321">
        <v>1.5105699999999999E-4</v>
      </c>
      <c r="BO4" s="321">
        <v>6.7975800000000003E-4</v>
      </c>
      <c r="BP4" s="321">
        <v>0</v>
      </c>
      <c r="BQ4" s="321">
        <v>7.5528699999999994E-5</v>
      </c>
      <c r="BR4" s="321">
        <v>7.5528699999999994E-5</v>
      </c>
      <c r="BS4" s="321">
        <v>3.0211499999999999E-4</v>
      </c>
      <c r="BT4" s="321">
        <v>1.9637460000000002E-3</v>
      </c>
      <c r="BU4" s="321">
        <v>0</v>
      </c>
      <c r="BV4" s="321">
        <v>0.14358006000000001</v>
      </c>
      <c r="BW4" s="321">
        <v>7.5528699999999994E-5</v>
      </c>
      <c r="BX4" s="321">
        <v>3.7764349999999999E-3</v>
      </c>
      <c r="BY4" s="321">
        <v>6.0422999999999998E-4</v>
      </c>
      <c r="BZ4" s="321">
        <v>1.6918428999999999E-2</v>
      </c>
      <c r="CA4" s="321">
        <v>6.7975800000000003E-4</v>
      </c>
      <c r="CB4" s="321">
        <v>7.5528699999999994E-5</v>
      </c>
      <c r="CC4" s="321">
        <v>1.8126889999999999E-3</v>
      </c>
      <c r="CD4" s="321">
        <v>1.5105699999999999E-4</v>
      </c>
      <c r="CE4" s="321">
        <v>1.0196375000000001E-2</v>
      </c>
      <c r="CF4" s="321">
        <v>2.26586E-4</v>
      </c>
      <c r="CG4" s="321">
        <v>1.359517E-3</v>
      </c>
      <c r="CH4" s="321">
        <v>6.0422999999999998E-4</v>
      </c>
      <c r="CI4" s="321">
        <v>4.7507553000000001E-2</v>
      </c>
      <c r="CJ4" s="321">
        <v>1.510574E-3</v>
      </c>
      <c r="CK4" s="321">
        <v>2.4546828E-2</v>
      </c>
      <c r="CL4" s="321">
        <v>0</v>
      </c>
      <c r="CM4" s="321">
        <v>0</v>
      </c>
      <c r="CN4" s="321">
        <v>7.5528699999999994E-5</v>
      </c>
      <c r="CO4" s="321">
        <v>3.5498489999999999E-3</v>
      </c>
      <c r="CP4" s="321">
        <v>7.5528699999999994E-5</v>
      </c>
      <c r="CQ4" s="321">
        <v>1.5105699999999999E-4</v>
      </c>
      <c r="CR4" s="321">
        <v>7.5528699999999994E-5</v>
      </c>
      <c r="CS4" s="321">
        <v>7.5528699999999994E-5</v>
      </c>
      <c r="CT4" s="321">
        <v>1.359517E-3</v>
      </c>
      <c r="CU4" s="321">
        <v>0</v>
      </c>
      <c r="CV4" s="321">
        <v>7.5528699999999994E-5</v>
      </c>
      <c r="CW4" s="321">
        <v>8.0815709999999992E-3</v>
      </c>
      <c r="CX4" s="321">
        <v>0</v>
      </c>
      <c r="CY4" s="321">
        <v>1.661631E-3</v>
      </c>
      <c r="CZ4" s="321">
        <v>3.0211499999999999E-4</v>
      </c>
      <c r="DA4" s="321">
        <v>0</v>
      </c>
      <c r="DB4" s="321">
        <v>4.0785500000000002E-3</v>
      </c>
      <c r="DC4" s="321">
        <v>5.5135949999999996E-3</v>
      </c>
      <c r="DD4" s="321">
        <v>0</v>
      </c>
      <c r="DE4" s="321">
        <v>1.5105699999999999E-4</v>
      </c>
      <c r="DF4" s="321">
        <v>3.8066465000000001E-2</v>
      </c>
      <c r="DG4" s="321">
        <v>4.6827789999999998E-3</v>
      </c>
      <c r="DH4" s="321">
        <v>5.2794562000000003E-2</v>
      </c>
      <c r="DI4" s="321">
        <v>1.2084590000000001E-3</v>
      </c>
      <c r="DJ4" s="321">
        <v>1.5105699999999999E-4</v>
      </c>
      <c r="DK4" s="321">
        <v>7.3262839999999997E-3</v>
      </c>
      <c r="DL4" s="321">
        <v>9.0634400000000001E-4</v>
      </c>
      <c r="DM4" s="321">
        <v>6.0422999999999998E-4</v>
      </c>
      <c r="DN4" s="321">
        <v>1.5861029999999999E-3</v>
      </c>
      <c r="DO4" s="321">
        <v>7.5528699999999994E-5</v>
      </c>
      <c r="DP4" s="321">
        <v>3.0211499999999999E-4</v>
      </c>
      <c r="DQ4" s="321">
        <v>7.5528699999999994E-5</v>
      </c>
      <c r="DR4" s="321">
        <v>0</v>
      </c>
      <c r="DS4" s="321">
        <v>2.643505E-3</v>
      </c>
      <c r="DT4" s="321">
        <v>3.247734E-3</v>
      </c>
      <c r="DU4" s="321">
        <v>2.567976E-3</v>
      </c>
      <c r="DV4" s="321">
        <v>2.4924470000000001E-3</v>
      </c>
      <c r="DW4" s="321">
        <v>1.2990936999999999E-2</v>
      </c>
      <c r="DX4" s="321">
        <v>7.5528699999999994E-5</v>
      </c>
      <c r="DY4" s="321">
        <v>1.5105699999999999E-4</v>
      </c>
      <c r="DZ4" s="321">
        <v>4.2673716E-2</v>
      </c>
      <c r="EA4" s="321">
        <v>1.6691843000000001E-2</v>
      </c>
      <c r="EB4" s="321">
        <v>0</v>
      </c>
      <c r="EC4" s="321">
        <v>1.5105699999999999E-4</v>
      </c>
      <c r="ED4" s="321">
        <v>2.26586E-4</v>
      </c>
      <c r="EE4" s="321">
        <v>0</v>
      </c>
      <c r="EF4" s="321">
        <v>2.26586E-4</v>
      </c>
      <c r="EG4" s="321">
        <v>1.8882180000000001E-3</v>
      </c>
      <c r="EH4" s="321">
        <v>5.1359520000000001E-3</v>
      </c>
      <c r="EI4" s="321">
        <v>4.3806649999999997E-3</v>
      </c>
      <c r="EJ4" s="321">
        <v>7.5528699999999994E-5</v>
      </c>
      <c r="EK4" s="321">
        <v>7.5528699999999994E-5</v>
      </c>
      <c r="EL4" s="321">
        <v>7.5528699999999994E-5</v>
      </c>
      <c r="EM4" s="321">
        <v>0.176812689</v>
      </c>
      <c r="EN4" s="321">
        <v>3.9274920000000003E-3</v>
      </c>
      <c r="EO4" s="321">
        <v>1.5105699999999999E-4</v>
      </c>
      <c r="EP4" s="321">
        <v>4.4637462000000003E-2</v>
      </c>
      <c r="EQ4" s="321">
        <v>0</v>
      </c>
      <c r="ER4" s="321">
        <v>3.172205E-3</v>
      </c>
      <c r="ES4" s="321">
        <v>2.26586E-4</v>
      </c>
      <c r="ET4" s="321">
        <v>1.9637460000000002E-3</v>
      </c>
      <c r="EU4" s="321">
        <v>3.4743199999999999E-3</v>
      </c>
      <c r="EV4" s="321">
        <v>1.5105699999999999E-4</v>
      </c>
      <c r="EW4" s="321">
        <v>1.8126889999999999E-3</v>
      </c>
      <c r="EX4" s="321">
        <v>8.4592150000000008E-3</v>
      </c>
      <c r="EY4" s="321">
        <v>7.0996979999999998E-3</v>
      </c>
      <c r="EZ4" s="321">
        <v>2.26586E-4</v>
      </c>
      <c r="FA4" s="321">
        <v>1.0045317E-2</v>
      </c>
      <c r="FB4" s="321">
        <v>1.8731118000000001E-2</v>
      </c>
      <c r="FC4" s="321">
        <v>3.021148E-3</v>
      </c>
      <c r="FD4" s="321">
        <v>0</v>
      </c>
      <c r="FE4" s="321">
        <v>0</v>
      </c>
      <c r="FF4" s="321">
        <v>1.435045E-3</v>
      </c>
      <c r="FG4" s="321">
        <v>1.1782477E-2</v>
      </c>
      <c r="FH4" s="321">
        <v>2.26586E-4</v>
      </c>
      <c r="FI4" s="321">
        <v>1.9637460000000002E-3</v>
      </c>
      <c r="FJ4" s="321">
        <v>5.4380660000000001E-3</v>
      </c>
      <c r="FK4" s="321">
        <v>2.26586E-4</v>
      </c>
      <c r="FL4" s="321">
        <v>1.8882180000000001E-3</v>
      </c>
      <c r="FM4" s="321">
        <v>7.4018130000000001E-3</v>
      </c>
      <c r="FN4" s="321">
        <v>2.7870091E-2</v>
      </c>
      <c r="FO4" s="321">
        <v>7.5528699999999994E-5</v>
      </c>
      <c r="FP4" s="321">
        <v>1.2235650000000001E-2</v>
      </c>
      <c r="FQ4" s="321">
        <v>4.53172E-4</v>
      </c>
      <c r="FR4" s="321">
        <v>5.2870100000000002E-4</v>
      </c>
      <c r="FS4" s="321">
        <v>4.4561929999999998E-3</v>
      </c>
      <c r="FT4" s="321">
        <v>2.4924470000000001E-3</v>
      </c>
      <c r="FU4" s="321">
        <v>7.5528699999999994E-5</v>
      </c>
      <c r="FV4" s="321">
        <v>1.435045E-3</v>
      </c>
      <c r="FW4" s="321">
        <v>2.2129909E-2</v>
      </c>
      <c r="FX4" s="321">
        <v>7.5528699999999994E-5</v>
      </c>
      <c r="FY4" s="321">
        <v>7.5528699999999994E-5</v>
      </c>
      <c r="FZ4" s="321">
        <v>2.3413900000000001E-3</v>
      </c>
      <c r="GA4" s="321">
        <v>9.8187300000000008E-4</v>
      </c>
      <c r="GB4" s="321">
        <v>3.9879154E-2</v>
      </c>
      <c r="GC4" s="321">
        <v>3.3987919999999999E-3</v>
      </c>
      <c r="GD4" s="321">
        <v>2.4169180000000001E-3</v>
      </c>
      <c r="GE4" s="321">
        <v>1.510574E-3</v>
      </c>
      <c r="GF4" s="321">
        <v>7.5528699999999999E-4</v>
      </c>
      <c r="GG4" s="321">
        <v>1.8353474000000002E-2</v>
      </c>
      <c r="GH4" s="321">
        <v>1.5105699999999999E-4</v>
      </c>
      <c r="GI4" s="321">
        <v>2.5377644000000001E-2</v>
      </c>
      <c r="GJ4" s="321">
        <v>4.9471299000000003E-2</v>
      </c>
      <c r="GK4" s="321">
        <v>7.5528699999999999E-4</v>
      </c>
      <c r="GL4" s="321">
        <v>2.5981872999999999E-2</v>
      </c>
      <c r="GM4" s="321">
        <v>0</v>
      </c>
      <c r="GN4" s="321">
        <v>0</v>
      </c>
      <c r="GO4" s="321">
        <v>1.5105699999999999E-4</v>
      </c>
      <c r="GP4" s="321">
        <v>3.247734E-3</v>
      </c>
      <c r="GQ4" s="321">
        <v>3.77644E-4</v>
      </c>
      <c r="GR4" s="321">
        <v>5.2870089999999996E-3</v>
      </c>
      <c r="GS4" s="321">
        <v>7.5528699999999994E-5</v>
      </c>
      <c r="GT4" s="321">
        <v>2.26586E-4</v>
      </c>
      <c r="GU4" s="321">
        <v>1.6389727999999999E-2</v>
      </c>
      <c r="GV4" s="321">
        <v>0</v>
      </c>
      <c r="GW4" s="321">
        <v>3.77644E-4</v>
      </c>
      <c r="GX4" s="321">
        <v>7.5528699999999994E-5</v>
      </c>
      <c r="GY4" s="321">
        <v>6.0422999999999998E-4</v>
      </c>
      <c r="GZ4" s="321">
        <v>3.3987919999999999E-3</v>
      </c>
      <c r="HA4" s="321">
        <v>4.7583081999999999E-2</v>
      </c>
      <c r="HB4" s="321">
        <v>5.2870100000000002E-4</v>
      </c>
      <c r="HC4" s="321">
        <v>5.7401809999999996E-3</v>
      </c>
      <c r="HD4" s="321">
        <v>7.5528699999999994E-5</v>
      </c>
      <c r="HE4" s="321">
        <v>1.1102719E-2</v>
      </c>
      <c r="HF4" s="321">
        <v>5.7401809999999996E-3</v>
      </c>
      <c r="HG4" s="321">
        <v>1.5105699999999999E-4</v>
      </c>
      <c r="HH4" s="321">
        <v>7.5528699999999994E-5</v>
      </c>
      <c r="HI4" s="321">
        <v>2.8172204999999999E-2</v>
      </c>
      <c r="HJ4" s="321">
        <v>1.5105699999999999E-4</v>
      </c>
      <c r="HK4" s="321">
        <v>1.5105699999999999E-4</v>
      </c>
      <c r="HL4" s="321">
        <v>7.5528699999999994E-5</v>
      </c>
      <c r="HM4" s="321">
        <v>7.5528699999999994E-5</v>
      </c>
      <c r="HN4" s="321">
        <v>0</v>
      </c>
      <c r="HO4" s="321">
        <v>0</v>
      </c>
      <c r="HP4" s="321">
        <v>7.5528699999999994E-5</v>
      </c>
      <c r="HQ4" s="321">
        <v>0</v>
      </c>
      <c r="HR4" s="321">
        <v>3.0211499999999999E-4</v>
      </c>
      <c r="HS4" s="321">
        <v>7.5528699999999999E-4</v>
      </c>
      <c r="HT4" s="321">
        <v>1.5105699999999999E-4</v>
      </c>
      <c r="HU4" s="321">
        <v>7.5528699999999994E-5</v>
      </c>
      <c r="HV4" s="321">
        <v>2.26586E-4</v>
      </c>
      <c r="HW4" s="321">
        <v>0</v>
      </c>
      <c r="HX4" s="321">
        <v>7.5528699999999994E-5</v>
      </c>
      <c r="HY4" s="321">
        <v>7.5528699999999994E-5</v>
      </c>
      <c r="HZ4" s="321">
        <v>1.9637460000000002E-3</v>
      </c>
      <c r="IA4" s="321">
        <v>0</v>
      </c>
      <c r="IB4" s="321">
        <v>0</v>
      </c>
      <c r="IC4" s="321">
        <v>0</v>
      </c>
      <c r="ID4" s="321">
        <v>2.0392750000000001E-3</v>
      </c>
      <c r="IE4" s="321">
        <v>7.5528699999999999E-4</v>
      </c>
      <c r="IF4" s="321">
        <v>7.5528699999999994E-5</v>
      </c>
      <c r="IG4" s="321">
        <v>3.247734E-3</v>
      </c>
      <c r="IH4" s="321">
        <v>4.3051360000000002E-3</v>
      </c>
      <c r="II4" s="321">
        <v>3.1797582999999997E-2</v>
      </c>
      <c r="IJ4" s="321">
        <v>5.2870100000000002E-4</v>
      </c>
      <c r="IK4" s="321">
        <v>7.3262839999999997E-3</v>
      </c>
      <c r="IL4" s="321">
        <v>9.0634400000000001E-4</v>
      </c>
      <c r="IM4" s="321">
        <v>9.6676739999999994E-3</v>
      </c>
      <c r="IN4" s="321">
        <v>0</v>
      </c>
      <c r="IO4" s="321">
        <v>6.7975800000000003E-4</v>
      </c>
      <c r="IP4" s="321">
        <v>4.1540789999999998E-3</v>
      </c>
      <c r="IQ4" s="321">
        <v>1.0120845999999999E-2</v>
      </c>
      <c r="IR4" s="321">
        <v>9.4410880000000003E-3</v>
      </c>
      <c r="IS4" s="321">
        <v>1.2386707E-2</v>
      </c>
      <c r="IT4" s="321">
        <v>1.5105699999999999E-4</v>
      </c>
      <c r="IU4" s="321">
        <v>8.3081599999999995E-4</v>
      </c>
      <c r="IV4" s="321">
        <v>0</v>
      </c>
      <c r="IW4" s="321">
        <v>0</v>
      </c>
      <c r="IX4" s="321">
        <v>1.5105699999999999E-4</v>
      </c>
      <c r="IY4" s="321">
        <v>1.2084590000000001E-3</v>
      </c>
      <c r="IZ4" s="321">
        <v>1.132931E-3</v>
      </c>
      <c r="JA4" s="321">
        <v>4.3806649999999997E-3</v>
      </c>
      <c r="JB4" s="321">
        <v>1.5105699999999999E-4</v>
      </c>
      <c r="JC4" s="321">
        <v>7.5528699999999994E-5</v>
      </c>
      <c r="JD4" s="321">
        <v>7.5528699999999994E-5</v>
      </c>
      <c r="JE4" s="321">
        <v>1.8126889999999999E-3</v>
      </c>
      <c r="JF4" s="321">
        <v>0</v>
      </c>
      <c r="JG4" s="321">
        <v>4.0483383999999997E-2</v>
      </c>
      <c r="JH4" s="321">
        <v>1.0347432E-2</v>
      </c>
      <c r="JI4" s="321">
        <v>1.1404834000000001E-2</v>
      </c>
      <c r="JJ4" s="321">
        <v>0</v>
      </c>
      <c r="JK4" s="321">
        <v>7.5528699999999994E-5</v>
      </c>
      <c r="JL4" s="321">
        <v>0</v>
      </c>
      <c r="JM4" s="321">
        <v>2.26586E-4</v>
      </c>
      <c r="JN4" s="321">
        <v>2.5302115E-2</v>
      </c>
      <c r="JO4" s="321">
        <v>8.3081599999999995E-4</v>
      </c>
      <c r="JP4" s="321">
        <v>3.1646526000000001E-2</v>
      </c>
      <c r="JQ4" s="321">
        <v>1.057402E-3</v>
      </c>
      <c r="JR4" s="321">
        <v>7.5528699999999994E-5</v>
      </c>
      <c r="JS4" s="321">
        <v>2.26586E-4</v>
      </c>
      <c r="JT4" s="321">
        <v>6.7975800000000003E-4</v>
      </c>
      <c r="JU4" s="321">
        <v>1.2462236E-2</v>
      </c>
      <c r="JV4" s="321">
        <v>3.0211499999999999E-4</v>
      </c>
      <c r="JW4" s="321">
        <v>7.5528699999999994E-5</v>
      </c>
      <c r="JX4" s="321">
        <v>2.1223565E-2</v>
      </c>
      <c r="JY4" s="321">
        <v>1.5105699999999999E-4</v>
      </c>
      <c r="JZ4" s="321">
        <v>4.6072509999999997E-3</v>
      </c>
      <c r="KA4" s="321">
        <v>6.7975800000000003E-4</v>
      </c>
      <c r="KB4" s="321">
        <v>1.5105699999999999E-4</v>
      </c>
      <c r="KC4" s="321">
        <v>6.6465259999999998E-3</v>
      </c>
      <c r="KD4" s="321">
        <v>1.5105699999999999E-4</v>
      </c>
      <c r="KE4" s="321">
        <v>0</v>
      </c>
      <c r="KF4" s="321">
        <v>0</v>
      </c>
      <c r="KG4" s="321">
        <v>0</v>
      </c>
      <c r="KH4" s="321">
        <v>0</v>
      </c>
      <c r="KI4" s="321">
        <v>1.5105699999999999E-4</v>
      </c>
      <c r="KJ4" s="321">
        <v>1.5105699999999999E-4</v>
      </c>
      <c r="KK4" s="321">
        <v>7.5528699999999994E-5</v>
      </c>
      <c r="KL4" s="321">
        <v>7.5528699999999994E-5</v>
      </c>
      <c r="KM4" s="321">
        <v>1.73716E-3</v>
      </c>
      <c r="KN4" s="321">
        <v>3.77644E-4</v>
      </c>
      <c r="KO4" s="321">
        <v>1.5105699999999999E-4</v>
      </c>
      <c r="KP4" s="321">
        <v>0</v>
      </c>
      <c r="KQ4" s="321">
        <v>1.5105699999999999E-4</v>
      </c>
      <c r="KR4" s="321">
        <v>7.5528699999999999E-4</v>
      </c>
      <c r="KS4" s="321">
        <v>0</v>
      </c>
      <c r="KT4" s="321">
        <v>0</v>
      </c>
      <c r="KU4" s="321">
        <v>1.5105699999999999E-4</v>
      </c>
      <c r="KV4" s="321">
        <v>2.26586E-4</v>
      </c>
      <c r="KW4" s="321">
        <v>7.5528699999999994E-5</v>
      </c>
      <c r="KX4" s="321">
        <v>2.26586E-4</v>
      </c>
      <c r="KY4" s="321">
        <v>0</v>
      </c>
      <c r="KZ4" s="321">
        <v>0</v>
      </c>
      <c r="LA4" s="321">
        <v>7.5528699999999994E-5</v>
      </c>
      <c r="LB4" s="321">
        <v>1.5105699999999999E-4</v>
      </c>
      <c r="LC4" s="321">
        <v>1.057402E-3</v>
      </c>
      <c r="LD4" s="321">
        <v>7.5528699999999994E-5</v>
      </c>
      <c r="LE4" s="321">
        <v>0</v>
      </c>
      <c r="LF4" s="321">
        <v>2.8549848999999999E-2</v>
      </c>
      <c r="LG4" s="321">
        <v>1.5105699999999999E-4</v>
      </c>
      <c r="LH4" s="321">
        <v>0</v>
      </c>
      <c r="LI4" s="321">
        <v>1.5105699999999999E-4</v>
      </c>
      <c r="LJ4" s="321">
        <v>1.5105699999999999E-4</v>
      </c>
      <c r="LK4" s="321">
        <v>1.5105699999999999E-4</v>
      </c>
      <c r="LL4" s="321">
        <v>3.0966769999999999E-3</v>
      </c>
      <c r="LM4" s="321">
        <v>4.53172E-4</v>
      </c>
      <c r="LN4" s="321">
        <v>2.4924470000000001E-3</v>
      </c>
      <c r="LO4" s="321">
        <v>1.5105699999999999E-4</v>
      </c>
      <c r="LP4" s="321">
        <v>0</v>
      </c>
      <c r="LQ4" s="321">
        <v>0</v>
      </c>
      <c r="LR4" s="321">
        <v>2.26586E-4</v>
      </c>
      <c r="LS4" s="321">
        <v>2.2658610000000001E-3</v>
      </c>
      <c r="LT4" s="321">
        <v>0</v>
      </c>
      <c r="LU4" s="321">
        <v>5.362538E-3</v>
      </c>
      <c r="LV4" s="321">
        <v>0</v>
      </c>
      <c r="LW4" s="321">
        <v>7.5528699999999994E-5</v>
      </c>
      <c r="LX4" s="321">
        <v>7.5528699999999994E-5</v>
      </c>
      <c r="LY4" s="321">
        <v>6.0422999999999998E-4</v>
      </c>
      <c r="LZ4" s="321">
        <v>0</v>
      </c>
      <c r="MA4" s="321">
        <v>1.5105699999999999E-4</v>
      </c>
      <c r="MB4" s="321">
        <v>1.2084592E-2</v>
      </c>
      <c r="MC4" s="321">
        <v>4.53172E-4</v>
      </c>
      <c r="MD4" s="321">
        <v>7.5528699999999994E-5</v>
      </c>
      <c r="ME4" s="321">
        <v>1.057402E-3</v>
      </c>
      <c r="MF4" s="321">
        <v>7.5528699999999994E-5</v>
      </c>
      <c r="MG4" s="321">
        <v>0</v>
      </c>
      <c r="MH4" s="321">
        <v>0</v>
      </c>
      <c r="MI4" s="321">
        <v>7.8549850000000001E-3</v>
      </c>
      <c r="MJ4" s="321">
        <v>7.5528699999999994E-5</v>
      </c>
      <c r="MK4" s="321">
        <v>1.5105699999999999E-4</v>
      </c>
      <c r="ML4" s="321">
        <v>7.5528699999999994E-5</v>
      </c>
      <c r="MM4" s="321">
        <v>0</v>
      </c>
      <c r="MN4" s="321">
        <v>1.5105699999999999E-4</v>
      </c>
      <c r="MO4" s="321">
        <v>0</v>
      </c>
      <c r="MP4" s="321">
        <v>0</v>
      </c>
      <c r="MQ4" s="321">
        <v>1.5861029999999999E-3</v>
      </c>
      <c r="MR4" s="321">
        <v>1.73716E-3</v>
      </c>
      <c r="MS4" s="321">
        <v>2.0241691999999999E-2</v>
      </c>
      <c r="MT4" s="321">
        <v>1.5105699999999999E-4</v>
      </c>
      <c r="MU4" s="321">
        <v>7.5528699999999994E-5</v>
      </c>
      <c r="MV4" s="321">
        <v>7.5528699999999994E-5</v>
      </c>
      <c r="MW4" s="321">
        <v>7.5528699999999994E-5</v>
      </c>
      <c r="MX4" s="321">
        <v>0</v>
      </c>
      <c r="MY4" s="321">
        <v>7.5528699999999994E-5</v>
      </c>
      <c r="MZ4" s="321">
        <v>7.5528699999999994E-5</v>
      </c>
      <c r="NA4" s="321">
        <v>1.5105699999999999E-4</v>
      </c>
      <c r="NB4" s="321">
        <v>1.0196375000000001E-2</v>
      </c>
      <c r="NC4" s="321">
        <v>1.5105699999999999E-4</v>
      </c>
      <c r="ND4" s="321">
        <v>2.26586E-4</v>
      </c>
      <c r="NE4" s="321">
        <v>0</v>
      </c>
      <c r="NF4" s="321">
        <v>1.5105699999999999E-4</v>
      </c>
      <c r="NG4" s="321">
        <v>7.5528699999999994E-5</v>
      </c>
      <c r="NH4" s="321">
        <v>0</v>
      </c>
      <c r="NI4" s="321">
        <v>0</v>
      </c>
      <c r="NJ4" s="321">
        <v>1.435045E-3</v>
      </c>
      <c r="NK4" s="321">
        <v>0</v>
      </c>
      <c r="NL4" s="321">
        <v>6.0422999999999998E-4</v>
      </c>
      <c r="NM4" s="322">
        <v>5.2870089999999996E-3</v>
      </c>
      <c r="NN4" s="319"/>
      <c r="NO4" s="319"/>
      <c r="NP4" s="319"/>
      <c r="NQ4" s="319"/>
      <c r="NR4" s="319"/>
      <c r="NS4" s="319"/>
      <c r="NT4" s="319"/>
      <c r="NU4" s="319"/>
      <c r="NV4" s="319"/>
      <c r="NW4" s="319"/>
      <c r="NX4" s="319"/>
      <c r="NY4" s="319"/>
      <c r="NZ4" s="319"/>
      <c r="OA4" s="319"/>
      <c r="OB4" s="319"/>
      <c r="OC4" s="319"/>
      <c r="OD4" s="319"/>
      <c r="OE4" s="319"/>
      <c r="OF4" s="319"/>
    </row>
    <row r="5" spans="2:396" ht="71" customHeight="1">
      <c r="B5" s="327" t="s">
        <v>51</v>
      </c>
      <c r="C5" s="167" t="s">
        <v>521</v>
      </c>
      <c r="D5" s="168">
        <v>9153</v>
      </c>
      <c r="E5" s="320">
        <v>2.1850799999999999E-4</v>
      </c>
      <c r="F5" s="321">
        <v>1.0379111E-2</v>
      </c>
      <c r="G5" s="321">
        <v>4.3701500000000002E-4</v>
      </c>
      <c r="H5" s="321">
        <v>1.0269857E-2</v>
      </c>
      <c r="I5" s="321">
        <v>2.1850799999999999E-4</v>
      </c>
      <c r="J5" s="321">
        <v>1.0925399999999999E-4</v>
      </c>
      <c r="K5" s="321">
        <v>1.0925399999999999E-4</v>
      </c>
      <c r="L5" s="321">
        <v>1.0925399999999999E-4</v>
      </c>
      <c r="M5" s="321">
        <v>0</v>
      </c>
      <c r="N5" s="321">
        <v>1.0925399999999999E-4</v>
      </c>
      <c r="O5" s="321">
        <v>0</v>
      </c>
      <c r="P5" s="321">
        <v>4.3701500000000002E-4</v>
      </c>
      <c r="Q5" s="321">
        <v>1.0925399999999999E-4</v>
      </c>
      <c r="R5" s="321">
        <v>2.1850799999999999E-4</v>
      </c>
      <c r="S5" s="321">
        <v>1.0925399999999999E-4</v>
      </c>
      <c r="T5" s="321">
        <v>0</v>
      </c>
      <c r="U5" s="321">
        <v>0</v>
      </c>
      <c r="V5" s="321">
        <v>3.2776099999999998E-4</v>
      </c>
      <c r="W5" s="321">
        <v>2.1850799999999999E-4</v>
      </c>
      <c r="X5" s="321">
        <v>1.0925399999999999E-4</v>
      </c>
      <c r="Y5" s="321">
        <v>1.0925399999999999E-4</v>
      </c>
      <c r="Z5" s="321">
        <v>1.0925399999999999E-4</v>
      </c>
      <c r="AA5" s="321">
        <v>2.1850799999999999E-4</v>
      </c>
      <c r="AB5" s="321">
        <v>0</v>
      </c>
      <c r="AC5" s="321">
        <v>1.0925399999999999E-4</v>
      </c>
      <c r="AD5" s="321">
        <v>2.1850799999999999E-4</v>
      </c>
      <c r="AE5" s="321">
        <v>2.1850799999999999E-4</v>
      </c>
      <c r="AF5" s="321">
        <v>4.3701500000000002E-4</v>
      </c>
      <c r="AG5" s="321">
        <v>1.0925399999999999E-4</v>
      </c>
      <c r="AH5" s="321">
        <v>1.0925399999999999E-4</v>
      </c>
      <c r="AI5" s="321">
        <v>0</v>
      </c>
      <c r="AJ5" s="321">
        <v>0</v>
      </c>
      <c r="AK5" s="321">
        <v>2.1850799999999999E-4</v>
      </c>
      <c r="AL5" s="321">
        <v>1.0925399999999999E-4</v>
      </c>
      <c r="AM5" s="321">
        <v>0</v>
      </c>
      <c r="AN5" s="321">
        <v>1.0925399999999999E-4</v>
      </c>
      <c r="AO5" s="321">
        <v>0</v>
      </c>
      <c r="AP5" s="321">
        <v>2.1850799999999999E-4</v>
      </c>
      <c r="AQ5" s="321">
        <v>0</v>
      </c>
      <c r="AR5" s="321">
        <v>0</v>
      </c>
      <c r="AS5" s="321">
        <v>3.2776099999999998E-4</v>
      </c>
      <c r="AT5" s="321">
        <v>0</v>
      </c>
      <c r="AU5" s="321">
        <v>0</v>
      </c>
      <c r="AV5" s="321">
        <v>2.1850799999999999E-4</v>
      </c>
      <c r="AW5" s="321">
        <v>2.1850799999999999E-4</v>
      </c>
      <c r="AX5" s="321">
        <v>2.1850799999999999E-4</v>
      </c>
      <c r="AY5" s="321">
        <v>0</v>
      </c>
      <c r="AZ5" s="321">
        <v>0</v>
      </c>
      <c r="BA5" s="321">
        <v>0</v>
      </c>
      <c r="BB5" s="321">
        <v>3.2776099999999998E-4</v>
      </c>
      <c r="BC5" s="321">
        <v>0</v>
      </c>
      <c r="BD5" s="321">
        <v>1.0925399999999999E-4</v>
      </c>
      <c r="BE5" s="321">
        <v>2.1850799999999999E-4</v>
      </c>
      <c r="BF5" s="321">
        <v>1.0925399999999999E-4</v>
      </c>
      <c r="BG5" s="321">
        <v>2.1850799999999999E-4</v>
      </c>
      <c r="BH5" s="321">
        <v>1.0925399999999999E-4</v>
      </c>
      <c r="BI5" s="321">
        <v>1.0925399999999999E-4</v>
      </c>
      <c r="BJ5" s="321">
        <v>1.0925399999999999E-4</v>
      </c>
      <c r="BK5" s="321">
        <v>2.1850799999999999E-4</v>
      </c>
      <c r="BL5" s="321">
        <v>3.2776099999999998E-4</v>
      </c>
      <c r="BM5" s="321">
        <v>2.1850799999999999E-4</v>
      </c>
      <c r="BN5" s="321">
        <v>1.0925399999999999E-4</v>
      </c>
      <c r="BO5" s="321">
        <v>2.1850799999999999E-4</v>
      </c>
      <c r="BP5" s="321">
        <v>0</v>
      </c>
      <c r="BQ5" s="321">
        <v>1.9665680000000001E-3</v>
      </c>
      <c r="BR5" s="321">
        <v>0</v>
      </c>
      <c r="BS5" s="321">
        <v>2.1850799999999999E-4</v>
      </c>
      <c r="BT5" s="321">
        <v>2.1850799999999999E-4</v>
      </c>
      <c r="BU5" s="321">
        <v>0</v>
      </c>
      <c r="BV5" s="321">
        <v>2.1850799999999999E-4</v>
      </c>
      <c r="BW5" s="321">
        <v>1.0925399999999999E-4</v>
      </c>
      <c r="BX5" s="321">
        <v>1.0925399999999999E-4</v>
      </c>
      <c r="BY5" s="321">
        <v>1.0925399999999999E-4</v>
      </c>
      <c r="BZ5" s="321">
        <v>3.2776099999999998E-4</v>
      </c>
      <c r="CA5" s="321">
        <v>1.0925399999999999E-4</v>
      </c>
      <c r="CB5" s="321">
        <v>0</v>
      </c>
      <c r="CC5" s="321">
        <v>4.3701500000000002E-4</v>
      </c>
      <c r="CD5" s="321">
        <v>2.1850799999999999E-4</v>
      </c>
      <c r="CE5" s="321">
        <v>2.7859717999999999E-2</v>
      </c>
      <c r="CF5" s="321">
        <v>2.1850799999999999E-4</v>
      </c>
      <c r="CG5" s="321">
        <v>0</v>
      </c>
      <c r="CH5" s="321">
        <v>6.5552299999999998E-4</v>
      </c>
      <c r="CI5" s="321">
        <v>1.3328962999999999E-2</v>
      </c>
      <c r="CJ5" s="321">
        <v>1.0925399999999999E-4</v>
      </c>
      <c r="CK5" s="321">
        <v>1.7917623000000001E-2</v>
      </c>
      <c r="CL5" s="321">
        <v>1.0925399999999999E-4</v>
      </c>
      <c r="CM5" s="321">
        <v>1.0925399999999999E-4</v>
      </c>
      <c r="CN5" s="321">
        <v>0</v>
      </c>
      <c r="CO5" s="321">
        <v>2.1850799999999999E-4</v>
      </c>
      <c r="CP5" s="321">
        <v>1.0925399999999999E-4</v>
      </c>
      <c r="CQ5" s="321">
        <v>1.0925399999999999E-4</v>
      </c>
      <c r="CR5" s="321">
        <v>1.0925399999999999E-4</v>
      </c>
      <c r="CS5" s="321">
        <v>0</v>
      </c>
      <c r="CT5" s="321">
        <v>3.2776099999999998E-4</v>
      </c>
      <c r="CU5" s="321">
        <v>1.0925399999999999E-4</v>
      </c>
      <c r="CV5" s="321">
        <v>2.1850799999999999E-4</v>
      </c>
      <c r="CW5" s="321">
        <v>2.1850799999999999E-4</v>
      </c>
      <c r="CX5" s="321">
        <v>0</v>
      </c>
      <c r="CY5" s="321">
        <v>1.0925399999999999E-4</v>
      </c>
      <c r="CZ5" s="321">
        <v>1.0925399999999999E-4</v>
      </c>
      <c r="DA5" s="321">
        <v>1.0925399999999999E-4</v>
      </c>
      <c r="DB5" s="321">
        <v>9.8328400000000007E-4</v>
      </c>
      <c r="DC5" s="321">
        <v>2.1850799999999999E-4</v>
      </c>
      <c r="DD5" s="321">
        <v>0</v>
      </c>
      <c r="DE5" s="321">
        <v>8.0847809999999992E-3</v>
      </c>
      <c r="DF5" s="321">
        <v>1.409374E-2</v>
      </c>
      <c r="DG5" s="321">
        <v>2.1850799999999999E-4</v>
      </c>
      <c r="DH5" s="321">
        <v>1.9884190999999999E-2</v>
      </c>
      <c r="DI5" s="321">
        <v>2.1850799999999999E-4</v>
      </c>
      <c r="DJ5" s="321">
        <v>3.2776099999999998E-4</v>
      </c>
      <c r="DK5" s="321">
        <v>1.0925399999999999E-4</v>
      </c>
      <c r="DL5" s="321">
        <v>1.8245384E-2</v>
      </c>
      <c r="DM5" s="321">
        <v>1.0925399999999999E-4</v>
      </c>
      <c r="DN5" s="321">
        <v>0</v>
      </c>
      <c r="DO5" s="321">
        <v>2.1850799999999999E-4</v>
      </c>
      <c r="DP5" s="321">
        <v>1.0925399999999999E-4</v>
      </c>
      <c r="DQ5" s="321">
        <v>1.0925399999999999E-4</v>
      </c>
      <c r="DR5" s="321">
        <v>0</v>
      </c>
      <c r="DS5" s="321">
        <v>3.0591059999999998E-3</v>
      </c>
      <c r="DT5" s="321">
        <v>2.622091E-3</v>
      </c>
      <c r="DU5" s="321">
        <v>2.1850799999999999E-4</v>
      </c>
      <c r="DV5" s="321">
        <v>0</v>
      </c>
      <c r="DW5" s="321">
        <v>3.2776099999999998E-4</v>
      </c>
      <c r="DX5" s="321">
        <v>0</v>
      </c>
      <c r="DY5" s="321">
        <v>2.1850799999999999E-4</v>
      </c>
      <c r="DZ5" s="321">
        <v>4.3701500000000002E-4</v>
      </c>
      <c r="EA5" s="321">
        <v>0</v>
      </c>
      <c r="EB5" s="321">
        <v>1.0925399999999999E-4</v>
      </c>
      <c r="EC5" s="321">
        <v>1.0925399999999999E-4</v>
      </c>
      <c r="ED5" s="321">
        <v>1.0925399999999999E-4</v>
      </c>
      <c r="EE5" s="321">
        <v>0</v>
      </c>
      <c r="EF5" s="321">
        <v>3.2776099999999998E-4</v>
      </c>
      <c r="EG5" s="321">
        <v>3.3868679999999999E-3</v>
      </c>
      <c r="EH5" s="321">
        <v>3.2776099999999998E-4</v>
      </c>
      <c r="EI5" s="321">
        <v>0</v>
      </c>
      <c r="EJ5" s="321">
        <v>0</v>
      </c>
      <c r="EK5" s="321">
        <v>1.0925399999999999E-4</v>
      </c>
      <c r="EL5" s="321">
        <v>0</v>
      </c>
      <c r="EM5" s="321">
        <v>2.1850799999999999E-4</v>
      </c>
      <c r="EN5" s="321">
        <v>0</v>
      </c>
      <c r="EO5" s="321">
        <v>2.1850799999999999E-4</v>
      </c>
      <c r="EP5" s="321">
        <v>8.7403000000000003E-4</v>
      </c>
      <c r="EQ5" s="321">
        <v>1.0925399999999999E-4</v>
      </c>
      <c r="ER5" s="321">
        <v>0</v>
      </c>
      <c r="ES5" s="321">
        <v>3.2776099999999998E-4</v>
      </c>
      <c r="ET5" s="321">
        <v>1.0925399999999999E-4</v>
      </c>
      <c r="EU5" s="321">
        <v>1.0925399999999999E-4</v>
      </c>
      <c r="EV5" s="321">
        <v>0</v>
      </c>
      <c r="EW5" s="321">
        <v>1.0925399999999999E-4</v>
      </c>
      <c r="EX5" s="321">
        <v>2.1850799999999999E-4</v>
      </c>
      <c r="EY5" s="321">
        <v>0</v>
      </c>
      <c r="EZ5" s="321">
        <v>0</v>
      </c>
      <c r="FA5" s="321">
        <v>3.2776099999999998E-4</v>
      </c>
      <c r="FB5" s="321">
        <v>0</v>
      </c>
      <c r="FC5" s="321">
        <v>1.0925399999999999E-4</v>
      </c>
      <c r="FD5" s="321">
        <v>2.1850799999999999E-4</v>
      </c>
      <c r="FE5" s="321">
        <v>1.0925399999999999E-4</v>
      </c>
      <c r="FF5" s="321">
        <v>2.9498530000000001E-3</v>
      </c>
      <c r="FG5" s="321">
        <v>0</v>
      </c>
      <c r="FH5" s="321">
        <v>2.1850799999999999E-4</v>
      </c>
      <c r="FI5" s="321">
        <v>1.0925399999999999E-4</v>
      </c>
      <c r="FJ5" s="321">
        <v>0</v>
      </c>
      <c r="FK5" s="321">
        <v>0</v>
      </c>
      <c r="FL5" s="321">
        <v>1.0925399999999999E-4</v>
      </c>
      <c r="FM5" s="321">
        <v>2.512837E-3</v>
      </c>
      <c r="FN5" s="321">
        <v>0</v>
      </c>
      <c r="FO5" s="321">
        <v>2.1850799999999999E-4</v>
      </c>
      <c r="FP5" s="321">
        <v>2.0758220000000002E-3</v>
      </c>
      <c r="FQ5" s="321">
        <v>0</v>
      </c>
      <c r="FR5" s="321">
        <v>1.0925399999999999E-4</v>
      </c>
      <c r="FS5" s="321">
        <v>2.1850799999999999E-4</v>
      </c>
      <c r="FT5" s="321">
        <v>2.0758220000000002E-3</v>
      </c>
      <c r="FU5" s="321">
        <v>0</v>
      </c>
      <c r="FV5" s="321">
        <v>1.0925399999999999E-4</v>
      </c>
      <c r="FW5" s="321">
        <v>9.8328400000000007E-4</v>
      </c>
      <c r="FX5" s="321">
        <v>1.0925399999999999E-4</v>
      </c>
      <c r="FY5" s="321">
        <v>1.0925380000000001E-3</v>
      </c>
      <c r="FZ5" s="321">
        <v>0</v>
      </c>
      <c r="GA5" s="321">
        <v>0</v>
      </c>
      <c r="GB5" s="321">
        <v>0</v>
      </c>
      <c r="GC5" s="321">
        <v>0</v>
      </c>
      <c r="GD5" s="321">
        <v>4.5886590000000001E-3</v>
      </c>
      <c r="GE5" s="321">
        <v>2.7859717999999999E-2</v>
      </c>
      <c r="GF5" s="321">
        <v>0</v>
      </c>
      <c r="GG5" s="321">
        <v>0</v>
      </c>
      <c r="GH5" s="321">
        <v>1.0925399999999999E-4</v>
      </c>
      <c r="GI5" s="321">
        <v>0</v>
      </c>
      <c r="GJ5" s="321">
        <v>6.5552299999999998E-4</v>
      </c>
      <c r="GK5" s="321">
        <v>0</v>
      </c>
      <c r="GL5" s="321">
        <v>0</v>
      </c>
      <c r="GM5" s="321">
        <v>2.1850799999999999E-4</v>
      </c>
      <c r="GN5" s="321">
        <v>0</v>
      </c>
      <c r="GO5" s="321">
        <v>0</v>
      </c>
      <c r="GP5" s="321">
        <v>6.4787500999999997E-2</v>
      </c>
      <c r="GQ5" s="321">
        <v>1.0925399999999999E-4</v>
      </c>
      <c r="GR5" s="321">
        <v>1.5623293E-2</v>
      </c>
      <c r="GS5" s="321">
        <v>4.3701520000000004E-3</v>
      </c>
      <c r="GT5" s="321">
        <v>1.0925399999999999E-4</v>
      </c>
      <c r="GU5" s="321">
        <v>1.4202990000000001E-3</v>
      </c>
      <c r="GV5" s="321">
        <v>1.0925399999999999E-4</v>
      </c>
      <c r="GW5" s="321">
        <v>0</v>
      </c>
      <c r="GX5" s="321">
        <v>1.8573144999999999E-2</v>
      </c>
      <c r="GY5" s="321">
        <v>1.0925399999999999E-4</v>
      </c>
      <c r="GZ5" s="321">
        <v>2.1850799999999999E-4</v>
      </c>
      <c r="HA5" s="321">
        <v>0</v>
      </c>
      <c r="HB5" s="321">
        <v>0</v>
      </c>
      <c r="HC5" s="321">
        <v>3.2557630999999997E-2</v>
      </c>
      <c r="HD5" s="321">
        <v>1.0925399999999999E-4</v>
      </c>
      <c r="HE5" s="321">
        <v>8.1940350000000006E-3</v>
      </c>
      <c r="HF5" s="321">
        <v>2.1850799999999999E-4</v>
      </c>
      <c r="HG5" s="321">
        <v>2.1850799999999999E-4</v>
      </c>
      <c r="HH5" s="321">
        <v>0</v>
      </c>
      <c r="HI5" s="321">
        <v>3.2994647000000002E-2</v>
      </c>
      <c r="HJ5" s="321">
        <v>0</v>
      </c>
      <c r="HK5" s="321">
        <v>1.0925399999999999E-4</v>
      </c>
      <c r="HL5" s="321">
        <v>1.0925399999999999E-4</v>
      </c>
      <c r="HM5" s="321">
        <v>0</v>
      </c>
      <c r="HN5" s="321">
        <v>2.1850799999999999E-4</v>
      </c>
      <c r="HO5" s="321">
        <v>2.1850799999999999E-4</v>
      </c>
      <c r="HP5" s="321">
        <v>1.0925399999999999E-4</v>
      </c>
      <c r="HQ5" s="321">
        <v>0</v>
      </c>
      <c r="HR5" s="321">
        <v>0</v>
      </c>
      <c r="HS5" s="321">
        <v>2.1850799999999999E-4</v>
      </c>
      <c r="HT5" s="321">
        <v>0</v>
      </c>
      <c r="HU5" s="321">
        <v>2.1850799999999999E-4</v>
      </c>
      <c r="HV5" s="321">
        <v>3.2776099999999998E-4</v>
      </c>
      <c r="HW5" s="321">
        <v>1.0925399999999999E-4</v>
      </c>
      <c r="HX5" s="321">
        <v>0</v>
      </c>
      <c r="HY5" s="321">
        <v>3.2776099999999998E-4</v>
      </c>
      <c r="HZ5" s="321">
        <v>0</v>
      </c>
      <c r="IA5" s="321">
        <v>1.0925399999999999E-4</v>
      </c>
      <c r="IB5" s="321">
        <v>1.0925399999999999E-4</v>
      </c>
      <c r="IC5" s="321">
        <v>1.0925399999999999E-4</v>
      </c>
      <c r="ID5" s="321">
        <v>3.2776099999999998E-4</v>
      </c>
      <c r="IE5" s="321">
        <v>2.9280016999999998E-2</v>
      </c>
      <c r="IF5" s="321">
        <v>0</v>
      </c>
      <c r="IG5" s="321">
        <v>1.0925399999999999E-4</v>
      </c>
      <c r="IH5" s="321">
        <v>1.0925399999999999E-4</v>
      </c>
      <c r="II5" s="321">
        <v>9.3958270000000007E-3</v>
      </c>
      <c r="IJ5" s="321">
        <v>2.1850799999999999E-4</v>
      </c>
      <c r="IK5" s="321">
        <v>1.3875231999999999E-2</v>
      </c>
      <c r="IL5" s="321">
        <v>2.1850799999999999E-4</v>
      </c>
      <c r="IM5" s="321">
        <v>0</v>
      </c>
      <c r="IN5" s="321">
        <v>0</v>
      </c>
      <c r="IO5" s="321">
        <v>1.4312247E-2</v>
      </c>
      <c r="IP5" s="321">
        <v>2.1850799999999999E-4</v>
      </c>
      <c r="IQ5" s="321">
        <v>2.1850799999999999E-4</v>
      </c>
      <c r="IR5" s="321">
        <v>7.4292580000000002E-3</v>
      </c>
      <c r="IS5" s="321">
        <v>7.866273E-3</v>
      </c>
      <c r="IT5" s="321">
        <v>0</v>
      </c>
      <c r="IU5" s="321">
        <v>1.0925399999999999E-4</v>
      </c>
      <c r="IV5" s="321">
        <v>1.0925399999999999E-4</v>
      </c>
      <c r="IW5" s="321">
        <v>1.0925399999999999E-4</v>
      </c>
      <c r="IX5" s="321">
        <v>2.1850799999999999E-4</v>
      </c>
      <c r="IY5" s="321">
        <v>2.1850799999999999E-4</v>
      </c>
      <c r="IZ5" s="321">
        <v>1.0925399999999999E-4</v>
      </c>
      <c r="JA5" s="321">
        <v>4.479406E-3</v>
      </c>
      <c r="JB5" s="321">
        <v>1.0925399999999999E-4</v>
      </c>
      <c r="JC5" s="321">
        <v>2.1850799999999999E-4</v>
      </c>
      <c r="JD5" s="321">
        <v>1.0925399999999999E-4</v>
      </c>
      <c r="JE5" s="321">
        <v>1.0925399999999999E-4</v>
      </c>
      <c r="JF5" s="321">
        <v>0</v>
      </c>
      <c r="JG5" s="321">
        <v>1.0925399999999999E-4</v>
      </c>
      <c r="JH5" s="321">
        <v>0</v>
      </c>
      <c r="JI5" s="321">
        <v>1.4202990000000001E-3</v>
      </c>
      <c r="JJ5" s="321">
        <v>0</v>
      </c>
      <c r="JK5" s="321">
        <v>2.1850799999999999E-4</v>
      </c>
      <c r="JL5" s="321">
        <v>3.2776099999999998E-4</v>
      </c>
      <c r="JM5" s="321">
        <v>6.4787500999999997E-2</v>
      </c>
      <c r="JN5" s="321">
        <v>4.2281219000000002E-2</v>
      </c>
      <c r="JO5" s="321">
        <v>0</v>
      </c>
      <c r="JP5" s="321">
        <v>1.1034633E-2</v>
      </c>
      <c r="JQ5" s="321">
        <v>1.0925399999999999E-4</v>
      </c>
      <c r="JR5" s="321">
        <v>3.2776099999999998E-4</v>
      </c>
      <c r="JS5" s="321">
        <v>1.0925399999999999E-4</v>
      </c>
      <c r="JT5" s="321">
        <v>2.1850799999999999E-4</v>
      </c>
      <c r="JU5" s="321">
        <v>1.0925399999999999E-4</v>
      </c>
      <c r="JV5" s="321">
        <v>0</v>
      </c>
      <c r="JW5" s="321">
        <v>0</v>
      </c>
      <c r="JX5" s="321">
        <v>0</v>
      </c>
      <c r="JY5" s="321">
        <v>1.0925399999999999E-4</v>
      </c>
      <c r="JZ5" s="321">
        <v>1.0925399999999999E-4</v>
      </c>
      <c r="KA5" s="321">
        <v>3.2776099999999998E-4</v>
      </c>
      <c r="KB5" s="321">
        <v>2.1850799999999999E-4</v>
      </c>
      <c r="KC5" s="321">
        <v>1.0925399999999999E-4</v>
      </c>
      <c r="KD5" s="321">
        <v>1.0925399999999999E-4</v>
      </c>
      <c r="KE5" s="321">
        <v>1.0925399999999999E-4</v>
      </c>
      <c r="KF5" s="321">
        <v>3.2776099999999998E-4</v>
      </c>
      <c r="KG5" s="321">
        <v>0</v>
      </c>
      <c r="KH5" s="321">
        <v>1.0925399999999999E-4</v>
      </c>
      <c r="KI5" s="321">
        <v>1.0925399999999999E-4</v>
      </c>
      <c r="KJ5" s="321">
        <v>2.1850799999999999E-4</v>
      </c>
      <c r="KK5" s="321">
        <v>0</v>
      </c>
      <c r="KL5" s="321">
        <v>0</v>
      </c>
      <c r="KM5" s="321">
        <v>2.1850799999999999E-4</v>
      </c>
      <c r="KN5" s="321">
        <v>1.0925399999999999E-4</v>
      </c>
      <c r="KO5" s="321">
        <v>0</v>
      </c>
      <c r="KP5" s="321">
        <v>1.0925399999999999E-4</v>
      </c>
      <c r="KQ5" s="321">
        <v>3.2776099999999998E-4</v>
      </c>
      <c r="KR5" s="321">
        <v>1.0925399999999999E-4</v>
      </c>
      <c r="KS5" s="321">
        <v>0</v>
      </c>
      <c r="KT5" s="321">
        <v>2.1850799999999999E-4</v>
      </c>
      <c r="KU5" s="321">
        <v>0</v>
      </c>
      <c r="KV5" s="321">
        <v>0</v>
      </c>
      <c r="KW5" s="321">
        <v>2.1850799999999999E-4</v>
      </c>
      <c r="KX5" s="321">
        <v>0</v>
      </c>
      <c r="KY5" s="321">
        <v>2.1850799999999999E-4</v>
      </c>
      <c r="KZ5" s="321">
        <v>1.0925399999999999E-4</v>
      </c>
      <c r="LA5" s="321">
        <v>1.0925399999999999E-4</v>
      </c>
      <c r="LB5" s="321">
        <v>5.4626900000000005E-4</v>
      </c>
      <c r="LC5" s="321">
        <v>2.1850799999999999E-4</v>
      </c>
      <c r="LD5" s="321">
        <v>3.2776099999999998E-4</v>
      </c>
      <c r="LE5" s="321">
        <v>2.1850799999999999E-4</v>
      </c>
      <c r="LF5" s="321">
        <v>3.6927782999999999E-2</v>
      </c>
      <c r="LG5" s="321">
        <v>1.0925399999999999E-4</v>
      </c>
      <c r="LH5" s="321">
        <v>1.0925399999999999E-4</v>
      </c>
      <c r="LI5" s="321">
        <v>0</v>
      </c>
      <c r="LJ5" s="321">
        <v>1.0925399999999999E-4</v>
      </c>
      <c r="LK5" s="321">
        <v>0</v>
      </c>
      <c r="LL5" s="321">
        <v>0</v>
      </c>
      <c r="LM5" s="321">
        <v>3.2776099999999998E-4</v>
      </c>
      <c r="LN5" s="321">
        <v>0</v>
      </c>
      <c r="LO5" s="321">
        <v>2.1850799999999999E-4</v>
      </c>
      <c r="LP5" s="321">
        <v>0</v>
      </c>
      <c r="LQ5" s="321">
        <v>1.0925399999999999E-4</v>
      </c>
      <c r="LR5" s="321">
        <v>2.1850799999999999E-4</v>
      </c>
      <c r="LS5" s="321">
        <v>1.0925399999999999E-4</v>
      </c>
      <c r="LT5" s="321">
        <v>1.0925399999999999E-4</v>
      </c>
      <c r="LU5" s="321">
        <v>2.7859717999999999E-2</v>
      </c>
      <c r="LV5" s="321">
        <v>4.3701500000000002E-4</v>
      </c>
      <c r="LW5" s="321">
        <v>0</v>
      </c>
      <c r="LX5" s="321">
        <v>1.0925399999999999E-4</v>
      </c>
      <c r="LY5" s="321">
        <v>0</v>
      </c>
      <c r="LZ5" s="321">
        <v>0</v>
      </c>
      <c r="MA5" s="321">
        <v>0</v>
      </c>
      <c r="MB5" s="321">
        <v>1.0925399999999999E-4</v>
      </c>
      <c r="MC5" s="321">
        <v>3.2776099999999998E-4</v>
      </c>
      <c r="MD5" s="321">
        <v>2.1850799999999999E-4</v>
      </c>
      <c r="ME5" s="321">
        <v>3.2776099999999998E-4</v>
      </c>
      <c r="MF5" s="321">
        <v>1.0925399999999999E-4</v>
      </c>
      <c r="MG5" s="321">
        <v>0</v>
      </c>
      <c r="MH5" s="321">
        <v>0</v>
      </c>
      <c r="MI5" s="321">
        <v>4.3701500000000002E-4</v>
      </c>
      <c r="MJ5" s="321">
        <v>0</v>
      </c>
      <c r="MK5" s="321">
        <v>1.0925399999999999E-4</v>
      </c>
      <c r="ML5" s="321">
        <v>2.1850799999999999E-4</v>
      </c>
      <c r="MM5" s="321">
        <v>0</v>
      </c>
      <c r="MN5" s="321">
        <v>0</v>
      </c>
      <c r="MO5" s="321">
        <v>0</v>
      </c>
      <c r="MP5" s="321">
        <v>1.0925399999999999E-4</v>
      </c>
      <c r="MQ5" s="321">
        <v>2.1850799999999999E-4</v>
      </c>
      <c r="MR5" s="321">
        <v>0</v>
      </c>
      <c r="MS5" s="321">
        <v>0</v>
      </c>
      <c r="MT5" s="321">
        <v>0</v>
      </c>
      <c r="MU5" s="321">
        <v>2.1850799999999999E-4</v>
      </c>
      <c r="MV5" s="321">
        <v>0</v>
      </c>
      <c r="MW5" s="321">
        <v>2.1850799999999999E-4</v>
      </c>
      <c r="MX5" s="321">
        <v>0</v>
      </c>
      <c r="MY5" s="321">
        <v>2.1850799999999999E-4</v>
      </c>
      <c r="MZ5" s="321">
        <v>3.2776099999999998E-4</v>
      </c>
      <c r="NA5" s="321">
        <v>2.1850799999999999E-4</v>
      </c>
      <c r="NB5" s="321">
        <v>3.2776099999999998E-4</v>
      </c>
      <c r="NC5" s="321">
        <v>3.2776099999999998E-4</v>
      </c>
      <c r="ND5" s="321">
        <v>1.0925399999999999E-4</v>
      </c>
      <c r="NE5" s="321">
        <v>6.5552299999999998E-4</v>
      </c>
      <c r="NF5" s="321">
        <v>1.0925399999999999E-4</v>
      </c>
      <c r="NG5" s="321">
        <v>0</v>
      </c>
      <c r="NH5" s="321">
        <v>0</v>
      </c>
      <c r="NI5" s="321">
        <v>0</v>
      </c>
      <c r="NJ5" s="321">
        <v>0</v>
      </c>
      <c r="NK5" s="321">
        <v>1.0925399999999999E-4</v>
      </c>
      <c r="NL5" s="321">
        <v>4.3701500000000002E-4</v>
      </c>
      <c r="NM5" s="322">
        <v>2.1850799999999999E-4</v>
      </c>
      <c r="NN5" s="319"/>
      <c r="NO5" s="319"/>
      <c r="NP5" s="319"/>
      <c r="NQ5" s="319"/>
      <c r="NR5" s="319"/>
      <c r="NS5" s="319"/>
      <c r="NT5" s="319"/>
      <c r="NU5" s="319"/>
      <c r="NV5" s="319"/>
      <c r="NW5" s="319"/>
      <c r="NX5" s="319"/>
      <c r="NY5" s="319"/>
      <c r="NZ5" s="319"/>
      <c r="OA5" s="319"/>
      <c r="OB5" s="319"/>
      <c r="OC5" s="319"/>
      <c r="OD5" s="319"/>
      <c r="OE5" s="319"/>
      <c r="OF5" s="319"/>
    </row>
    <row r="6" spans="2:396" ht="77">
      <c r="B6" s="328"/>
      <c r="C6" s="167" t="s">
        <v>522</v>
      </c>
      <c r="D6" s="168">
        <v>10101</v>
      </c>
      <c r="E6" s="320">
        <v>3.9599999999999998E-4</v>
      </c>
      <c r="F6" s="321">
        <v>2.9700000000000001E-4</v>
      </c>
      <c r="G6" s="321">
        <v>3.9599999999999998E-4</v>
      </c>
      <c r="H6" s="321">
        <v>1.9799999999999999E-4</v>
      </c>
      <c r="I6" s="321">
        <v>0</v>
      </c>
      <c r="J6" s="321">
        <v>1.9799999999999999E-4</v>
      </c>
      <c r="K6" s="321">
        <v>9.9000100000000001E-5</v>
      </c>
      <c r="L6" s="321">
        <v>0</v>
      </c>
      <c r="M6" s="321">
        <v>9.9000100000000001E-5</v>
      </c>
      <c r="N6" s="321">
        <v>0</v>
      </c>
      <c r="O6" s="321">
        <v>9.9000100000000001E-5</v>
      </c>
      <c r="P6" s="321">
        <v>1.9799999999999999E-4</v>
      </c>
      <c r="Q6" s="321">
        <v>0</v>
      </c>
      <c r="R6" s="321">
        <v>3.9599999999999998E-4</v>
      </c>
      <c r="S6" s="321">
        <v>0</v>
      </c>
      <c r="T6" s="321">
        <v>9.9000100000000001E-5</v>
      </c>
      <c r="U6" s="321">
        <v>9.9000100000000001E-5</v>
      </c>
      <c r="V6" s="321">
        <v>2.9700000000000001E-4</v>
      </c>
      <c r="W6" s="321">
        <v>9.9000100000000001E-5</v>
      </c>
      <c r="X6" s="321">
        <v>1.9799999999999999E-4</v>
      </c>
      <c r="Y6" s="321">
        <v>2.9700000000000001E-4</v>
      </c>
      <c r="Z6" s="321">
        <v>9.9000100000000001E-5</v>
      </c>
      <c r="AA6" s="321">
        <v>3.9599999999999998E-4</v>
      </c>
      <c r="AB6" s="321">
        <v>9.9000100000000001E-5</v>
      </c>
      <c r="AC6" s="321">
        <v>9.9000100000000001E-5</v>
      </c>
      <c r="AD6" s="321">
        <v>9.9000100000000001E-5</v>
      </c>
      <c r="AE6" s="321">
        <v>0</v>
      </c>
      <c r="AF6" s="321">
        <v>9.9000100000000001E-5</v>
      </c>
      <c r="AG6" s="321">
        <v>0</v>
      </c>
      <c r="AH6" s="321">
        <v>9.9000100000000001E-5</v>
      </c>
      <c r="AI6" s="321">
        <v>2.9700000000000001E-4</v>
      </c>
      <c r="AJ6" s="321">
        <v>0</v>
      </c>
      <c r="AK6" s="321">
        <v>3.9599999999999998E-4</v>
      </c>
      <c r="AL6" s="321">
        <v>9.9000100000000001E-5</v>
      </c>
      <c r="AM6" s="321">
        <v>0</v>
      </c>
      <c r="AN6" s="321">
        <v>2.9700030000000001E-3</v>
      </c>
      <c r="AO6" s="321">
        <v>9.9000100000000001E-5</v>
      </c>
      <c r="AP6" s="321">
        <v>1.9799999999999999E-4</v>
      </c>
      <c r="AQ6" s="321">
        <v>9.9000100000000001E-5</v>
      </c>
      <c r="AR6" s="321">
        <v>9.9000100000000001E-5</v>
      </c>
      <c r="AS6" s="321">
        <v>4.95E-4</v>
      </c>
      <c r="AT6" s="321">
        <v>0</v>
      </c>
      <c r="AU6" s="321">
        <v>1.9799999999999999E-4</v>
      </c>
      <c r="AV6" s="321">
        <v>4.4550040000000003E-3</v>
      </c>
      <c r="AW6" s="321">
        <v>9.9000100000000001E-5</v>
      </c>
      <c r="AX6" s="321">
        <v>0</v>
      </c>
      <c r="AY6" s="321">
        <v>0</v>
      </c>
      <c r="AZ6" s="321">
        <v>9.9000100000000001E-5</v>
      </c>
      <c r="BA6" s="321">
        <v>9.9000100000000001E-5</v>
      </c>
      <c r="BB6" s="321">
        <v>1.9799999999999999E-4</v>
      </c>
      <c r="BC6" s="321">
        <v>9.3060090000000005E-3</v>
      </c>
      <c r="BD6" s="321">
        <v>1.9799999999999999E-4</v>
      </c>
      <c r="BE6" s="321">
        <v>0</v>
      </c>
      <c r="BF6" s="321">
        <v>5.742006E-3</v>
      </c>
      <c r="BG6" s="321">
        <v>1.9799999999999999E-4</v>
      </c>
      <c r="BH6" s="321">
        <v>9.9000100000000001E-5</v>
      </c>
      <c r="BI6" s="321">
        <v>0</v>
      </c>
      <c r="BJ6" s="321">
        <v>1.2870010000000001E-3</v>
      </c>
      <c r="BK6" s="321">
        <v>1.9799999999999999E-4</v>
      </c>
      <c r="BL6" s="321">
        <v>0</v>
      </c>
      <c r="BM6" s="321">
        <v>9.9000100000000001E-5</v>
      </c>
      <c r="BN6" s="321">
        <v>0</v>
      </c>
      <c r="BO6" s="321">
        <v>9.9000100000000001E-5</v>
      </c>
      <c r="BP6" s="321">
        <v>0</v>
      </c>
      <c r="BQ6" s="321">
        <v>1.9799999999999999E-4</v>
      </c>
      <c r="BR6" s="321">
        <v>1.9799999999999999E-4</v>
      </c>
      <c r="BS6" s="321">
        <v>0</v>
      </c>
      <c r="BT6" s="321">
        <v>1.9799999999999999E-4</v>
      </c>
      <c r="BU6" s="321">
        <v>9.9000100000000001E-5</v>
      </c>
      <c r="BV6" s="321">
        <v>0</v>
      </c>
      <c r="BW6" s="321">
        <v>0</v>
      </c>
      <c r="BX6" s="321">
        <v>0</v>
      </c>
      <c r="BY6" s="321">
        <v>4.95E-4</v>
      </c>
      <c r="BZ6" s="321">
        <v>3.9599999999999998E-4</v>
      </c>
      <c r="CA6" s="321">
        <v>2.9700000000000001E-4</v>
      </c>
      <c r="CB6" s="321">
        <v>0</v>
      </c>
      <c r="CC6" s="321">
        <v>2.9700000000000001E-4</v>
      </c>
      <c r="CD6" s="321">
        <v>9.9000100000000001E-5</v>
      </c>
      <c r="CE6" s="321">
        <v>8.1873082E-2</v>
      </c>
      <c r="CF6" s="321">
        <v>0</v>
      </c>
      <c r="CG6" s="321">
        <v>9.9000100000000001E-5</v>
      </c>
      <c r="CH6" s="321">
        <v>1.9799999999999999E-4</v>
      </c>
      <c r="CI6" s="321">
        <v>5.9400100000000003E-4</v>
      </c>
      <c r="CJ6" s="321">
        <v>1.9799999999999999E-4</v>
      </c>
      <c r="CK6" s="321">
        <v>8.6130089999999996E-3</v>
      </c>
      <c r="CL6" s="321">
        <v>9.9000100000000001E-5</v>
      </c>
      <c r="CM6" s="321">
        <v>9.9000100000000001E-5</v>
      </c>
      <c r="CN6" s="321">
        <v>0</v>
      </c>
      <c r="CO6" s="321">
        <v>8.6130089999999996E-3</v>
      </c>
      <c r="CP6" s="321">
        <v>5.9400100000000003E-4</v>
      </c>
      <c r="CQ6" s="321">
        <v>0</v>
      </c>
      <c r="CR6" s="321">
        <v>0</v>
      </c>
      <c r="CS6" s="321">
        <v>1.9799999999999999E-4</v>
      </c>
      <c r="CT6" s="321">
        <v>0</v>
      </c>
      <c r="CU6" s="321">
        <v>2.9700000000000001E-4</v>
      </c>
      <c r="CV6" s="321">
        <v>0</v>
      </c>
      <c r="CW6" s="321">
        <v>1.7028016999999999E-2</v>
      </c>
      <c r="CX6" s="321">
        <v>1.6830020000000001E-3</v>
      </c>
      <c r="CY6" s="321">
        <v>9.9000100000000001E-5</v>
      </c>
      <c r="CZ6" s="321">
        <v>9.9000100000000001E-5</v>
      </c>
      <c r="DA6" s="321">
        <v>2.1780020000000001E-3</v>
      </c>
      <c r="DB6" s="321">
        <v>1.7127017000000001E-2</v>
      </c>
      <c r="DC6" s="321">
        <v>3.5244035E-2</v>
      </c>
      <c r="DD6" s="321">
        <v>0</v>
      </c>
      <c r="DE6" s="321">
        <v>6.6330069999999998E-3</v>
      </c>
      <c r="DF6" s="321">
        <v>5.8806059000000001E-2</v>
      </c>
      <c r="DG6" s="321">
        <v>1.9799999999999999E-4</v>
      </c>
      <c r="DH6" s="321">
        <v>3.4650035000000003E-2</v>
      </c>
      <c r="DI6" s="321">
        <v>2.2176022E-2</v>
      </c>
      <c r="DJ6" s="321">
        <v>9.9000100000000001E-5</v>
      </c>
      <c r="DK6" s="321">
        <v>0</v>
      </c>
      <c r="DL6" s="321">
        <v>4.3065042999999997E-2</v>
      </c>
      <c r="DM6" s="321">
        <v>2.1780020000000001E-3</v>
      </c>
      <c r="DN6" s="321">
        <v>0</v>
      </c>
      <c r="DO6" s="321">
        <v>2.9700000000000001E-4</v>
      </c>
      <c r="DP6" s="321">
        <v>0</v>
      </c>
      <c r="DQ6" s="321">
        <v>1.9799999999999999E-4</v>
      </c>
      <c r="DR6" s="321">
        <v>9.9000100000000001E-5</v>
      </c>
      <c r="DS6" s="321">
        <v>3.9599999999999998E-4</v>
      </c>
      <c r="DT6" s="321">
        <v>2.2770020000000002E-3</v>
      </c>
      <c r="DU6" s="321">
        <v>9.9000100000000001E-5</v>
      </c>
      <c r="DV6" s="321">
        <v>0</v>
      </c>
      <c r="DW6" s="321">
        <v>0</v>
      </c>
      <c r="DX6" s="321">
        <v>9.9000100000000001E-5</v>
      </c>
      <c r="DY6" s="321">
        <v>0</v>
      </c>
      <c r="DZ6" s="321">
        <v>2.2770020000000002E-3</v>
      </c>
      <c r="EA6" s="321">
        <v>9.9000100000000001E-5</v>
      </c>
      <c r="EB6" s="321">
        <v>9.9000100000000001E-5</v>
      </c>
      <c r="EC6" s="321">
        <v>9.0288090000000001E-2</v>
      </c>
      <c r="ED6" s="321">
        <v>5.9400100000000003E-4</v>
      </c>
      <c r="EE6" s="321">
        <v>9.9000100000000001E-5</v>
      </c>
      <c r="EF6" s="321">
        <v>9.9000100000000001E-5</v>
      </c>
      <c r="EG6" s="321">
        <v>0</v>
      </c>
      <c r="EH6" s="321">
        <v>3.9599999999999998E-4</v>
      </c>
      <c r="EI6" s="321">
        <v>7.3260069999999998E-3</v>
      </c>
      <c r="EJ6" s="321">
        <v>0</v>
      </c>
      <c r="EK6" s="321">
        <v>1.386001E-3</v>
      </c>
      <c r="EL6" s="321">
        <v>0</v>
      </c>
      <c r="EM6" s="321">
        <v>2.2770020000000002E-3</v>
      </c>
      <c r="EN6" s="321">
        <v>3.9599999999999998E-4</v>
      </c>
      <c r="EO6" s="321">
        <v>0</v>
      </c>
      <c r="EP6" s="321">
        <v>6.2370059999999998E-3</v>
      </c>
      <c r="EQ6" s="321">
        <v>9.900009999999999E-4</v>
      </c>
      <c r="ER6" s="321">
        <v>1.9799999999999999E-4</v>
      </c>
      <c r="ES6" s="321">
        <v>2.9700000000000001E-4</v>
      </c>
      <c r="ET6" s="321">
        <v>2.9700000000000001E-4</v>
      </c>
      <c r="EU6" s="321">
        <v>2.9700000000000001E-4</v>
      </c>
      <c r="EV6" s="321">
        <v>1.9799999999999999E-4</v>
      </c>
      <c r="EW6" s="321">
        <v>1.9799999999999999E-4</v>
      </c>
      <c r="EX6" s="321">
        <v>1.9799999999999999E-4</v>
      </c>
      <c r="EY6" s="321">
        <v>4.95E-4</v>
      </c>
      <c r="EZ6" s="321">
        <v>9.9000100000000001E-5</v>
      </c>
      <c r="FA6" s="321">
        <v>7.9200099999999997E-4</v>
      </c>
      <c r="FB6" s="321">
        <v>9.9000100000000008E-3</v>
      </c>
      <c r="FC6" s="321">
        <v>1.9799999999999999E-4</v>
      </c>
      <c r="FD6" s="321">
        <v>0</v>
      </c>
      <c r="FE6" s="321">
        <v>9.9000100000000001E-5</v>
      </c>
      <c r="FF6" s="321">
        <v>3.9599999999999998E-4</v>
      </c>
      <c r="FG6" s="321">
        <v>3.4650029999999999E-3</v>
      </c>
      <c r="FH6" s="321">
        <v>2.9700000000000001E-4</v>
      </c>
      <c r="FI6" s="321">
        <v>1.9799999999999999E-4</v>
      </c>
      <c r="FJ6" s="321">
        <v>2.1285021000000001E-2</v>
      </c>
      <c r="FK6" s="321">
        <v>4.95E-4</v>
      </c>
      <c r="FL6" s="321">
        <v>1.5840019999999999E-3</v>
      </c>
      <c r="FM6" s="321">
        <v>5.4450050000000002E-3</v>
      </c>
      <c r="FN6" s="321">
        <v>3.7620038000000001E-2</v>
      </c>
      <c r="FO6" s="321">
        <v>1.9799999999999999E-4</v>
      </c>
      <c r="FP6" s="321">
        <v>2.9700030000000001E-3</v>
      </c>
      <c r="FQ6" s="321">
        <v>1.9799999999999999E-4</v>
      </c>
      <c r="FR6" s="321">
        <v>0</v>
      </c>
      <c r="FS6" s="321">
        <v>0</v>
      </c>
      <c r="FT6" s="321">
        <v>9.9000100000000001E-5</v>
      </c>
      <c r="FU6" s="321">
        <v>1.9799999999999999E-4</v>
      </c>
      <c r="FV6" s="321">
        <v>3.3660029999999998E-3</v>
      </c>
      <c r="FW6" s="321">
        <v>4.8510050000000002E-3</v>
      </c>
      <c r="FX6" s="321">
        <v>9.9000100000000001E-5</v>
      </c>
      <c r="FY6" s="321">
        <v>0</v>
      </c>
      <c r="FZ6" s="321">
        <v>9.9000100000000001E-5</v>
      </c>
      <c r="GA6" s="321">
        <v>9.9000100000000001E-5</v>
      </c>
      <c r="GB6" s="321">
        <v>9.9000100000000001E-5</v>
      </c>
      <c r="GC6" s="321">
        <v>1.5840019999999999E-3</v>
      </c>
      <c r="GD6" s="321">
        <v>4.4550040000000003E-3</v>
      </c>
      <c r="GE6" s="321">
        <v>3.9599999999999998E-4</v>
      </c>
      <c r="GF6" s="321">
        <v>1.4850009999999999E-3</v>
      </c>
      <c r="GG6" s="321">
        <v>1.9799999999999999E-4</v>
      </c>
      <c r="GH6" s="321">
        <v>9.9000100000000001E-5</v>
      </c>
      <c r="GI6" s="321">
        <v>3.9600039999999996E-3</v>
      </c>
      <c r="GJ6" s="321">
        <v>4.3758044000000003E-2</v>
      </c>
      <c r="GK6" s="321">
        <v>9.9000100000000001E-5</v>
      </c>
      <c r="GL6" s="321">
        <v>4.3560040000000001E-3</v>
      </c>
      <c r="GM6" s="321">
        <v>9.9000100000000001E-5</v>
      </c>
      <c r="GN6" s="321">
        <v>2.9700000000000001E-4</v>
      </c>
      <c r="GO6" s="321">
        <v>9.9000100000000001E-5</v>
      </c>
      <c r="GP6" s="321">
        <v>7.7220079999999998E-3</v>
      </c>
      <c r="GQ6" s="321">
        <v>2.9700000000000001E-4</v>
      </c>
      <c r="GR6" s="321">
        <v>9.900009999999999E-4</v>
      </c>
      <c r="GS6" s="321">
        <v>2.871003E-3</v>
      </c>
      <c r="GT6" s="321">
        <v>1.782002E-3</v>
      </c>
      <c r="GU6" s="321">
        <v>9.9000100000000001E-5</v>
      </c>
      <c r="GV6" s="321">
        <v>0</v>
      </c>
      <c r="GW6" s="321">
        <v>9.9000100000000001E-5</v>
      </c>
      <c r="GX6" s="321">
        <v>3.9600039999999996E-3</v>
      </c>
      <c r="GY6" s="321">
        <v>3.9599999999999998E-4</v>
      </c>
      <c r="GZ6" s="321">
        <v>2.9700000000000001E-4</v>
      </c>
      <c r="HA6" s="321">
        <v>3.1878032000000001E-2</v>
      </c>
      <c r="HB6" s="321">
        <v>9.9000100000000001E-5</v>
      </c>
      <c r="HC6" s="321">
        <v>2.6433025999999998E-2</v>
      </c>
      <c r="HD6" s="321">
        <v>3.9599999999999998E-4</v>
      </c>
      <c r="HE6" s="321">
        <v>5.8410060000000001E-3</v>
      </c>
      <c r="HF6" s="321">
        <v>0</v>
      </c>
      <c r="HG6" s="321">
        <v>5.9400100000000003E-4</v>
      </c>
      <c r="HH6" s="321">
        <v>2.9700000000000001E-4</v>
      </c>
      <c r="HI6" s="321">
        <v>2.0790019999999999E-3</v>
      </c>
      <c r="HJ6" s="321">
        <v>9.9000100000000001E-5</v>
      </c>
      <c r="HK6" s="321">
        <v>9.9000100000000001E-5</v>
      </c>
      <c r="HL6" s="321">
        <v>9.9000100000000001E-5</v>
      </c>
      <c r="HM6" s="321">
        <v>0</v>
      </c>
      <c r="HN6" s="321">
        <v>2.9700000000000001E-4</v>
      </c>
      <c r="HO6" s="321">
        <v>0</v>
      </c>
      <c r="HP6" s="321">
        <v>9.9000100000000001E-5</v>
      </c>
      <c r="HQ6" s="321">
        <v>0</v>
      </c>
      <c r="HR6" s="321">
        <v>0</v>
      </c>
      <c r="HS6" s="321">
        <v>9.9000100000000001E-5</v>
      </c>
      <c r="HT6" s="321">
        <v>9.9000100000000001E-5</v>
      </c>
      <c r="HU6" s="321">
        <v>9.9000100000000001E-5</v>
      </c>
      <c r="HV6" s="321">
        <v>2.9700000000000001E-4</v>
      </c>
      <c r="HW6" s="321">
        <v>1.9799999999999999E-4</v>
      </c>
      <c r="HX6" s="321">
        <v>2.9700000000000001E-4</v>
      </c>
      <c r="HY6" s="321">
        <v>3.9599999999999998E-4</v>
      </c>
      <c r="HZ6" s="321">
        <v>1.9799999999999999E-4</v>
      </c>
      <c r="IA6" s="321">
        <v>9.9000100000000001E-5</v>
      </c>
      <c r="IB6" s="321">
        <v>0</v>
      </c>
      <c r="IC6" s="321">
        <v>9.9000100000000001E-5</v>
      </c>
      <c r="ID6" s="321">
        <v>2.9700000000000001E-4</v>
      </c>
      <c r="IE6" s="321">
        <v>9.7020100000000005E-3</v>
      </c>
      <c r="IF6" s="321">
        <v>2.9700000000000001E-4</v>
      </c>
      <c r="IG6" s="321">
        <v>1.9799999999999999E-4</v>
      </c>
      <c r="IH6" s="321">
        <v>2.3760019999999999E-3</v>
      </c>
      <c r="II6" s="321">
        <v>5.7717058000000002E-2</v>
      </c>
      <c r="IJ6" s="321">
        <v>1.9799999999999999E-4</v>
      </c>
      <c r="IK6" s="321">
        <v>3.0690029999999998E-3</v>
      </c>
      <c r="IL6" s="321">
        <v>1.9799999999999999E-4</v>
      </c>
      <c r="IM6" s="321">
        <v>1.1385011E-2</v>
      </c>
      <c r="IN6" s="321">
        <v>1.9799999999999999E-4</v>
      </c>
      <c r="IO6" s="321">
        <v>6.8310070000000001E-3</v>
      </c>
      <c r="IP6" s="321">
        <v>4.8510050000000002E-3</v>
      </c>
      <c r="IQ6" s="321">
        <v>4.7520050000000001E-3</v>
      </c>
      <c r="IR6" s="321">
        <v>1.3167013E-2</v>
      </c>
      <c r="IS6" s="321">
        <v>9.6030100000000004E-3</v>
      </c>
      <c r="IT6" s="321">
        <v>2.9700000000000001E-4</v>
      </c>
      <c r="IU6" s="321">
        <v>1.9799999999999999E-4</v>
      </c>
      <c r="IV6" s="321">
        <v>0</v>
      </c>
      <c r="IW6" s="321">
        <v>1.9799999999999999E-4</v>
      </c>
      <c r="IX6" s="321">
        <v>9.9000100000000001E-5</v>
      </c>
      <c r="IY6" s="321">
        <v>3.9599999999999998E-4</v>
      </c>
      <c r="IZ6" s="321">
        <v>0</v>
      </c>
      <c r="JA6" s="321">
        <v>6.1380059999999997E-3</v>
      </c>
      <c r="JB6" s="321">
        <v>0</v>
      </c>
      <c r="JC6" s="321">
        <v>3.9599999999999998E-4</v>
      </c>
      <c r="JD6" s="321">
        <v>0</v>
      </c>
      <c r="JE6" s="321">
        <v>9.9000100000000001E-5</v>
      </c>
      <c r="JF6" s="321">
        <v>0</v>
      </c>
      <c r="JG6" s="321">
        <v>3.9599999999999998E-4</v>
      </c>
      <c r="JH6" s="321">
        <v>1.9799999999999999E-4</v>
      </c>
      <c r="JI6" s="321">
        <v>5.742006E-3</v>
      </c>
      <c r="JJ6" s="321">
        <v>1.9799999999999999E-4</v>
      </c>
      <c r="JK6" s="321">
        <v>0</v>
      </c>
      <c r="JL6" s="321">
        <v>5.0490049999999996E-3</v>
      </c>
      <c r="JM6" s="321">
        <v>7.425007E-3</v>
      </c>
      <c r="JN6" s="321">
        <v>1.0791011E-2</v>
      </c>
      <c r="JO6" s="321">
        <v>9.9000100000000001E-5</v>
      </c>
      <c r="JP6" s="321">
        <v>6.9300099999999995E-4</v>
      </c>
      <c r="JQ6" s="321">
        <v>1.9799999999999999E-4</v>
      </c>
      <c r="JR6" s="321">
        <v>1.9799999999999999E-4</v>
      </c>
      <c r="JS6" s="321">
        <v>9.9000100000000001E-5</v>
      </c>
      <c r="JT6" s="321">
        <v>1.9799999999999999E-4</v>
      </c>
      <c r="JU6" s="321">
        <v>0</v>
      </c>
      <c r="JV6" s="321">
        <v>0</v>
      </c>
      <c r="JW6" s="321">
        <v>0</v>
      </c>
      <c r="JX6" s="321">
        <v>1.8810020000000001E-3</v>
      </c>
      <c r="JY6" s="321">
        <v>1.9799999999999999E-4</v>
      </c>
      <c r="JZ6" s="321">
        <v>4.7520050000000001E-3</v>
      </c>
      <c r="KA6" s="321">
        <v>1.2870010000000001E-3</v>
      </c>
      <c r="KB6" s="321">
        <v>2.9700000000000001E-4</v>
      </c>
      <c r="KC6" s="321">
        <v>7.425007E-3</v>
      </c>
      <c r="KD6" s="321">
        <v>0</v>
      </c>
      <c r="KE6" s="321">
        <v>0</v>
      </c>
      <c r="KF6" s="321">
        <v>1.9799999999999999E-4</v>
      </c>
      <c r="KG6" s="321">
        <v>0</v>
      </c>
      <c r="KH6" s="321">
        <v>0</v>
      </c>
      <c r="KI6" s="321">
        <v>0</v>
      </c>
      <c r="KJ6" s="321">
        <v>1.9799999999999999E-4</v>
      </c>
      <c r="KK6" s="321">
        <v>9.9000100000000001E-5</v>
      </c>
      <c r="KL6" s="321">
        <v>9.9000100000000001E-5</v>
      </c>
      <c r="KM6" s="321">
        <v>9.9000100000000001E-5</v>
      </c>
      <c r="KN6" s="321">
        <v>0</v>
      </c>
      <c r="KO6" s="321">
        <v>9.9000100000000001E-5</v>
      </c>
      <c r="KP6" s="321">
        <v>2.9700000000000001E-4</v>
      </c>
      <c r="KQ6" s="321">
        <v>0</v>
      </c>
      <c r="KR6" s="321">
        <v>0</v>
      </c>
      <c r="KS6" s="321">
        <v>2.9700000000000001E-4</v>
      </c>
      <c r="KT6" s="321">
        <v>9.9000100000000001E-5</v>
      </c>
      <c r="KU6" s="321">
        <v>0</v>
      </c>
      <c r="KV6" s="321">
        <v>0</v>
      </c>
      <c r="KW6" s="321">
        <v>9.9000100000000001E-5</v>
      </c>
      <c r="KX6" s="321">
        <v>0</v>
      </c>
      <c r="KY6" s="321">
        <v>2.9700000000000001E-4</v>
      </c>
      <c r="KZ6" s="321">
        <v>1.9799999999999999E-4</v>
      </c>
      <c r="LA6" s="321">
        <v>1.9799999999999999E-4</v>
      </c>
      <c r="LB6" s="321">
        <v>9.9000100000000001E-5</v>
      </c>
      <c r="LC6" s="321">
        <v>9.9000100000000001E-5</v>
      </c>
      <c r="LD6" s="321">
        <v>9.9000100000000001E-5</v>
      </c>
      <c r="LE6" s="321">
        <v>0</v>
      </c>
      <c r="LF6" s="321">
        <v>9.6723096999999994E-2</v>
      </c>
      <c r="LG6" s="321">
        <v>0</v>
      </c>
      <c r="LH6" s="321">
        <v>0</v>
      </c>
      <c r="LI6" s="321">
        <v>0</v>
      </c>
      <c r="LJ6" s="321">
        <v>0</v>
      </c>
      <c r="LK6" s="321">
        <v>0</v>
      </c>
      <c r="LL6" s="321">
        <v>4.95E-4</v>
      </c>
      <c r="LM6" s="321">
        <v>2.9700000000000001E-4</v>
      </c>
      <c r="LN6" s="321">
        <v>0</v>
      </c>
      <c r="LO6" s="321">
        <v>1.9799999999999999E-4</v>
      </c>
      <c r="LP6" s="321">
        <v>2.9700000000000001E-4</v>
      </c>
      <c r="LQ6" s="321">
        <v>9.9000100000000001E-5</v>
      </c>
      <c r="LR6" s="321">
        <v>0</v>
      </c>
      <c r="LS6" s="321">
        <v>1.9799999999999999E-4</v>
      </c>
      <c r="LT6" s="321">
        <v>0</v>
      </c>
      <c r="LU6" s="321">
        <v>2.0790019999999999E-3</v>
      </c>
      <c r="LV6" s="321">
        <v>2.9700000000000001E-4</v>
      </c>
      <c r="LW6" s="321">
        <v>2.9700000000000001E-4</v>
      </c>
      <c r="LX6" s="321">
        <v>1.1880009999999999E-3</v>
      </c>
      <c r="LY6" s="321">
        <v>0</v>
      </c>
      <c r="LZ6" s="321">
        <v>0</v>
      </c>
      <c r="MA6" s="321">
        <v>0</v>
      </c>
      <c r="MB6" s="321">
        <v>1.9799999999999999E-4</v>
      </c>
      <c r="MC6" s="321">
        <v>1.9799999999999999E-4</v>
      </c>
      <c r="MD6" s="321">
        <v>9.9000100000000001E-5</v>
      </c>
      <c r="ME6" s="321">
        <v>1.9799999999999999E-4</v>
      </c>
      <c r="MF6" s="321">
        <v>2.9700000000000001E-4</v>
      </c>
      <c r="MG6" s="321">
        <v>0</v>
      </c>
      <c r="MH6" s="321">
        <v>1.2870010000000001E-3</v>
      </c>
      <c r="MI6" s="321">
        <v>1.4256013999999999E-2</v>
      </c>
      <c r="MJ6" s="321">
        <v>1.9799999999999999E-4</v>
      </c>
      <c r="MK6" s="321">
        <v>9.9000100000000001E-5</v>
      </c>
      <c r="ML6" s="321">
        <v>1.1880009999999999E-3</v>
      </c>
      <c r="MM6" s="321">
        <v>9.9000100000000001E-5</v>
      </c>
      <c r="MN6" s="321">
        <v>1.9799999999999999E-4</v>
      </c>
      <c r="MO6" s="321">
        <v>6.9300099999999995E-4</v>
      </c>
      <c r="MP6" s="321">
        <v>0</v>
      </c>
      <c r="MQ6" s="321">
        <v>0</v>
      </c>
      <c r="MR6" s="321">
        <v>0</v>
      </c>
      <c r="MS6" s="321">
        <v>0</v>
      </c>
      <c r="MT6" s="321">
        <v>9.9000100000000001E-5</v>
      </c>
      <c r="MU6" s="321">
        <v>1.386001E-3</v>
      </c>
      <c r="MV6" s="321">
        <v>1.1880009999999999E-3</v>
      </c>
      <c r="MW6" s="321">
        <v>2.9700000000000001E-4</v>
      </c>
      <c r="MX6" s="321">
        <v>2.9700000000000001E-4</v>
      </c>
      <c r="MY6" s="321">
        <v>9.9000100000000001E-5</v>
      </c>
      <c r="MZ6" s="321">
        <v>0</v>
      </c>
      <c r="NA6" s="321">
        <v>1.386001E-3</v>
      </c>
      <c r="NB6" s="321">
        <v>3.168003E-3</v>
      </c>
      <c r="NC6" s="321">
        <v>9.9000100000000001E-5</v>
      </c>
      <c r="ND6" s="321">
        <v>2.9700000000000001E-4</v>
      </c>
      <c r="NE6" s="321">
        <v>4.5540049999999999E-3</v>
      </c>
      <c r="NF6" s="321">
        <v>9.9000100000000001E-5</v>
      </c>
      <c r="NG6" s="321">
        <v>1.9799999999999999E-4</v>
      </c>
      <c r="NH6" s="321">
        <v>0</v>
      </c>
      <c r="NI6" s="321">
        <v>0</v>
      </c>
      <c r="NJ6" s="321">
        <v>3.9599999999999998E-4</v>
      </c>
      <c r="NK6" s="321">
        <v>2.9700000000000001E-4</v>
      </c>
      <c r="NL6" s="321">
        <v>0</v>
      </c>
      <c r="NM6" s="322">
        <v>1.9799999999999999E-4</v>
      </c>
      <c r="NN6" s="319"/>
      <c r="NO6" s="319"/>
      <c r="NP6" s="319"/>
      <c r="NQ6" s="319"/>
      <c r="NR6" s="319"/>
      <c r="NS6" s="319"/>
      <c r="NT6" s="319"/>
      <c r="NU6" s="319"/>
      <c r="NV6" s="319"/>
      <c r="NW6" s="319"/>
      <c r="NX6" s="319"/>
      <c r="NY6" s="319"/>
      <c r="NZ6" s="319"/>
      <c r="OA6" s="319"/>
      <c r="OB6" s="319"/>
      <c r="OC6" s="319"/>
      <c r="OD6" s="319"/>
      <c r="OE6" s="319"/>
      <c r="OF6" s="319"/>
    </row>
    <row r="7" spans="2:396" ht="65">
      <c r="B7" s="327" t="s">
        <v>523</v>
      </c>
      <c r="C7" s="167" t="s">
        <v>521</v>
      </c>
      <c r="D7" s="168">
        <v>2172</v>
      </c>
      <c r="E7" s="320">
        <v>0</v>
      </c>
      <c r="F7" s="321">
        <v>0</v>
      </c>
      <c r="G7" s="321">
        <v>1.2430939E-2</v>
      </c>
      <c r="H7" s="321">
        <v>0</v>
      </c>
      <c r="I7" s="321">
        <v>0</v>
      </c>
      <c r="J7" s="321">
        <v>0</v>
      </c>
      <c r="K7" s="321">
        <v>4.6040499999999999E-4</v>
      </c>
      <c r="L7" s="321">
        <v>0</v>
      </c>
      <c r="M7" s="321">
        <v>0</v>
      </c>
      <c r="N7" s="321">
        <v>0</v>
      </c>
      <c r="O7" s="321">
        <v>0</v>
      </c>
      <c r="P7" s="321">
        <v>0</v>
      </c>
      <c r="Q7" s="321">
        <v>0</v>
      </c>
      <c r="R7" s="321">
        <v>4.6040499999999999E-4</v>
      </c>
      <c r="S7" s="321">
        <v>0</v>
      </c>
      <c r="T7" s="321">
        <v>0</v>
      </c>
      <c r="U7" s="321">
        <v>2.302026E-3</v>
      </c>
      <c r="V7" s="321">
        <v>0</v>
      </c>
      <c r="W7" s="321">
        <v>0</v>
      </c>
      <c r="X7" s="321">
        <v>2.7624310000000001E-3</v>
      </c>
      <c r="Y7" s="321">
        <v>0</v>
      </c>
      <c r="Z7" s="321">
        <v>4.6040499999999999E-4</v>
      </c>
      <c r="AA7" s="321">
        <v>0</v>
      </c>
      <c r="AB7" s="321">
        <v>0</v>
      </c>
      <c r="AC7" s="321">
        <v>0</v>
      </c>
      <c r="AD7" s="321">
        <v>0</v>
      </c>
      <c r="AE7" s="321">
        <v>0</v>
      </c>
      <c r="AF7" s="321">
        <v>0</v>
      </c>
      <c r="AG7" s="321">
        <v>0</v>
      </c>
      <c r="AH7" s="321">
        <v>4.6040499999999999E-4</v>
      </c>
      <c r="AI7" s="321">
        <v>0</v>
      </c>
      <c r="AJ7" s="321">
        <v>0</v>
      </c>
      <c r="AK7" s="321">
        <v>0</v>
      </c>
      <c r="AL7" s="321">
        <v>0</v>
      </c>
      <c r="AM7" s="321">
        <v>0</v>
      </c>
      <c r="AN7" s="321">
        <v>9.2080999999999999E-4</v>
      </c>
      <c r="AO7" s="321">
        <v>4.6040499999999999E-4</v>
      </c>
      <c r="AP7" s="321">
        <v>0</v>
      </c>
      <c r="AQ7" s="321">
        <v>0</v>
      </c>
      <c r="AR7" s="321">
        <v>0</v>
      </c>
      <c r="AS7" s="321">
        <v>0</v>
      </c>
      <c r="AT7" s="321">
        <v>0</v>
      </c>
      <c r="AU7" s="321">
        <v>4.6040499999999999E-4</v>
      </c>
      <c r="AV7" s="321">
        <v>0</v>
      </c>
      <c r="AW7" s="321">
        <v>0</v>
      </c>
      <c r="AX7" s="321">
        <v>0</v>
      </c>
      <c r="AY7" s="321">
        <v>0</v>
      </c>
      <c r="AZ7" s="321">
        <v>0</v>
      </c>
      <c r="BA7" s="321">
        <v>2.302026E-3</v>
      </c>
      <c r="BB7" s="321">
        <v>0</v>
      </c>
      <c r="BC7" s="321">
        <v>1.0128913E-2</v>
      </c>
      <c r="BD7" s="321">
        <v>0</v>
      </c>
      <c r="BE7" s="321">
        <v>0</v>
      </c>
      <c r="BF7" s="321">
        <v>0</v>
      </c>
      <c r="BG7" s="321">
        <v>1.7955801E-2</v>
      </c>
      <c r="BH7" s="321">
        <v>2.302026E-3</v>
      </c>
      <c r="BI7" s="321">
        <v>8.7476979999999999E-3</v>
      </c>
      <c r="BJ7" s="321">
        <v>4.6040499999999999E-4</v>
      </c>
      <c r="BK7" s="321">
        <v>0</v>
      </c>
      <c r="BL7" s="321">
        <v>0</v>
      </c>
      <c r="BM7" s="321">
        <v>3.6832409999999999E-3</v>
      </c>
      <c r="BN7" s="321">
        <v>0</v>
      </c>
      <c r="BO7" s="321">
        <v>4.6040499999999999E-4</v>
      </c>
      <c r="BP7" s="321">
        <v>0</v>
      </c>
      <c r="BQ7" s="321">
        <v>0</v>
      </c>
      <c r="BR7" s="321">
        <v>4.6040499999999999E-4</v>
      </c>
      <c r="BS7" s="321">
        <v>0</v>
      </c>
      <c r="BT7" s="321">
        <v>0</v>
      </c>
      <c r="BU7" s="321">
        <v>4.6040499999999999E-4</v>
      </c>
      <c r="BV7" s="321">
        <v>0</v>
      </c>
      <c r="BW7" s="321">
        <v>0</v>
      </c>
      <c r="BX7" s="321">
        <v>0</v>
      </c>
      <c r="BY7" s="321">
        <v>2.302026E-3</v>
      </c>
      <c r="BZ7" s="321">
        <v>1.9797421999999999E-2</v>
      </c>
      <c r="CA7" s="321">
        <v>2.302026E-3</v>
      </c>
      <c r="CB7" s="321">
        <v>0</v>
      </c>
      <c r="CC7" s="321">
        <v>1.3351750000000001E-2</v>
      </c>
      <c r="CD7" s="321">
        <v>0</v>
      </c>
      <c r="CE7" s="321">
        <v>0</v>
      </c>
      <c r="CF7" s="321">
        <v>0</v>
      </c>
      <c r="CG7" s="321">
        <v>0</v>
      </c>
      <c r="CH7" s="321">
        <v>0</v>
      </c>
      <c r="CI7" s="321">
        <v>6.5377532000000002E-2</v>
      </c>
      <c r="CJ7" s="321">
        <v>0</v>
      </c>
      <c r="CK7" s="321">
        <v>4.143646E-3</v>
      </c>
      <c r="CL7" s="321">
        <v>0</v>
      </c>
      <c r="CM7" s="321">
        <v>9.2080999999999999E-4</v>
      </c>
      <c r="CN7" s="321">
        <v>0</v>
      </c>
      <c r="CO7" s="321">
        <v>0</v>
      </c>
      <c r="CP7" s="321">
        <v>0</v>
      </c>
      <c r="CQ7" s="321">
        <v>2.7624310000000001E-3</v>
      </c>
      <c r="CR7" s="321">
        <v>2.7624310000000001E-3</v>
      </c>
      <c r="CS7" s="321">
        <v>0</v>
      </c>
      <c r="CT7" s="321">
        <v>4.143646E-3</v>
      </c>
      <c r="CU7" s="321">
        <v>0</v>
      </c>
      <c r="CV7" s="321">
        <v>4.6040499999999999E-4</v>
      </c>
      <c r="CW7" s="321">
        <v>0</v>
      </c>
      <c r="CX7" s="321">
        <v>3.3609576000000002E-2</v>
      </c>
      <c r="CY7" s="321">
        <v>1.3812150000000001E-3</v>
      </c>
      <c r="CZ7" s="321">
        <v>0</v>
      </c>
      <c r="DA7" s="321">
        <v>0</v>
      </c>
      <c r="DB7" s="321">
        <v>0.131675875</v>
      </c>
      <c r="DC7" s="321">
        <v>5.0644569999999996E-3</v>
      </c>
      <c r="DD7" s="321">
        <v>0</v>
      </c>
      <c r="DE7" s="321">
        <v>4.6040499999999999E-4</v>
      </c>
      <c r="DF7" s="321">
        <v>2.6243094000000002E-2</v>
      </c>
      <c r="DG7" s="321">
        <v>2.2559853000000001E-2</v>
      </c>
      <c r="DH7" s="321">
        <v>4.6040499999999999E-4</v>
      </c>
      <c r="DI7" s="321">
        <v>4.6040499999999999E-4</v>
      </c>
      <c r="DJ7" s="321">
        <v>0</v>
      </c>
      <c r="DK7" s="321">
        <v>3.8674032999999997E-2</v>
      </c>
      <c r="DL7" s="321">
        <v>0</v>
      </c>
      <c r="DM7" s="321">
        <v>0</v>
      </c>
      <c r="DN7" s="321">
        <v>0</v>
      </c>
      <c r="DO7" s="321">
        <v>0</v>
      </c>
      <c r="DP7" s="321">
        <v>0</v>
      </c>
      <c r="DQ7" s="321">
        <v>0</v>
      </c>
      <c r="DR7" s="321">
        <v>0</v>
      </c>
      <c r="DS7" s="321">
        <v>1.2891344000000001E-2</v>
      </c>
      <c r="DT7" s="321">
        <v>0</v>
      </c>
      <c r="DU7" s="321">
        <v>4.604052E-3</v>
      </c>
      <c r="DV7" s="321">
        <v>5.0644569999999996E-3</v>
      </c>
      <c r="DW7" s="321">
        <v>7.3664830000000001E-3</v>
      </c>
      <c r="DX7" s="321">
        <v>0</v>
      </c>
      <c r="DY7" s="321">
        <v>0</v>
      </c>
      <c r="DZ7" s="321">
        <v>2.4401473E-2</v>
      </c>
      <c r="EA7" s="321">
        <v>0</v>
      </c>
      <c r="EB7" s="321">
        <v>0</v>
      </c>
      <c r="EC7" s="321">
        <v>0</v>
      </c>
      <c r="ED7" s="321">
        <v>0</v>
      </c>
      <c r="EE7" s="321">
        <v>0</v>
      </c>
      <c r="EF7" s="321">
        <v>0</v>
      </c>
      <c r="EG7" s="321">
        <v>0</v>
      </c>
      <c r="EH7" s="321">
        <v>4.604052E-3</v>
      </c>
      <c r="EI7" s="321">
        <v>4.604052E-3</v>
      </c>
      <c r="EJ7" s="321">
        <v>0</v>
      </c>
      <c r="EK7" s="321">
        <v>0</v>
      </c>
      <c r="EL7" s="321">
        <v>0</v>
      </c>
      <c r="EM7" s="321">
        <v>2.3020257999999998E-2</v>
      </c>
      <c r="EN7" s="321">
        <v>0</v>
      </c>
      <c r="EO7" s="321">
        <v>0</v>
      </c>
      <c r="EP7" s="321">
        <v>4.7882135999999999E-2</v>
      </c>
      <c r="EQ7" s="321">
        <v>0</v>
      </c>
      <c r="ER7" s="321">
        <v>6.906077E-3</v>
      </c>
      <c r="ES7" s="321">
        <v>0</v>
      </c>
      <c r="ET7" s="321">
        <v>2.302026E-3</v>
      </c>
      <c r="EU7" s="321">
        <v>0</v>
      </c>
      <c r="EV7" s="321">
        <v>2.7624310000000001E-3</v>
      </c>
      <c r="EW7" s="321">
        <v>0</v>
      </c>
      <c r="EX7" s="321">
        <v>6.906077E-3</v>
      </c>
      <c r="EY7" s="321">
        <v>5.7550644999999997E-2</v>
      </c>
      <c r="EZ7" s="321">
        <v>0</v>
      </c>
      <c r="FA7" s="321">
        <v>3.6832409999999999E-3</v>
      </c>
      <c r="FB7" s="321">
        <v>0.10727440100000001</v>
      </c>
      <c r="FC7" s="321">
        <v>0</v>
      </c>
      <c r="FD7" s="321">
        <v>0</v>
      </c>
      <c r="FE7" s="321">
        <v>4.6040499999999999E-4</v>
      </c>
      <c r="FF7" s="321">
        <v>0</v>
      </c>
      <c r="FG7" s="321">
        <v>3.6832409999999999E-3</v>
      </c>
      <c r="FH7" s="321">
        <v>0</v>
      </c>
      <c r="FI7" s="321">
        <v>1.427256E-2</v>
      </c>
      <c r="FJ7" s="321">
        <v>3.6832409999999999E-3</v>
      </c>
      <c r="FK7" s="321">
        <v>0</v>
      </c>
      <c r="FL7" s="321">
        <v>0</v>
      </c>
      <c r="FM7" s="321">
        <v>0.12799263399999999</v>
      </c>
      <c r="FN7" s="321">
        <v>1.1049724E-2</v>
      </c>
      <c r="FO7" s="321">
        <v>0</v>
      </c>
      <c r="FP7" s="321">
        <v>2.0718232E-2</v>
      </c>
      <c r="FQ7" s="321">
        <v>9.2080999999999999E-4</v>
      </c>
      <c r="FR7" s="321">
        <v>0</v>
      </c>
      <c r="FS7" s="321">
        <v>9.2080999999999999E-4</v>
      </c>
      <c r="FT7" s="321">
        <v>5.0644569999999996E-3</v>
      </c>
      <c r="FU7" s="321">
        <v>0</v>
      </c>
      <c r="FV7" s="321">
        <v>0</v>
      </c>
      <c r="FW7" s="321">
        <v>1.0589319E-2</v>
      </c>
      <c r="FX7" s="321">
        <v>4.6040499999999999E-4</v>
      </c>
      <c r="FY7" s="321">
        <v>0</v>
      </c>
      <c r="FZ7" s="321">
        <v>0</v>
      </c>
      <c r="GA7" s="321">
        <v>0</v>
      </c>
      <c r="GB7" s="321">
        <v>1.7495396E-2</v>
      </c>
      <c r="GC7" s="321">
        <v>0</v>
      </c>
      <c r="GD7" s="321">
        <v>0.116482505</v>
      </c>
      <c r="GE7" s="321">
        <v>1.8416210000000001E-3</v>
      </c>
      <c r="GF7" s="321">
        <v>0</v>
      </c>
      <c r="GG7" s="321">
        <v>0</v>
      </c>
      <c r="GH7" s="321">
        <v>0</v>
      </c>
      <c r="GI7" s="321">
        <v>7.8268880000000006E-3</v>
      </c>
      <c r="GJ7" s="321">
        <v>0.108195212</v>
      </c>
      <c r="GK7" s="321">
        <v>1.6114179999999999E-2</v>
      </c>
      <c r="GL7" s="321">
        <v>1.2430939E-2</v>
      </c>
      <c r="GM7" s="321">
        <v>0</v>
      </c>
      <c r="GN7" s="321">
        <v>0</v>
      </c>
      <c r="GO7" s="321">
        <v>4.6040499999999999E-4</v>
      </c>
      <c r="GP7" s="321">
        <v>1.0589319E-2</v>
      </c>
      <c r="GQ7" s="321">
        <v>4.604052E-3</v>
      </c>
      <c r="GR7" s="321">
        <v>2.5322284E-2</v>
      </c>
      <c r="GS7" s="321">
        <v>0</v>
      </c>
      <c r="GT7" s="321">
        <v>0</v>
      </c>
      <c r="GU7" s="321">
        <v>0.130755064</v>
      </c>
      <c r="GV7" s="321">
        <v>0</v>
      </c>
      <c r="GW7" s="321">
        <v>0</v>
      </c>
      <c r="GX7" s="321">
        <v>3.4530387000000003E-2</v>
      </c>
      <c r="GY7" s="321">
        <v>0</v>
      </c>
      <c r="GZ7" s="321">
        <v>1.0589319E-2</v>
      </c>
      <c r="HA7" s="321">
        <v>5.5248620000000002E-3</v>
      </c>
      <c r="HB7" s="321">
        <v>0</v>
      </c>
      <c r="HC7" s="321">
        <v>4.604052E-3</v>
      </c>
      <c r="HD7" s="321">
        <v>1.2430939E-2</v>
      </c>
      <c r="HE7" s="321">
        <v>1.1510128999999999E-2</v>
      </c>
      <c r="HF7" s="321">
        <v>5.0644569999999996E-3</v>
      </c>
      <c r="HG7" s="321">
        <v>4.6040499999999999E-4</v>
      </c>
      <c r="HH7" s="321">
        <v>1.8416210000000001E-3</v>
      </c>
      <c r="HI7" s="321">
        <v>7.1362799000000005E-2</v>
      </c>
      <c r="HJ7" s="321">
        <v>0</v>
      </c>
      <c r="HK7" s="321">
        <v>0</v>
      </c>
      <c r="HL7" s="321">
        <v>0</v>
      </c>
      <c r="HM7" s="321">
        <v>0</v>
      </c>
      <c r="HN7" s="321">
        <v>0</v>
      </c>
      <c r="HO7" s="321">
        <v>0</v>
      </c>
      <c r="HP7" s="321">
        <v>0</v>
      </c>
      <c r="HQ7" s="321">
        <v>0</v>
      </c>
      <c r="HR7" s="321">
        <v>0</v>
      </c>
      <c r="HS7" s="321">
        <v>0</v>
      </c>
      <c r="HT7" s="321">
        <v>0</v>
      </c>
      <c r="HU7" s="321">
        <v>0</v>
      </c>
      <c r="HV7" s="321">
        <v>4.6040499999999999E-4</v>
      </c>
      <c r="HW7" s="321">
        <v>0</v>
      </c>
      <c r="HX7" s="321">
        <v>0</v>
      </c>
      <c r="HY7" s="321">
        <v>1.8416210000000001E-3</v>
      </c>
      <c r="HZ7" s="321">
        <v>0</v>
      </c>
      <c r="IA7" s="321">
        <v>4.6040499999999999E-4</v>
      </c>
      <c r="IB7" s="321">
        <v>0</v>
      </c>
      <c r="IC7" s="321">
        <v>0</v>
      </c>
      <c r="ID7" s="321">
        <v>0</v>
      </c>
      <c r="IE7" s="321">
        <v>1.9337017000000001E-2</v>
      </c>
      <c r="IF7" s="321">
        <v>0</v>
      </c>
      <c r="IG7" s="321">
        <v>3.6832409999999999E-3</v>
      </c>
      <c r="IH7" s="321">
        <v>6.4456720000000004E-3</v>
      </c>
      <c r="II7" s="321">
        <v>0.182780847</v>
      </c>
      <c r="IJ7" s="321">
        <v>0</v>
      </c>
      <c r="IK7" s="321">
        <v>1.2891344000000001E-2</v>
      </c>
      <c r="IL7" s="321">
        <v>0</v>
      </c>
      <c r="IM7" s="321">
        <v>4.6040499999999999E-4</v>
      </c>
      <c r="IN7" s="321">
        <v>0</v>
      </c>
      <c r="IO7" s="321">
        <v>0</v>
      </c>
      <c r="IP7" s="321">
        <v>7.8268880000000006E-3</v>
      </c>
      <c r="IQ7" s="321">
        <v>6.9060773000000006E-2</v>
      </c>
      <c r="IR7" s="321">
        <v>1.2430939E-2</v>
      </c>
      <c r="IS7" s="321">
        <v>1.8416210000000001E-3</v>
      </c>
      <c r="IT7" s="321">
        <v>5.9852669999999998E-3</v>
      </c>
      <c r="IU7" s="321">
        <v>5.9852669999999998E-3</v>
      </c>
      <c r="IV7" s="321">
        <v>0</v>
      </c>
      <c r="IW7" s="321">
        <v>0</v>
      </c>
      <c r="IX7" s="321">
        <v>0</v>
      </c>
      <c r="IY7" s="321">
        <v>0.13121547</v>
      </c>
      <c r="IZ7" s="321">
        <v>4.6040499999999999E-4</v>
      </c>
      <c r="JA7" s="321">
        <v>1.3812150000000001E-3</v>
      </c>
      <c r="JB7" s="321">
        <v>0</v>
      </c>
      <c r="JC7" s="321">
        <v>5.0644569999999996E-3</v>
      </c>
      <c r="JD7" s="321">
        <v>0</v>
      </c>
      <c r="JE7" s="321">
        <v>0</v>
      </c>
      <c r="JF7" s="321">
        <v>0</v>
      </c>
      <c r="JG7" s="321">
        <v>0</v>
      </c>
      <c r="JH7" s="321">
        <v>1.7495396E-2</v>
      </c>
      <c r="JI7" s="321">
        <v>7.3664830000000001E-3</v>
      </c>
      <c r="JJ7" s="321">
        <v>3.2228360000000002E-3</v>
      </c>
      <c r="JK7" s="321">
        <v>0</v>
      </c>
      <c r="JL7" s="321">
        <v>4.6040499999999999E-4</v>
      </c>
      <c r="JM7" s="321">
        <v>4.6040499999999999E-4</v>
      </c>
      <c r="JN7" s="321">
        <v>3.5451196999999997E-2</v>
      </c>
      <c r="JO7" s="321">
        <v>2.2559853000000001E-2</v>
      </c>
      <c r="JP7" s="321">
        <v>1.8416210000000001E-3</v>
      </c>
      <c r="JQ7" s="321">
        <v>0</v>
      </c>
      <c r="JR7" s="321">
        <v>0</v>
      </c>
      <c r="JS7" s="321">
        <v>0</v>
      </c>
      <c r="JT7" s="321">
        <v>0</v>
      </c>
      <c r="JU7" s="321">
        <v>0</v>
      </c>
      <c r="JV7" s="321">
        <v>0</v>
      </c>
      <c r="JW7" s="321">
        <v>0</v>
      </c>
      <c r="JX7" s="321">
        <v>0</v>
      </c>
      <c r="JY7" s="321">
        <v>0</v>
      </c>
      <c r="JZ7" s="321">
        <v>5.0644569999999996E-3</v>
      </c>
      <c r="KA7" s="321">
        <v>0</v>
      </c>
      <c r="KB7" s="321">
        <v>2.302026E-3</v>
      </c>
      <c r="KC7" s="321">
        <v>9.2541436000000005E-2</v>
      </c>
      <c r="KD7" s="321">
        <v>0</v>
      </c>
      <c r="KE7" s="321">
        <v>0</v>
      </c>
      <c r="KF7" s="321">
        <v>0</v>
      </c>
      <c r="KG7" s="321">
        <v>0</v>
      </c>
      <c r="KH7" s="321">
        <v>0</v>
      </c>
      <c r="KI7" s="321">
        <v>0</v>
      </c>
      <c r="KJ7" s="321">
        <v>4.6040499999999999E-4</v>
      </c>
      <c r="KK7" s="321">
        <v>4.6040499999999999E-4</v>
      </c>
      <c r="KL7" s="321">
        <v>0</v>
      </c>
      <c r="KM7" s="321">
        <v>4.6040499999999999E-4</v>
      </c>
      <c r="KN7" s="321">
        <v>0</v>
      </c>
      <c r="KO7" s="321">
        <v>0</v>
      </c>
      <c r="KP7" s="321">
        <v>0</v>
      </c>
      <c r="KQ7" s="321">
        <v>0</v>
      </c>
      <c r="KR7" s="321">
        <v>0</v>
      </c>
      <c r="KS7" s="321">
        <v>0</v>
      </c>
      <c r="KT7" s="321">
        <v>0</v>
      </c>
      <c r="KU7" s="321">
        <v>0</v>
      </c>
      <c r="KV7" s="321">
        <v>0</v>
      </c>
      <c r="KW7" s="321">
        <v>0</v>
      </c>
      <c r="KX7" s="321">
        <v>0</v>
      </c>
      <c r="KY7" s="321">
        <v>4.6040499999999999E-4</v>
      </c>
      <c r="KZ7" s="321">
        <v>0</v>
      </c>
      <c r="LA7" s="321">
        <v>1.6114179999999999E-2</v>
      </c>
      <c r="LB7" s="321">
        <v>0</v>
      </c>
      <c r="LC7" s="321">
        <v>4.6040499999999999E-4</v>
      </c>
      <c r="LD7" s="321">
        <v>0</v>
      </c>
      <c r="LE7" s="321">
        <v>4.6040499999999999E-4</v>
      </c>
      <c r="LF7" s="321">
        <v>0.115101289</v>
      </c>
      <c r="LG7" s="321">
        <v>0</v>
      </c>
      <c r="LH7" s="321">
        <v>0</v>
      </c>
      <c r="LI7" s="321">
        <v>0</v>
      </c>
      <c r="LJ7" s="321">
        <v>4.6040499999999999E-4</v>
      </c>
      <c r="LK7" s="321">
        <v>0</v>
      </c>
      <c r="LL7" s="321">
        <v>0</v>
      </c>
      <c r="LM7" s="321">
        <v>0</v>
      </c>
      <c r="LN7" s="321">
        <v>4.6040499999999999E-4</v>
      </c>
      <c r="LO7" s="321">
        <v>0</v>
      </c>
      <c r="LP7" s="321">
        <v>0</v>
      </c>
      <c r="LQ7" s="321">
        <v>0</v>
      </c>
      <c r="LR7" s="321">
        <v>4.6040499999999999E-4</v>
      </c>
      <c r="LS7" s="321">
        <v>4.6040499999999999E-4</v>
      </c>
      <c r="LT7" s="321">
        <v>0</v>
      </c>
      <c r="LU7" s="321">
        <v>0</v>
      </c>
      <c r="LV7" s="321">
        <v>0</v>
      </c>
      <c r="LW7" s="321">
        <v>0</v>
      </c>
      <c r="LX7" s="321">
        <v>0</v>
      </c>
      <c r="LY7" s="321">
        <v>0</v>
      </c>
      <c r="LZ7" s="321">
        <v>4.6040499999999999E-4</v>
      </c>
      <c r="MA7" s="321">
        <v>0</v>
      </c>
      <c r="MB7" s="321">
        <v>0</v>
      </c>
      <c r="MC7" s="321">
        <v>0</v>
      </c>
      <c r="MD7" s="321">
        <v>9.2080999999999999E-4</v>
      </c>
      <c r="ME7" s="321">
        <v>0</v>
      </c>
      <c r="MF7" s="321">
        <v>0</v>
      </c>
      <c r="MG7" s="321">
        <v>0</v>
      </c>
      <c r="MH7" s="321">
        <v>0</v>
      </c>
      <c r="MI7" s="321">
        <v>5.9852669999999998E-3</v>
      </c>
      <c r="MJ7" s="321">
        <v>4.6040499999999999E-4</v>
      </c>
      <c r="MK7" s="321">
        <v>4.6040499999999999E-4</v>
      </c>
      <c r="ML7" s="321">
        <v>0</v>
      </c>
      <c r="MM7" s="321">
        <v>0</v>
      </c>
      <c r="MN7" s="321">
        <v>0</v>
      </c>
      <c r="MO7" s="321">
        <v>4.6040499999999999E-4</v>
      </c>
      <c r="MP7" s="321">
        <v>4.6040499999999999E-4</v>
      </c>
      <c r="MQ7" s="321">
        <v>0</v>
      </c>
      <c r="MR7" s="321">
        <v>0</v>
      </c>
      <c r="MS7" s="321">
        <v>6.1233886000000001E-2</v>
      </c>
      <c r="MT7" s="321">
        <v>0</v>
      </c>
      <c r="MU7" s="321">
        <v>0</v>
      </c>
      <c r="MV7" s="321">
        <v>4.6040499999999999E-4</v>
      </c>
      <c r="MW7" s="321">
        <v>4.6040499999999999E-4</v>
      </c>
      <c r="MX7" s="321">
        <v>0</v>
      </c>
      <c r="MY7" s="321">
        <v>0</v>
      </c>
      <c r="MZ7" s="321">
        <v>3.2228360000000002E-3</v>
      </c>
      <c r="NA7" s="321">
        <v>4.6040499999999999E-4</v>
      </c>
      <c r="NB7" s="321">
        <v>4.143646E-3</v>
      </c>
      <c r="NC7" s="321">
        <v>0</v>
      </c>
      <c r="ND7" s="321">
        <v>0</v>
      </c>
      <c r="NE7" s="321">
        <v>0</v>
      </c>
      <c r="NF7" s="321">
        <v>4.6040499999999999E-4</v>
      </c>
      <c r="NG7" s="321">
        <v>0</v>
      </c>
      <c r="NH7" s="321">
        <v>8.7476979999999999E-3</v>
      </c>
      <c r="NI7" s="321">
        <v>9.2080999999999999E-4</v>
      </c>
      <c r="NJ7" s="321">
        <v>9.2080999999999999E-4</v>
      </c>
      <c r="NK7" s="321">
        <v>4.6040499999999999E-4</v>
      </c>
      <c r="NL7" s="321">
        <v>0</v>
      </c>
      <c r="NM7" s="322">
        <v>0</v>
      </c>
      <c r="NN7" s="319"/>
      <c r="NO7" s="319"/>
      <c r="NP7" s="319"/>
      <c r="NQ7" s="319"/>
      <c r="NR7" s="319"/>
      <c r="NS7" s="319"/>
      <c r="NT7" s="319"/>
      <c r="NU7" s="319"/>
      <c r="NV7" s="319"/>
      <c r="NW7" s="319"/>
      <c r="NX7" s="319"/>
      <c r="NY7" s="319"/>
      <c r="NZ7" s="319"/>
      <c r="OA7" s="319"/>
      <c r="OB7" s="319"/>
      <c r="OC7" s="319"/>
      <c r="OD7" s="319"/>
      <c r="OE7" s="319"/>
      <c r="OF7" s="319"/>
    </row>
    <row r="8" spans="2:396" ht="88" customHeight="1">
      <c r="B8" s="328"/>
      <c r="C8" s="167" t="s">
        <v>522</v>
      </c>
      <c r="D8" s="168">
        <v>48</v>
      </c>
      <c r="E8" s="323">
        <v>0</v>
      </c>
      <c r="F8" s="324">
        <v>0</v>
      </c>
      <c r="G8" s="324">
        <v>2.0833332999999999E-2</v>
      </c>
      <c r="H8" s="324">
        <v>0</v>
      </c>
      <c r="I8" s="324">
        <v>0</v>
      </c>
      <c r="J8" s="324">
        <v>0</v>
      </c>
      <c r="K8" s="324">
        <v>0</v>
      </c>
      <c r="L8" s="324">
        <v>0</v>
      </c>
      <c r="M8" s="324">
        <v>0</v>
      </c>
      <c r="N8" s="324">
        <v>0</v>
      </c>
      <c r="O8" s="324">
        <v>0</v>
      </c>
      <c r="P8" s="324">
        <v>0</v>
      </c>
      <c r="Q8" s="324">
        <v>0</v>
      </c>
      <c r="R8" s="324">
        <v>0</v>
      </c>
      <c r="S8" s="324">
        <v>0</v>
      </c>
      <c r="T8" s="324">
        <v>0</v>
      </c>
      <c r="U8" s="324">
        <v>0</v>
      </c>
      <c r="V8" s="324">
        <v>0</v>
      </c>
      <c r="W8" s="324">
        <v>0</v>
      </c>
      <c r="X8" s="324">
        <v>0</v>
      </c>
      <c r="Y8" s="324">
        <v>0</v>
      </c>
      <c r="Z8" s="324">
        <v>0</v>
      </c>
      <c r="AA8" s="324">
        <v>0</v>
      </c>
      <c r="AB8" s="324">
        <v>0</v>
      </c>
      <c r="AC8" s="324">
        <v>0</v>
      </c>
      <c r="AD8" s="324">
        <v>0</v>
      </c>
      <c r="AE8" s="324">
        <v>0</v>
      </c>
      <c r="AF8" s="324">
        <v>0</v>
      </c>
      <c r="AG8" s="324">
        <v>0</v>
      </c>
      <c r="AH8" s="324">
        <v>0</v>
      </c>
      <c r="AI8" s="324">
        <v>0</v>
      </c>
      <c r="AJ8" s="324">
        <v>0</v>
      </c>
      <c r="AK8" s="324">
        <v>2.0833332999999999E-2</v>
      </c>
      <c r="AL8" s="324">
        <v>0</v>
      </c>
      <c r="AM8" s="324">
        <v>0</v>
      </c>
      <c r="AN8" s="324">
        <v>0</v>
      </c>
      <c r="AO8" s="324">
        <v>0</v>
      </c>
      <c r="AP8" s="324">
        <v>0</v>
      </c>
      <c r="AQ8" s="324">
        <v>0</v>
      </c>
      <c r="AR8" s="324">
        <v>0</v>
      </c>
      <c r="AS8" s="324">
        <v>0</v>
      </c>
      <c r="AT8" s="324">
        <v>0</v>
      </c>
      <c r="AU8" s="324">
        <v>0</v>
      </c>
      <c r="AV8" s="324">
        <v>0</v>
      </c>
      <c r="AW8" s="324">
        <v>0</v>
      </c>
      <c r="AX8" s="324">
        <v>0</v>
      </c>
      <c r="AY8" s="324">
        <v>0</v>
      </c>
      <c r="AZ8" s="324">
        <v>0</v>
      </c>
      <c r="BA8" s="324">
        <v>0</v>
      </c>
      <c r="BB8" s="324">
        <v>2.0833332999999999E-2</v>
      </c>
      <c r="BC8" s="324">
        <v>2.0833332999999999E-2</v>
      </c>
      <c r="BD8" s="324">
        <v>0</v>
      </c>
      <c r="BE8" s="324">
        <v>0</v>
      </c>
      <c r="BF8" s="324">
        <v>0</v>
      </c>
      <c r="BG8" s="324">
        <v>0</v>
      </c>
      <c r="BH8" s="324">
        <v>0</v>
      </c>
      <c r="BI8" s="324">
        <v>0</v>
      </c>
      <c r="BJ8" s="324">
        <v>0</v>
      </c>
      <c r="BK8" s="324">
        <v>0</v>
      </c>
      <c r="BL8" s="324">
        <v>0</v>
      </c>
      <c r="BM8" s="324">
        <v>0</v>
      </c>
      <c r="BN8" s="324">
        <v>0</v>
      </c>
      <c r="BO8" s="324">
        <v>0</v>
      </c>
      <c r="BP8" s="324">
        <v>0</v>
      </c>
      <c r="BQ8" s="324">
        <v>0</v>
      </c>
      <c r="BR8" s="324">
        <v>0</v>
      </c>
      <c r="BS8" s="324">
        <v>0</v>
      </c>
      <c r="BT8" s="324">
        <v>0</v>
      </c>
      <c r="BU8" s="324">
        <v>0</v>
      </c>
      <c r="BV8" s="324">
        <v>0</v>
      </c>
      <c r="BW8" s="324">
        <v>0</v>
      </c>
      <c r="BX8" s="324">
        <v>0</v>
      </c>
      <c r="BY8" s="324">
        <v>0</v>
      </c>
      <c r="BZ8" s="324">
        <v>0</v>
      </c>
      <c r="CA8" s="324">
        <v>0</v>
      </c>
      <c r="CB8" s="324">
        <v>0</v>
      </c>
      <c r="CC8" s="324">
        <v>0</v>
      </c>
      <c r="CD8" s="324">
        <v>0</v>
      </c>
      <c r="CE8" s="324">
        <v>0</v>
      </c>
      <c r="CF8" s="324">
        <v>0</v>
      </c>
      <c r="CG8" s="324">
        <v>0</v>
      </c>
      <c r="CH8" s="324">
        <v>0</v>
      </c>
      <c r="CI8" s="324">
        <v>8.3333332999999996E-2</v>
      </c>
      <c r="CJ8" s="324">
        <v>0</v>
      </c>
      <c r="CK8" s="324">
        <v>2.0833332999999999E-2</v>
      </c>
      <c r="CL8" s="324">
        <v>0</v>
      </c>
      <c r="CM8" s="324">
        <v>0</v>
      </c>
      <c r="CN8" s="324">
        <v>0</v>
      </c>
      <c r="CO8" s="324">
        <v>0</v>
      </c>
      <c r="CP8" s="324">
        <v>0</v>
      </c>
      <c r="CQ8" s="324">
        <v>0</v>
      </c>
      <c r="CR8" s="324">
        <v>0</v>
      </c>
      <c r="CS8" s="324">
        <v>0</v>
      </c>
      <c r="CT8" s="324">
        <v>0</v>
      </c>
      <c r="CU8" s="324">
        <v>0</v>
      </c>
      <c r="CV8" s="324">
        <v>0</v>
      </c>
      <c r="CW8" s="324">
        <v>0</v>
      </c>
      <c r="CX8" s="324">
        <v>0</v>
      </c>
      <c r="CY8" s="324">
        <v>0</v>
      </c>
      <c r="CZ8" s="324">
        <v>0</v>
      </c>
      <c r="DA8" s="324">
        <v>0</v>
      </c>
      <c r="DB8" s="324">
        <v>0</v>
      </c>
      <c r="DC8" s="324">
        <v>0</v>
      </c>
      <c r="DD8" s="324">
        <v>0</v>
      </c>
      <c r="DE8" s="324">
        <v>0</v>
      </c>
      <c r="DF8" s="324">
        <v>6.25E-2</v>
      </c>
      <c r="DG8" s="324">
        <v>2.0833332999999999E-2</v>
      </c>
      <c r="DH8" s="324">
        <v>0</v>
      </c>
      <c r="DI8" s="324">
        <v>0</v>
      </c>
      <c r="DJ8" s="324">
        <v>0</v>
      </c>
      <c r="DK8" s="324">
        <v>0</v>
      </c>
      <c r="DL8" s="324">
        <v>6.25E-2</v>
      </c>
      <c r="DM8" s="324">
        <v>0</v>
      </c>
      <c r="DN8" s="324">
        <v>0</v>
      </c>
      <c r="DO8" s="324">
        <v>0</v>
      </c>
      <c r="DP8" s="324">
        <v>0</v>
      </c>
      <c r="DQ8" s="324">
        <v>0</v>
      </c>
      <c r="DR8" s="324">
        <v>0</v>
      </c>
      <c r="DS8" s="324">
        <v>6.25E-2</v>
      </c>
      <c r="DT8" s="324">
        <v>2.0833332999999999E-2</v>
      </c>
      <c r="DU8" s="324">
        <v>0</v>
      </c>
      <c r="DV8" s="324">
        <v>0.104166667</v>
      </c>
      <c r="DW8" s="324">
        <v>0</v>
      </c>
      <c r="DX8" s="324">
        <v>0</v>
      </c>
      <c r="DY8" s="324">
        <v>0</v>
      </c>
      <c r="DZ8" s="324">
        <v>4.1666666999999998E-2</v>
      </c>
      <c r="EA8" s="324">
        <v>0</v>
      </c>
      <c r="EB8" s="324">
        <v>0</v>
      </c>
      <c r="EC8" s="324">
        <v>0</v>
      </c>
      <c r="ED8" s="324">
        <v>0</v>
      </c>
      <c r="EE8" s="324">
        <v>0</v>
      </c>
      <c r="EF8" s="324">
        <v>0</v>
      </c>
      <c r="EG8" s="324">
        <v>0</v>
      </c>
      <c r="EH8" s="324">
        <v>6.25E-2</v>
      </c>
      <c r="EI8" s="324">
        <v>0</v>
      </c>
      <c r="EJ8" s="324">
        <v>0</v>
      </c>
      <c r="EK8" s="324">
        <v>0</v>
      </c>
      <c r="EL8" s="324">
        <v>0</v>
      </c>
      <c r="EM8" s="324">
        <v>0.125</v>
      </c>
      <c r="EN8" s="324">
        <v>0</v>
      </c>
      <c r="EO8" s="324">
        <v>0</v>
      </c>
      <c r="EP8" s="324">
        <v>4.1666666999999998E-2</v>
      </c>
      <c r="EQ8" s="324">
        <v>0</v>
      </c>
      <c r="ER8" s="324">
        <v>0</v>
      </c>
      <c r="ES8" s="324">
        <v>0</v>
      </c>
      <c r="ET8" s="324">
        <v>0</v>
      </c>
      <c r="EU8" s="324">
        <v>0</v>
      </c>
      <c r="EV8" s="324">
        <v>0</v>
      </c>
      <c r="EW8" s="324">
        <v>0</v>
      </c>
      <c r="EX8" s="324">
        <v>8.3333332999999996E-2</v>
      </c>
      <c r="EY8" s="324">
        <v>0</v>
      </c>
      <c r="EZ8" s="324">
        <v>0</v>
      </c>
      <c r="FA8" s="324">
        <v>0</v>
      </c>
      <c r="FB8" s="324">
        <v>8.3333332999999996E-2</v>
      </c>
      <c r="FC8" s="324">
        <v>0.104166667</v>
      </c>
      <c r="FD8" s="324">
        <v>0</v>
      </c>
      <c r="FE8" s="324">
        <v>0</v>
      </c>
      <c r="FF8" s="324">
        <v>0</v>
      </c>
      <c r="FG8" s="324">
        <v>0</v>
      </c>
      <c r="FH8" s="324">
        <v>0</v>
      </c>
      <c r="FI8" s="324">
        <v>0</v>
      </c>
      <c r="FJ8" s="324">
        <v>0</v>
      </c>
      <c r="FK8" s="324">
        <v>0</v>
      </c>
      <c r="FL8" s="324">
        <v>0</v>
      </c>
      <c r="FM8" s="324">
        <v>0.104166667</v>
      </c>
      <c r="FN8" s="324">
        <v>2.0833332999999999E-2</v>
      </c>
      <c r="FO8" s="324">
        <v>0</v>
      </c>
      <c r="FP8" s="324">
        <v>0.125</v>
      </c>
      <c r="FQ8" s="324">
        <v>0</v>
      </c>
      <c r="FR8" s="324">
        <v>2.0833332999999999E-2</v>
      </c>
      <c r="FS8" s="324">
        <v>0</v>
      </c>
      <c r="FT8" s="324">
        <v>0</v>
      </c>
      <c r="FU8" s="324">
        <v>0</v>
      </c>
      <c r="FV8" s="324">
        <v>0</v>
      </c>
      <c r="FW8" s="324">
        <v>0</v>
      </c>
      <c r="FX8" s="324">
        <v>0</v>
      </c>
      <c r="FY8" s="324">
        <v>0</v>
      </c>
      <c r="FZ8" s="324">
        <v>0</v>
      </c>
      <c r="GA8" s="324">
        <v>0</v>
      </c>
      <c r="GB8" s="324">
        <v>0.104166667</v>
      </c>
      <c r="GC8" s="324">
        <v>0</v>
      </c>
      <c r="GD8" s="324">
        <v>0.125</v>
      </c>
      <c r="GE8" s="324">
        <v>8.3333332999999996E-2</v>
      </c>
      <c r="GF8" s="324">
        <v>0</v>
      </c>
      <c r="GG8" s="324">
        <v>0</v>
      </c>
      <c r="GH8" s="324">
        <v>0</v>
      </c>
      <c r="GI8" s="324">
        <v>4.1666666999999998E-2</v>
      </c>
      <c r="GJ8" s="324">
        <v>0.125</v>
      </c>
      <c r="GK8" s="324">
        <v>2.0833332999999999E-2</v>
      </c>
      <c r="GL8" s="324">
        <v>6.25E-2</v>
      </c>
      <c r="GM8" s="324">
        <v>0</v>
      </c>
      <c r="GN8" s="324">
        <v>0</v>
      </c>
      <c r="GO8" s="324">
        <v>0</v>
      </c>
      <c r="GP8" s="324">
        <v>0</v>
      </c>
      <c r="GQ8" s="324">
        <v>0</v>
      </c>
      <c r="GR8" s="324">
        <v>0</v>
      </c>
      <c r="GS8" s="324">
        <v>0</v>
      </c>
      <c r="GT8" s="324">
        <v>0</v>
      </c>
      <c r="GU8" s="324">
        <v>0</v>
      </c>
      <c r="GV8" s="324">
        <v>0</v>
      </c>
      <c r="GW8" s="324">
        <v>0</v>
      </c>
      <c r="GX8" s="324">
        <v>0</v>
      </c>
      <c r="GY8" s="324">
        <v>0</v>
      </c>
      <c r="GZ8" s="324">
        <v>0</v>
      </c>
      <c r="HA8" s="324">
        <v>2.0833332999999999E-2</v>
      </c>
      <c r="HB8" s="324">
        <v>0</v>
      </c>
      <c r="HC8" s="324">
        <v>0.16666666699999999</v>
      </c>
      <c r="HD8" s="324">
        <v>0</v>
      </c>
      <c r="HE8" s="324">
        <v>0</v>
      </c>
      <c r="HF8" s="324">
        <v>0</v>
      </c>
      <c r="HG8" s="324">
        <v>0</v>
      </c>
      <c r="HH8" s="324">
        <v>0</v>
      </c>
      <c r="HI8" s="324">
        <v>0.16666666699999999</v>
      </c>
      <c r="HJ8" s="324">
        <v>0</v>
      </c>
      <c r="HK8" s="324">
        <v>0</v>
      </c>
      <c r="HL8" s="324">
        <v>0</v>
      </c>
      <c r="HM8" s="324">
        <v>0</v>
      </c>
      <c r="HN8" s="324">
        <v>0</v>
      </c>
      <c r="HO8" s="324">
        <v>0</v>
      </c>
      <c r="HP8" s="324">
        <v>0</v>
      </c>
      <c r="HQ8" s="324">
        <v>0</v>
      </c>
      <c r="HR8" s="324">
        <v>0</v>
      </c>
      <c r="HS8" s="324">
        <v>0</v>
      </c>
      <c r="HT8" s="324">
        <v>0</v>
      </c>
      <c r="HU8" s="324">
        <v>0</v>
      </c>
      <c r="HV8" s="324">
        <v>0</v>
      </c>
      <c r="HW8" s="324">
        <v>0</v>
      </c>
      <c r="HX8" s="324">
        <v>0</v>
      </c>
      <c r="HY8" s="324">
        <v>0</v>
      </c>
      <c r="HZ8" s="324">
        <v>0</v>
      </c>
      <c r="IA8" s="324">
        <v>0</v>
      </c>
      <c r="IB8" s="324">
        <v>0</v>
      </c>
      <c r="IC8" s="324">
        <v>0</v>
      </c>
      <c r="ID8" s="324">
        <v>4.1666666999999998E-2</v>
      </c>
      <c r="IE8" s="324">
        <v>0.104166667</v>
      </c>
      <c r="IF8" s="324">
        <v>0</v>
      </c>
      <c r="IG8" s="324">
        <v>0</v>
      </c>
      <c r="IH8" s="324">
        <v>2.0833332999999999E-2</v>
      </c>
      <c r="II8" s="324">
        <v>8.3333332999999996E-2</v>
      </c>
      <c r="IJ8" s="324">
        <v>0</v>
      </c>
      <c r="IK8" s="324">
        <v>0</v>
      </c>
      <c r="IL8" s="324">
        <v>0</v>
      </c>
      <c r="IM8" s="324">
        <v>0</v>
      </c>
      <c r="IN8" s="324">
        <v>0</v>
      </c>
      <c r="IO8" s="324">
        <v>0</v>
      </c>
      <c r="IP8" s="324">
        <v>0</v>
      </c>
      <c r="IQ8" s="324">
        <v>0.16666666699999999</v>
      </c>
      <c r="IR8" s="324">
        <v>0</v>
      </c>
      <c r="IS8" s="324">
        <v>0</v>
      </c>
      <c r="IT8" s="324">
        <v>0</v>
      </c>
      <c r="IU8" s="324">
        <v>0</v>
      </c>
      <c r="IV8" s="324">
        <v>0</v>
      </c>
      <c r="IW8" s="324">
        <v>0</v>
      </c>
      <c r="IX8" s="324">
        <v>0</v>
      </c>
      <c r="IY8" s="324">
        <v>0</v>
      </c>
      <c r="IZ8" s="324">
        <v>0</v>
      </c>
      <c r="JA8" s="324">
        <v>0</v>
      </c>
      <c r="JB8" s="324">
        <v>0</v>
      </c>
      <c r="JC8" s="324">
        <v>0</v>
      </c>
      <c r="JD8" s="324">
        <v>0</v>
      </c>
      <c r="JE8" s="324">
        <v>0</v>
      </c>
      <c r="JF8" s="324">
        <v>0</v>
      </c>
      <c r="JG8" s="324">
        <v>4.1666666999999998E-2</v>
      </c>
      <c r="JH8" s="324">
        <v>0.104166667</v>
      </c>
      <c r="JI8" s="324">
        <v>0</v>
      </c>
      <c r="JJ8" s="324">
        <v>0</v>
      </c>
      <c r="JK8" s="324">
        <v>0</v>
      </c>
      <c r="JL8" s="324">
        <v>0</v>
      </c>
      <c r="JM8" s="324">
        <v>0</v>
      </c>
      <c r="JN8" s="324">
        <v>0.125</v>
      </c>
      <c r="JO8" s="324">
        <v>4.1666666999999998E-2</v>
      </c>
      <c r="JP8" s="324">
        <v>2.0833332999999999E-2</v>
      </c>
      <c r="JQ8" s="324">
        <v>0</v>
      </c>
      <c r="JR8" s="324">
        <v>0</v>
      </c>
      <c r="JS8" s="324">
        <v>0</v>
      </c>
      <c r="JT8" s="324">
        <v>0</v>
      </c>
      <c r="JU8" s="324">
        <v>0</v>
      </c>
      <c r="JV8" s="324">
        <v>0</v>
      </c>
      <c r="JW8" s="324">
        <v>0</v>
      </c>
      <c r="JX8" s="324">
        <v>0</v>
      </c>
      <c r="JY8" s="324">
        <v>0</v>
      </c>
      <c r="JZ8" s="324">
        <v>0</v>
      </c>
      <c r="KA8" s="324">
        <v>0</v>
      </c>
      <c r="KB8" s="324">
        <v>0</v>
      </c>
      <c r="KC8" s="324">
        <v>0</v>
      </c>
      <c r="KD8" s="324">
        <v>0</v>
      </c>
      <c r="KE8" s="324">
        <v>0</v>
      </c>
      <c r="KF8" s="324">
        <v>0</v>
      </c>
      <c r="KG8" s="324">
        <v>0</v>
      </c>
      <c r="KH8" s="324">
        <v>0</v>
      </c>
      <c r="KI8" s="324">
        <v>0</v>
      </c>
      <c r="KJ8" s="324">
        <v>0</v>
      </c>
      <c r="KK8" s="324">
        <v>0</v>
      </c>
      <c r="KL8" s="324">
        <v>0</v>
      </c>
      <c r="KM8" s="324">
        <v>0</v>
      </c>
      <c r="KN8" s="324">
        <v>0</v>
      </c>
      <c r="KO8" s="324">
        <v>0</v>
      </c>
      <c r="KP8" s="324">
        <v>0</v>
      </c>
      <c r="KQ8" s="324">
        <v>0</v>
      </c>
      <c r="KR8" s="324">
        <v>0</v>
      </c>
      <c r="KS8" s="324">
        <v>0</v>
      </c>
      <c r="KT8" s="324">
        <v>0</v>
      </c>
      <c r="KU8" s="324">
        <v>0</v>
      </c>
      <c r="KV8" s="324">
        <v>0</v>
      </c>
      <c r="KW8" s="324">
        <v>0</v>
      </c>
      <c r="KX8" s="324">
        <v>0</v>
      </c>
      <c r="KY8" s="324">
        <v>0</v>
      </c>
      <c r="KZ8" s="324">
        <v>0</v>
      </c>
      <c r="LA8" s="324">
        <v>2.0833332999999999E-2</v>
      </c>
      <c r="LB8" s="324">
        <v>0</v>
      </c>
      <c r="LC8" s="324">
        <v>0</v>
      </c>
      <c r="LD8" s="324">
        <v>0</v>
      </c>
      <c r="LE8" s="324">
        <v>0</v>
      </c>
      <c r="LF8" s="324">
        <v>0.25</v>
      </c>
      <c r="LG8" s="324">
        <v>0</v>
      </c>
      <c r="LH8" s="324">
        <v>0</v>
      </c>
      <c r="LI8" s="324">
        <v>0</v>
      </c>
      <c r="LJ8" s="324">
        <v>0</v>
      </c>
      <c r="LK8" s="324">
        <v>0</v>
      </c>
      <c r="LL8" s="324">
        <v>0</v>
      </c>
      <c r="LM8" s="324">
        <v>0</v>
      </c>
      <c r="LN8" s="324">
        <v>0</v>
      </c>
      <c r="LO8" s="324">
        <v>0</v>
      </c>
      <c r="LP8" s="324">
        <v>0</v>
      </c>
      <c r="LQ8" s="324">
        <v>0</v>
      </c>
      <c r="LR8" s="324">
        <v>0</v>
      </c>
      <c r="LS8" s="324">
        <v>0</v>
      </c>
      <c r="LT8" s="324">
        <v>0</v>
      </c>
      <c r="LU8" s="324">
        <v>0</v>
      </c>
      <c r="LV8" s="324">
        <v>0</v>
      </c>
      <c r="LW8" s="324">
        <v>0</v>
      </c>
      <c r="LX8" s="324">
        <v>0</v>
      </c>
      <c r="LY8" s="324">
        <v>0</v>
      </c>
      <c r="LZ8" s="324">
        <v>0</v>
      </c>
      <c r="MA8" s="324">
        <v>0</v>
      </c>
      <c r="MB8" s="324">
        <v>0</v>
      </c>
      <c r="MC8" s="324">
        <v>0</v>
      </c>
      <c r="MD8" s="324">
        <v>0</v>
      </c>
      <c r="ME8" s="324">
        <v>0</v>
      </c>
      <c r="MF8" s="324">
        <v>0</v>
      </c>
      <c r="MG8" s="324">
        <v>0</v>
      </c>
      <c r="MH8" s="324">
        <v>0</v>
      </c>
      <c r="MI8" s="324">
        <v>0</v>
      </c>
      <c r="MJ8" s="324">
        <v>0</v>
      </c>
      <c r="MK8" s="324">
        <v>0</v>
      </c>
      <c r="ML8" s="324">
        <v>0</v>
      </c>
      <c r="MM8" s="324">
        <v>0</v>
      </c>
      <c r="MN8" s="324">
        <v>0</v>
      </c>
      <c r="MO8" s="324">
        <v>0</v>
      </c>
      <c r="MP8" s="324">
        <v>0</v>
      </c>
      <c r="MQ8" s="324">
        <v>0</v>
      </c>
      <c r="MR8" s="324">
        <v>0</v>
      </c>
      <c r="MS8" s="324">
        <v>4.1666666999999998E-2</v>
      </c>
      <c r="MT8" s="324">
        <v>0</v>
      </c>
      <c r="MU8" s="324">
        <v>0</v>
      </c>
      <c r="MV8" s="324">
        <v>0</v>
      </c>
      <c r="MW8" s="324">
        <v>0</v>
      </c>
      <c r="MX8" s="324">
        <v>0</v>
      </c>
      <c r="MY8" s="324">
        <v>0</v>
      </c>
      <c r="MZ8" s="324">
        <v>0</v>
      </c>
      <c r="NA8" s="324">
        <v>0</v>
      </c>
      <c r="NB8" s="324">
        <v>0</v>
      </c>
      <c r="NC8" s="324">
        <v>0</v>
      </c>
      <c r="ND8" s="324">
        <v>0</v>
      </c>
      <c r="NE8" s="324">
        <v>0</v>
      </c>
      <c r="NF8" s="324">
        <v>0</v>
      </c>
      <c r="NG8" s="324">
        <v>0</v>
      </c>
      <c r="NH8" s="324">
        <v>2.0833332999999999E-2</v>
      </c>
      <c r="NI8" s="324">
        <v>0</v>
      </c>
      <c r="NJ8" s="324">
        <v>0</v>
      </c>
      <c r="NK8" s="324">
        <v>0</v>
      </c>
      <c r="NL8" s="324">
        <v>0</v>
      </c>
      <c r="NM8" s="325">
        <v>0</v>
      </c>
      <c r="NN8" s="319"/>
      <c r="NO8" s="319"/>
      <c r="NP8" s="319"/>
      <c r="NQ8" s="319"/>
      <c r="NR8" s="319"/>
      <c r="NS8" s="319"/>
      <c r="NT8" s="319"/>
      <c r="NU8" s="319"/>
      <c r="NV8" s="319"/>
      <c r="NW8" s="319"/>
      <c r="NX8" s="319"/>
      <c r="NY8" s="319"/>
      <c r="NZ8" s="319"/>
      <c r="OA8" s="319"/>
      <c r="OB8" s="319"/>
      <c r="OC8" s="319"/>
      <c r="OD8" s="319"/>
      <c r="OE8" s="319"/>
      <c r="OF8" s="319"/>
    </row>
  </sheetData>
  <mergeCells count="3">
    <mergeCell ref="B3:B4"/>
    <mergeCell ref="B5:B6"/>
    <mergeCell ref="B7:B8"/>
  </mergeCells>
  <conditionalFormatting sqref="E3:NM8">
    <cfRule type="colorScale" priority="1">
      <colorScale>
        <cfvo type="min"/>
        <cfvo type="max"/>
        <color theme="0"/>
        <color rgb="FFC00000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F2:NM8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20ADE-223A-A24C-875A-9292FF820F8C}">
  <dimension ref="A1"/>
  <sheetViews>
    <sheetView topLeftCell="T1" workbookViewId="0">
      <selection activeCell="V25" sqref="V25"/>
    </sheetView>
  </sheetViews>
  <sheetFormatPr baseColWidth="10" defaultRowHeight="16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43A5E-94D6-E544-92B9-F55C135B4A29}">
  <dimension ref="A1:B4"/>
  <sheetViews>
    <sheetView topLeftCell="R1" workbookViewId="0">
      <selection activeCell="B9" sqref="B9"/>
    </sheetView>
  </sheetViews>
  <sheetFormatPr baseColWidth="10" defaultRowHeight="16"/>
  <sheetData>
    <row r="1" spans="1:2">
      <c r="A1" s="2" t="s">
        <v>12</v>
      </c>
      <c r="B1" s="2" t="s">
        <v>17</v>
      </c>
    </row>
    <row r="2" spans="1:2">
      <c r="A2" s="1">
        <v>80.8</v>
      </c>
      <c r="B2" s="1">
        <v>51</v>
      </c>
    </row>
    <row r="3" spans="1:2">
      <c r="A3" s="1">
        <v>78.7</v>
      </c>
      <c r="B3" s="1">
        <v>57.5</v>
      </c>
    </row>
    <row r="4" spans="1:2">
      <c r="A4" s="1">
        <v>80.2</v>
      </c>
      <c r="B4" s="1">
        <v>5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2BA52-8FAD-9C4F-A949-D22AED6D85BA}">
  <dimension ref="A1:M14"/>
  <sheetViews>
    <sheetView workbookViewId="0">
      <selection activeCell="C38" sqref="C38"/>
    </sheetView>
  </sheetViews>
  <sheetFormatPr baseColWidth="10" defaultRowHeight="16"/>
  <cols>
    <col min="1" max="1" width="18.1640625" customWidth="1"/>
  </cols>
  <sheetData>
    <row r="1" spans="1:13">
      <c r="A1" s="2"/>
      <c r="B1" s="326" t="s">
        <v>2</v>
      </c>
      <c r="C1" s="326"/>
      <c r="D1" s="326"/>
      <c r="E1" s="326"/>
      <c r="F1" s="326" t="s">
        <v>3</v>
      </c>
      <c r="G1" s="326"/>
      <c r="H1" s="326"/>
      <c r="I1" s="326"/>
      <c r="J1" s="326" t="s">
        <v>4</v>
      </c>
      <c r="K1" s="326"/>
      <c r="L1" s="326"/>
      <c r="M1" s="326"/>
    </row>
    <row r="2" spans="1:13">
      <c r="A2" s="5" t="s">
        <v>6</v>
      </c>
      <c r="B2" s="1">
        <v>2.13</v>
      </c>
      <c r="C2" s="1">
        <v>11.1</v>
      </c>
      <c r="D2" s="1">
        <v>2.94</v>
      </c>
      <c r="E2" s="1">
        <v>6.24</v>
      </c>
      <c r="F2" s="1">
        <v>87.2</v>
      </c>
      <c r="G2" s="1">
        <v>66.7</v>
      </c>
      <c r="H2" s="1">
        <v>94.1</v>
      </c>
      <c r="I2" s="1">
        <v>93.75</v>
      </c>
      <c r="J2" s="1">
        <v>97.8</v>
      </c>
      <c r="K2" s="1">
        <v>100</v>
      </c>
      <c r="L2" s="1">
        <v>99.98</v>
      </c>
      <c r="M2" s="1">
        <v>93.75</v>
      </c>
    </row>
    <row r="3" spans="1:13">
      <c r="A3" s="5" t="s">
        <v>7</v>
      </c>
      <c r="B3" s="1">
        <v>4.6020000000000003</v>
      </c>
      <c r="C3" s="1">
        <v>4.0259999999999998</v>
      </c>
      <c r="D3" s="1">
        <v>3.3919999999999999</v>
      </c>
      <c r="E3" s="1">
        <v>6.2</v>
      </c>
      <c r="F3" s="1">
        <v>77.31</v>
      </c>
      <c r="G3" s="1">
        <v>66.88</v>
      </c>
      <c r="H3" s="1">
        <v>81.069999999999993</v>
      </c>
      <c r="I3" s="1">
        <v>75.209999999999994</v>
      </c>
      <c r="J3" s="1">
        <v>90.7</v>
      </c>
      <c r="K3" s="1">
        <v>87.8</v>
      </c>
      <c r="L3" s="1">
        <v>92.1</v>
      </c>
      <c r="M3" s="1">
        <v>88.1</v>
      </c>
    </row>
    <row r="4" spans="1:13">
      <c r="A4" s="5" t="s">
        <v>8</v>
      </c>
      <c r="B4" s="1">
        <v>3.35</v>
      </c>
      <c r="C4" s="1">
        <v>4.5869999999999997</v>
      </c>
      <c r="D4" s="1">
        <v>3.75</v>
      </c>
      <c r="E4" s="1">
        <v>3.8039999999999998</v>
      </c>
      <c r="F4" s="1">
        <v>71.09</v>
      </c>
      <c r="G4" s="1">
        <v>68.38</v>
      </c>
      <c r="H4" s="1">
        <v>69.89</v>
      </c>
      <c r="I4" s="1">
        <v>67.63</v>
      </c>
      <c r="J4" s="1">
        <v>91.4</v>
      </c>
      <c r="K4" s="1">
        <v>90.9</v>
      </c>
      <c r="L4" s="1">
        <v>91.3</v>
      </c>
      <c r="M4" s="1">
        <v>90.7</v>
      </c>
    </row>
    <row r="5" spans="1:13">
      <c r="A5" s="5" t="s">
        <v>5</v>
      </c>
      <c r="B5" s="1">
        <v>55.83</v>
      </c>
      <c r="C5" s="1">
        <v>62.91</v>
      </c>
      <c r="D5" s="1">
        <v>49.1</v>
      </c>
      <c r="E5" s="1">
        <v>63.8</v>
      </c>
      <c r="F5" s="1">
        <v>39.07</v>
      </c>
      <c r="G5" s="1">
        <v>45.07</v>
      </c>
      <c r="H5" s="1">
        <v>36.229999999999997</v>
      </c>
      <c r="I5" s="1">
        <v>44.96</v>
      </c>
      <c r="J5" s="1">
        <v>74.2</v>
      </c>
      <c r="K5" s="1">
        <v>77.5</v>
      </c>
      <c r="L5" s="1">
        <v>71.5</v>
      </c>
      <c r="M5" s="1">
        <v>78.099999999999994</v>
      </c>
    </row>
    <row r="6" spans="1:13">
      <c r="A6" s="5" t="s">
        <v>9</v>
      </c>
      <c r="B6" s="1">
        <v>2.88</v>
      </c>
      <c r="C6" s="1">
        <v>2.66</v>
      </c>
      <c r="D6" s="1">
        <v>1.69</v>
      </c>
      <c r="E6" s="1">
        <v>3.5</v>
      </c>
      <c r="F6" s="1">
        <v>4.29</v>
      </c>
      <c r="G6" s="1">
        <v>4.07</v>
      </c>
      <c r="H6" s="1">
        <v>3.63</v>
      </c>
      <c r="I6" s="1">
        <v>4.43</v>
      </c>
      <c r="J6" s="1">
        <v>5.81</v>
      </c>
      <c r="K6" s="1">
        <v>5.17</v>
      </c>
      <c r="L6" s="1">
        <v>4.33</v>
      </c>
      <c r="M6" s="1">
        <v>6.1</v>
      </c>
    </row>
    <row r="7" spans="1:13">
      <c r="A7" s="5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5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5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5"/>
    </row>
    <row r="12" spans="1:13">
      <c r="A12" s="5"/>
    </row>
    <row r="13" spans="1:13">
      <c r="A13" s="5"/>
    </row>
    <row r="14" spans="1:13">
      <c r="A14" s="5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4926B-4266-1E4D-81AB-5B719854FFC5}">
  <dimension ref="A1:L2"/>
  <sheetViews>
    <sheetView workbookViewId="0">
      <selection sqref="A1:L1"/>
    </sheetView>
  </sheetViews>
  <sheetFormatPr baseColWidth="10" defaultRowHeight="16"/>
  <sheetData>
    <row r="1" spans="1:12">
      <c r="A1" s="326" t="s">
        <v>18</v>
      </c>
      <c r="B1" s="326"/>
      <c r="C1" s="326" t="s">
        <v>19</v>
      </c>
      <c r="D1" s="326"/>
      <c r="E1" s="326" t="s">
        <v>20</v>
      </c>
      <c r="F1" s="326"/>
      <c r="G1" s="326" t="s">
        <v>21</v>
      </c>
      <c r="H1" s="326"/>
      <c r="I1" s="326" t="s">
        <v>22</v>
      </c>
      <c r="J1" s="326"/>
      <c r="K1" s="326" t="s">
        <v>23</v>
      </c>
      <c r="L1" s="326"/>
    </row>
    <row r="2" spans="1:12">
      <c r="A2" s="1">
        <v>92.1</v>
      </c>
      <c r="B2" s="1">
        <v>90.3</v>
      </c>
      <c r="C2" s="1">
        <v>95.7</v>
      </c>
      <c r="D2" s="1">
        <v>95.5</v>
      </c>
      <c r="E2" s="1">
        <v>94.8</v>
      </c>
      <c r="F2" s="1">
        <v>94.6</v>
      </c>
      <c r="G2" s="1">
        <v>61.5</v>
      </c>
      <c r="H2" s="1">
        <v>61.8</v>
      </c>
      <c r="I2" s="1">
        <v>70.099999999999994</v>
      </c>
      <c r="J2" s="1">
        <v>70</v>
      </c>
      <c r="K2" s="1">
        <v>96.4</v>
      </c>
      <c r="L2" s="1">
        <v>95.8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CFE6C-E5F2-034D-9FA9-1FC3F0710393}">
  <dimension ref="A1:M6"/>
  <sheetViews>
    <sheetView workbookViewId="0">
      <selection activeCell="G26" sqref="G26"/>
    </sheetView>
  </sheetViews>
  <sheetFormatPr baseColWidth="10" defaultRowHeight="16"/>
  <sheetData>
    <row r="1" spans="1:13">
      <c r="A1" s="2"/>
      <c r="B1" s="326" t="s">
        <v>24</v>
      </c>
      <c r="C1" s="326"/>
      <c r="D1" s="326"/>
      <c r="E1" s="326" t="s">
        <v>25</v>
      </c>
      <c r="F1" s="326"/>
      <c r="G1" s="326"/>
      <c r="H1" s="326" t="s">
        <v>26</v>
      </c>
      <c r="I1" s="326"/>
      <c r="J1" s="326"/>
      <c r="K1" s="326" t="s">
        <v>27</v>
      </c>
      <c r="L1" s="326"/>
      <c r="M1" s="326"/>
    </row>
    <row r="2" spans="1:13">
      <c r="A2" s="5" t="s">
        <v>15</v>
      </c>
      <c r="B2" s="1">
        <v>95.4</v>
      </c>
      <c r="C2" s="1"/>
      <c r="D2" s="1"/>
      <c r="E2" s="1">
        <v>95.4</v>
      </c>
      <c r="F2" s="1"/>
      <c r="G2" s="1"/>
      <c r="H2" s="1">
        <v>96</v>
      </c>
      <c r="I2" s="1"/>
      <c r="J2" s="1"/>
      <c r="K2" s="1">
        <v>96</v>
      </c>
      <c r="L2" s="1"/>
      <c r="M2" s="1"/>
    </row>
    <row r="3" spans="1:13">
      <c r="A3" s="5" t="s">
        <v>28</v>
      </c>
      <c r="B3" s="1">
        <v>86.9</v>
      </c>
      <c r="C3" s="1">
        <v>86.4</v>
      </c>
      <c r="D3" s="1">
        <v>87.1</v>
      </c>
      <c r="E3" s="1">
        <v>94.3</v>
      </c>
      <c r="F3" s="1">
        <v>94.4</v>
      </c>
      <c r="G3" s="1">
        <v>94.2</v>
      </c>
      <c r="H3" s="1">
        <v>77.8</v>
      </c>
      <c r="I3" s="1">
        <v>81.599999999999994</v>
      </c>
      <c r="J3" s="1">
        <v>83.9</v>
      </c>
      <c r="K3" s="1">
        <v>94.8</v>
      </c>
      <c r="L3" s="1">
        <v>94.7</v>
      </c>
      <c r="M3" s="1">
        <v>94.8</v>
      </c>
    </row>
    <row r="4" spans="1:13">
      <c r="A4" s="5" t="s">
        <v>29</v>
      </c>
      <c r="B4" s="1">
        <v>89.3</v>
      </c>
      <c r="C4" s="1">
        <v>90.2</v>
      </c>
      <c r="D4" s="1">
        <v>93</v>
      </c>
      <c r="E4" s="1">
        <v>91</v>
      </c>
      <c r="F4" s="1">
        <v>92.6</v>
      </c>
      <c r="G4" s="1">
        <v>92.4</v>
      </c>
      <c r="H4" s="1">
        <v>68.7</v>
      </c>
      <c r="I4" s="1">
        <v>67.5</v>
      </c>
      <c r="J4" s="1">
        <v>65.900000000000006</v>
      </c>
      <c r="K4" s="1">
        <v>92</v>
      </c>
      <c r="L4" s="1">
        <v>91.9</v>
      </c>
      <c r="M4" s="1">
        <v>92.8</v>
      </c>
    </row>
    <row r="5" spans="1:13">
      <c r="A5" s="5" t="s">
        <v>30</v>
      </c>
      <c r="B5" s="1">
        <v>73.5</v>
      </c>
      <c r="C5" s="1">
        <v>89.7</v>
      </c>
      <c r="D5" s="1">
        <v>86.8</v>
      </c>
      <c r="E5" s="1">
        <v>95.6</v>
      </c>
      <c r="F5" s="1">
        <v>95.7</v>
      </c>
      <c r="G5" s="1">
        <v>95.3</v>
      </c>
      <c r="H5" s="1">
        <v>60.2</v>
      </c>
      <c r="I5" s="1">
        <v>65.8</v>
      </c>
      <c r="J5" s="1">
        <v>72.2</v>
      </c>
      <c r="K5" s="1">
        <v>90.2</v>
      </c>
      <c r="L5" s="1">
        <v>90.7</v>
      </c>
      <c r="M5" s="1">
        <v>90.5</v>
      </c>
    </row>
    <row r="6" spans="1:13">
      <c r="A6" s="5" t="s">
        <v>31</v>
      </c>
      <c r="B6" s="1">
        <v>20.7</v>
      </c>
      <c r="C6" s="1">
        <v>10.199999999999999</v>
      </c>
      <c r="D6" s="1">
        <v>12.1</v>
      </c>
      <c r="E6" s="1">
        <v>95.3</v>
      </c>
      <c r="F6" s="1">
        <v>95.4</v>
      </c>
      <c r="G6" s="1">
        <v>95</v>
      </c>
      <c r="H6" s="1">
        <v>4.38</v>
      </c>
      <c r="I6" s="1">
        <v>4.5599999999999996</v>
      </c>
      <c r="J6" s="1">
        <v>23.9</v>
      </c>
      <c r="K6" s="1">
        <v>87.7</v>
      </c>
      <c r="L6" s="1">
        <v>87.1</v>
      </c>
      <c r="M6" s="1">
        <v>87.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0F862-3F88-6243-AA29-EEBB1671F70E}">
  <dimension ref="A1:A5"/>
  <sheetViews>
    <sheetView workbookViewId="0">
      <selection activeCell="C7" sqref="C7"/>
    </sheetView>
  </sheetViews>
  <sheetFormatPr baseColWidth="10" defaultRowHeight="16"/>
  <cols>
    <col min="1" max="1" width="21.83203125" style="4" customWidth="1"/>
  </cols>
  <sheetData>
    <row r="1" spans="1:1">
      <c r="A1" s="3" t="s">
        <v>32</v>
      </c>
    </row>
    <row r="2" spans="1:1">
      <c r="A2" s="3">
        <v>4.4460000000000003E-3</v>
      </c>
    </row>
    <row r="3" spans="1:1">
      <c r="A3" s="3">
        <v>9.4399999999999996E-4</v>
      </c>
    </row>
    <row r="4" spans="1:1">
      <c r="A4" s="3">
        <v>3.3600000000000001E-3</v>
      </c>
    </row>
    <row r="5" spans="1:1">
      <c r="A5" s="3">
        <v>2.5839999999999999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FC63D-B152-DB49-BD44-B35701E10ECE}">
  <dimension ref="A2:FV39"/>
  <sheetViews>
    <sheetView tabSelected="1" workbookViewId="0">
      <selection activeCell="C2" sqref="C2"/>
    </sheetView>
  </sheetViews>
  <sheetFormatPr baseColWidth="10" defaultRowHeight="16"/>
  <cols>
    <col min="1" max="1" width="27.33203125" customWidth="1"/>
    <col min="2" max="2" width="12.83203125" customWidth="1"/>
    <col min="3" max="3" width="14.5" customWidth="1"/>
    <col min="109" max="109" width="22" style="75" customWidth="1"/>
    <col min="162" max="162" width="10.83203125" style="75"/>
  </cols>
  <sheetData>
    <row r="2" spans="1:162">
      <c r="C2" s="115" t="s">
        <v>702</v>
      </c>
    </row>
    <row r="3" spans="1:162" ht="19">
      <c r="B3" s="256" t="s">
        <v>536</v>
      </c>
      <c r="C3" s="169" t="s">
        <v>524</v>
      </c>
      <c r="D3" s="169" t="s">
        <v>525</v>
      </c>
      <c r="E3" s="169" t="s">
        <v>529</v>
      </c>
      <c r="F3" s="169" t="s">
        <v>530</v>
      </c>
      <c r="G3" s="169" t="s">
        <v>531</v>
      </c>
      <c r="H3" s="169" t="s">
        <v>532</v>
      </c>
      <c r="I3" s="169" t="s">
        <v>533</v>
      </c>
      <c r="J3" s="169" t="s">
        <v>534</v>
      </c>
      <c r="K3" s="170" t="s">
        <v>548</v>
      </c>
      <c r="L3" s="171" t="s">
        <v>547</v>
      </c>
      <c r="M3" s="170" t="s">
        <v>546</v>
      </c>
      <c r="N3" s="171" t="s">
        <v>545</v>
      </c>
      <c r="O3" s="170" t="s">
        <v>544</v>
      </c>
      <c r="P3" s="171" t="s">
        <v>543</v>
      </c>
      <c r="Q3" s="170" t="s">
        <v>541</v>
      </c>
      <c r="R3" s="171" t="s">
        <v>542</v>
      </c>
      <c r="S3" s="169" t="s">
        <v>540</v>
      </c>
      <c r="T3" s="169" t="s">
        <v>539</v>
      </c>
      <c r="U3" s="169" t="s">
        <v>537</v>
      </c>
      <c r="V3" s="169" t="s">
        <v>538</v>
      </c>
      <c r="W3" s="169" t="s">
        <v>549</v>
      </c>
      <c r="X3" s="169" t="s">
        <v>550</v>
      </c>
      <c r="Y3" s="169" t="s">
        <v>551</v>
      </c>
      <c r="Z3" s="169" t="s">
        <v>552</v>
      </c>
      <c r="AA3" s="169" t="s">
        <v>553</v>
      </c>
      <c r="AB3" s="169" t="s">
        <v>554</v>
      </c>
      <c r="AC3" s="170" t="s">
        <v>555</v>
      </c>
      <c r="AD3" s="171" t="s">
        <v>556</v>
      </c>
      <c r="AE3" s="170" t="s">
        <v>557</v>
      </c>
      <c r="AF3" s="171" t="s">
        <v>558</v>
      </c>
      <c r="AG3" s="170" t="s">
        <v>559</v>
      </c>
      <c r="AH3" s="171" t="s">
        <v>560</v>
      </c>
      <c r="AI3" s="170" t="s">
        <v>561</v>
      </c>
      <c r="AJ3" s="171" t="s">
        <v>562</v>
      </c>
      <c r="AK3" s="170" t="s">
        <v>563</v>
      </c>
      <c r="AL3" s="171" t="s">
        <v>564</v>
      </c>
      <c r="AM3" s="170" t="s">
        <v>565</v>
      </c>
      <c r="AN3" s="171" t="s">
        <v>566</v>
      </c>
      <c r="AO3" s="170" t="s">
        <v>567</v>
      </c>
      <c r="AP3" s="171" t="s">
        <v>568</v>
      </c>
      <c r="AQ3" s="170" t="s">
        <v>569</v>
      </c>
      <c r="AR3" s="171" t="s">
        <v>570</v>
      </c>
      <c r="AS3" s="170" t="s">
        <v>571</v>
      </c>
      <c r="AT3" s="171" t="s">
        <v>572</v>
      </c>
      <c r="AU3" s="170" t="s">
        <v>573</v>
      </c>
      <c r="AV3" s="171" t="s">
        <v>574</v>
      </c>
      <c r="AW3" s="170" t="s">
        <v>575</v>
      </c>
      <c r="AX3" s="171" t="s">
        <v>576</v>
      </c>
      <c r="AY3" s="170" t="s">
        <v>577</v>
      </c>
      <c r="AZ3" s="171" t="s">
        <v>578</v>
      </c>
      <c r="BA3" s="170" t="s">
        <v>579</v>
      </c>
      <c r="BB3" s="171" t="s">
        <v>580</v>
      </c>
      <c r="BC3" s="170" t="s">
        <v>581</v>
      </c>
      <c r="BD3" s="171" t="s">
        <v>582</v>
      </c>
      <c r="BE3" s="170" t="s">
        <v>583</v>
      </c>
      <c r="BF3" s="171" t="s">
        <v>584</v>
      </c>
      <c r="BG3" s="170" t="s">
        <v>585</v>
      </c>
      <c r="BH3" s="171" t="s">
        <v>586</v>
      </c>
      <c r="BI3" s="170" t="s">
        <v>587</v>
      </c>
      <c r="BJ3" s="171" t="s">
        <v>593</v>
      </c>
      <c r="BK3" s="170" t="s">
        <v>594</v>
      </c>
      <c r="BL3" s="171" t="s">
        <v>588</v>
      </c>
      <c r="BM3" s="170" t="s">
        <v>589</v>
      </c>
      <c r="BN3" s="171" t="s">
        <v>595</v>
      </c>
      <c r="BO3" s="170" t="s">
        <v>596</v>
      </c>
      <c r="BP3" s="171" t="s">
        <v>590</v>
      </c>
      <c r="BQ3" s="286" t="s">
        <v>591</v>
      </c>
      <c r="BR3" s="286" t="s">
        <v>592</v>
      </c>
      <c r="BS3" s="286" t="s">
        <v>597</v>
      </c>
      <c r="BT3" s="286" t="s">
        <v>598</v>
      </c>
      <c r="BU3" s="286" t="s">
        <v>599</v>
      </c>
      <c r="BV3" s="286" t="s">
        <v>600</v>
      </c>
      <c r="BW3" s="286" t="s">
        <v>601</v>
      </c>
      <c r="BX3" s="286" t="s">
        <v>602</v>
      </c>
      <c r="BY3" s="286" t="s">
        <v>603</v>
      </c>
      <c r="BZ3" s="286" t="s">
        <v>604</v>
      </c>
      <c r="CA3" s="286" t="s">
        <v>605</v>
      </c>
      <c r="CB3" s="286" t="s">
        <v>606</v>
      </c>
      <c r="CC3" s="286" t="s">
        <v>633</v>
      </c>
      <c r="CD3" s="286" t="s">
        <v>634</v>
      </c>
      <c r="CE3" s="286" t="s">
        <v>632</v>
      </c>
      <c r="CF3" s="286" t="s">
        <v>631</v>
      </c>
      <c r="CG3" s="286" t="s">
        <v>630</v>
      </c>
      <c r="CH3" s="286" t="s">
        <v>629</v>
      </c>
      <c r="CI3" s="286" t="s">
        <v>628</v>
      </c>
      <c r="CJ3" s="286" t="s">
        <v>627</v>
      </c>
      <c r="CK3" s="286" t="s">
        <v>626</v>
      </c>
      <c r="CL3" s="286" t="s">
        <v>625</v>
      </c>
      <c r="CM3" s="286" t="s">
        <v>624</v>
      </c>
      <c r="CN3" s="286" t="s">
        <v>623</v>
      </c>
      <c r="CO3" s="286" t="s">
        <v>622</v>
      </c>
      <c r="CP3" s="286" t="s">
        <v>621</v>
      </c>
      <c r="CQ3" s="286" t="s">
        <v>620</v>
      </c>
      <c r="CR3" s="286" t="s">
        <v>619</v>
      </c>
      <c r="CS3" s="286" t="s">
        <v>618</v>
      </c>
      <c r="CT3" s="286" t="s">
        <v>617</v>
      </c>
      <c r="CU3" s="286" t="s">
        <v>616</v>
      </c>
      <c r="CV3" s="286" t="s">
        <v>615</v>
      </c>
      <c r="CW3" s="286" t="s">
        <v>614</v>
      </c>
      <c r="CX3" s="286" t="s">
        <v>613</v>
      </c>
      <c r="CY3" s="286" t="s">
        <v>612</v>
      </c>
      <c r="CZ3" s="286" t="s">
        <v>611</v>
      </c>
      <c r="DA3" s="286" t="s">
        <v>610</v>
      </c>
      <c r="DB3" s="286" t="s">
        <v>609</v>
      </c>
      <c r="DC3" s="286" t="s">
        <v>607</v>
      </c>
      <c r="DD3" s="286" t="s">
        <v>608</v>
      </c>
      <c r="DE3" s="283"/>
      <c r="DG3" s="286" t="s">
        <v>654</v>
      </c>
      <c r="DH3" s="286" t="s">
        <v>655</v>
      </c>
      <c r="DI3" s="286" t="s">
        <v>656</v>
      </c>
      <c r="DJ3" s="286" t="s">
        <v>657</v>
      </c>
      <c r="DK3" s="287" t="s">
        <v>658</v>
      </c>
      <c r="DL3" s="288" t="s">
        <v>659</v>
      </c>
      <c r="DM3" s="287" t="s">
        <v>660</v>
      </c>
      <c r="DN3" s="288" t="s">
        <v>661</v>
      </c>
      <c r="DO3" s="287" t="s">
        <v>662</v>
      </c>
      <c r="DP3" s="288" t="s">
        <v>663</v>
      </c>
      <c r="DQ3" s="287" t="s">
        <v>664</v>
      </c>
      <c r="DR3" s="288" t="s">
        <v>665</v>
      </c>
      <c r="DS3" s="287" t="s">
        <v>666</v>
      </c>
      <c r="DT3" s="288" t="s">
        <v>667</v>
      </c>
      <c r="DU3" s="287" t="s">
        <v>668</v>
      </c>
      <c r="DV3" s="288" t="s">
        <v>669</v>
      </c>
      <c r="DW3" s="287" t="s">
        <v>670</v>
      </c>
      <c r="DX3" s="288" t="s">
        <v>671</v>
      </c>
      <c r="DY3" s="287" t="s">
        <v>672</v>
      </c>
      <c r="DZ3" s="288" t="s">
        <v>673</v>
      </c>
      <c r="EA3" s="287" t="s">
        <v>674</v>
      </c>
      <c r="EB3" s="288" t="s">
        <v>675</v>
      </c>
      <c r="EC3" s="287" t="s">
        <v>676</v>
      </c>
      <c r="ED3" s="288" t="s">
        <v>677</v>
      </c>
      <c r="EE3" s="287" t="s">
        <v>678</v>
      </c>
      <c r="EF3" s="288" t="s">
        <v>679</v>
      </c>
      <c r="EG3" s="287" t="s">
        <v>680</v>
      </c>
      <c r="EH3" s="288" t="s">
        <v>681</v>
      </c>
      <c r="EI3" s="287" t="s">
        <v>682</v>
      </c>
      <c r="EJ3" s="288" t="s">
        <v>683</v>
      </c>
      <c r="EK3" s="287" t="s">
        <v>684</v>
      </c>
      <c r="EL3" s="288" t="s">
        <v>685</v>
      </c>
      <c r="EM3" s="287" t="s">
        <v>686</v>
      </c>
      <c r="EN3" s="288" t="s">
        <v>687</v>
      </c>
      <c r="EO3" s="287" t="s">
        <v>688</v>
      </c>
      <c r="EP3" s="288" t="s">
        <v>689</v>
      </c>
      <c r="EQ3" s="287" t="s">
        <v>690</v>
      </c>
      <c r="ER3" s="288" t="s">
        <v>700</v>
      </c>
      <c r="ES3" s="287" t="s">
        <v>701</v>
      </c>
      <c r="ET3" s="288" t="s">
        <v>691</v>
      </c>
      <c r="EU3" s="287" t="s">
        <v>692</v>
      </c>
      <c r="EV3" s="288" t="s">
        <v>693</v>
      </c>
      <c r="EW3" s="287" t="s">
        <v>694</v>
      </c>
      <c r="EX3" s="288" t="s">
        <v>695</v>
      </c>
      <c r="EY3" s="287" t="s">
        <v>696</v>
      </c>
      <c r="EZ3" s="288" t="s">
        <v>697</v>
      </c>
      <c r="FA3" s="287" t="s">
        <v>698</v>
      </c>
      <c r="FB3" s="288" t="s">
        <v>699</v>
      </c>
      <c r="FF3" s="283"/>
    </row>
    <row r="4" spans="1:162">
      <c r="A4" s="254"/>
      <c r="B4" s="115">
        <v>10</v>
      </c>
      <c r="C4" s="41">
        <v>1.877</v>
      </c>
      <c r="D4" s="30">
        <v>2.9420000000000002</v>
      </c>
      <c r="E4" s="173">
        <v>0.82399999999999995</v>
      </c>
      <c r="F4" s="30">
        <v>2.927</v>
      </c>
      <c r="G4" s="56">
        <v>0.433</v>
      </c>
      <c r="H4" s="41">
        <v>1.8460000000000001</v>
      </c>
      <c r="I4" s="19">
        <v>2.19</v>
      </c>
      <c r="J4" s="30">
        <v>2.9489999999999998</v>
      </c>
      <c r="K4" s="42">
        <v>0.98699999999999999</v>
      </c>
      <c r="L4" s="30">
        <v>2.9580000000000002</v>
      </c>
      <c r="M4" s="24">
        <v>2.1520000000000001</v>
      </c>
      <c r="N4" s="30">
        <v>2.9380000000000002</v>
      </c>
      <c r="O4" s="24">
        <v>1.9770000000000001</v>
      </c>
      <c r="P4" s="30">
        <v>2.903</v>
      </c>
      <c r="Q4" s="42">
        <v>1.085</v>
      </c>
      <c r="R4" s="22">
        <v>0.36499999999999999</v>
      </c>
      <c r="S4" s="20">
        <v>0.92600000000000005</v>
      </c>
      <c r="T4" s="30">
        <v>2.956</v>
      </c>
      <c r="U4" s="22">
        <v>0.45800000000000002</v>
      </c>
      <c r="V4" s="174">
        <v>2.972</v>
      </c>
      <c r="W4" s="17">
        <v>0.64</v>
      </c>
      <c r="X4" s="30">
        <v>2.927</v>
      </c>
      <c r="Y4" s="22">
        <v>0.44</v>
      </c>
      <c r="Z4" s="30">
        <v>2.9319999999999999</v>
      </c>
      <c r="AA4" s="42">
        <v>1.044</v>
      </c>
      <c r="AB4" s="174">
        <v>2.9460000000000002</v>
      </c>
      <c r="AC4" s="42">
        <v>1.0469999999999999</v>
      </c>
      <c r="AD4" s="30">
        <v>2.9279999999999999</v>
      </c>
      <c r="AE4" s="22">
        <v>0.52100000000000002</v>
      </c>
      <c r="AF4" s="30">
        <v>2.9239999999999999</v>
      </c>
      <c r="AG4" s="17">
        <v>0.68799999999999994</v>
      </c>
      <c r="AH4" s="30">
        <v>2.9289999999999998</v>
      </c>
      <c r="AI4" s="16">
        <v>0.23100000000000001</v>
      </c>
      <c r="AJ4" s="19">
        <v>2.2069999999999999</v>
      </c>
      <c r="AK4" s="27">
        <v>0.41799999999999998</v>
      </c>
      <c r="AL4" s="37">
        <v>2.952</v>
      </c>
      <c r="AM4" s="27">
        <v>0.432</v>
      </c>
      <c r="AN4" s="29">
        <v>2.742</v>
      </c>
      <c r="AO4" s="27">
        <v>0.499</v>
      </c>
      <c r="AP4" s="37">
        <v>2.927</v>
      </c>
      <c r="AQ4" s="27">
        <v>0.39700000000000002</v>
      </c>
      <c r="AR4" s="29">
        <v>2.706</v>
      </c>
      <c r="AS4" s="32">
        <v>0.53900000000000003</v>
      </c>
      <c r="AT4" s="37">
        <v>2.8220000000000001</v>
      </c>
      <c r="AU4" s="32">
        <v>0.70599999999999996</v>
      </c>
      <c r="AV4" s="37">
        <v>2.835</v>
      </c>
      <c r="AW4" s="27">
        <v>0.44600000000000001</v>
      </c>
      <c r="AX4" s="33">
        <v>1.958</v>
      </c>
      <c r="AY4" s="27">
        <v>0.33700000000000002</v>
      </c>
      <c r="AZ4" s="37">
        <v>2.88</v>
      </c>
      <c r="BA4" s="175">
        <v>2.25</v>
      </c>
      <c r="BB4" s="37">
        <v>2.9590000000000001</v>
      </c>
      <c r="BC4" s="37">
        <v>2.956</v>
      </c>
      <c r="BD4" s="37">
        <v>2.948</v>
      </c>
      <c r="BE4" s="37">
        <v>2.9159999999999999</v>
      </c>
      <c r="BF4" s="37">
        <v>2.9820000000000002</v>
      </c>
      <c r="BG4" s="37">
        <v>2.9529999999999998</v>
      </c>
      <c r="BH4" s="37">
        <v>2.948</v>
      </c>
      <c r="BI4" s="37">
        <v>2.9489999999999998</v>
      </c>
      <c r="BJ4" s="37">
        <v>2.9390000000000001</v>
      </c>
      <c r="BK4" s="37">
        <v>2.931</v>
      </c>
      <c r="BL4" s="37">
        <v>2.9529999999999998</v>
      </c>
      <c r="BM4" s="36">
        <v>2.5499999999999998</v>
      </c>
      <c r="BN4" s="37">
        <v>2.948</v>
      </c>
      <c r="BO4" s="33">
        <v>2.0249999999999999</v>
      </c>
      <c r="BP4" s="37">
        <v>2.9580000000000002</v>
      </c>
      <c r="BQ4" s="176">
        <v>2.9140000000000001</v>
      </c>
      <c r="BR4" s="37">
        <v>2.9380000000000002</v>
      </c>
      <c r="BS4" s="30">
        <v>2.9220000000000002</v>
      </c>
      <c r="BT4" s="30">
        <v>2.9239999999999999</v>
      </c>
      <c r="BU4" s="30">
        <v>2.9049999999999998</v>
      </c>
      <c r="BV4" s="30">
        <v>2.9289999999999998</v>
      </c>
      <c r="BW4" s="38">
        <v>0.45100000000000001</v>
      </c>
      <c r="BX4" s="30">
        <v>2.9510000000000001</v>
      </c>
      <c r="BY4" s="17">
        <v>0.56699999999999995</v>
      </c>
      <c r="BZ4" s="30">
        <v>2.7810000000000001</v>
      </c>
      <c r="CA4" s="21">
        <v>2.665</v>
      </c>
      <c r="CB4" s="30">
        <v>2.927</v>
      </c>
      <c r="CC4" s="19">
        <v>2.2789999999999999</v>
      </c>
      <c r="CD4" s="30">
        <v>2.9289999999999998</v>
      </c>
      <c r="CE4" s="24">
        <v>2.0670000000000002</v>
      </c>
      <c r="CF4" s="18">
        <v>2.44</v>
      </c>
      <c r="CG4" s="18">
        <v>2.544</v>
      </c>
      <c r="CH4" s="30">
        <v>2.9180000000000001</v>
      </c>
      <c r="CI4" s="21">
        <v>2.7240000000000002</v>
      </c>
      <c r="CJ4" s="30">
        <v>2.94</v>
      </c>
      <c r="CK4" s="21">
        <v>2.6459999999999999</v>
      </c>
      <c r="CL4" s="30">
        <v>2.9319999999999999</v>
      </c>
      <c r="CM4" s="177">
        <v>2.956</v>
      </c>
      <c r="CN4" s="177">
        <v>2.9380000000000002</v>
      </c>
      <c r="CO4" s="177">
        <v>2.9319999999999999</v>
      </c>
      <c r="CP4" s="177">
        <v>2.9409999999999998</v>
      </c>
      <c r="CQ4" s="177">
        <v>2.9620000000000002</v>
      </c>
      <c r="CR4" s="177">
        <v>2.9380000000000002</v>
      </c>
      <c r="CS4" s="30">
        <v>2.9159999999999999</v>
      </c>
      <c r="CT4" s="30">
        <v>2.9380000000000002</v>
      </c>
      <c r="CU4" s="24">
        <v>2.0230000000000001</v>
      </c>
      <c r="CV4" s="30">
        <v>2.9260000000000002</v>
      </c>
      <c r="CW4" s="30">
        <v>2.9209999999999998</v>
      </c>
      <c r="CX4" s="30">
        <v>2.9159999999999999</v>
      </c>
      <c r="CY4" s="30">
        <v>2.915</v>
      </c>
      <c r="CZ4" s="30">
        <v>2.9329999999999998</v>
      </c>
      <c r="DA4" s="30">
        <v>2.9769999999999999</v>
      </c>
      <c r="DB4" s="30">
        <v>2.9460000000000002</v>
      </c>
      <c r="DC4" s="30">
        <v>2.9249999999999998</v>
      </c>
      <c r="DD4" s="30">
        <v>2.9340000000000002</v>
      </c>
      <c r="DE4" s="254"/>
      <c r="DF4">
        <v>100</v>
      </c>
      <c r="DG4" s="172">
        <v>0.26850000000000002</v>
      </c>
      <c r="DH4" s="172">
        <v>2.7890000000000001</v>
      </c>
      <c r="DI4" s="172">
        <v>0.7349</v>
      </c>
      <c r="DJ4" s="172">
        <v>2.0352000000000001</v>
      </c>
      <c r="DK4" s="172">
        <v>0.38819999999999999</v>
      </c>
      <c r="DL4" s="172">
        <v>3.2303999999999999</v>
      </c>
      <c r="DM4" s="172">
        <v>0.29210000000000003</v>
      </c>
      <c r="DN4" s="172">
        <v>3.1128999999999998</v>
      </c>
      <c r="DO4" s="172">
        <v>0.23599999999999999</v>
      </c>
      <c r="DP4" s="172">
        <v>3.1193</v>
      </c>
      <c r="DQ4" s="172">
        <v>0.24030000000000001</v>
      </c>
      <c r="DR4" s="172">
        <v>1.2092000000000001</v>
      </c>
      <c r="DS4" s="172">
        <v>0.18870000000000001</v>
      </c>
      <c r="DT4" s="172">
        <v>3.0790000000000002</v>
      </c>
      <c r="DU4" s="172">
        <v>0.25850000000000001</v>
      </c>
      <c r="DV4" s="172">
        <v>2.9487000000000001</v>
      </c>
      <c r="DW4" s="172">
        <v>0.2132</v>
      </c>
      <c r="DX4" s="172">
        <v>2.6743000000000001</v>
      </c>
      <c r="DY4" s="172">
        <v>0.29360000000000003</v>
      </c>
      <c r="DZ4" s="172">
        <v>2.7612000000000001</v>
      </c>
      <c r="EA4" s="172">
        <v>0.37490000000000001</v>
      </c>
      <c r="EB4" s="172">
        <v>2.0364</v>
      </c>
      <c r="EC4" s="172">
        <v>0.17610000000000001</v>
      </c>
      <c r="ED4" s="172">
        <v>0.81410000000000005</v>
      </c>
      <c r="EE4" s="172">
        <v>3.0646</v>
      </c>
      <c r="EF4" s="262">
        <v>3.1029</v>
      </c>
      <c r="EG4" s="172">
        <v>3.0868000000000002</v>
      </c>
      <c r="EH4" s="172">
        <v>3.2107000000000001</v>
      </c>
      <c r="EI4" s="172">
        <v>3.1836000000000002</v>
      </c>
      <c r="EJ4" s="172">
        <v>3.2317</v>
      </c>
      <c r="EK4" s="172">
        <v>3.1131000000000002</v>
      </c>
      <c r="EL4" s="172">
        <v>3.2061000000000002</v>
      </c>
      <c r="EM4" s="263">
        <v>2.5333000000000001</v>
      </c>
      <c r="EN4" s="262">
        <v>3.2949000000000002</v>
      </c>
      <c r="EO4" s="262">
        <v>3.0794999999999999</v>
      </c>
      <c r="EP4" s="264">
        <v>2.9893999999999998</v>
      </c>
      <c r="EQ4" s="172">
        <v>3.1495000000000002</v>
      </c>
      <c r="ER4" s="172">
        <v>3.2858999999999998</v>
      </c>
      <c r="ES4" s="172">
        <v>2.8805999999999998</v>
      </c>
      <c r="ET4" s="172">
        <v>0.40129999999999999</v>
      </c>
      <c r="EU4" s="172">
        <v>3.0985</v>
      </c>
      <c r="EV4" s="172">
        <v>3.3132999999999999</v>
      </c>
      <c r="EW4" s="172">
        <v>3.1221999999999999</v>
      </c>
      <c r="EX4" s="172">
        <v>3.262</v>
      </c>
      <c r="EY4" s="172">
        <v>3.1374</v>
      </c>
      <c r="EZ4" s="172">
        <v>3.3008999999999999</v>
      </c>
      <c r="FA4" s="172">
        <v>3.1379000000000001</v>
      </c>
      <c r="FB4" s="172">
        <v>3.2650999999999999</v>
      </c>
    </row>
    <row r="5" spans="1:162">
      <c r="A5" s="254"/>
      <c r="B5" s="115">
        <v>30</v>
      </c>
      <c r="C5" s="44">
        <v>1.349</v>
      </c>
      <c r="D5" s="30">
        <v>2.9329999999999998</v>
      </c>
      <c r="E5" s="56">
        <v>0.51700000000000002</v>
      </c>
      <c r="F5" s="30">
        <v>2.9279999999999999</v>
      </c>
      <c r="G5" s="56">
        <v>0.36199999999999999</v>
      </c>
      <c r="H5" s="23">
        <v>1.6879999999999999</v>
      </c>
      <c r="I5" s="23">
        <v>1.6240000000000001</v>
      </c>
      <c r="J5" s="30">
        <v>2.9129999999999998</v>
      </c>
      <c r="K5" s="20">
        <v>0.76400000000000001</v>
      </c>
      <c r="L5" s="30">
        <v>2.923</v>
      </c>
      <c r="M5" s="43">
        <v>1.486</v>
      </c>
      <c r="N5" s="30">
        <v>2.9470000000000001</v>
      </c>
      <c r="O5" s="43">
        <v>1.482</v>
      </c>
      <c r="P5" s="30">
        <v>2.907</v>
      </c>
      <c r="Q5" s="42">
        <v>0.94599999999999995</v>
      </c>
      <c r="R5" s="16">
        <v>0.34200000000000003</v>
      </c>
      <c r="S5" s="20">
        <v>0.77600000000000002</v>
      </c>
      <c r="T5" s="30">
        <v>2.93</v>
      </c>
      <c r="U5" s="22">
        <v>0.35899999999999999</v>
      </c>
      <c r="V5" s="174">
        <v>2.9340000000000002</v>
      </c>
      <c r="W5" s="22">
        <v>0.4</v>
      </c>
      <c r="X5" s="30">
        <v>2.9180000000000001</v>
      </c>
      <c r="Y5" s="16">
        <v>0.30299999999999999</v>
      </c>
      <c r="Z5" s="30">
        <v>2.9369999999999998</v>
      </c>
      <c r="AA5" s="17">
        <v>0.70699999999999996</v>
      </c>
      <c r="AB5" s="174">
        <v>2.9420000000000002</v>
      </c>
      <c r="AC5" s="20">
        <v>0.83699999999999997</v>
      </c>
      <c r="AD5" s="30">
        <v>2.9260000000000002</v>
      </c>
      <c r="AE5" s="16">
        <v>0.34100000000000003</v>
      </c>
      <c r="AF5" s="30">
        <v>2.9470000000000001</v>
      </c>
      <c r="AG5" s="22">
        <v>0.46400000000000002</v>
      </c>
      <c r="AH5" s="30">
        <v>2.9449999999999998</v>
      </c>
      <c r="AI5" s="16">
        <v>0.26700000000000002</v>
      </c>
      <c r="AJ5" s="43">
        <v>1.472</v>
      </c>
      <c r="AK5" s="46">
        <v>0.32400000000000001</v>
      </c>
      <c r="AL5" s="55">
        <v>2.9340000000000002</v>
      </c>
      <c r="AM5" s="47">
        <v>0.34499999999999997</v>
      </c>
      <c r="AN5" s="55">
        <v>2.8570000000000002</v>
      </c>
      <c r="AO5" s="47">
        <v>0.38200000000000001</v>
      </c>
      <c r="AP5" s="55">
        <v>2.8940000000000001</v>
      </c>
      <c r="AQ5" s="46">
        <v>0.29399999999999998</v>
      </c>
      <c r="AR5" s="49">
        <v>2.67</v>
      </c>
      <c r="AS5" s="47">
        <v>0.436</v>
      </c>
      <c r="AT5" s="55">
        <v>2.895</v>
      </c>
      <c r="AU5" s="47">
        <v>0.51500000000000001</v>
      </c>
      <c r="AV5" s="55">
        <v>2.8050000000000002</v>
      </c>
      <c r="AW5" s="47">
        <v>0.34399999999999997</v>
      </c>
      <c r="AX5" s="60">
        <v>2.3660000000000001</v>
      </c>
      <c r="AY5" s="46">
        <v>0.247</v>
      </c>
      <c r="AZ5" s="55">
        <v>2.903</v>
      </c>
      <c r="BA5" s="62">
        <v>1.867</v>
      </c>
      <c r="BB5" s="55">
        <v>2.9409999999999998</v>
      </c>
      <c r="BC5" s="55">
        <v>2.78</v>
      </c>
      <c r="BD5" s="55">
        <v>2.9220000000000002</v>
      </c>
      <c r="BE5" s="55">
        <v>2.8069999999999999</v>
      </c>
      <c r="BF5" s="55">
        <v>2.968</v>
      </c>
      <c r="BG5" s="55">
        <v>2.883</v>
      </c>
      <c r="BH5" s="55">
        <v>2.9350000000000001</v>
      </c>
      <c r="BI5" s="55">
        <v>2.8860000000000001</v>
      </c>
      <c r="BJ5" s="55">
        <v>2.9260000000000002</v>
      </c>
      <c r="BK5" s="55">
        <v>2.8239999999999998</v>
      </c>
      <c r="BL5" s="55">
        <v>2.948</v>
      </c>
      <c r="BM5" s="59">
        <v>2.161</v>
      </c>
      <c r="BN5" s="55">
        <v>2.9390000000000001</v>
      </c>
      <c r="BO5" s="63">
        <v>1.5209999999999999</v>
      </c>
      <c r="BP5" s="55">
        <v>2.952</v>
      </c>
      <c r="BQ5" s="174">
        <v>2.927</v>
      </c>
      <c r="BR5" s="55">
        <v>2.9289999999999998</v>
      </c>
      <c r="BS5" s="30">
        <v>2.915</v>
      </c>
      <c r="BT5" s="30">
        <v>2.9359999999999999</v>
      </c>
      <c r="BU5" s="30">
        <v>2.9239999999999999</v>
      </c>
      <c r="BV5" s="30">
        <v>2.9009999999999998</v>
      </c>
      <c r="BW5" s="56">
        <v>0.48499999999999999</v>
      </c>
      <c r="BX5" s="30">
        <v>2.9359999999999999</v>
      </c>
      <c r="BY5" s="22">
        <v>0.44</v>
      </c>
      <c r="BZ5" s="21">
        <v>2.6520000000000001</v>
      </c>
      <c r="CA5" s="19">
        <v>2.3370000000000002</v>
      </c>
      <c r="CB5" s="30">
        <v>2.9220000000000002</v>
      </c>
      <c r="CC5" s="41">
        <v>1.764</v>
      </c>
      <c r="CD5" s="30">
        <v>2.9359999999999999</v>
      </c>
      <c r="CE5" s="43">
        <v>1.534</v>
      </c>
      <c r="CF5" s="19">
        <v>2.1880000000000002</v>
      </c>
      <c r="CG5" s="19">
        <v>2.23</v>
      </c>
      <c r="CH5" s="30">
        <v>2.9430000000000001</v>
      </c>
      <c r="CI5" s="21">
        <v>2.5739999999999998</v>
      </c>
      <c r="CJ5" s="30">
        <v>2.9180000000000001</v>
      </c>
      <c r="CK5" s="24">
        <v>2.137</v>
      </c>
      <c r="CL5" s="30">
        <v>2.9350000000000001</v>
      </c>
      <c r="CM5" s="177">
        <v>2.9169999999999998</v>
      </c>
      <c r="CN5" s="177">
        <v>2.9550000000000001</v>
      </c>
      <c r="CO5" s="177">
        <v>2.952</v>
      </c>
      <c r="CP5" s="177">
        <v>2.948</v>
      </c>
      <c r="CQ5" s="177">
        <v>2.9409999999999998</v>
      </c>
      <c r="CR5" s="177">
        <v>2.919</v>
      </c>
      <c r="CS5" s="30">
        <v>2.9239999999999999</v>
      </c>
      <c r="CT5" s="30">
        <v>2.9319999999999999</v>
      </c>
      <c r="CU5" s="44">
        <v>1.296</v>
      </c>
      <c r="CV5" s="30">
        <v>2.9260000000000002</v>
      </c>
      <c r="CW5" s="30">
        <v>2.9449999999999998</v>
      </c>
      <c r="CX5" s="30">
        <v>2.93</v>
      </c>
      <c r="CY5" s="30">
        <v>2.931</v>
      </c>
      <c r="CZ5" s="30">
        <v>2.9329999999999998</v>
      </c>
      <c r="DA5" s="30">
        <v>2.9390000000000001</v>
      </c>
      <c r="DB5" s="30">
        <v>2.9359999999999999</v>
      </c>
      <c r="DC5" s="30">
        <v>2.9380000000000002</v>
      </c>
      <c r="DD5" s="30">
        <v>2.9449999999999998</v>
      </c>
      <c r="DE5" s="254"/>
      <c r="DF5">
        <f>DF4*3</f>
        <v>300</v>
      </c>
      <c r="DG5" s="172">
        <v>8.3500000000000005E-2</v>
      </c>
      <c r="DH5" s="172">
        <v>1.5263</v>
      </c>
      <c r="DI5" s="172">
        <v>0.19689999999999999</v>
      </c>
      <c r="DJ5" s="172">
        <v>0.49080000000000001</v>
      </c>
      <c r="DK5" s="172">
        <v>0.1186</v>
      </c>
      <c r="DL5" s="172">
        <v>3.0861999999999998</v>
      </c>
      <c r="DM5" s="172">
        <v>0.1047</v>
      </c>
      <c r="DN5" s="172">
        <v>2.9992000000000001</v>
      </c>
      <c r="DO5" s="172">
        <v>8.9200000000000002E-2</v>
      </c>
      <c r="DP5" s="172">
        <v>2.2433999999999998</v>
      </c>
      <c r="DQ5" s="172">
        <v>0.1101</v>
      </c>
      <c r="DR5" s="172">
        <v>0.34949999999999998</v>
      </c>
      <c r="DS5" s="172">
        <v>8.1900000000000001E-2</v>
      </c>
      <c r="DT5" s="172">
        <v>2.8412999999999999</v>
      </c>
      <c r="DU5" s="172">
        <v>0.1007</v>
      </c>
      <c r="DV5" s="172">
        <v>2.2201</v>
      </c>
      <c r="DW5" s="172">
        <v>8.9300000000000004E-2</v>
      </c>
      <c r="DX5" s="172">
        <v>1.3307</v>
      </c>
      <c r="DY5" s="172">
        <v>0.10150000000000001</v>
      </c>
      <c r="DZ5" s="172">
        <v>1.6385000000000001</v>
      </c>
      <c r="EA5" s="172">
        <v>0.12709999999999999</v>
      </c>
      <c r="EB5" s="172">
        <v>0.48580000000000001</v>
      </c>
      <c r="EC5" s="172">
        <v>9.1399999999999995E-2</v>
      </c>
      <c r="ED5" s="172">
        <v>0.1804</v>
      </c>
      <c r="EE5" s="172">
        <v>1.4308000000000001</v>
      </c>
      <c r="EF5" s="265">
        <v>2.9491999999999998</v>
      </c>
      <c r="EG5" s="172">
        <v>1.7556</v>
      </c>
      <c r="EH5" s="172">
        <v>3.1467999999999998</v>
      </c>
      <c r="EI5" s="172">
        <v>2.5541</v>
      </c>
      <c r="EJ5" s="172">
        <v>3.1581999999999999</v>
      </c>
      <c r="EK5" s="172">
        <v>2.0722999999999998</v>
      </c>
      <c r="EL5" s="172">
        <v>3.1676000000000002</v>
      </c>
      <c r="EM5" s="266">
        <v>0.7399</v>
      </c>
      <c r="EN5" s="267">
        <v>3.2502</v>
      </c>
      <c r="EO5" s="268">
        <v>1.7801</v>
      </c>
      <c r="EP5" s="269">
        <v>2.6158000000000001</v>
      </c>
      <c r="EQ5" s="172">
        <v>2.2961999999999998</v>
      </c>
      <c r="ER5" s="172">
        <v>3.2008000000000001</v>
      </c>
      <c r="ES5" s="172">
        <v>1.0448999999999999</v>
      </c>
      <c r="ET5" s="172">
        <v>0.115</v>
      </c>
      <c r="EU5" s="172">
        <v>1.7937000000000001</v>
      </c>
      <c r="EV5" s="172">
        <v>3.2423999999999999</v>
      </c>
      <c r="EW5" s="172">
        <v>1.9124000000000001</v>
      </c>
      <c r="EX5" s="172">
        <v>3.2105999999999999</v>
      </c>
      <c r="EY5" s="172">
        <v>2.0089000000000001</v>
      </c>
      <c r="EZ5" s="172">
        <v>3.2299000000000002</v>
      </c>
      <c r="FA5" s="172">
        <v>2.1682999999999999</v>
      </c>
      <c r="FB5" s="172">
        <v>3.2214</v>
      </c>
    </row>
    <row r="6" spans="1:162">
      <c r="A6" s="254"/>
      <c r="B6" s="115">
        <f t="shared" ref="B6:B18" si="0">B5*3</f>
        <v>90</v>
      </c>
      <c r="C6" s="17">
        <v>0.73899999999999999</v>
      </c>
      <c r="D6" s="30">
        <v>2.9159999999999999</v>
      </c>
      <c r="E6" s="45">
        <v>0.28699999999999998</v>
      </c>
      <c r="F6" s="30">
        <v>2.8839999999999999</v>
      </c>
      <c r="G6" s="45">
        <v>0.251</v>
      </c>
      <c r="H6" s="43">
        <v>1.5</v>
      </c>
      <c r="I6" s="42">
        <v>0.98899999999999999</v>
      </c>
      <c r="J6" s="30">
        <v>2.919</v>
      </c>
      <c r="K6" s="22">
        <v>0.47799999999999998</v>
      </c>
      <c r="L6" s="30">
        <v>2.9359999999999999</v>
      </c>
      <c r="M6" s="20">
        <v>0.89</v>
      </c>
      <c r="N6" s="30">
        <v>2.93</v>
      </c>
      <c r="O6" s="20">
        <v>0.83199999999999996</v>
      </c>
      <c r="P6" s="30">
        <v>2.887</v>
      </c>
      <c r="Q6" s="17">
        <v>0.61299999999999999</v>
      </c>
      <c r="R6" s="16">
        <v>0.26300000000000001</v>
      </c>
      <c r="S6" s="22">
        <v>0.47699999999999998</v>
      </c>
      <c r="T6" s="30">
        <v>2.923</v>
      </c>
      <c r="U6" s="16">
        <v>0.25600000000000001</v>
      </c>
      <c r="V6" s="174">
        <v>2.9449999999999998</v>
      </c>
      <c r="W6" s="16">
        <v>0.3</v>
      </c>
      <c r="X6" s="30">
        <v>2.8759999999999999</v>
      </c>
      <c r="Y6" s="16">
        <v>0.21299999999999999</v>
      </c>
      <c r="Z6" s="30">
        <v>2.8860000000000001</v>
      </c>
      <c r="AA6" s="22">
        <v>0.39700000000000002</v>
      </c>
      <c r="AB6" s="174">
        <v>2.9</v>
      </c>
      <c r="AC6" s="22">
        <v>0.49399999999999999</v>
      </c>
      <c r="AD6" s="30">
        <v>2.91</v>
      </c>
      <c r="AE6" s="16">
        <v>0.23300000000000001</v>
      </c>
      <c r="AF6" s="30">
        <v>2.9380000000000002</v>
      </c>
      <c r="AG6" s="16">
        <v>0.29199999999999998</v>
      </c>
      <c r="AH6" s="30">
        <v>2.9220000000000002</v>
      </c>
      <c r="AI6" s="16">
        <v>0.21299999999999999</v>
      </c>
      <c r="AJ6" s="42">
        <v>1.0880000000000001</v>
      </c>
      <c r="AK6" s="46">
        <v>0.24099999999999999</v>
      </c>
      <c r="AL6" s="55">
        <v>2.9249999999999998</v>
      </c>
      <c r="AM6" s="46">
        <v>0.23100000000000001</v>
      </c>
      <c r="AN6" s="55">
        <v>2.8410000000000002</v>
      </c>
      <c r="AO6" s="46">
        <v>0.23499999999999999</v>
      </c>
      <c r="AP6" s="55">
        <v>2.8330000000000002</v>
      </c>
      <c r="AQ6" s="46">
        <v>0.24099999999999999</v>
      </c>
      <c r="AR6" s="52">
        <v>2.2290000000000001</v>
      </c>
      <c r="AS6" s="46">
        <v>0.28499999999999998</v>
      </c>
      <c r="AT6" s="55">
        <v>2.895</v>
      </c>
      <c r="AU6" s="46">
        <v>0.27800000000000002</v>
      </c>
      <c r="AV6" s="49">
        <v>2.706</v>
      </c>
      <c r="AW6" s="46">
        <v>0.22700000000000001</v>
      </c>
      <c r="AX6" s="52">
        <v>2.226</v>
      </c>
      <c r="AY6" s="46">
        <v>0.16900000000000001</v>
      </c>
      <c r="AZ6" s="55">
        <v>2.8069999999999999</v>
      </c>
      <c r="BA6" s="53">
        <v>0.96</v>
      </c>
      <c r="BB6" s="55">
        <v>2.948</v>
      </c>
      <c r="BC6" s="52">
        <v>2.1890000000000001</v>
      </c>
      <c r="BD6" s="55">
        <v>2.9249999999999998</v>
      </c>
      <c r="BE6" s="52">
        <v>2.234</v>
      </c>
      <c r="BF6" s="55">
        <v>2.9780000000000002</v>
      </c>
      <c r="BG6" s="60">
        <v>2.5030000000000001</v>
      </c>
      <c r="BH6" s="55">
        <v>2.9420000000000002</v>
      </c>
      <c r="BI6" s="49">
        <v>2.653</v>
      </c>
      <c r="BJ6" s="55">
        <v>2.9260000000000002</v>
      </c>
      <c r="BK6" s="59">
        <v>2.1269999999999998</v>
      </c>
      <c r="BL6" s="55">
        <v>2.9340000000000002</v>
      </c>
      <c r="BM6" s="63">
        <v>1.4119999999999999</v>
      </c>
      <c r="BN6" s="55">
        <v>2.9449999999999998</v>
      </c>
      <c r="BO6" s="57">
        <v>0.83299999999999996</v>
      </c>
      <c r="BP6" s="55">
        <v>2.952</v>
      </c>
      <c r="BQ6" s="174">
        <v>2.931</v>
      </c>
      <c r="BR6" s="55">
        <v>2.9209999999999998</v>
      </c>
      <c r="BS6" s="30">
        <v>2.9169999999999998</v>
      </c>
      <c r="BT6" s="30">
        <v>2.9460000000000002</v>
      </c>
      <c r="BU6" s="30">
        <v>2.9169999999999998</v>
      </c>
      <c r="BV6" s="30">
        <v>2.9089999999999998</v>
      </c>
      <c r="BW6" s="45">
        <v>0.28999999999999998</v>
      </c>
      <c r="BX6" s="30">
        <v>2.923</v>
      </c>
      <c r="BY6" s="22">
        <v>0.36199999999999999</v>
      </c>
      <c r="BZ6" s="18">
        <v>2.4510000000000001</v>
      </c>
      <c r="CA6" s="41">
        <v>1.88</v>
      </c>
      <c r="CB6" s="30">
        <v>2.919</v>
      </c>
      <c r="CC6" s="44">
        <v>1.1850000000000001</v>
      </c>
      <c r="CD6" s="30">
        <v>2.9380000000000002</v>
      </c>
      <c r="CE6" s="20">
        <v>0.90800000000000003</v>
      </c>
      <c r="CF6" s="43">
        <v>1.4650000000000001</v>
      </c>
      <c r="CG6" s="43">
        <v>1.4379999999999999</v>
      </c>
      <c r="CH6" s="30">
        <v>2.9289999999999998</v>
      </c>
      <c r="CI6" s="41">
        <v>1.9410000000000001</v>
      </c>
      <c r="CJ6" s="30">
        <v>2.863</v>
      </c>
      <c r="CK6" s="44">
        <v>1.2370000000000001</v>
      </c>
      <c r="CL6" s="30">
        <v>2.9159999999999999</v>
      </c>
      <c r="CM6" s="177">
        <v>2.9359999999999999</v>
      </c>
      <c r="CN6" s="177">
        <v>2.9489999999999998</v>
      </c>
      <c r="CO6" s="177">
        <v>2.9359999999999999</v>
      </c>
      <c r="CP6" s="177">
        <v>2.944</v>
      </c>
      <c r="CQ6" s="177">
        <v>2.94</v>
      </c>
      <c r="CR6" s="177">
        <v>2.9409999999999998</v>
      </c>
      <c r="CS6" s="30">
        <v>2.9319999999999999</v>
      </c>
      <c r="CT6" s="30">
        <v>2.9260000000000002</v>
      </c>
      <c r="CU6" s="20">
        <v>0.83599999999999997</v>
      </c>
      <c r="CV6" s="30">
        <v>2.9380000000000002</v>
      </c>
      <c r="CW6" s="30">
        <v>2.9220000000000002</v>
      </c>
      <c r="CX6" s="30">
        <v>2.9390000000000001</v>
      </c>
      <c r="CY6" s="30">
        <v>2.9239999999999999</v>
      </c>
      <c r="CZ6" s="30">
        <v>2.944</v>
      </c>
      <c r="DA6" s="30">
        <v>2.9740000000000002</v>
      </c>
      <c r="DB6" s="30">
        <v>2.9289999999999998</v>
      </c>
      <c r="DC6" s="30">
        <v>2.9649999999999999</v>
      </c>
      <c r="DD6" s="30">
        <v>2.9569999999999999</v>
      </c>
      <c r="DE6" s="254"/>
      <c r="DF6">
        <f t="shared" ref="DF6:DF10" si="1">DF5*3</f>
        <v>900</v>
      </c>
      <c r="DG6" s="172">
        <v>7.17E-2</v>
      </c>
      <c r="DH6" s="172">
        <v>0.46689999999999998</v>
      </c>
      <c r="DI6" s="172">
        <v>0.1055</v>
      </c>
      <c r="DJ6" s="172">
        <v>0.1633</v>
      </c>
      <c r="DK6" s="172">
        <v>7.9200000000000007E-2</v>
      </c>
      <c r="DL6" s="172">
        <v>1.8978999999999999</v>
      </c>
      <c r="DM6" s="172">
        <v>9.0499999999999997E-2</v>
      </c>
      <c r="DN6" s="172">
        <v>2.1781999999999999</v>
      </c>
      <c r="DO6" s="172">
        <v>8.5199999999999998E-2</v>
      </c>
      <c r="DP6" s="172">
        <v>0.75690000000000002</v>
      </c>
      <c r="DQ6" s="172">
        <v>8.0299999999999996E-2</v>
      </c>
      <c r="DR6" s="172">
        <v>0.1305</v>
      </c>
      <c r="DS6" s="172">
        <v>7.1800000000000003E-2</v>
      </c>
      <c r="DT6" s="172">
        <v>1.3005</v>
      </c>
      <c r="DU6" s="172">
        <v>7.9100000000000004E-2</v>
      </c>
      <c r="DV6" s="172">
        <v>0.80500000000000005</v>
      </c>
      <c r="DW6" s="172">
        <v>7.3700000000000002E-2</v>
      </c>
      <c r="DX6" s="172">
        <v>0.39679999999999999</v>
      </c>
      <c r="DY6" s="172">
        <v>0.1096</v>
      </c>
      <c r="DZ6" s="172">
        <v>0.46389999999999998</v>
      </c>
      <c r="EA6" s="172">
        <v>8.1500000000000003E-2</v>
      </c>
      <c r="EB6" s="172">
        <v>0.1663</v>
      </c>
      <c r="EC6" s="172">
        <v>7.5600000000000001E-2</v>
      </c>
      <c r="ED6" s="172">
        <v>0.1033</v>
      </c>
      <c r="EE6" s="172">
        <v>0.40060000000000001</v>
      </c>
      <c r="EF6" s="270">
        <v>1.9287000000000001</v>
      </c>
      <c r="EG6" s="172">
        <v>0.46010000000000001</v>
      </c>
      <c r="EH6" s="172">
        <v>2.9729999999999999</v>
      </c>
      <c r="EI6" s="172">
        <v>0.79920000000000002</v>
      </c>
      <c r="EJ6" s="172">
        <v>3.0116999999999998</v>
      </c>
      <c r="EK6" s="172">
        <v>0.56720000000000004</v>
      </c>
      <c r="EL6" s="172">
        <v>3.0162</v>
      </c>
      <c r="EM6" s="271">
        <v>0.21260000000000001</v>
      </c>
      <c r="EN6" s="264">
        <v>3.1974999999999998</v>
      </c>
      <c r="EO6" s="272">
        <v>0.48630000000000001</v>
      </c>
      <c r="EP6" s="273">
        <v>1.3502000000000001</v>
      </c>
      <c r="EQ6" s="172">
        <v>0.62039999999999995</v>
      </c>
      <c r="ER6" s="172">
        <v>2.9411999999999998</v>
      </c>
      <c r="ES6" s="172">
        <v>0.29099999999999998</v>
      </c>
      <c r="ET6" s="172">
        <v>7.8E-2</v>
      </c>
      <c r="EU6" s="172">
        <v>0.50870000000000004</v>
      </c>
      <c r="EV6" s="172">
        <v>3.1850000000000001</v>
      </c>
      <c r="EW6" s="172">
        <v>0.56950000000000001</v>
      </c>
      <c r="EX6" s="172">
        <v>3.1233</v>
      </c>
      <c r="EY6" s="172">
        <v>0.62870000000000004</v>
      </c>
      <c r="EZ6" s="172">
        <v>3.1345999999999998</v>
      </c>
      <c r="FA6" s="172">
        <v>0.65880000000000005</v>
      </c>
      <c r="FB6" s="172">
        <v>3.1497000000000002</v>
      </c>
    </row>
    <row r="7" spans="1:162">
      <c r="A7" s="254"/>
      <c r="B7" s="115">
        <f t="shared" si="0"/>
        <v>270</v>
      </c>
      <c r="C7" s="22">
        <v>0.41299999999999998</v>
      </c>
      <c r="D7" s="30">
        <v>2.8540000000000001</v>
      </c>
      <c r="E7" s="45">
        <v>0.19600000000000001</v>
      </c>
      <c r="F7" s="21">
        <v>2.6619999999999999</v>
      </c>
      <c r="G7" s="45">
        <v>0.19700000000000001</v>
      </c>
      <c r="H7" s="17">
        <v>0.751</v>
      </c>
      <c r="I7" s="22">
        <v>0.5</v>
      </c>
      <c r="J7" s="30">
        <v>2.919</v>
      </c>
      <c r="K7" s="16">
        <v>0.32400000000000001</v>
      </c>
      <c r="L7" s="30">
        <v>2.9239999999999999</v>
      </c>
      <c r="M7" s="22">
        <v>0.45400000000000001</v>
      </c>
      <c r="N7" s="30">
        <v>2.94</v>
      </c>
      <c r="O7" s="22">
        <v>0.41899999999999998</v>
      </c>
      <c r="P7" s="30">
        <v>2.8239999999999998</v>
      </c>
      <c r="Q7" s="22">
        <v>0.38700000000000001</v>
      </c>
      <c r="R7" s="16">
        <v>0.191</v>
      </c>
      <c r="S7" s="16">
        <v>0.316</v>
      </c>
      <c r="T7" s="30">
        <v>2.9159999999999999</v>
      </c>
      <c r="U7" s="16">
        <v>0.20499999999999999</v>
      </c>
      <c r="V7" s="174">
        <v>2.919</v>
      </c>
      <c r="W7" s="16">
        <v>0.188</v>
      </c>
      <c r="X7" s="21">
        <v>2.5720000000000001</v>
      </c>
      <c r="Y7" s="16">
        <v>0.186</v>
      </c>
      <c r="Z7" s="21">
        <v>2.6230000000000002</v>
      </c>
      <c r="AA7" s="16">
        <v>0.30299999999999999</v>
      </c>
      <c r="AB7" s="174">
        <v>2.774</v>
      </c>
      <c r="AC7" s="16">
        <v>0.33800000000000002</v>
      </c>
      <c r="AD7" s="30">
        <v>2.91</v>
      </c>
      <c r="AE7" s="16">
        <v>0.189</v>
      </c>
      <c r="AF7" s="30">
        <v>2.9460000000000002</v>
      </c>
      <c r="AG7" s="16">
        <v>0.23599999999999999</v>
      </c>
      <c r="AH7" s="30">
        <v>2.919</v>
      </c>
      <c r="AI7" s="16">
        <v>0.19400000000000001</v>
      </c>
      <c r="AJ7" s="17">
        <v>0.6</v>
      </c>
      <c r="AK7" s="46">
        <v>0.184</v>
      </c>
      <c r="AL7" s="55">
        <v>2.915</v>
      </c>
      <c r="AM7" s="46">
        <v>0.17199999999999999</v>
      </c>
      <c r="AN7" s="49">
        <v>2.6640000000000001</v>
      </c>
      <c r="AO7" s="46">
        <v>0.17399999999999999</v>
      </c>
      <c r="AP7" s="60">
        <v>2.4569999999999999</v>
      </c>
      <c r="AQ7" s="46">
        <v>0.159</v>
      </c>
      <c r="AR7" s="63">
        <v>1.381</v>
      </c>
      <c r="AS7" s="46">
        <v>0.189</v>
      </c>
      <c r="AT7" s="55">
        <v>2.8410000000000002</v>
      </c>
      <c r="AU7" s="46">
        <v>0.182</v>
      </c>
      <c r="AV7" s="52">
        <v>2.266</v>
      </c>
      <c r="AW7" s="46">
        <v>0.155</v>
      </c>
      <c r="AX7" s="59">
        <v>1.9670000000000001</v>
      </c>
      <c r="AY7" s="46">
        <v>0.14799999999999999</v>
      </c>
      <c r="AZ7" s="60">
        <v>2.4009999999999998</v>
      </c>
      <c r="BA7" s="47">
        <v>0.51300000000000001</v>
      </c>
      <c r="BB7" s="55">
        <v>2.9329999999999998</v>
      </c>
      <c r="BC7" s="54">
        <v>1.17</v>
      </c>
      <c r="BD7" s="55">
        <v>2.9220000000000002</v>
      </c>
      <c r="BE7" s="54">
        <v>1.25</v>
      </c>
      <c r="BF7" s="55">
        <v>2.9769999999999999</v>
      </c>
      <c r="BG7" s="63">
        <v>1.5509999999999999</v>
      </c>
      <c r="BH7" s="55">
        <v>2.9430000000000001</v>
      </c>
      <c r="BI7" s="62">
        <v>1.835</v>
      </c>
      <c r="BJ7" s="55">
        <v>2.9470000000000001</v>
      </c>
      <c r="BK7" s="53">
        <v>1.087</v>
      </c>
      <c r="BL7" s="55">
        <v>2.944</v>
      </c>
      <c r="BM7" s="48">
        <v>0.72899999999999998</v>
      </c>
      <c r="BN7" s="55">
        <v>2.9470000000000001</v>
      </c>
      <c r="BO7" s="47">
        <v>0.42899999999999999</v>
      </c>
      <c r="BP7" s="55">
        <v>2.9129999999999998</v>
      </c>
      <c r="BQ7" s="174">
        <v>2.9169999999999998</v>
      </c>
      <c r="BR7" s="55">
        <v>2.9340000000000002</v>
      </c>
      <c r="BS7" s="21">
        <v>2.76</v>
      </c>
      <c r="BT7" s="30">
        <v>2.9580000000000002</v>
      </c>
      <c r="BU7" s="30">
        <v>2.8889999999999998</v>
      </c>
      <c r="BV7" s="30">
        <v>2.915</v>
      </c>
      <c r="BW7" s="45">
        <v>0.26400000000000001</v>
      </c>
      <c r="BX7" s="30">
        <v>2.9359999999999999</v>
      </c>
      <c r="BY7" s="16">
        <v>0.26700000000000002</v>
      </c>
      <c r="BZ7" s="41">
        <v>1.8120000000000001</v>
      </c>
      <c r="CA7" s="44">
        <v>1.323</v>
      </c>
      <c r="CB7" s="30">
        <v>2.9049999999999998</v>
      </c>
      <c r="CC7" s="20">
        <v>0.751</v>
      </c>
      <c r="CD7" s="30">
        <v>2.9180000000000001</v>
      </c>
      <c r="CE7" s="22">
        <v>0.495</v>
      </c>
      <c r="CF7" s="42">
        <v>1.0680000000000001</v>
      </c>
      <c r="CG7" s="20">
        <v>0.93500000000000005</v>
      </c>
      <c r="CH7" s="30">
        <v>2.9350000000000001</v>
      </c>
      <c r="CI7" s="44">
        <v>1.1779999999999999</v>
      </c>
      <c r="CJ7" s="30">
        <v>2.8959999999999999</v>
      </c>
      <c r="CK7" s="17">
        <v>0.746</v>
      </c>
      <c r="CL7" s="30">
        <v>2.9119999999999999</v>
      </c>
      <c r="CM7" s="177">
        <v>2.9420000000000002</v>
      </c>
      <c r="CN7" s="177">
        <v>2.988</v>
      </c>
      <c r="CO7" s="177">
        <v>2.931</v>
      </c>
      <c r="CP7" s="177">
        <v>2.9580000000000002</v>
      </c>
      <c r="CQ7" s="177">
        <v>2.9319999999999999</v>
      </c>
      <c r="CR7" s="177">
        <v>2.944</v>
      </c>
      <c r="CS7" s="30">
        <v>2.9260000000000002</v>
      </c>
      <c r="CT7" s="30">
        <v>2.9390000000000001</v>
      </c>
      <c r="CU7" s="22">
        <v>0.432</v>
      </c>
      <c r="CV7" s="30">
        <v>2.9470000000000001</v>
      </c>
      <c r="CW7" s="30">
        <v>2.9129999999999998</v>
      </c>
      <c r="CX7" s="30">
        <v>2.9409999999999998</v>
      </c>
      <c r="CY7" s="30">
        <v>2.891</v>
      </c>
      <c r="CZ7" s="30">
        <v>2.9409999999999998</v>
      </c>
      <c r="DA7" s="30">
        <v>2.9849999999999999</v>
      </c>
      <c r="DB7" s="30">
        <v>2.9489999999999998</v>
      </c>
      <c r="DC7" s="30">
        <v>2.9580000000000002</v>
      </c>
      <c r="DD7" s="30">
        <v>2.9620000000000002</v>
      </c>
      <c r="DE7" s="255" t="s">
        <v>535</v>
      </c>
      <c r="DF7">
        <f t="shared" si="1"/>
        <v>2700</v>
      </c>
      <c r="DG7" s="172">
        <v>6.9000000000000006E-2</v>
      </c>
      <c r="DH7" s="172">
        <v>0.1426</v>
      </c>
      <c r="DI7" s="172">
        <v>7.6200000000000004E-2</v>
      </c>
      <c r="DJ7" s="172">
        <v>9.1600000000000001E-2</v>
      </c>
      <c r="DK7" s="172">
        <v>7.0300000000000001E-2</v>
      </c>
      <c r="DL7" s="172">
        <v>0.51770000000000005</v>
      </c>
      <c r="DM7" s="172">
        <v>6.6900000000000001E-2</v>
      </c>
      <c r="DN7" s="172">
        <v>0.69969999999999999</v>
      </c>
      <c r="DO7" s="172">
        <v>7.1599999999999997E-2</v>
      </c>
      <c r="DP7" s="172">
        <v>0.21029999999999999</v>
      </c>
      <c r="DQ7" s="172">
        <v>6.93E-2</v>
      </c>
      <c r="DR7" s="172">
        <v>8.43E-2</v>
      </c>
      <c r="DS7" s="172">
        <v>8.6900000000000005E-2</v>
      </c>
      <c r="DT7" s="172">
        <v>0.32440000000000002</v>
      </c>
      <c r="DU7" s="172">
        <v>7.22E-2</v>
      </c>
      <c r="DV7" s="172">
        <v>0.2137</v>
      </c>
      <c r="DW7" s="172">
        <v>7.0199999999999999E-2</v>
      </c>
      <c r="DX7" s="172">
        <v>0.13189999999999999</v>
      </c>
      <c r="DY7" s="172">
        <v>6.8500000000000005E-2</v>
      </c>
      <c r="DZ7" s="172">
        <v>0.1527</v>
      </c>
      <c r="EA7" s="172">
        <v>7.4700000000000003E-2</v>
      </c>
      <c r="EB7" s="172">
        <v>8.9399999999999993E-2</v>
      </c>
      <c r="EC7" s="172">
        <v>7.1800000000000003E-2</v>
      </c>
      <c r="ED7" s="172">
        <v>8.4500000000000006E-2</v>
      </c>
      <c r="EE7" s="172">
        <v>0.13420000000000001</v>
      </c>
      <c r="EF7" s="274">
        <v>0.60540000000000005</v>
      </c>
      <c r="EG7" s="172">
        <v>0.17599999999999999</v>
      </c>
      <c r="EH7" s="172">
        <v>1.4457</v>
      </c>
      <c r="EI7" s="172">
        <v>0.21460000000000001</v>
      </c>
      <c r="EJ7" s="172">
        <v>1.3467</v>
      </c>
      <c r="EK7" s="172">
        <v>0.1472</v>
      </c>
      <c r="EL7" s="172">
        <v>1.3966000000000001</v>
      </c>
      <c r="EM7" s="275">
        <v>9.9099999999999994E-2</v>
      </c>
      <c r="EN7" s="276">
        <v>2.6648999999999998</v>
      </c>
      <c r="EO7" s="277">
        <v>0.1462</v>
      </c>
      <c r="EP7" s="278">
        <v>0.40129999999999999</v>
      </c>
      <c r="EQ7" s="172">
        <v>0.1822</v>
      </c>
      <c r="ER7" s="172">
        <v>1.3070999999999999</v>
      </c>
      <c r="ES7" s="172">
        <v>0.1139</v>
      </c>
      <c r="ET7" s="172">
        <v>7.0699999999999999E-2</v>
      </c>
      <c r="EU7" s="172">
        <v>0.15210000000000001</v>
      </c>
      <c r="EV7" s="172">
        <v>2.3384</v>
      </c>
      <c r="EW7" s="172">
        <v>0.161</v>
      </c>
      <c r="EX7" s="172">
        <v>1.8206</v>
      </c>
      <c r="EY7" s="172">
        <v>0.1686</v>
      </c>
      <c r="EZ7" s="172">
        <v>2.117</v>
      </c>
      <c r="FA7" s="172">
        <v>0.17929999999999999</v>
      </c>
      <c r="FB7" s="172">
        <v>1.7391000000000001</v>
      </c>
    </row>
    <row r="8" spans="1:162">
      <c r="A8" s="254"/>
      <c r="B8" s="115">
        <f t="shared" si="0"/>
        <v>810</v>
      </c>
      <c r="C8" s="16">
        <v>0.26600000000000001</v>
      </c>
      <c r="D8" s="18">
        <v>2.484</v>
      </c>
      <c r="E8" s="45">
        <v>0.17499999999999999</v>
      </c>
      <c r="F8" s="19">
        <v>2.1920000000000002</v>
      </c>
      <c r="G8" s="45">
        <v>0.17100000000000001</v>
      </c>
      <c r="H8" s="22">
        <v>0.53500000000000003</v>
      </c>
      <c r="I8" s="16">
        <v>0.32300000000000001</v>
      </c>
      <c r="J8" s="30">
        <v>2.9239999999999999</v>
      </c>
      <c r="K8" s="16">
        <v>0.21</v>
      </c>
      <c r="L8" s="21">
        <v>2.73</v>
      </c>
      <c r="M8" s="16">
        <v>0.23599999999999999</v>
      </c>
      <c r="N8" s="21">
        <v>2.7530000000000001</v>
      </c>
      <c r="O8" s="16">
        <v>0.22600000000000001</v>
      </c>
      <c r="P8" s="18">
        <v>2.4279999999999999</v>
      </c>
      <c r="Q8" s="16">
        <v>0.245</v>
      </c>
      <c r="R8" s="16">
        <v>0.17299999999999999</v>
      </c>
      <c r="S8" s="16">
        <v>0.249</v>
      </c>
      <c r="T8" s="30">
        <v>2.879</v>
      </c>
      <c r="U8" s="16">
        <v>0.19600000000000001</v>
      </c>
      <c r="V8" s="178">
        <v>2.5019999999999998</v>
      </c>
      <c r="W8" s="16">
        <v>0.157</v>
      </c>
      <c r="X8" s="24">
        <v>1.996</v>
      </c>
      <c r="Y8" s="16">
        <v>0.16300000000000001</v>
      </c>
      <c r="Z8" s="23">
        <v>1.66</v>
      </c>
      <c r="AA8" s="16">
        <v>0.22900000000000001</v>
      </c>
      <c r="AB8" s="179">
        <v>2.2109999999999999</v>
      </c>
      <c r="AC8" s="16">
        <v>0.24299999999999999</v>
      </c>
      <c r="AD8" s="30">
        <v>2.8260000000000001</v>
      </c>
      <c r="AE8" s="16">
        <v>0.17799999999999999</v>
      </c>
      <c r="AF8" s="30">
        <v>2.8769999999999998</v>
      </c>
      <c r="AG8" s="16">
        <v>0.20599999999999999</v>
      </c>
      <c r="AH8" s="30">
        <v>2.9060000000000001</v>
      </c>
      <c r="AI8" s="16">
        <v>0.16700000000000001</v>
      </c>
      <c r="AJ8" s="22">
        <v>0.35699999999999998</v>
      </c>
      <c r="AK8" s="46">
        <v>0.17499999999999999</v>
      </c>
      <c r="AL8" s="55">
        <v>2.8439999999999999</v>
      </c>
      <c r="AM8" s="46">
        <v>0.151</v>
      </c>
      <c r="AN8" s="62">
        <v>1.871</v>
      </c>
      <c r="AO8" s="46">
        <v>0.152</v>
      </c>
      <c r="AP8" s="58">
        <v>1.5509999999999999</v>
      </c>
      <c r="AQ8" s="46">
        <v>0.14699999999999999</v>
      </c>
      <c r="AR8" s="57">
        <v>0.78800000000000003</v>
      </c>
      <c r="AS8" s="46">
        <v>0.157</v>
      </c>
      <c r="AT8" s="49">
        <v>2.6880000000000002</v>
      </c>
      <c r="AU8" s="46">
        <v>0.13400000000000001</v>
      </c>
      <c r="AV8" s="58">
        <v>1.6739999999999999</v>
      </c>
      <c r="AW8" s="46">
        <v>0.14000000000000001</v>
      </c>
      <c r="AX8" s="63">
        <v>1.498</v>
      </c>
      <c r="AY8" s="46">
        <v>0.14399999999999999</v>
      </c>
      <c r="AZ8" s="58">
        <v>1.552</v>
      </c>
      <c r="BA8" s="46">
        <v>0.29099999999999998</v>
      </c>
      <c r="BB8" s="49">
        <v>2.7480000000000002</v>
      </c>
      <c r="BC8" s="48">
        <v>0.58099999999999996</v>
      </c>
      <c r="BD8" s="55">
        <v>2.7959999999999998</v>
      </c>
      <c r="BE8" s="47">
        <v>0.54300000000000004</v>
      </c>
      <c r="BF8" s="55">
        <v>2.89</v>
      </c>
      <c r="BG8" s="48">
        <v>0.73599999999999999</v>
      </c>
      <c r="BH8" s="55">
        <v>2.9009999999999998</v>
      </c>
      <c r="BI8" s="57">
        <v>0.95</v>
      </c>
      <c r="BJ8" s="55">
        <v>2.9239999999999999</v>
      </c>
      <c r="BK8" s="47">
        <v>0.52600000000000002</v>
      </c>
      <c r="BL8" s="55">
        <v>2.9460000000000002</v>
      </c>
      <c r="BM8" s="47">
        <v>0.378</v>
      </c>
      <c r="BN8" s="55">
        <v>2.9039999999999999</v>
      </c>
      <c r="BO8" s="46">
        <v>0.23200000000000001</v>
      </c>
      <c r="BP8" s="52">
        <v>2.3519999999999999</v>
      </c>
      <c r="BQ8" s="174">
        <v>2.7879999999999998</v>
      </c>
      <c r="BR8" s="55">
        <v>2.9470000000000001</v>
      </c>
      <c r="BS8" s="41">
        <v>1.889</v>
      </c>
      <c r="BT8" s="30">
        <v>2.9550000000000001</v>
      </c>
      <c r="BU8" s="21">
        <v>2.69</v>
      </c>
      <c r="BV8" s="30">
        <v>2.927</v>
      </c>
      <c r="BW8" s="45">
        <v>0.21199999999999999</v>
      </c>
      <c r="BX8" s="30">
        <v>2.9460000000000002</v>
      </c>
      <c r="BY8" s="16">
        <v>0.219</v>
      </c>
      <c r="BZ8" s="42">
        <v>1.0449999999999999</v>
      </c>
      <c r="CA8" s="20">
        <v>0.8</v>
      </c>
      <c r="CB8" s="30">
        <v>2.8959999999999999</v>
      </c>
      <c r="CC8" s="22">
        <v>0.44700000000000001</v>
      </c>
      <c r="CD8" s="30">
        <v>2.8820000000000001</v>
      </c>
      <c r="CE8" s="16">
        <v>0.33</v>
      </c>
      <c r="CF8" s="22">
        <v>0.55300000000000005</v>
      </c>
      <c r="CG8" s="22">
        <v>0.52100000000000002</v>
      </c>
      <c r="CH8" s="30">
        <v>2.94</v>
      </c>
      <c r="CI8" s="20">
        <v>0.77700000000000002</v>
      </c>
      <c r="CJ8" s="30">
        <v>2.8130000000000002</v>
      </c>
      <c r="CK8" s="22">
        <v>0.44500000000000001</v>
      </c>
      <c r="CL8" s="30">
        <v>2.8580000000000001</v>
      </c>
      <c r="CM8" s="177">
        <v>2.9359999999999999</v>
      </c>
      <c r="CN8" s="177">
        <v>2.9870000000000001</v>
      </c>
      <c r="CO8" s="180">
        <v>2.7549999999999999</v>
      </c>
      <c r="CP8" s="177">
        <v>2.97</v>
      </c>
      <c r="CQ8" s="180">
        <v>2.6120000000000001</v>
      </c>
      <c r="CR8" s="177">
        <v>2.95</v>
      </c>
      <c r="CS8" s="30">
        <v>2.9140000000000001</v>
      </c>
      <c r="CT8" s="30">
        <v>2.9470000000000001</v>
      </c>
      <c r="CU8" s="16">
        <v>0.26200000000000001</v>
      </c>
      <c r="CV8" s="30">
        <v>2.9609999999999999</v>
      </c>
      <c r="CW8" s="21">
        <v>2.649</v>
      </c>
      <c r="CX8" s="30">
        <v>2.95</v>
      </c>
      <c r="CY8" s="21">
        <v>2.6509999999999998</v>
      </c>
      <c r="CZ8" s="30">
        <v>2.9359999999999999</v>
      </c>
      <c r="DA8" s="30">
        <v>2.931</v>
      </c>
      <c r="DB8" s="30">
        <v>2.8769999999999998</v>
      </c>
      <c r="DC8" s="30">
        <v>2.9420000000000002</v>
      </c>
      <c r="DD8" s="30">
        <v>2.9550000000000001</v>
      </c>
      <c r="DE8" s="254"/>
      <c r="DF8">
        <f t="shared" si="1"/>
        <v>8100</v>
      </c>
      <c r="DG8" s="172">
        <v>6.9400000000000003E-2</v>
      </c>
      <c r="DH8" s="172">
        <v>0.1036</v>
      </c>
      <c r="DI8" s="172">
        <v>0.1113</v>
      </c>
      <c r="DJ8" s="172">
        <v>7.5999999999999998E-2</v>
      </c>
      <c r="DK8" s="172">
        <v>7.0800000000000002E-2</v>
      </c>
      <c r="DL8" s="172">
        <v>0.15040000000000001</v>
      </c>
      <c r="DM8" s="172">
        <v>8.6300000000000002E-2</v>
      </c>
      <c r="DN8" s="172">
        <v>0.1893</v>
      </c>
      <c r="DO8" s="172">
        <v>7.1800000000000003E-2</v>
      </c>
      <c r="DP8" s="172">
        <v>0.10340000000000001</v>
      </c>
      <c r="DQ8" s="172">
        <v>9.9900000000000003E-2</v>
      </c>
      <c r="DR8" s="172">
        <v>7.5899999999999995E-2</v>
      </c>
      <c r="DS8" s="172">
        <v>7.1300000000000002E-2</v>
      </c>
      <c r="DT8" s="172">
        <v>0.12379999999999999</v>
      </c>
      <c r="DU8" s="172">
        <v>7.0099999999999996E-2</v>
      </c>
      <c r="DV8" s="172">
        <v>0.10539999999999999</v>
      </c>
      <c r="DW8" s="172">
        <v>6.9699999999999998E-2</v>
      </c>
      <c r="DX8" s="172">
        <v>9.4500000000000001E-2</v>
      </c>
      <c r="DY8" s="172">
        <v>9.98E-2</v>
      </c>
      <c r="DZ8" s="172">
        <v>8.3599999999999994E-2</v>
      </c>
      <c r="EA8" s="172">
        <v>7.2300000000000003E-2</v>
      </c>
      <c r="EB8" s="172">
        <v>7.4300000000000005E-2</v>
      </c>
      <c r="EC8" s="172">
        <v>7.2099999999999997E-2</v>
      </c>
      <c r="ED8" s="172">
        <v>7.9399999999999998E-2</v>
      </c>
      <c r="EE8" s="172">
        <v>8.14E-2</v>
      </c>
      <c r="EF8" s="279">
        <v>0.17299999999999999</v>
      </c>
      <c r="EG8" s="172">
        <v>8.7499999999999994E-2</v>
      </c>
      <c r="EH8" s="172">
        <v>0.37340000000000001</v>
      </c>
      <c r="EI8" s="172">
        <v>9.4600000000000004E-2</v>
      </c>
      <c r="EJ8" s="172">
        <v>0.4345</v>
      </c>
      <c r="EK8" s="172">
        <v>0.13880000000000001</v>
      </c>
      <c r="EL8" s="172">
        <v>0.44600000000000001</v>
      </c>
      <c r="EM8" s="280">
        <v>7.7399999999999997E-2</v>
      </c>
      <c r="EN8" s="281">
        <v>0.91700000000000004</v>
      </c>
      <c r="EO8" s="275">
        <v>9.7600000000000006E-2</v>
      </c>
      <c r="EP8" s="277">
        <v>0.13739999999999999</v>
      </c>
      <c r="EQ8" s="172">
        <v>9.0399999999999994E-2</v>
      </c>
      <c r="ER8" s="172">
        <v>0.37069999999999997</v>
      </c>
      <c r="ES8" s="172">
        <v>0.1009</v>
      </c>
      <c r="ET8" s="172">
        <v>6.8599999999999994E-2</v>
      </c>
      <c r="EU8" s="172">
        <v>9.2299999999999993E-2</v>
      </c>
      <c r="EV8" s="172">
        <v>1.1255999999999999</v>
      </c>
      <c r="EW8" s="172">
        <v>8.5699999999999998E-2</v>
      </c>
      <c r="EX8" s="172">
        <v>0.503</v>
      </c>
      <c r="EY8" s="172">
        <v>8.72E-2</v>
      </c>
      <c r="EZ8" s="172">
        <v>0.61950000000000005</v>
      </c>
      <c r="FA8" s="172">
        <v>0.1075</v>
      </c>
      <c r="FB8" s="172">
        <v>0.45579999999999998</v>
      </c>
    </row>
    <row r="9" spans="1:162">
      <c r="A9" s="254"/>
      <c r="B9" s="115">
        <f t="shared" si="0"/>
        <v>2430</v>
      </c>
      <c r="C9" s="16">
        <v>0.193</v>
      </c>
      <c r="D9" s="41">
        <v>1.752</v>
      </c>
      <c r="E9" s="45">
        <v>0.17199999999999999</v>
      </c>
      <c r="F9" s="23">
        <v>1.56</v>
      </c>
      <c r="G9" s="45">
        <v>0.16900000000000001</v>
      </c>
      <c r="H9" s="22">
        <v>0.38900000000000001</v>
      </c>
      <c r="I9" s="16">
        <v>0.247</v>
      </c>
      <c r="J9" s="30">
        <v>2.8679999999999999</v>
      </c>
      <c r="K9" s="16">
        <v>0.20300000000000001</v>
      </c>
      <c r="L9" s="41">
        <v>1.9419999999999999</v>
      </c>
      <c r="M9" s="16">
        <v>0.20100000000000001</v>
      </c>
      <c r="N9" s="19">
        <v>2.2639999999999998</v>
      </c>
      <c r="O9" s="16">
        <v>0.215</v>
      </c>
      <c r="P9" s="41">
        <v>1.7869999999999999</v>
      </c>
      <c r="Q9" s="16">
        <v>0.22600000000000001</v>
      </c>
      <c r="R9" s="16">
        <v>0.17199999999999999</v>
      </c>
      <c r="S9" s="16">
        <v>0.214</v>
      </c>
      <c r="T9" s="21">
        <v>2.5760000000000001</v>
      </c>
      <c r="U9" s="16">
        <v>0.187</v>
      </c>
      <c r="V9" s="61">
        <v>1.5780000000000001</v>
      </c>
      <c r="W9" s="16">
        <v>0.16500000000000001</v>
      </c>
      <c r="X9" s="43">
        <v>1.399</v>
      </c>
      <c r="Y9" s="16">
        <v>0.16400000000000001</v>
      </c>
      <c r="Z9" s="42">
        <v>0.95399999999999996</v>
      </c>
      <c r="AA9" s="16">
        <v>0.19</v>
      </c>
      <c r="AB9" s="50">
        <v>1.385</v>
      </c>
      <c r="AC9" s="16">
        <v>0.21</v>
      </c>
      <c r="AD9" s="24">
        <v>2.1120000000000001</v>
      </c>
      <c r="AE9" s="16">
        <v>0.184</v>
      </c>
      <c r="AF9" s="18">
        <v>2.3650000000000002</v>
      </c>
      <c r="AG9" s="16">
        <v>0.20100000000000001</v>
      </c>
      <c r="AH9" s="21">
        <v>2.6560000000000001</v>
      </c>
      <c r="AI9" s="16">
        <v>0.19500000000000001</v>
      </c>
      <c r="AJ9" s="16">
        <v>0.255</v>
      </c>
      <c r="AK9" s="46">
        <v>0.16400000000000001</v>
      </c>
      <c r="AL9" s="52">
        <v>2.2909999999999999</v>
      </c>
      <c r="AM9" s="46">
        <v>0.155</v>
      </c>
      <c r="AN9" s="53">
        <v>1.0349999999999999</v>
      </c>
      <c r="AO9" s="46">
        <v>0.156</v>
      </c>
      <c r="AP9" s="57">
        <v>0.84499999999999997</v>
      </c>
      <c r="AQ9" s="46">
        <v>0.14699999999999999</v>
      </c>
      <c r="AR9" s="46">
        <v>0.315</v>
      </c>
      <c r="AS9" s="46">
        <v>0.17</v>
      </c>
      <c r="AT9" s="52">
        <v>2.2000000000000002</v>
      </c>
      <c r="AU9" s="46">
        <v>0.14799999999999999</v>
      </c>
      <c r="AV9" s="53">
        <v>1.071</v>
      </c>
      <c r="AW9" s="46">
        <v>0.151</v>
      </c>
      <c r="AX9" s="57">
        <v>0.85199999999999998</v>
      </c>
      <c r="AY9" s="46">
        <v>0.14799999999999999</v>
      </c>
      <c r="AZ9" s="57">
        <v>0.75800000000000001</v>
      </c>
      <c r="BA9" s="46">
        <v>0.20100000000000001</v>
      </c>
      <c r="BB9" s="62">
        <v>1.9379999999999999</v>
      </c>
      <c r="BC9" s="46">
        <v>0.29499999999999998</v>
      </c>
      <c r="BD9" s="52">
        <v>2.3420000000000001</v>
      </c>
      <c r="BE9" s="47">
        <v>0.35799999999999998</v>
      </c>
      <c r="BF9" s="59">
        <v>2.1480000000000001</v>
      </c>
      <c r="BG9" s="47">
        <v>0.46300000000000002</v>
      </c>
      <c r="BH9" s="52">
        <v>2.3140000000000001</v>
      </c>
      <c r="BI9" s="48">
        <v>0.72499999999999998</v>
      </c>
      <c r="BJ9" s="49">
        <v>2.702</v>
      </c>
      <c r="BK9" s="46">
        <v>0.32300000000000001</v>
      </c>
      <c r="BL9" s="60">
        <v>2.5179999999999998</v>
      </c>
      <c r="BM9" s="46">
        <v>0.20200000000000001</v>
      </c>
      <c r="BN9" s="60">
        <v>2.4169999999999998</v>
      </c>
      <c r="BO9" s="46">
        <v>0.19500000000000001</v>
      </c>
      <c r="BP9" s="54">
        <v>1.282</v>
      </c>
      <c r="BQ9" s="179">
        <v>2.181</v>
      </c>
      <c r="BR9" s="55">
        <v>2.9279999999999999</v>
      </c>
      <c r="BS9" s="42">
        <v>1.0529999999999999</v>
      </c>
      <c r="BT9" s="30">
        <v>2.95</v>
      </c>
      <c r="BU9" s="41">
        <v>1.8320000000000001</v>
      </c>
      <c r="BV9" s="30">
        <v>2.9049999999999998</v>
      </c>
      <c r="BW9" s="45">
        <v>0.221</v>
      </c>
      <c r="BX9" s="30">
        <v>2.89</v>
      </c>
      <c r="BY9" s="16">
        <v>0.20399999999999999</v>
      </c>
      <c r="BZ9" s="17">
        <v>0.66</v>
      </c>
      <c r="CA9" s="22">
        <v>0.48599999999999999</v>
      </c>
      <c r="CB9" s="30">
        <v>2.7949999999999999</v>
      </c>
      <c r="CC9" s="16">
        <v>0.32100000000000001</v>
      </c>
      <c r="CD9" s="18">
        <v>2.444</v>
      </c>
      <c r="CE9" s="16">
        <v>0.26300000000000001</v>
      </c>
      <c r="CF9" s="16">
        <v>0.35199999999999998</v>
      </c>
      <c r="CG9" s="16">
        <v>0.318</v>
      </c>
      <c r="CH9" s="30">
        <v>2.8639999999999999</v>
      </c>
      <c r="CI9" s="22">
        <v>0.48199999999999998</v>
      </c>
      <c r="CJ9" s="30">
        <v>2.786</v>
      </c>
      <c r="CK9" s="16">
        <v>0.27900000000000003</v>
      </c>
      <c r="CL9" s="21">
        <v>2.5680000000000001</v>
      </c>
      <c r="CM9" s="180">
        <v>2.746</v>
      </c>
      <c r="CN9" s="177">
        <v>2.968</v>
      </c>
      <c r="CO9" s="181">
        <v>1.5609999999999999</v>
      </c>
      <c r="CP9" s="177">
        <v>2.9409999999999998</v>
      </c>
      <c r="CQ9" s="182">
        <v>1.91</v>
      </c>
      <c r="CR9" s="177">
        <v>2.9329999999999998</v>
      </c>
      <c r="CS9" s="21">
        <v>2.7130000000000001</v>
      </c>
      <c r="CT9" s="30">
        <v>2.9289999999999998</v>
      </c>
      <c r="CU9" s="16">
        <v>0.21199999999999999</v>
      </c>
      <c r="CV9" s="30">
        <v>2.9209999999999998</v>
      </c>
      <c r="CW9" s="23">
        <v>1.605</v>
      </c>
      <c r="CX9" s="30">
        <v>2.9460000000000002</v>
      </c>
      <c r="CY9" s="23">
        <v>1.6779999999999999</v>
      </c>
      <c r="CZ9" s="30">
        <v>2.9279999999999999</v>
      </c>
      <c r="DA9" s="30">
        <v>2.8220000000000001</v>
      </c>
      <c r="DB9" s="18">
        <v>2.419</v>
      </c>
      <c r="DC9" s="21">
        <v>2.718</v>
      </c>
      <c r="DD9" s="30">
        <v>2.9540000000000002</v>
      </c>
      <c r="DE9" s="254"/>
      <c r="DF9">
        <f t="shared" si="1"/>
        <v>24300</v>
      </c>
      <c r="DG9" s="172">
        <v>7.3300000000000004E-2</v>
      </c>
      <c r="DH9" s="172">
        <v>7.4099999999999999E-2</v>
      </c>
      <c r="DI9" s="172">
        <v>7.0300000000000001E-2</v>
      </c>
      <c r="DJ9" s="172">
        <v>7.8899999999999998E-2</v>
      </c>
      <c r="DK9" s="172">
        <v>7.17E-2</v>
      </c>
      <c r="DL9" s="172">
        <v>8.5599999999999996E-2</v>
      </c>
      <c r="DM9" s="172">
        <v>7.0699999999999999E-2</v>
      </c>
      <c r="DN9" s="172">
        <v>9.64E-2</v>
      </c>
      <c r="DO9" s="172">
        <v>6.9599999999999995E-2</v>
      </c>
      <c r="DP9" s="172">
        <v>7.7499999999999999E-2</v>
      </c>
      <c r="DQ9" s="172">
        <v>7.2400000000000006E-2</v>
      </c>
      <c r="DR9" s="172">
        <v>7.9399999999999998E-2</v>
      </c>
      <c r="DS9" s="172">
        <v>7.1300000000000002E-2</v>
      </c>
      <c r="DT9" s="172">
        <v>8.5699999999999998E-2</v>
      </c>
      <c r="DU9" s="172">
        <v>7.3200000000000001E-2</v>
      </c>
      <c r="DV9" s="172">
        <v>8.1900000000000001E-2</v>
      </c>
      <c r="DW9" s="172">
        <v>7.0699999999999999E-2</v>
      </c>
      <c r="DX9" s="172">
        <v>8.1699999999999995E-2</v>
      </c>
      <c r="DY9" s="172">
        <v>7.3800000000000004E-2</v>
      </c>
      <c r="DZ9" s="172">
        <v>8.5900000000000004E-2</v>
      </c>
      <c r="EA9" s="172">
        <v>7.6600000000000001E-2</v>
      </c>
      <c r="EB9" s="172">
        <v>7.4899999999999994E-2</v>
      </c>
      <c r="EC9" s="172">
        <v>8.1000000000000003E-2</v>
      </c>
      <c r="ED9" s="172">
        <v>8.4400000000000003E-2</v>
      </c>
      <c r="EE9" s="172">
        <v>6.9099999999999995E-2</v>
      </c>
      <c r="EF9" s="275">
        <v>9.0499999999999997E-2</v>
      </c>
      <c r="EG9" s="172">
        <v>9.3200000000000005E-2</v>
      </c>
      <c r="EH9" s="172">
        <v>0.1326</v>
      </c>
      <c r="EI9" s="172">
        <v>7.1999999999999995E-2</v>
      </c>
      <c r="EJ9" s="172">
        <v>0.17699999999999999</v>
      </c>
      <c r="EK9" s="172">
        <v>8.48E-2</v>
      </c>
      <c r="EL9" s="172">
        <v>0.15479999999999999</v>
      </c>
      <c r="EM9" s="280">
        <v>7.1099999999999997E-2</v>
      </c>
      <c r="EN9" s="282">
        <v>0.25090000000000001</v>
      </c>
      <c r="EO9" s="280">
        <v>7.7399999999999997E-2</v>
      </c>
      <c r="EP9" s="280">
        <v>8.6599999999999996E-2</v>
      </c>
      <c r="EQ9" s="172">
        <v>7.2300000000000003E-2</v>
      </c>
      <c r="ER9" s="172">
        <v>0.12540000000000001</v>
      </c>
      <c r="ES9" s="172">
        <v>9.5699999999999993E-2</v>
      </c>
      <c r="ET9" s="172">
        <v>8.0100000000000005E-2</v>
      </c>
      <c r="EU9" s="172">
        <v>7.1599999999999997E-2</v>
      </c>
      <c r="EV9" s="172">
        <v>0.28510000000000002</v>
      </c>
      <c r="EW9" s="172">
        <v>8.3299999999999999E-2</v>
      </c>
      <c r="EX9" s="172">
        <v>0.1618</v>
      </c>
      <c r="EY9" s="172">
        <v>7.4899999999999994E-2</v>
      </c>
      <c r="EZ9" s="172">
        <v>0.16950000000000001</v>
      </c>
      <c r="FA9" s="172">
        <v>7.22E-2</v>
      </c>
      <c r="FB9" s="172">
        <v>0.14929999999999999</v>
      </c>
    </row>
    <row r="10" spans="1:162">
      <c r="A10" s="255" t="s">
        <v>535</v>
      </c>
      <c r="B10" s="115">
        <f t="shared" si="0"/>
        <v>7290</v>
      </c>
      <c r="C10" s="16">
        <v>0.189</v>
      </c>
      <c r="D10" s="42">
        <v>0.98199999999999998</v>
      </c>
      <c r="E10" s="45">
        <v>0.17399999999999999</v>
      </c>
      <c r="F10" s="20">
        <v>0.94499999999999995</v>
      </c>
      <c r="G10" s="45">
        <v>0.185</v>
      </c>
      <c r="H10" s="16">
        <v>0.245</v>
      </c>
      <c r="I10" s="16">
        <v>0.20399999999999999</v>
      </c>
      <c r="J10" s="21">
        <v>2.597</v>
      </c>
      <c r="K10" s="16">
        <v>0.17399999999999999</v>
      </c>
      <c r="L10" s="44">
        <v>1.252</v>
      </c>
      <c r="M10" s="16">
        <v>0.16800000000000001</v>
      </c>
      <c r="N10" s="23">
        <v>1.607</v>
      </c>
      <c r="O10" s="16">
        <v>0.183</v>
      </c>
      <c r="P10" s="42">
        <v>1.012</v>
      </c>
      <c r="Q10" s="16">
        <v>0.19400000000000001</v>
      </c>
      <c r="R10" s="16">
        <v>0.186</v>
      </c>
      <c r="S10" s="16">
        <v>0.19</v>
      </c>
      <c r="T10" s="23">
        <v>1.6970000000000001</v>
      </c>
      <c r="U10" s="16">
        <v>0.221</v>
      </c>
      <c r="V10" s="173">
        <v>0.874</v>
      </c>
      <c r="W10" s="16">
        <v>0.17</v>
      </c>
      <c r="X10" s="17">
        <v>0.68</v>
      </c>
      <c r="Y10" s="16">
        <v>0.18099999999999999</v>
      </c>
      <c r="Z10" s="17">
        <v>0.65</v>
      </c>
      <c r="AA10" s="16">
        <v>0.17299999999999999</v>
      </c>
      <c r="AB10" s="65">
        <v>0.74399999999999999</v>
      </c>
      <c r="AC10" s="16">
        <v>0.19800000000000001</v>
      </c>
      <c r="AD10" s="43">
        <v>1.4219999999999999</v>
      </c>
      <c r="AE10" s="16">
        <v>0.19400000000000001</v>
      </c>
      <c r="AF10" s="43">
        <v>1.39</v>
      </c>
      <c r="AG10" s="16">
        <v>0.221</v>
      </c>
      <c r="AH10" s="41">
        <v>1.923</v>
      </c>
      <c r="AI10" s="16">
        <v>0.183</v>
      </c>
      <c r="AJ10" s="16">
        <v>0.24399999999999999</v>
      </c>
      <c r="AK10" s="46">
        <v>0.17499999999999999</v>
      </c>
      <c r="AL10" s="54">
        <v>1.292</v>
      </c>
      <c r="AM10" s="46">
        <v>0.14499999999999999</v>
      </c>
      <c r="AN10" s="48">
        <v>0.56699999999999995</v>
      </c>
      <c r="AO10" s="46">
        <v>0.17899999999999999</v>
      </c>
      <c r="AP10" s="47">
        <v>0.42099999999999999</v>
      </c>
      <c r="AQ10" s="46">
        <v>0.157</v>
      </c>
      <c r="AR10" s="46">
        <v>0.25600000000000001</v>
      </c>
      <c r="AS10" s="46">
        <v>0.153</v>
      </c>
      <c r="AT10" s="63">
        <v>1.474</v>
      </c>
      <c r="AU10" s="46">
        <v>0.13600000000000001</v>
      </c>
      <c r="AV10" s="48">
        <v>0.66700000000000004</v>
      </c>
      <c r="AW10" s="46">
        <v>0.13600000000000001</v>
      </c>
      <c r="AX10" s="47">
        <v>0.48799999999999999</v>
      </c>
      <c r="AY10" s="46">
        <v>0.16700000000000001</v>
      </c>
      <c r="AZ10" s="47">
        <v>0.47</v>
      </c>
      <c r="BA10" s="46">
        <v>0.188</v>
      </c>
      <c r="BB10" s="54">
        <v>1.296</v>
      </c>
      <c r="BC10" s="46">
        <v>0.23499999999999999</v>
      </c>
      <c r="BD10" s="54">
        <v>1.2889999999999999</v>
      </c>
      <c r="BE10" s="46">
        <v>0.23</v>
      </c>
      <c r="BF10" s="54">
        <v>1.2829999999999999</v>
      </c>
      <c r="BG10" s="46">
        <v>0.255</v>
      </c>
      <c r="BH10" s="54">
        <v>1.359</v>
      </c>
      <c r="BI10" s="46">
        <v>0.29899999999999999</v>
      </c>
      <c r="BJ10" s="59">
        <v>2.04</v>
      </c>
      <c r="BK10" s="46">
        <v>0.192</v>
      </c>
      <c r="BL10" s="48">
        <v>0.66700000000000004</v>
      </c>
      <c r="BM10" s="46">
        <v>0.182</v>
      </c>
      <c r="BN10" s="63">
        <v>1.3580000000000001</v>
      </c>
      <c r="BO10" s="46">
        <v>0.155</v>
      </c>
      <c r="BP10" s="48">
        <v>0.621</v>
      </c>
      <c r="BQ10" s="183">
        <v>1.34</v>
      </c>
      <c r="BR10" s="55">
        <v>2.9529999999999998</v>
      </c>
      <c r="BS10" s="22">
        <v>0.52400000000000002</v>
      </c>
      <c r="BT10" s="30">
        <v>2.919</v>
      </c>
      <c r="BU10" s="42">
        <v>1.127</v>
      </c>
      <c r="BV10" s="30">
        <v>2.927</v>
      </c>
      <c r="BW10" s="45">
        <v>0.21099999999999999</v>
      </c>
      <c r="BX10" s="21">
        <v>2.57</v>
      </c>
      <c r="BY10" s="16">
        <v>0.19600000000000001</v>
      </c>
      <c r="BZ10" s="22">
        <v>0.48399999999999999</v>
      </c>
      <c r="CA10" s="16">
        <v>0.32700000000000001</v>
      </c>
      <c r="CB10" s="21">
        <v>2.6360000000000001</v>
      </c>
      <c r="CC10" s="16">
        <v>0.248</v>
      </c>
      <c r="CD10" s="23">
        <v>1.5840000000000001</v>
      </c>
      <c r="CE10" s="16">
        <v>0.22700000000000001</v>
      </c>
      <c r="CF10" s="16">
        <v>0.27300000000000002</v>
      </c>
      <c r="CG10" s="16">
        <v>0.25</v>
      </c>
      <c r="CH10" s="21">
        <v>2.722</v>
      </c>
      <c r="CI10" s="16">
        <v>0.33700000000000002</v>
      </c>
      <c r="CJ10" s="41">
        <v>1.9379999999999999</v>
      </c>
      <c r="CK10" s="16">
        <v>0.23400000000000001</v>
      </c>
      <c r="CL10" s="41">
        <v>1.7709999999999999</v>
      </c>
      <c r="CM10" s="184">
        <v>2.2040000000000002</v>
      </c>
      <c r="CN10" s="177">
        <v>2.96</v>
      </c>
      <c r="CO10" s="185">
        <v>0.89200000000000002</v>
      </c>
      <c r="CP10" s="177">
        <v>2.9409999999999998</v>
      </c>
      <c r="CQ10" s="185">
        <v>0.95199999999999996</v>
      </c>
      <c r="CR10" s="177">
        <v>2.94</v>
      </c>
      <c r="CS10" s="24">
        <v>2.1739999999999999</v>
      </c>
      <c r="CT10" s="30">
        <v>2.9390000000000001</v>
      </c>
      <c r="CU10" s="16">
        <v>0.20599999999999999</v>
      </c>
      <c r="CV10" s="21">
        <v>2.7930000000000001</v>
      </c>
      <c r="CW10" s="42">
        <v>1.0569999999999999</v>
      </c>
      <c r="CX10" s="30">
        <v>2.9460000000000002</v>
      </c>
      <c r="CY10" s="20">
        <v>0.879</v>
      </c>
      <c r="CZ10" s="30">
        <v>2.9249999999999998</v>
      </c>
      <c r="DA10" s="19">
        <v>2.246</v>
      </c>
      <c r="DB10" s="43">
        <v>1.5640000000000001</v>
      </c>
      <c r="DC10" s="41">
        <v>1.8280000000000001</v>
      </c>
      <c r="DD10" s="30">
        <v>2.9689999999999999</v>
      </c>
      <c r="DE10" s="254"/>
      <c r="DF10">
        <f t="shared" si="1"/>
        <v>72900</v>
      </c>
      <c r="DG10" s="172">
        <v>6.9699999999999998E-2</v>
      </c>
      <c r="DH10" s="172">
        <v>7.7799999999999994E-2</v>
      </c>
      <c r="DI10" s="172">
        <v>8.8400000000000006E-2</v>
      </c>
      <c r="DJ10" s="172">
        <v>7.8700000000000006E-2</v>
      </c>
      <c r="DK10" s="172">
        <v>7.0000000000000007E-2</v>
      </c>
      <c r="DL10" s="172">
        <v>8.1100000000000005E-2</v>
      </c>
      <c r="DM10" s="172">
        <v>8.3500000000000005E-2</v>
      </c>
      <c r="DN10" s="172">
        <v>8.5599999999999996E-2</v>
      </c>
      <c r="DO10" s="172">
        <v>6.93E-2</v>
      </c>
      <c r="DP10" s="172">
        <v>8.5300000000000001E-2</v>
      </c>
      <c r="DQ10" s="172">
        <v>8.0500000000000002E-2</v>
      </c>
      <c r="DR10" s="172">
        <v>8.6499999999999994E-2</v>
      </c>
      <c r="DS10" s="172">
        <v>6.93E-2</v>
      </c>
      <c r="DT10" s="172">
        <v>9.01E-2</v>
      </c>
      <c r="DU10" s="172">
        <v>9.4100000000000003E-2</v>
      </c>
      <c r="DV10" s="172">
        <v>7.7100000000000002E-2</v>
      </c>
      <c r="DW10" s="172">
        <v>7.0199999999999999E-2</v>
      </c>
      <c r="DX10" s="172">
        <v>8.9700000000000002E-2</v>
      </c>
      <c r="DY10" s="172">
        <v>8.1199999999999994E-2</v>
      </c>
      <c r="DZ10" s="172">
        <v>8.2199999999999995E-2</v>
      </c>
      <c r="EA10" s="172">
        <v>7.2599999999999998E-2</v>
      </c>
      <c r="EB10" s="172">
        <v>8.4699999999999998E-2</v>
      </c>
      <c r="EC10" s="172">
        <v>7.7799999999999994E-2</v>
      </c>
      <c r="ED10" s="172">
        <v>8.1299999999999997E-2</v>
      </c>
      <c r="EE10" s="172">
        <v>6.9000000000000006E-2</v>
      </c>
      <c r="EF10" s="280">
        <v>8.7400000000000005E-2</v>
      </c>
      <c r="EG10" s="172">
        <v>8.2699999999999996E-2</v>
      </c>
      <c r="EH10" s="172">
        <v>9.3200000000000005E-2</v>
      </c>
      <c r="EI10" s="172">
        <v>7.0599999999999996E-2</v>
      </c>
      <c r="EJ10" s="172">
        <v>8.7599999999999997E-2</v>
      </c>
      <c r="EK10" s="172">
        <v>7.5200000000000003E-2</v>
      </c>
      <c r="EL10" s="172">
        <v>9.6500000000000002E-2</v>
      </c>
      <c r="EM10" s="280">
        <v>7.2999999999999995E-2</v>
      </c>
      <c r="EN10" s="279">
        <v>0.18360000000000001</v>
      </c>
      <c r="EO10" s="280">
        <v>8.1699999999999995E-2</v>
      </c>
      <c r="EP10" s="280">
        <v>7.6799999999999993E-2</v>
      </c>
      <c r="EQ10" s="172">
        <v>7.0000000000000007E-2</v>
      </c>
      <c r="ER10" s="172">
        <v>8.3000000000000004E-2</v>
      </c>
      <c r="ES10" s="172">
        <v>7.5300000000000006E-2</v>
      </c>
      <c r="ET10" s="172">
        <v>7.0199999999999999E-2</v>
      </c>
      <c r="EU10" s="172">
        <v>6.9800000000000001E-2</v>
      </c>
      <c r="EV10" s="172">
        <v>0.1208</v>
      </c>
      <c r="EW10" s="172">
        <v>7.1800000000000003E-2</v>
      </c>
      <c r="EX10" s="172">
        <v>0.1091</v>
      </c>
      <c r="EY10" s="172">
        <v>7.0099999999999996E-2</v>
      </c>
      <c r="EZ10" s="172">
        <v>9.4100000000000003E-2</v>
      </c>
      <c r="FA10" s="172">
        <v>7.9600000000000004E-2</v>
      </c>
      <c r="FB10" s="172">
        <v>9.3100000000000002E-2</v>
      </c>
    </row>
    <row r="11" spans="1:162">
      <c r="A11" s="254"/>
      <c r="B11" s="115">
        <f t="shared" si="0"/>
        <v>21870</v>
      </c>
      <c r="C11" s="16">
        <v>0.19700000000000001</v>
      </c>
      <c r="D11" s="22">
        <v>0.54400000000000004</v>
      </c>
      <c r="E11" s="45">
        <v>0.17599999999999999</v>
      </c>
      <c r="F11" s="17">
        <v>0.59499999999999997</v>
      </c>
      <c r="G11" s="45">
        <v>0.188</v>
      </c>
      <c r="H11" s="16">
        <v>0.24099999999999999</v>
      </c>
      <c r="I11" s="16">
        <v>0.191</v>
      </c>
      <c r="J11" s="24">
        <v>1.974</v>
      </c>
      <c r="K11" s="16">
        <v>0.17399999999999999</v>
      </c>
      <c r="L11" s="17">
        <v>0.629</v>
      </c>
      <c r="M11" s="16">
        <v>0.17599999999999999</v>
      </c>
      <c r="N11" s="20">
        <v>0.88</v>
      </c>
      <c r="O11" s="16">
        <v>0.19900000000000001</v>
      </c>
      <c r="P11" s="22">
        <v>0.46100000000000002</v>
      </c>
      <c r="Q11" s="16">
        <v>0.224</v>
      </c>
      <c r="R11" s="16">
        <v>0.192</v>
      </c>
      <c r="S11" s="16">
        <v>0.21199999999999999</v>
      </c>
      <c r="T11" s="20">
        <v>0.92100000000000004</v>
      </c>
      <c r="U11" s="16">
        <v>0.217</v>
      </c>
      <c r="V11" s="56">
        <v>0.47699999999999998</v>
      </c>
      <c r="W11" s="16">
        <v>0.18</v>
      </c>
      <c r="X11" s="22">
        <v>0.48199999999999998</v>
      </c>
      <c r="Y11" s="16">
        <v>0.19</v>
      </c>
      <c r="Z11" s="22">
        <v>0.41399999999999998</v>
      </c>
      <c r="AA11" s="16">
        <v>0.20699999999999999</v>
      </c>
      <c r="AB11" s="56">
        <v>0.47099999999999997</v>
      </c>
      <c r="AC11" s="16">
        <v>0.20599999999999999</v>
      </c>
      <c r="AD11" s="20">
        <v>0.755</v>
      </c>
      <c r="AE11" s="16">
        <v>0.2</v>
      </c>
      <c r="AF11" s="20">
        <v>0.79100000000000004</v>
      </c>
      <c r="AG11" s="16">
        <v>0.221</v>
      </c>
      <c r="AH11" s="43">
        <v>1.391</v>
      </c>
      <c r="AI11" s="16">
        <v>0.23</v>
      </c>
      <c r="AJ11" s="16">
        <v>0.218</v>
      </c>
      <c r="AK11" s="46">
        <v>0.19</v>
      </c>
      <c r="AL11" s="48">
        <v>0.63900000000000001</v>
      </c>
      <c r="AM11" s="46">
        <v>0.17199999999999999</v>
      </c>
      <c r="AN11" s="47">
        <v>0.35</v>
      </c>
      <c r="AO11" s="46">
        <v>0.17299999999999999</v>
      </c>
      <c r="AP11" s="46">
        <v>0.26300000000000001</v>
      </c>
      <c r="AQ11" s="46">
        <v>0.158</v>
      </c>
      <c r="AR11" s="46">
        <v>0.22600000000000001</v>
      </c>
      <c r="AS11" s="46">
        <v>0.155</v>
      </c>
      <c r="AT11" s="57">
        <v>0.83199999999999996</v>
      </c>
      <c r="AU11" s="46">
        <v>0.16700000000000001</v>
      </c>
      <c r="AV11" s="47">
        <v>0.372</v>
      </c>
      <c r="AW11" s="46">
        <v>0.16400000000000001</v>
      </c>
      <c r="AX11" s="46">
        <v>0.29699999999999999</v>
      </c>
      <c r="AY11" s="46">
        <v>0.17100000000000001</v>
      </c>
      <c r="AZ11" s="46">
        <v>0.28100000000000003</v>
      </c>
      <c r="BA11" s="46">
        <v>0.16400000000000001</v>
      </c>
      <c r="BB11" s="48">
        <v>0.64800000000000002</v>
      </c>
      <c r="BC11" s="46">
        <v>0.20200000000000001</v>
      </c>
      <c r="BD11" s="48">
        <v>0.71399999999999997</v>
      </c>
      <c r="BE11" s="46">
        <v>0.221</v>
      </c>
      <c r="BF11" s="48">
        <v>0.63100000000000001</v>
      </c>
      <c r="BG11" s="46">
        <v>0.214</v>
      </c>
      <c r="BH11" s="48">
        <v>0.63900000000000001</v>
      </c>
      <c r="BI11" s="46">
        <v>0.22600000000000001</v>
      </c>
      <c r="BJ11" s="54">
        <v>1.171</v>
      </c>
      <c r="BK11" s="46">
        <v>0.191</v>
      </c>
      <c r="BL11" s="46">
        <v>0.17100000000000001</v>
      </c>
      <c r="BM11" s="46">
        <v>0.17100000000000001</v>
      </c>
      <c r="BN11" s="48">
        <v>0.68500000000000005</v>
      </c>
      <c r="BO11" s="46">
        <v>0.14599999999999999</v>
      </c>
      <c r="BP11" s="47">
        <v>0.35199999999999998</v>
      </c>
      <c r="BQ11" s="173">
        <v>0.78900000000000003</v>
      </c>
      <c r="BR11" s="55">
        <v>2.9009999999999998</v>
      </c>
      <c r="BS11" s="16">
        <v>0.34499999999999997</v>
      </c>
      <c r="BT11" s="21">
        <v>2.6160000000000001</v>
      </c>
      <c r="BU11" s="17">
        <v>0.62</v>
      </c>
      <c r="BV11" s="30">
        <v>2.8740000000000001</v>
      </c>
      <c r="BW11" s="45">
        <v>0.221</v>
      </c>
      <c r="BX11" s="24">
        <v>2.1509999999999998</v>
      </c>
      <c r="BY11" s="16">
        <v>0.193</v>
      </c>
      <c r="BZ11" s="16">
        <v>0.318</v>
      </c>
      <c r="CA11" s="16">
        <v>0.23899999999999999</v>
      </c>
      <c r="CB11" s="19">
        <v>2.2519999999999998</v>
      </c>
      <c r="CC11" s="16">
        <v>0.23699999999999999</v>
      </c>
      <c r="CD11" s="42">
        <v>1.1459999999999999</v>
      </c>
      <c r="CE11" s="16">
        <v>0.22800000000000001</v>
      </c>
      <c r="CF11" s="16">
        <v>0.23899999999999999</v>
      </c>
      <c r="CG11" s="16">
        <v>0.247</v>
      </c>
      <c r="CH11" s="24">
        <v>2.069</v>
      </c>
      <c r="CI11" s="16">
        <v>0.26100000000000001</v>
      </c>
      <c r="CJ11" s="44">
        <v>1.323</v>
      </c>
      <c r="CK11" s="16">
        <v>0.21299999999999999</v>
      </c>
      <c r="CL11" s="42">
        <v>1.085</v>
      </c>
      <c r="CM11" s="186">
        <v>1.655</v>
      </c>
      <c r="CN11" s="177">
        <v>2.944</v>
      </c>
      <c r="CO11" s="187">
        <v>0.55700000000000005</v>
      </c>
      <c r="CP11" s="177">
        <v>2.8359999999999999</v>
      </c>
      <c r="CQ11" s="188">
        <v>0.59599999999999997</v>
      </c>
      <c r="CR11" s="177">
        <v>2.8410000000000002</v>
      </c>
      <c r="CS11" s="44">
        <v>1.246</v>
      </c>
      <c r="CT11" s="30">
        <v>2.9129999999999998</v>
      </c>
      <c r="CU11" s="16">
        <v>0.193</v>
      </c>
      <c r="CV11" s="24">
        <v>2.0609999999999999</v>
      </c>
      <c r="CW11" s="22">
        <v>0.56000000000000005</v>
      </c>
      <c r="CX11" s="30">
        <v>2.8919999999999999</v>
      </c>
      <c r="CY11" s="17">
        <v>0.59799999999999998</v>
      </c>
      <c r="CZ11" s="30">
        <v>2.8140000000000001</v>
      </c>
      <c r="DA11" s="43">
        <v>1.526</v>
      </c>
      <c r="DB11" s="20">
        <v>0.90500000000000003</v>
      </c>
      <c r="DC11" s="42">
        <v>1.103</v>
      </c>
      <c r="DD11" s="30">
        <v>2.9710000000000001</v>
      </c>
      <c r="DE11" s="284"/>
      <c r="DG11" s="172">
        <v>7.1900000000000006E-2</v>
      </c>
      <c r="DH11" s="172">
        <v>8.0500000000000002E-2</v>
      </c>
      <c r="DI11" s="172">
        <v>7.8299999999999995E-2</v>
      </c>
      <c r="DJ11" s="172">
        <v>8.0199999999999994E-2</v>
      </c>
      <c r="DK11" s="172">
        <v>7.7200000000000005E-2</v>
      </c>
      <c r="DL11" s="172">
        <v>7.4899999999999994E-2</v>
      </c>
      <c r="DM11" s="172">
        <v>7.0699999999999999E-2</v>
      </c>
      <c r="DN11" s="172">
        <v>8.2600000000000007E-2</v>
      </c>
      <c r="DO11" s="172">
        <v>7.2999999999999995E-2</v>
      </c>
      <c r="DP11" s="172">
        <v>8.2100000000000006E-2</v>
      </c>
      <c r="DQ11" s="172">
        <v>7.3999999999999996E-2</v>
      </c>
      <c r="DR11" s="172">
        <v>8.0600000000000005E-2</v>
      </c>
      <c r="DS11" s="172">
        <v>7.2900000000000006E-2</v>
      </c>
      <c r="DT11" s="172">
        <v>8.2100000000000006E-2</v>
      </c>
      <c r="DU11" s="172">
        <v>7.4399999999999994E-2</v>
      </c>
      <c r="DV11" s="172">
        <v>8.9800000000000005E-2</v>
      </c>
      <c r="DW11" s="172">
        <v>7.5200000000000003E-2</v>
      </c>
      <c r="DX11" s="172">
        <v>7.7700000000000005E-2</v>
      </c>
      <c r="DY11" s="172">
        <v>7.4200000000000002E-2</v>
      </c>
      <c r="DZ11" s="172">
        <v>8.14E-2</v>
      </c>
      <c r="EA11" s="172">
        <v>7.5899999999999995E-2</v>
      </c>
      <c r="EB11" s="172">
        <v>7.8700000000000006E-2</v>
      </c>
      <c r="EC11" s="172">
        <v>8.2000000000000003E-2</v>
      </c>
      <c r="ED11" s="172">
        <v>8.4900000000000003E-2</v>
      </c>
      <c r="EE11" s="172">
        <v>7.1400000000000005E-2</v>
      </c>
      <c r="EF11" s="280">
        <v>8.1199999999999994E-2</v>
      </c>
      <c r="EG11" s="172">
        <v>7.7200000000000005E-2</v>
      </c>
      <c r="EH11" s="172">
        <v>8.3299999999999999E-2</v>
      </c>
      <c r="EI11" s="172">
        <v>7.7399999999999997E-2</v>
      </c>
      <c r="EJ11" s="172">
        <v>8.1199999999999994E-2</v>
      </c>
      <c r="EK11" s="172">
        <v>6.9599999999999995E-2</v>
      </c>
      <c r="EL11" s="172">
        <v>8.9499999999999996E-2</v>
      </c>
      <c r="EM11" s="280">
        <v>7.17E-2</v>
      </c>
      <c r="EN11" s="275">
        <v>9.2600000000000002E-2</v>
      </c>
      <c r="EO11" s="280">
        <v>7.3499999999999996E-2</v>
      </c>
      <c r="EP11" s="280">
        <v>7.3599999999999999E-2</v>
      </c>
      <c r="EQ11" s="172">
        <v>7.22E-2</v>
      </c>
      <c r="ER11" s="172">
        <v>0.11020000000000001</v>
      </c>
      <c r="ES11" s="172">
        <v>7.4999999999999997E-2</v>
      </c>
      <c r="ET11" s="172">
        <v>7.8600000000000003E-2</v>
      </c>
      <c r="EU11" s="172">
        <v>7.1999999999999995E-2</v>
      </c>
      <c r="EV11" s="172">
        <v>8.77E-2</v>
      </c>
      <c r="EW11" s="172">
        <v>7.8700000000000006E-2</v>
      </c>
      <c r="EX11" s="172">
        <v>8.5599999999999996E-2</v>
      </c>
      <c r="EY11" s="172">
        <v>7.3800000000000004E-2</v>
      </c>
      <c r="EZ11" s="172">
        <v>7.9799999999999996E-2</v>
      </c>
      <c r="FA11" s="172">
        <v>7.3700000000000002E-2</v>
      </c>
      <c r="FB11" s="172">
        <v>8.4500000000000006E-2</v>
      </c>
      <c r="FF11" s="284"/>
    </row>
    <row r="12" spans="1:162">
      <c r="A12" s="254"/>
      <c r="B12" s="115">
        <f t="shared" si="0"/>
        <v>65610</v>
      </c>
      <c r="C12" s="16">
        <v>0.20699999999999999</v>
      </c>
      <c r="D12" s="16">
        <v>0.33600000000000002</v>
      </c>
      <c r="E12" s="45">
        <v>0.2</v>
      </c>
      <c r="F12" s="22">
        <v>0.375</v>
      </c>
      <c r="G12" s="45">
        <v>0.20499999999999999</v>
      </c>
      <c r="H12" s="16">
        <v>0.20200000000000001</v>
      </c>
      <c r="I12" s="16">
        <v>0.20799999999999999</v>
      </c>
      <c r="J12" s="42">
        <v>1.069</v>
      </c>
      <c r="K12" s="16">
        <v>0.19700000000000001</v>
      </c>
      <c r="L12" s="22">
        <v>0.40500000000000003</v>
      </c>
      <c r="M12" s="16">
        <v>0.16600000000000001</v>
      </c>
      <c r="N12" s="22">
        <v>0.52</v>
      </c>
      <c r="O12" s="16">
        <v>0.20100000000000001</v>
      </c>
      <c r="P12" s="22">
        <v>0.47199999999999998</v>
      </c>
      <c r="Q12" s="16">
        <v>0.20300000000000001</v>
      </c>
      <c r="R12" s="16">
        <v>0.214</v>
      </c>
      <c r="S12" s="16">
        <v>0.193</v>
      </c>
      <c r="T12" s="17">
        <v>0.55500000000000005</v>
      </c>
      <c r="U12" s="16">
        <v>0.247</v>
      </c>
      <c r="V12" s="45">
        <v>0.27100000000000002</v>
      </c>
      <c r="W12" s="16">
        <v>0.20399999999999999</v>
      </c>
      <c r="X12" s="16">
        <v>0.29899999999999999</v>
      </c>
      <c r="Y12" s="16">
        <v>0.2</v>
      </c>
      <c r="Z12" s="16">
        <v>0.26800000000000002</v>
      </c>
      <c r="AA12" s="16">
        <v>0.19800000000000001</v>
      </c>
      <c r="AB12" s="45">
        <v>0.32300000000000001</v>
      </c>
      <c r="AC12" s="16">
        <v>0.22700000000000001</v>
      </c>
      <c r="AD12" s="22">
        <v>0.45700000000000002</v>
      </c>
      <c r="AE12" s="16">
        <v>0.22600000000000001</v>
      </c>
      <c r="AF12" s="22">
        <v>0.45100000000000001</v>
      </c>
      <c r="AG12" s="16">
        <v>0.189</v>
      </c>
      <c r="AH12" s="20">
        <v>0.82199999999999995</v>
      </c>
      <c r="AI12" s="16">
        <v>0.21099999999999999</v>
      </c>
      <c r="AJ12" s="16">
        <v>0.23</v>
      </c>
      <c r="AK12" s="46">
        <v>0.22800000000000001</v>
      </c>
      <c r="AL12" s="47">
        <v>0.39500000000000002</v>
      </c>
      <c r="AM12" s="46">
        <v>0.16400000000000001</v>
      </c>
      <c r="AN12" s="46">
        <v>0.23300000000000001</v>
      </c>
      <c r="AO12" s="46">
        <v>0.183</v>
      </c>
      <c r="AP12" s="46">
        <v>0.20699999999999999</v>
      </c>
      <c r="AQ12" s="46">
        <v>0.18099999999999999</v>
      </c>
      <c r="AR12" s="46">
        <v>0.184</v>
      </c>
      <c r="AS12" s="46">
        <v>0.18</v>
      </c>
      <c r="AT12" s="47">
        <v>0.48299999999999998</v>
      </c>
      <c r="AU12" s="46">
        <v>0.156</v>
      </c>
      <c r="AV12" s="46">
        <v>0.27500000000000002</v>
      </c>
      <c r="AW12" s="46">
        <v>0.156</v>
      </c>
      <c r="AX12" s="46">
        <v>0.223</v>
      </c>
      <c r="AY12" s="46">
        <v>0.17899999999999999</v>
      </c>
      <c r="AZ12" s="46">
        <v>0.214</v>
      </c>
      <c r="BA12" s="46">
        <v>0.184</v>
      </c>
      <c r="BB12" s="47">
        <v>0.376</v>
      </c>
      <c r="BC12" s="46">
        <v>0.20300000000000001</v>
      </c>
      <c r="BD12" s="47">
        <v>0.45300000000000001</v>
      </c>
      <c r="BE12" s="46">
        <v>0.21199999999999999</v>
      </c>
      <c r="BF12" s="47">
        <v>0.495</v>
      </c>
      <c r="BG12" s="46">
        <v>0.18099999999999999</v>
      </c>
      <c r="BH12" s="47">
        <v>0.36799999999999999</v>
      </c>
      <c r="BI12" s="46">
        <v>0.185</v>
      </c>
      <c r="BJ12" s="48">
        <v>0.63900000000000001</v>
      </c>
      <c r="BK12" s="46">
        <v>0.17699999999999999</v>
      </c>
      <c r="BL12" s="46">
        <v>0.193</v>
      </c>
      <c r="BM12" s="46">
        <v>0.20200000000000001</v>
      </c>
      <c r="BN12" s="47">
        <v>0.34300000000000003</v>
      </c>
      <c r="BO12" s="46">
        <v>0.16600000000000001</v>
      </c>
      <c r="BP12" s="46">
        <v>0.215</v>
      </c>
      <c r="BQ12" s="56">
        <v>0.502</v>
      </c>
      <c r="BR12" s="49">
        <v>2.7080000000000002</v>
      </c>
      <c r="BS12" s="16">
        <v>0.251</v>
      </c>
      <c r="BT12" s="41">
        <v>1.919</v>
      </c>
      <c r="BU12" s="22">
        <v>0.41199999999999998</v>
      </c>
      <c r="BV12" s="21">
        <v>2.7469999999999999</v>
      </c>
      <c r="BW12" s="45">
        <v>0.223</v>
      </c>
      <c r="BX12" s="43">
        <v>1.373</v>
      </c>
      <c r="BY12" s="16">
        <v>0.214</v>
      </c>
      <c r="BZ12" s="16">
        <v>0.252</v>
      </c>
      <c r="CA12" s="16">
        <v>0.23</v>
      </c>
      <c r="CB12" s="43">
        <v>1.411</v>
      </c>
      <c r="CC12" s="16">
        <v>0.20599999999999999</v>
      </c>
      <c r="CD12" s="17">
        <v>0.68200000000000005</v>
      </c>
      <c r="CE12" s="16">
        <v>0.24</v>
      </c>
      <c r="CF12" s="16">
        <v>0.223</v>
      </c>
      <c r="CG12" s="16">
        <v>0.22600000000000001</v>
      </c>
      <c r="CH12" s="44">
        <v>1.194</v>
      </c>
      <c r="CI12" s="16">
        <v>0.25</v>
      </c>
      <c r="CJ12" s="20">
        <v>0.82699999999999996</v>
      </c>
      <c r="CK12" s="16">
        <v>0.24299999999999999</v>
      </c>
      <c r="CL12" s="17">
        <v>0.65</v>
      </c>
      <c r="CM12" s="185">
        <v>0.95099999999999996</v>
      </c>
      <c r="CN12" s="180">
        <v>2.7240000000000002</v>
      </c>
      <c r="CO12" s="187">
        <v>0.40799999999999997</v>
      </c>
      <c r="CP12" s="184">
        <v>2.3759999999999999</v>
      </c>
      <c r="CQ12" s="189">
        <v>0.33</v>
      </c>
      <c r="CR12" s="190">
        <v>2.544</v>
      </c>
      <c r="CS12" s="17">
        <v>0.73099999999999998</v>
      </c>
      <c r="CT12" s="30">
        <v>2.8479999999999999</v>
      </c>
      <c r="CU12" s="16">
        <v>0.218</v>
      </c>
      <c r="CV12" s="44">
        <v>1.302</v>
      </c>
      <c r="CW12" s="22">
        <v>0.38300000000000001</v>
      </c>
      <c r="CX12" s="21">
        <v>2.6269999999999998</v>
      </c>
      <c r="CY12" s="16">
        <v>0.34300000000000003</v>
      </c>
      <c r="CZ12" s="24">
        <v>2.0510000000000002</v>
      </c>
      <c r="DA12" s="17">
        <v>0.7</v>
      </c>
      <c r="DB12" s="22">
        <v>0.52500000000000002</v>
      </c>
      <c r="DC12" s="22">
        <v>0.55000000000000004</v>
      </c>
      <c r="DD12" s="21">
        <v>2.7559999999999998</v>
      </c>
      <c r="DE12" s="284"/>
      <c r="FF12" s="284"/>
    </row>
    <row r="13" spans="1:162">
      <c r="A13" s="254"/>
      <c r="B13" s="115">
        <f t="shared" si="0"/>
        <v>196830</v>
      </c>
      <c r="C13" s="16">
        <v>0.17399999999999999</v>
      </c>
      <c r="D13" s="16">
        <v>0.248</v>
      </c>
      <c r="E13" s="45">
        <v>0.17599999999999999</v>
      </c>
      <c r="F13" s="16">
        <v>0.27900000000000003</v>
      </c>
      <c r="G13" s="45">
        <v>0.19800000000000001</v>
      </c>
      <c r="H13" s="16">
        <v>0.21</v>
      </c>
      <c r="I13" s="16">
        <v>0.221</v>
      </c>
      <c r="J13" s="17">
        <v>0.60899999999999999</v>
      </c>
      <c r="K13" s="16">
        <v>0.20399999999999999</v>
      </c>
      <c r="L13" s="16">
        <v>0.28699999999999998</v>
      </c>
      <c r="M13" s="16">
        <v>0.16900000000000001</v>
      </c>
      <c r="N13" s="16">
        <v>0.31900000000000001</v>
      </c>
      <c r="O13" s="16">
        <v>0.193</v>
      </c>
      <c r="P13" s="22">
        <v>0.34200000000000003</v>
      </c>
      <c r="Q13" s="16">
        <v>0.20699999999999999</v>
      </c>
      <c r="R13" s="16">
        <v>0.223</v>
      </c>
      <c r="S13" s="16">
        <v>0.20100000000000001</v>
      </c>
      <c r="T13" s="22">
        <v>0.36699999999999999</v>
      </c>
      <c r="U13" s="16">
        <v>0.20100000000000001</v>
      </c>
      <c r="V13" s="45">
        <v>0.218</v>
      </c>
      <c r="W13" s="16">
        <v>0.20100000000000001</v>
      </c>
      <c r="X13" s="16">
        <v>0.23100000000000001</v>
      </c>
      <c r="Y13" s="16">
        <v>0.191</v>
      </c>
      <c r="Z13" s="16">
        <v>0.23499999999999999</v>
      </c>
      <c r="AA13" s="16">
        <v>0.2</v>
      </c>
      <c r="AB13" s="45">
        <v>0.246</v>
      </c>
      <c r="AC13" s="16">
        <v>0.221</v>
      </c>
      <c r="AD13" s="16">
        <v>0.28699999999999998</v>
      </c>
      <c r="AE13" s="16">
        <v>0.19800000000000001</v>
      </c>
      <c r="AF13" s="16">
        <v>0.30599999999999999</v>
      </c>
      <c r="AG13" s="16">
        <v>0.21099999999999999</v>
      </c>
      <c r="AH13" s="22">
        <v>0.54500000000000004</v>
      </c>
      <c r="AI13" s="16">
        <v>0.214</v>
      </c>
      <c r="AJ13" s="16">
        <v>0.23799999999999999</v>
      </c>
      <c r="AK13" s="46">
        <v>0.182</v>
      </c>
      <c r="AL13" s="46">
        <v>0.27500000000000002</v>
      </c>
      <c r="AM13" s="46">
        <v>0.16300000000000001</v>
      </c>
      <c r="AN13" s="46">
        <v>0.19600000000000001</v>
      </c>
      <c r="AO13" s="46">
        <v>0.185</v>
      </c>
      <c r="AP13" s="46">
        <v>0.20100000000000001</v>
      </c>
      <c r="AQ13" s="46">
        <v>0.19700000000000001</v>
      </c>
      <c r="AR13" s="46">
        <v>0.183</v>
      </c>
      <c r="AS13" s="46">
        <v>0.183</v>
      </c>
      <c r="AT13" s="47">
        <v>0.374</v>
      </c>
      <c r="AU13" s="46">
        <v>0.157</v>
      </c>
      <c r="AV13" s="46">
        <v>0.22800000000000001</v>
      </c>
      <c r="AW13" s="46">
        <v>0.153</v>
      </c>
      <c r="AX13" s="46">
        <v>0.20599999999999999</v>
      </c>
      <c r="AY13" s="46">
        <v>0.155</v>
      </c>
      <c r="AZ13" s="46">
        <v>0.19</v>
      </c>
      <c r="BA13" s="46">
        <v>0.16500000000000001</v>
      </c>
      <c r="BB13" s="46">
        <v>0.27</v>
      </c>
      <c r="BC13" s="46">
        <v>0.21</v>
      </c>
      <c r="BD13" s="46">
        <v>0.27</v>
      </c>
      <c r="BE13" s="46">
        <v>0.19500000000000001</v>
      </c>
      <c r="BF13" s="46">
        <v>0.28199999999999997</v>
      </c>
      <c r="BG13" s="46">
        <v>0.17299999999999999</v>
      </c>
      <c r="BH13" s="46">
        <v>0.255</v>
      </c>
      <c r="BI13" s="46">
        <v>0.23</v>
      </c>
      <c r="BJ13" s="47">
        <v>0.36799999999999999</v>
      </c>
      <c r="BK13" s="46">
        <v>0.17100000000000001</v>
      </c>
      <c r="BL13" s="46">
        <v>0.185</v>
      </c>
      <c r="BM13" s="46">
        <v>0.16400000000000001</v>
      </c>
      <c r="BN13" s="46">
        <v>0.23100000000000001</v>
      </c>
      <c r="BO13" s="46">
        <v>0.17</v>
      </c>
      <c r="BP13" s="46">
        <v>0.17</v>
      </c>
      <c r="BQ13" s="45">
        <v>0.35399999999999998</v>
      </c>
      <c r="BR13" s="59">
        <v>1.998</v>
      </c>
      <c r="BS13" s="16">
        <v>0.224</v>
      </c>
      <c r="BT13" s="44">
        <v>1.214</v>
      </c>
      <c r="BU13" s="16">
        <v>0.309</v>
      </c>
      <c r="BV13" s="41">
        <v>1.897</v>
      </c>
      <c r="BW13" s="45">
        <v>0.218</v>
      </c>
      <c r="BX13" s="17">
        <v>0.68400000000000005</v>
      </c>
      <c r="BY13" s="16">
        <v>0.20899999999999999</v>
      </c>
      <c r="BZ13" s="16">
        <v>0.223</v>
      </c>
      <c r="CA13" s="16">
        <v>0.21099999999999999</v>
      </c>
      <c r="CB13" s="20">
        <v>0.89</v>
      </c>
      <c r="CC13" s="16">
        <v>0.20899999999999999</v>
      </c>
      <c r="CD13" s="22">
        <v>0.41</v>
      </c>
      <c r="CE13" s="16">
        <v>0.221</v>
      </c>
      <c r="CF13" s="16">
        <v>0.20799999999999999</v>
      </c>
      <c r="CG13" s="16">
        <v>0.22</v>
      </c>
      <c r="CH13" s="20">
        <v>0.82599999999999996</v>
      </c>
      <c r="CI13" s="16">
        <v>0.245</v>
      </c>
      <c r="CJ13" s="22">
        <v>0.54100000000000004</v>
      </c>
      <c r="CK13" s="16">
        <v>0.192</v>
      </c>
      <c r="CL13" s="22">
        <v>0.43</v>
      </c>
      <c r="CM13" s="188">
        <v>0.60599999999999998</v>
      </c>
      <c r="CN13" s="191">
        <v>2.1619999999999999</v>
      </c>
      <c r="CO13" s="189">
        <v>0.28799999999999998</v>
      </c>
      <c r="CP13" s="186">
        <v>1.7749999999999999</v>
      </c>
      <c r="CQ13" s="189">
        <v>0.251</v>
      </c>
      <c r="CR13" s="182">
        <v>1.8540000000000001</v>
      </c>
      <c r="CS13" s="22">
        <v>0.41899999999999998</v>
      </c>
      <c r="CT13" s="21">
        <v>2.6150000000000002</v>
      </c>
      <c r="CU13" s="16">
        <v>0.21</v>
      </c>
      <c r="CV13" s="20">
        <v>0.83699999999999997</v>
      </c>
      <c r="CW13" s="16">
        <v>0.28299999999999997</v>
      </c>
      <c r="CX13" s="24">
        <v>2.1110000000000002</v>
      </c>
      <c r="CY13" s="16">
        <v>0.26400000000000001</v>
      </c>
      <c r="CZ13" s="43">
        <v>1.3979999999999999</v>
      </c>
      <c r="DA13" s="22">
        <v>0.46700000000000003</v>
      </c>
      <c r="DB13" s="16">
        <v>0.32700000000000001</v>
      </c>
      <c r="DC13" s="22">
        <v>0.376</v>
      </c>
      <c r="DD13" s="24">
        <v>2.089</v>
      </c>
      <c r="DE13" s="284"/>
      <c r="FF13" s="284"/>
    </row>
    <row r="14" spans="1:162">
      <c r="A14" s="254"/>
      <c r="B14" s="115">
        <f t="shared" si="0"/>
        <v>590490</v>
      </c>
      <c r="C14" s="16">
        <v>0.18099999999999999</v>
      </c>
      <c r="D14" s="16">
        <v>0.19700000000000001</v>
      </c>
      <c r="E14" s="45">
        <v>0.17799999999999999</v>
      </c>
      <c r="F14" s="16">
        <v>0.20200000000000001</v>
      </c>
      <c r="G14" s="45">
        <v>0.17</v>
      </c>
      <c r="H14" s="16">
        <v>0.16500000000000001</v>
      </c>
      <c r="I14" s="16">
        <v>0.17599999999999999</v>
      </c>
      <c r="J14" s="22">
        <v>0.36599999999999999</v>
      </c>
      <c r="K14" s="16">
        <v>0.17199999999999999</v>
      </c>
      <c r="L14" s="16">
        <v>0.22</v>
      </c>
      <c r="M14" s="16">
        <v>0.182</v>
      </c>
      <c r="N14" s="16">
        <v>0.22</v>
      </c>
      <c r="O14" s="16">
        <v>0.189</v>
      </c>
      <c r="P14" s="16">
        <v>0.25900000000000001</v>
      </c>
      <c r="Q14" s="16">
        <v>0.2</v>
      </c>
      <c r="R14" s="16">
        <v>0.19500000000000001</v>
      </c>
      <c r="S14" s="16">
        <v>0.20300000000000001</v>
      </c>
      <c r="T14" s="16">
        <v>0.26300000000000001</v>
      </c>
      <c r="U14" s="16">
        <v>0.22</v>
      </c>
      <c r="V14" s="45">
        <v>0.19900000000000001</v>
      </c>
      <c r="W14" s="16">
        <v>0.16300000000000001</v>
      </c>
      <c r="X14" s="16">
        <v>0.217</v>
      </c>
      <c r="Y14" s="16">
        <v>0.16900000000000001</v>
      </c>
      <c r="Z14" s="16">
        <v>0.17599999999999999</v>
      </c>
      <c r="AA14" s="16">
        <v>0.217</v>
      </c>
      <c r="AB14" s="45">
        <v>0.19800000000000001</v>
      </c>
      <c r="AC14" s="16">
        <v>0.19</v>
      </c>
      <c r="AD14" s="16">
        <v>0.23599999999999999</v>
      </c>
      <c r="AE14" s="16">
        <v>0.191</v>
      </c>
      <c r="AF14" s="16">
        <v>0.22600000000000001</v>
      </c>
      <c r="AG14" s="16">
        <v>0.20599999999999999</v>
      </c>
      <c r="AH14" s="16">
        <v>0.33100000000000002</v>
      </c>
      <c r="AI14" s="16">
        <v>0.224</v>
      </c>
      <c r="AJ14" s="16">
        <v>0.20300000000000001</v>
      </c>
      <c r="AK14" s="46">
        <v>0.193</v>
      </c>
      <c r="AL14" s="46">
        <v>0.219</v>
      </c>
      <c r="AM14" s="46">
        <v>0.16900000000000001</v>
      </c>
      <c r="AN14" s="46">
        <v>0.16400000000000001</v>
      </c>
      <c r="AO14" s="46">
        <v>0.16</v>
      </c>
      <c r="AP14" s="46">
        <v>0.161</v>
      </c>
      <c r="AQ14" s="46">
        <v>0.16600000000000001</v>
      </c>
      <c r="AR14" s="46">
        <v>0.185</v>
      </c>
      <c r="AS14" s="46">
        <v>0.159</v>
      </c>
      <c r="AT14" s="46">
        <v>0.28999999999999998</v>
      </c>
      <c r="AU14" s="46">
        <v>0.161</v>
      </c>
      <c r="AV14" s="46">
        <v>0.17299999999999999</v>
      </c>
      <c r="AW14" s="46">
        <v>0.15</v>
      </c>
      <c r="AX14" s="46">
        <v>0.157</v>
      </c>
      <c r="AY14" s="46">
        <v>0.154</v>
      </c>
      <c r="AZ14" s="46">
        <v>0.155</v>
      </c>
      <c r="BA14" s="46">
        <v>0.161</v>
      </c>
      <c r="BB14" s="46">
        <v>0.191</v>
      </c>
      <c r="BC14" s="46">
        <v>0.17499999999999999</v>
      </c>
      <c r="BD14" s="46">
        <v>0.312</v>
      </c>
      <c r="BE14" s="46">
        <v>0.20699999999999999</v>
      </c>
      <c r="BF14" s="46">
        <v>0.192</v>
      </c>
      <c r="BG14" s="46">
        <v>0.17199999999999999</v>
      </c>
      <c r="BH14" s="46">
        <v>0.218</v>
      </c>
      <c r="BI14" s="46">
        <v>0.17799999999999999</v>
      </c>
      <c r="BJ14" s="46">
        <v>0.22700000000000001</v>
      </c>
      <c r="BK14" s="46">
        <v>0.17199999999999999</v>
      </c>
      <c r="BL14" s="48">
        <v>0.72899999999999998</v>
      </c>
      <c r="BM14" s="46">
        <v>0.17299999999999999</v>
      </c>
      <c r="BN14" s="46">
        <v>0.189</v>
      </c>
      <c r="BO14" s="46">
        <v>0.14299999999999999</v>
      </c>
      <c r="BP14" s="46">
        <v>0.158</v>
      </c>
      <c r="BQ14" s="45">
        <v>0.25600000000000001</v>
      </c>
      <c r="BR14" s="54">
        <v>1.3560000000000001</v>
      </c>
      <c r="BS14" s="16">
        <v>0.19600000000000001</v>
      </c>
      <c r="BT14" s="17">
        <v>0.67500000000000004</v>
      </c>
      <c r="BU14" s="16">
        <v>0.22900000000000001</v>
      </c>
      <c r="BV14" s="44">
        <v>1.2769999999999999</v>
      </c>
      <c r="BW14" s="45">
        <v>0.189</v>
      </c>
      <c r="BX14" s="22">
        <v>0.46500000000000002</v>
      </c>
      <c r="BY14" s="16">
        <v>0.17499999999999999</v>
      </c>
      <c r="BZ14" s="16">
        <v>0.2</v>
      </c>
      <c r="CA14" s="16">
        <v>0.17299999999999999</v>
      </c>
      <c r="CB14" s="17">
        <v>0.55700000000000005</v>
      </c>
      <c r="CC14" s="16">
        <v>0.17599999999999999</v>
      </c>
      <c r="CD14" s="16">
        <v>0.315</v>
      </c>
      <c r="CE14" s="16">
        <v>0.2</v>
      </c>
      <c r="CF14" s="16">
        <v>0.214</v>
      </c>
      <c r="CG14" s="16">
        <v>0.20599999999999999</v>
      </c>
      <c r="CH14" s="22">
        <v>0.45100000000000001</v>
      </c>
      <c r="CI14" s="16">
        <v>0.21199999999999999</v>
      </c>
      <c r="CJ14" s="16">
        <v>0.36699999999999999</v>
      </c>
      <c r="CK14" s="16">
        <v>0.21299999999999999</v>
      </c>
      <c r="CL14" s="16">
        <v>0.26700000000000002</v>
      </c>
      <c r="CM14" s="187">
        <v>0.40400000000000003</v>
      </c>
      <c r="CN14" s="192">
        <v>1.202</v>
      </c>
      <c r="CO14" s="189">
        <v>0.215</v>
      </c>
      <c r="CP14" s="193">
        <v>1.1200000000000001</v>
      </c>
      <c r="CQ14" s="189">
        <v>0.22800000000000001</v>
      </c>
      <c r="CR14" s="192">
        <v>1.1910000000000001</v>
      </c>
      <c r="CS14" s="16">
        <v>0.29899999999999999</v>
      </c>
      <c r="CT14" s="41">
        <v>1.899</v>
      </c>
      <c r="CU14" s="16">
        <v>0.17199999999999999</v>
      </c>
      <c r="CV14" s="22">
        <v>0.45600000000000002</v>
      </c>
      <c r="CW14" s="16">
        <v>0.21299999999999999</v>
      </c>
      <c r="CX14" s="42">
        <v>1.1359999999999999</v>
      </c>
      <c r="CY14" s="16">
        <v>0.20799999999999999</v>
      </c>
      <c r="CZ14" s="20">
        <v>0.89</v>
      </c>
      <c r="DA14" s="16">
        <v>0.255</v>
      </c>
      <c r="DB14" s="16">
        <v>0.26400000000000001</v>
      </c>
      <c r="DC14" s="16">
        <v>0.254</v>
      </c>
      <c r="DD14" s="44">
        <v>1.363</v>
      </c>
      <c r="DE14" s="284"/>
      <c r="FF14" s="284"/>
    </row>
    <row r="15" spans="1:162">
      <c r="A15" s="254"/>
      <c r="B15" s="115">
        <f t="shared" si="0"/>
        <v>1771470</v>
      </c>
      <c r="C15" s="16">
        <v>0.16500000000000001</v>
      </c>
      <c r="D15" s="16">
        <v>0.19600000000000001</v>
      </c>
      <c r="E15" s="45">
        <v>0.182</v>
      </c>
      <c r="F15" s="16">
        <v>0.216</v>
      </c>
      <c r="G15" s="45">
        <v>0.16600000000000001</v>
      </c>
      <c r="H15" s="16">
        <v>0.19</v>
      </c>
      <c r="I15" s="16">
        <v>0.20100000000000001</v>
      </c>
      <c r="J15" s="16">
        <v>0.252</v>
      </c>
      <c r="K15" s="16">
        <v>0.191</v>
      </c>
      <c r="L15" s="16">
        <v>0.20499999999999999</v>
      </c>
      <c r="M15" s="16">
        <v>0.17</v>
      </c>
      <c r="N15" s="16">
        <v>0.20899999999999999</v>
      </c>
      <c r="O15" s="16">
        <v>0.2</v>
      </c>
      <c r="P15" s="16">
        <v>0.19800000000000001</v>
      </c>
      <c r="Q15" s="16">
        <v>0.19</v>
      </c>
      <c r="R15" s="16">
        <v>0.214</v>
      </c>
      <c r="S15" s="16">
        <v>0.19400000000000001</v>
      </c>
      <c r="T15" s="16">
        <v>0.26500000000000001</v>
      </c>
      <c r="U15" s="16">
        <v>0.193</v>
      </c>
      <c r="V15" s="45">
        <v>0.156</v>
      </c>
      <c r="W15" s="16">
        <v>0.182</v>
      </c>
      <c r="X15" s="16">
        <v>0.20200000000000001</v>
      </c>
      <c r="Y15" s="16">
        <v>0.16700000000000001</v>
      </c>
      <c r="Z15" s="16">
        <v>0.192</v>
      </c>
      <c r="AA15" s="16">
        <v>0.20200000000000001</v>
      </c>
      <c r="AB15" s="45">
        <v>0.20399999999999999</v>
      </c>
      <c r="AC15" s="16">
        <v>0.20899999999999999</v>
      </c>
      <c r="AD15" s="16">
        <v>0.19400000000000001</v>
      </c>
      <c r="AE15" s="16">
        <v>0.19400000000000001</v>
      </c>
      <c r="AF15" s="16">
        <v>0.23</v>
      </c>
      <c r="AG15" s="16">
        <v>0.188</v>
      </c>
      <c r="AH15" s="16">
        <v>0.28999999999999998</v>
      </c>
      <c r="AI15" s="16">
        <v>0.20599999999999999</v>
      </c>
      <c r="AJ15" s="16">
        <v>0.188</v>
      </c>
      <c r="AK15" s="46">
        <v>0.17599999999999999</v>
      </c>
      <c r="AL15" s="46">
        <v>0.23100000000000001</v>
      </c>
      <c r="AM15" s="46">
        <v>0.19600000000000001</v>
      </c>
      <c r="AN15" s="46">
        <v>0.19500000000000001</v>
      </c>
      <c r="AO15" s="46">
        <v>0.16300000000000001</v>
      </c>
      <c r="AP15" s="46">
        <v>0.184</v>
      </c>
      <c r="AQ15" s="46">
        <v>0.189</v>
      </c>
      <c r="AR15" s="46">
        <v>0.17699999999999999</v>
      </c>
      <c r="AS15" s="46">
        <v>0.184</v>
      </c>
      <c r="AT15" s="46">
        <v>0.217</v>
      </c>
      <c r="AU15" s="46">
        <v>0.155</v>
      </c>
      <c r="AV15" s="46">
        <v>0.19400000000000001</v>
      </c>
      <c r="AW15" s="46">
        <v>0.16</v>
      </c>
      <c r="AX15" s="46">
        <v>0.17399999999999999</v>
      </c>
      <c r="AY15" s="46">
        <v>0.14699999999999999</v>
      </c>
      <c r="AZ15" s="46">
        <v>0.17299999999999999</v>
      </c>
      <c r="BA15" s="46">
        <v>0.159</v>
      </c>
      <c r="BB15" s="46">
        <v>0.20499999999999999</v>
      </c>
      <c r="BC15" s="46">
        <v>0.16900000000000001</v>
      </c>
      <c r="BD15" s="47">
        <v>0.47799999999999998</v>
      </c>
      <c r="BE15" s="46">
        <v>0.191</v>
      </c>
      <c r="BF15" s="46">
        <v>0.184</v>
      </c>
      <c r="BG15" s="46">
        <v>0.191</v>
      </c>
      <c r="BH15" s="47">
        <v>0.35099999999999998</v>
      </c>
      <c r="BI15" s="46">
        <v>0.17699999999999999</v>
      </c>
      <c r="BJ15" s="46">
        <v>0.21</v>
      </c>
      <c r="BK15" s="46">
        <v>0.17</v>
      </c>
      <c r="BL15" s="46">
        <v>0.311</v>
      </c>
      <c r="BM15" s="46">
        <v>0.16200000000000001</v>
      </c>
      <c r="BN15" s="46">
        <v>0.159</v>
      </c>
      <c r="BO15" s="46">
        <v>0.157</v>
      </c>
      <c r="BP15" s="46">
        <v>0.161</v>
      </c>
      <c r="BQ15" s="45">
        <v>0.25</v>
      </c>
      <c r="BR15" s="57">
        <v>0.86099999999999999</v>
      </c>
      <c r="BS15" s="16">
        <v>0.2</v>
      </c>
      <c r="BT15" s="22">
        <v>0.41899999999999998</v>
      </c>
      <c r="BU15" s="16">
        <v>0.22900000000000001</v>
      </c>
      <c r="BV15" s="20">
        <v>0.79400000000000004</v>
      </c>
      <c r="BW15" s="45">
        <v>0.215</v>
      </c>
      <c r="BX15" s="16">
        <v>0.313</v>
      </c>
      <c r="BY15" s="16">
        <v>0.19800000000000001</v>
      </c>
      <c r="BZ15" s="16">
        <v>0.2</v>
      </c>
      <c r="CA15" s="16">
        <v>0.20200000000000001</v>
      </c>
      <c r="CB15" s="16">
        <v>0.32400000000000001</v>
      </c>
      <c r="CC15" s="16">
        <v>0.19500000000000001</v>
      </c>
      <c r="CD15" s="16">
        <v>0.25</v>
      </c>
      <c r="CE15" s="16">
        <v>0.22500000000000001</v>
      </c>
      <c r="CF15" s="16">
        <v>0.2</v>
      </c>
      <c r="CG15" s="16">
        <v>0.21299999999999999</v>
      </c>
      <c r="CH15" s="16">
        <v>0.314</v>
      </c>
      <c r="CI15" s="16">
        <v>0.23300000000000001</v>
      </c>
      <c r="CJ15" s="16">
        <v>0.27500000000000002</v>
      </c>
      <c r="CK15" s="16">
        <v>0.18099999999999999</v>
      </c>
      <c r="CL15" s="16">
        <v>0.252</v>
      </c>
      <c r="CM15" s="187">
        <v>0.36199999999999999</v>
      </c>
      <c r="CN15" s="188">
        <v>0.74299999999999999</v>
      </c>
      <c r="CO15" s="189">
        <v>0.20799999999999999</v>
      </c>
      <c r="CP15" s="188">
        <v>0.63</v>
      </c>
      <c r="CQ15" s="189">
        <v>0.19600000000000001</v>
      </c>
      <c r="CR15" s="188">
        <v>0.69</v>
      </c>
      <c r="CS15" s="16">
        <v>0.26300000000000001</v>
      </c>
      <c r="CT15" s="42">
        <v>1.145</v>
      </c>
      <c r="CU15" s="16">
        <v>0.20200000000000001</v>
      </c>
      <c r="CV15" s="16">
        <v>0.315</v>
      </c>
      <c r="CW15" s="16">
        <v>0.221</v>
      </c>
      <c r="CX15" s="20">
        <v>0.79100000000000004</v>
      </c>
      <c r="CY15" s="16">
        <v>0.216</v>
      </c>
      <c r="CZ15" s="22">
        <v>0.54500000000000004</v>
      </c>
      <c r="DA15" s="16">
        <v>0.26300000000000001</v>
      </c>
      <c r="DB15" s="16">
        <v>0.20699999999999999</v>
      </c>
      <c r="DC15" s="16">
        <v>0.219</v>
      </c>
      <c r="DD15" s="44">
        <v>1.256</v>
      </c>
      <c r="DE15" s="284"/>
      <c r="FF15" s="284"/>
    </row>
    <row r="16" spans="1:162">
      <c r="A16" s="254"/>
      <c r="B16" s="115">
        <f t="shared" si="0"/>
        <v>5314410</v>
      </c>
      <c r="C16" s="16">
        <v>0.186</v>
      </c>
      <c r="D16" s="16">
        <v>0.17699999999999999</v>
      </c>
      <c r="E16" s="45">
        <v>0.19</v>
      </c>
      <c r="F16" s="16">
        <v>0.17799999999999999</v>
      </c>
      <c r="G16" s="45">
        <v>0.182</v>
      </c>
      <c r="H16" s="16">
        <v>0.17499999999999999</v>
      </c>
      <c r="I16" s="16">
        <v>0.183</v>
      </c>
      <c r="J16" s="16">
        <v>0.192</v>
      </c>
      <c r="K16" s="16">
        <v>0.17</v>
      </c>
      <c r="L16" s="16">
        <v>0.16600000000000001</v>
      </c>
      <c r="M16" s="16">
        <v>0.17</v>
      </c>
      <c r="N16" s="16">
        <v>0.17899999999999999</v>
      </c>
      <c r="O16" s="16">
        <v>0.20899999999999999</v>
      </c>
      <c r="P16" s="16">
        <v>0.19900000000000001</v>
      </c>
      <c r="Q16" s="16">
        <v>0.20899999999999999</v>
      </c>
      <c r="R16" s="16">
        <v>0.19700000000000001</v>
      </c>
      <c r="S16" s="16">
        <v>0.20100000000000001</v>
      </c>
      <c r="T16" s="16">
        <v>0.20499999999999999</v>
      </c>
      <c r="U16" s="16">
        <v>0.193</v>
      </c>
      <c r="V16" s="45">
        <v>0.191</v>
      </c>
      <c r="W16" s="16">
        <v>0.183</v>
      </c>
      <c r="X16" s="16">
        <v>0.20200000000000001</v>
      </c>
      <c r="Y16" s="16">
        <v>0.18</v>
      </c>
      <c r="Z16" s="16">
        <v>0.17699999999999999</v>
      </c>
      <c r="AA16" s="16">
        <v>0.21099999999999999</v>
      </c>
      <c r="AB16" s="45">
        <v>0.17599999999999999</v>
      </c>
      <c r="AC16" s="16">
        <v>0.188</v>
      </c>
      <c r="AD16" s="16">
        <v>0.17899999999999999</v>
      </c>
      <c r="AE16" s="16">
        <v>0.20699999999999999</v>
      </c>
      <c r="AF16" s="16">
        <v>0.20699999999999999</v>
      </c>
      <c r="AG16" s="16">
        <v>0.20799999999999999</v>
      </c>
      <c r="AH16" s="16">
        <v>0.23699999999999999</v>
      </c>
      <c r="AI16" s="16">
        <v>0.18099999999999999</v>
      </c>
      <c r="AJ16" s="16">
        <v>0.19700000000000001</v>
      </c>
      <c r="AK16" s="46">
        <v>0.191</v>
      </c>
      <c r="AL16" s="46">
        <v>0.191</v>
      </c>
      <c r="AM16" s="46">
        <v>0.18099999999999999</v>
      </c>
      <c r="AN16" s="46">
        <v>0.16900000000000001</v>
      </c>
      <c r="AO16" s="46">
        <v>0.17100000000000001</v>
      </c>
      <c r="AP16" s="46">
        <v>0.16400000000000001</v>
      </c>
      <c r="AQ16" s="46">
        <v>0.17699999999999999</v>
      </c>
      <c r="AR16" s="46">
        <v>0.151</v>
      </c>
      <c r="AS16" s="46">
        <v>0.157</v>
      </c>
      <c r="AT16" s="46">
        <v>0.17</v>
      </c>
      <c r="AU16" s="46">
        <v>0.158</v>
      </c>
      <c r="AV16" s="46">
        <v>0.16800000000000001</v>
      </c>
      <c r="AW16" s="46">
        <v>0.17599999999999999</v>
      </c>
      <c r="AX16" s="46">
        <v>0.153</v>
      </c>
      <c r="AY16" s="46">
        <v>0.15</v>
      </c>
      <c r="AZ16" s="46">
        <v>0.157</v>
      </c>
      <c r="BA16" s="46">
        <v>0.16300000000000001</v>
      </c>
      <c r="BB16" s="46">
        <v>0.17100000000000001</v>
      </c>
      <c r="BC16" s="46">
        <v>0.17399999999999999</v>
      </c>
      <c r="BD16" s="46">
        <v>0.28100000000000003</v>
      </c>
      <c r="BE16" s="46">
        <v>0.17399999999999999</v>
      </c>
      <c r="BF16" s="46">
        <v>0.17399999999999999</v>
      </c>
      <c r="BG16" s="46">
        <v>0.187</v>
      </c>
      <c r="BH16" s="46">
        <v>0.246</v>
      </c>
      <c r="BI16" s="46">
        <v>0.188</v>
      </c>
      <c r="BJ16" s="46">
        <v>0.18099999999999999</v>
      </c>
      <c r="BK16" s="46">
        <v>0.17899999999999999</v>
      </c>
      <c r="BL16" s="46">
        <v>0.17499999999999999</v>
      </c>
      <c r="BM16" s="46">
        <v>0.16700000000000001</v>
      </c>
      <c r="BN16" s="46">
        <v>0.16</v>
      </c>
      <c r="BO16" s="46">
        <v>0.14299999999999999</v>
      </c>
      <c r="BP16" s="46">
        <v>0.16900000000000001</v>
      </c>
      <c r="BQ16" s="45">
        <v>0.20399999999999999</v>
      </c>
      <c r="BR16" s="47">
        <v>0.53600000000000003</v>
      </c>
      <c r="BS16" s="16">
        <v>0.21299999999999999</v>
      </c>
      <c r="BT16" s="16">
        <v>0.32600000000000001</v>
      </c>
      <c r="BU16" s="16">
        <v>0.20300000000000001</v>
      </c>
      <c r="BV16" s="22">
        <v>0.53500000000000003</v>
      </c>
      <c r="BW16" s="45">
        <v>0.19400000000000001</v>
      </c>
      <c r="BX16" s="16">
        <v>0.23599999999999999</v>
      </c>
      <c r="BY16" s="16">
        <v>0.189</v>
      </c>
      <c r="BZ16" s="16">
        <v>0.19600000000000001</v>
      </c>
      <c r="CA16" s="16">
        <v>0.17499999999999999</v>
      </c>
      <c r="CB16" s="16">
        <v>0.253</v>
      </c>
      <c r="CC16" s="16">
        <v>0.191</v>
      </c>
      <c r="CD16" s="16">
        <v>0.22900000000000001</v>
      </c>
      <c r="CE16" s="16">
        <v>0.19500000000000001</v>
      </c>
      <c r="CF16" s="16">
        <v>0.186</v>
      </c>
      <c r="CG16" s="16">
        <v>0.23499999999999999</v>
      </c>
      <c r="CH16" s="16">
        <v>0.27300000000000002</v>
      </c>
      <c r="CI16" s="16">
        <v>0.214</v>
      </c>
      <c r="CJ16" s="16">
        <v>0.24299999999999999</v>
      </c>
      <c r="CK16" s="16">
        <v>0.188</v>
      </c>
      <c r="CL16" s="16">
        <v>0.218</v>
      </c>
      <c r="CM16" s="189">
        <v>0.28799999999999998</v>
      </c>
      <c r="CN16" s="187">
        <v>0.47199999999999998</v>
      </c>
      <c r="CO16" s="189">
        <v>0.19400000000000001</v>
      </c>
      <c r="CP16" s="188">
        <v>0.57599999999999996</v>
      </c>
      <c r="CQ16" s="189">
        <v>0.20499999999999999</v>
      </c>
      <c r="CR16" s="187">
        <v>0.437</v>
      </c>
      <c r="CS16" s="16">
        <v>0.21199999999999999</v>
      </c>
      <c r="CT16" s="17">
        <v>0.67900000000000005</v>
      </c>
      <c r="CU16" s="16">
        <v>0.20100000000000001</v>
      </c>
      <c r="CV16" s="16">
        <v>0.27700000000000002</v>
      </c>
      <c r="CW16" s="16">
        <v>0.20599999999999999</v>
      </c>
      <c r="CX16" s="22">
        <v>0.51300000000000001</v>
      </c>
      <c r="CY16" s="16">
        <v>0.192</v>
      </c>
      <c r="CZ16" s="22">
        <v>0.47299999999999998</v>
      </c>
      <c r="DA16" s="16">
        <v>0.20399999999999999</v>
      </c>
      <c r="DB16" s="16">
        <v>0.17699999999999999</v>
      </c>
      <c r="DC16" s="16">
        <v>0.23300000000000001</v>
      </c>
      <c r="DD16" s="17">
        <v>0.61299999999999999</v>
      </c>
      <c r="DE16" s="284"/>
      <c r="FF16" s="284"/>
    </row>
    <row r="17" spans="1:162">
      <c r="A17" s="254"/>
      <c r="B17" s="115">
        <f t="shared" si="0"/>
        <v>15943230</v>
      </c>
      <c r="C17" s="16">
        <v>0.193</v>
      </c>
      <c r="D17" s="16">
        <v>0.215</v>
      </c>
      <c r="E17" s="45">
        <v>0.192</v>
      </c>
      <c r="F17" s="16">
        <v>0.21299999999999999</v>
      </c>
      <c r="G17" s="45">
        <v>0.184</v>
      </c>
      <c r="H17" s="16">
        <v>0.20499999999999999</v>
      </c>
      <c r="I17" s="16">
        <v>0.184</v>
      </c>
      <c r="J17" s="16">
        <v>0.20399999999999999</v>
      </c>
      <c r="K17" s="16">
        <v>0.19800000000000001</v>
      </c>
      <c r="L17" s="16">
        <v>0.19800000000000001</v>
      </c>
      <c r="M17" s="16">
        <v>0.18</v>
      </c>
      <c r="N17" s="16">
        <v>0.20200000000000001</v>
      </c>
      <c r="O17" s="16">
        <v>0.20899999999999999</v>
      </c>
      <c r="P17" s="16">
        <v>0.189</v>
      </c>
      <c r="Q17" s="16">
        <v>0.20699999999999999</v>
      </c>
      <c r="R17" s="16">
        <v>0.193</v>
      </c>
      <c r="S17" s="16">
        <v>0.20499999999999999</v>
      </c>
      <c r="T17" s="16">
        <v>0.23100000000000001</v>
      </c>
      <c r="U17" s="16">
        <v>0.19900000000000001</v>
      </c>
      <c r="V17" s="45">
        <v>0.20300000000000001</v>
      </c>
      <c r="W17" s="16">
        <v>0.22500000000000001</v>
      </c>
      <c r="X17" s="16">
        <v>0.19400000000000001</v>
      </c>
      <c r="Y17" s="16">
        <v>0.18</v>
      </c>
      <c r="Z17" s="16">
        <v>0.2</v>
      </c>
      <c r="AA17" s="16">
        <v>0.19900000000000001</v>
      </c>
      <c r="AB17" s="45">
        <v>0.20399999999999999</v>
      </c>
      <c r="AC17" s="16">
        <v>0.22600000000000001</v>
      </c>
      <c r="AD17" s="16">
        <v>0.20699999999999999</v>
      </c>
      <c r="AE17" s="16">
        <v>0.216</v>
      </c>
      <c r="AF17" s="16">
        <v>0.23499999999999999</v>
      </c>
      <c r="AG17" s="16">
        <v>0.20599999999999999</v>
      </c>
      <c r="AH17" s="16">
        <v>0.247</v>
      </c>
      <c r="AI17" s="16">
        <v>0.217</v>
      </c>
      <c r="AJ17" s="16">
        <v>0.19400000000000001</v>
      </c>
      <c r="AK17" s="46">
        <v>0.19500000000000001</v>
      </c>
      <c r="AL17" s="46">
        <v>0.23300000000000001</v>
      </c>
      <c r="AM17" s="46">
        <v>0.17899999999999999</v>
      </c>
      <c r="AN17" s="46">
        <v>0.19400000000000001</v>
      </c>
      <c r="AO17" s="46">
        <v>0.17599999999999999</v>
      </c>
      <c r="AP17" s="46">
        <v>0.19800000000000001</v>
      </c>
      <c r="AQ17" s="46">
        <v>0.17399999999999999</v>
      </c>
      <c r="AR17" s="46">
        <v>0.18</v>
      </c>
      <c r="AS17" s="46">
        <v>0.188</v>
      </c>
      <c r="AT17" s="46">
        <v>0.189</v>
      </c>
      <c r="AU17" s="46">
        <v>0.16800000000000001</v>
      </c>
      <c r="AV17" s="46">
        <v>0.20499999999999999</v>
      </c>
      <c r="AW17" s="46">
        <v>0.17100000000000001</v>
      </c>
      <c r="AX17" s="46">
        <v>0.184</v>
      </c>
      <c r="AY17" s="46">
        <v>0.16400000000000001</v>
      </c>
      <c r="AZ17" s="46">
        <v>0.187</v>
      </c>
      <c r="BA17" s="46">
        <v>0.17</v>
      </c>
      <c r="BB17" s="46">
        <v>0.20499999999999999</v>
      </c>
      <c r="BC17" s="46">
        <v>0.17699999999999999</v>
      </c>
      <c r="BD17" s="46">
        <v>0.23699999999999999</v>
      </c>
      <c r="BE17" s="46">
        <v>0.20899999999999999</v>
      </c>
      <c r="BF17" s="46">
        <v>0.17699999999999999</v>
      </c>
      <c r="BG17" s="46">
        <v>0.192</v>
      </c>
      <c r="BH17" s="46">
        <v>0.20200000000000001</v>
      </c>
      <c r="BI17" s="46">
        <v>0.189</v>
      </c>
      <c r="BJ17" s="46">
        <v>0.18099999999999999</v>
      </c>
      <c r="BK17" s="46">
        <v>0.17299999999999999</v>
      </c>
      <c r="BL17" s="46">
        <v>0.19400000000000001</v>
      </c>
      <c r="BM17" s="46">
        <v>0.17299999999999999</v>
      </c>
      <c r="BN17" s="46">
        <v>0.16800000000000001</v>
      </c>
      <c r="BO17" s="46">
        <v>0.18099999999999999</v>
      </c>
      <c r="BP17" s="46">
        <v>0.159</v>
      </c>
      <c r="BQ17" s="45">
        <v>0.23599999999999999</v>
      </c>
      <c r="BR17" s="47">
        <v>0.438</v>
      </c>
      <c r="BS17" s="16">
        <v>0.21099999999999999</v>
      </c>
      <c r="BT17" s="16">
        <v>0.27100000000000002</v>
      </c>
      <c r="BU17" s="16">
        <v>0.20200000000000001</v>
      </c>
      <c r="BV17" s="22">
        <v>0.46200000000000002</v>
      </c>
      <c r="BW17" s="45">
        <v>0.22500000000000001</v>
      </c>
      <c r="BX17" s="16">
        <v>0.23300000000000001</v>
      </c>
      <c r="BY17" s="16">
        <v>0.22700000000000001</v>
      </c>
      <c r="BZ17" s="16">
        <v>0.19600000000000001</v>
      </c>
      <c r="CA17" s="16">
        <v>0.21199999999999999</v>
      </c>
      <c r="CB17" s="16">
        <v>0.22900000000000001</v>
      </c>
      <c r="CC17" s="16">
        <v>0.20699999999999999</v>
      </c>
      <c r="CD17" s="16">
        <v>0.21199999999999999</v>
      </c>
      <c r="CE17" s="16">
        <v>0.23200000000000001</v>
      </c>
      <c r="CF17" s="16">
        <v>0.216</v>
      </c>
      <c r="CG17" s="16">
        <v>0.23799999999999999</v>
      </c>
      <c r="CH17" s="16">
        <v>0.24099999999999999</v>
      </c>
      <c r="CI17" s="16">
        <v>0.21099999999999999</v>
      </c>
      <c r="CJ17" s="16">
        <v>0.23799999999999999</v>
      </c>
      <c r="CK17" s="16">
        <v>0.20499999999999999</v>
      </c>
      <c r="CL17" s="16">
        <v>0.23899999999999999</v>
      </c>
      <c r="CM17" s="189">
        <v>0.28199999999999997</v>
      </c>
      <c r="CN17" s="187">
        <v>0.39800000000000002</v>
      </c>
      <c r="CO17" s="189">
        <v>0.216</v>
      </c>
      <c r="CP17" s="187">
        <v>0.372</v>
      </c>
      <c r="CQ17" s="189">
        <v>0.20100000000000001</v>
      </c>
      <c r="CR17" s="189">
        <v>0.35799999999999998</v>
      </c>
      <c r="CS17" s="16">
        <v>0.254</v>
      </c>
      <c r="CT17" s="22">
        <v>0.51200000000000001</v>
      </c>
      <c r="CU17" s="16">
        <v>0.22800000000000001</v>
      </c>
      <c r="CV17" s="16">
        <v>0.29399999999999998</v>
      </c>
      <c r="CW17" s="16">
        <v>0.23400000000000001</v>
      </c>
      <c r="CX17" s="22">
        <v>0.44800000000000001</v>
      </c>
      <c r="CY17" s="16">
        <v>0.218</v>
      </c>
      <c r="CZ17" s="20">
        <v>0.35</v>
      </c>
      <c r="DA17" s="16">
        <v>0.222</v>
      </c>
      <c r="DB17" s="16">
        <v>0.193</v>
      </c>
      <c r="DC17" s="16">
        <v>0.22500000000000001</v>
      </c>
      <c r="DD17" s="22">
        <v>0.44800000000000001</v>
      </c>
      <c r="DE17" s="284"/>
      <c r="FF17" s="284"/>
    </row>
    <row r="18" spans="1:162">
      <c r="A18" s="254"/>
      <c r="B18" s="115">
        <f t="shared" si="0"/>
        <v>47829690</v>
      </c>
      <c r="C18" s="16">
        <v>0.17399999999999999</v>
      </c>
      <c r="D18" s="16">
        <v>0.19</v>
      </c>
      <c r="E18" s="45">
        <v>0.17499999999999999</v>
      </c>
      <c r="F18" s="16">
        <v>0.19900000000000001</v>
      </c>
      <c r="G18" s="45">
        <v>0.17499999999999999</v>
      </c>
      <c r="H18" s="16">
        <v>0.191</v>
      </c>
      <c r="I18" s="16">
        <v>0.17199999999999999</v>
      </c>
      <c r="J18" s="16">
        <v>0.185</v>
      </c>
      <c r="K18" s="16">
        <v>0.158</v>
      </c>
      <c r="L18" s="16">
        <v>0.157</v>
      </c>
      <c r="M18" s="16">
        <v>0.17399999999999999</v>
      </c>
      <c r="N18" s="16">
        <v>0.156</v>
      </c>
      <c r="O18" s="16">
        <v>0.19600000000000001</v>
      </c>
      <c r="P18" s="16">
        <v>0.185</v>
      </c>
      <c r="Q18" s="16">
        <v>0.19900000000000001</v>
      </c>
      <c r="R18" s="16">
        <v>0.189</v>
      </c>
      <c r="S18" s="16">
        <v>0.19600000000000001</v>
      </c>
      <c r="T18" s="16">
        <v>0.184</v>
      </c>
      <c r="U18" s="16">
        <v>0.20100000000000001</v>
      </c>
      <c r="V18" s="45">
        <v>0.187</v>
      </c>
      <c r="W18" s="16">
        <v>0.16500000000000001</v>
      </c>
      <c r="X18" s="16">
        <v>0.18099999999999999</v>
      </c>
      <c r="Y18" s="16">
        <v>0.17499999999999999</v>
      </c>
      <c r="Z18" s="16">
        <v>0.192</v>
      </c>
      <c r="AA18" s="16">
        <v>0.19800000000000001</v>
      </c>
      <c r="AB18" s="45">
        <v>0.16500000000000001</v>
      </c>
      <c r="AC18" s="16">
        <v>0.17699999999999999</v>
      </c>
      <c r="AD18" s="16">
        <v>0.20599999999999999</v>
      </c>
      <c r="AE18" s="16">
        <v>0.19900000000000001</v>
      </c>
      <c r="AF18" s="16">
        <v>0.21199999999999999</v>
      </c>
      <c r="AG18" s="16">
        <v>0.19900000000000001</v>
      </c>
      <c r="AH18" s="16">
        <v>0.23</v>
      </c>
      <c r="AI18" s="16">
        <v>0.214</v>
      </c>
      <c r="AJ18" s="16">
        <v>0.188</v>
      </c>
      <c r="AK18" s="46">
        <v>0.19600000000000001</v>
      </c>
      <c r="AL18" s="46">
        <v>0.20899999999999999</v>
      </c>
      <c r="AM18" s="46">
        <v>0.17399999999999999</v>
      </c>
      <c r="AN18" s="46">
        <v>0.187</v>
      </c>
      <c r="AO18" s="46">
        <v>0.17699999999999999</v>
      </c>
      <c r="AP18" s="46">
        <v>0.19500000000000001</v>
      </c>
      <c r="AQ18" s="46">
        <v>0.17499999999999999</v>
      </c>
      <c r="AR18" s="46">
        <v>0.17199999999999999</v>
      </c>
      <c r="AS18" s="46">
        <v>0.151</v>
      </c>
      <c r="AT18" s="46">
        <v>0.153</v>
      </c>
      <c r="AU18" s="46">
        <v>0.16</v>
      </c>
      <c r="AV18" s="46">
        <v>0.16500000000000001</v>
      </c>
      <c r="AW18" s="46">
        <v>0.16</v>
      </c>
      <c r="AX18" s="46">
        <v>0.157</v>
      </c>
      <c r="AY18" s="46">
        <v>0.152</v>
      </c>
      <c r="AZ18" s="46">
        <v>0.17100000000000001</v>
      </c>
      <c r="BA18" s="46">
        <v>0.16200000000000001</v>
      </c>
      <c r="BB18" s="46">
        <v>0.188</v>
      </c>
      <c r="BC18" s="46">
        <v>0.16500000000000001</v>
      </c>
      <c r="BD18" s="46">
        <v>0.20499999999999999</v>
      </c>
      <c r="BE18" s="46">
        <v>0.19900000000000001</v>
      </c>
      <c r="BF18" s="46">
        <v>0.16</v>
      </c>
      <c r="BG18" s="46">
        <v>0.186</v>
      </c>
      <c r="BH18" s="46">
        <v>0.17799999999999999</v>
      </c>
      <c r="BI18" s="46">
        <v>0.183</v>
      </c>
      <c r="BJ18" s="46">
        <v>0.17299999999999999</v>
      </c>
      <c r="BK18" s="46">
        <v>0.17</v>
      </c>
      <c r="BL18" s="46">
        <v>0.14899999999999999</v>
      </c>
      <c r="BM18" s="46">
        <v>0.16500000000000001</v>
      </c>
      <c r="BN18" s="46">
        <v>0.153</v>
      </c>
      <c r="BO18" s="46">
        <v>0.16800000000000001</v>
      </c>
      <c r="BP18" s="46">
        <v>0.157</v>
      </c>
      <c r="BQ18" s="45">
        <v>0.19800000000000001</v>
      </c>
      <c r="BR18" s="46">
        <v>0.35199999999999998</v>
      </c>
      <c r="BS18" s="16">
        <v>0.19800000000000001</v>
      </c>
      <c r="BT18" s="16">
        <v>0.221</v>
      </c>
      <c r="BU18" s="16">
        <v>0.187</v>
      </c>
      <c r="BV18" s="16">
        <v>0.34699999999999998</v>
      </c>
      <c r="BW18" s="45">
        <v>0.189</v>
      </c>
      <c r="BX18" s="16">
        <v>0.22</v>
      </c>
      <c r="BY18" s="16">
        <v>0.18099999999999999</v>
      </c>
      <c r="BZ18" s="16">
        <v>0.186</v>
      </c>
      <c r="CA18" s="16">
        <v>0.17199999999999999</v>
      </c>
      <c r="CB18" s="16">
        <v>0.19600000000000001</v>
      </c>
      <c r="CC18" s="16">
        <v>0.189</v>
      </c>
      <c r="CD18" s="16">
        <v>0.20599999999999999</v>
      </c>
      <c r="CE18" s="16">
        <v>0.19</v>
      </c>
      <c r="CF18" s="16">
        <v>0.216</v>
      </c>
      <c r="CG18" s="16">
        <v>0.22700000000000001</v>
      </c>
      <c r="CH18" s="16">
        <v>0.20799999999999999</v>
      </c>
      <c r="CI18" s="16">
        <v>0.2</v>
      </c>
      <c r="CJ18" s="16">
        <v>0.23</v>
      </c>
      <c r="CK18" s="16">
        <v>0.187</v>
      </c>
      <c r="CL18" s="16">
        <v>0.22</v>
      </c>
      <c r="CM18" s="189">
        <v>0.24399999999999999</v>
      </c>
      <c r="CN18" s="189">
        <v>0.27800000000000002</v>
      </c>
      <c r="CO18" s="189">
        <v>0.17499999999999999</v>
      </c>
      <c r="CP18" s="189">
        <v>0.3</v>
      </c>
      <c r="CQ18" s="189">
        <v>0.19900000000000001</v>
      </c>
      <c r="CR18" s="189">
        <v>0.249</v>
      </c>
      <c r="CS18" s="16">
        <v>0.19400000000000001</v>
      </c>
      <c r="CT18" s="22">
        <v>0.376</v>
      </c>
      <c r="CU18" s="16">
        <v>0.185</v>
      </c>
      <c r="CV18" s="16">
        <v>0.22600000000000001</v>
      </c>
      <c r="CW18" s="16">
        <v>0.17699999999999999</v>
      </c>
      <c r="CX18" s="16">
        <v>0.32100000000000001</v>
      </c>
      <c r="CY18" s="16">
        <v>0.191</v>
      </c>
      <c r="CZ18" s="16">
        <v>0.34399999999999997</v>
      </c>
      <c r="DA18" s="16">
        <v>0.17399999999999999</v>
      </c>
      <c r="DB18" s="16">
        <v>0.186</v>
      </c>
      <c r="DC18" s="16">
        <v>0.19900000000000001</v>
      </c>
      <c r="DD18" s="16">
        <v>0.316</v>
      </c>
      <c r="DE18" s="284"/>
      <c r="FF18" s="284"/>
    </row>
    <row r="19" spans="1:162">
      <c r="C19" s="16">
        <v>0.189</v>
      </c>
      <c r="D19" s="16">
        <v>0.19700000000000001</v>
      </c>
      <c r="E19" s="45">
        <v>0.20399999999999999</v>
      </c>
      <c r="F19" s="16">
        <v>0.19700000000000001</v>
      </c>
      <c r="G19" s="45">
        <v>0.21</v>
      </c>
      <c r="H19" s="16">
        <v>0.20499999999999999</v>
      </c>
      <c r="I19" s="16">
        <v>0.19500000000000001</v>
      </c>
      <c r="J19" s="16">
        <v>0.18</v>
      </c>
      <c r="K19" s="16">
        <v>0.186</v>
      </c>
      <c r="L19" s="16">
        <v>0.182</v>
      </c>
      <c r="M19" s="16">
        <v>0.189</v>
      </c>
      <c r="N19" s="16">
        <v>0.187</v>
      </c>
      <c r="O19" s="16">
        <v>0.188</v>
      </c>
      <c r="P19" s="16">
        <v>0.217</v>
      </c>
      <c r="Q19" s="16">
        <v>0.21299999999999999</v>
      </c>
      <c r="R19" s="16">
        <v>0.216</v>
      </c>
      <c r="S19" s="16">
        <v>0.19600000000000001</v>
      </c>
      <c r="T19" s="16">
        <v>0.214</v>
      </c>
      <c r="U19" s="16">
        <v>0.20100000000000001</v>
      </c>
      <c r="V19" s="45">
        <v>0.2</v>
      </c>
      <c r="W19" s="16">
        <v>0.17699999999999999</v>
      </c>
      <c r="X19" s="16">
        <v>0.18099999999999999</v>
      </c>
      <c r="Y19" s="16">
        <v>0.214</v>
      </c>
      <c r="Z19" s="16">
        <v>0.21099999999999999</v>
      </c>
      <c r="AA19" s="16">
        <v>0.188</v>
      </c>
      <c r="AB19" s="45">
        <v>0.19600000000000001</v>
      </c>
      <c r="AC19" s="16">
        <v>0.20799999999999999</v>
      </c>
      <c r="AD19" s="16">
        <v>0.191</v>
      </c>
      <c r="AE19" s="16">
        <v>0.21299999999999999</v>
      </c>
      <c r="AF19" s="16">
        <v>0.23100000000000001</v>
      </c>
      <c r="AG19" s="16">
        <v>0.23100000000000001</v>
      </c>
      <c r="AH19" s="16">
        <v>0.22900000000000001</v>
      </c>
      <c r="AI19" s="16">
        <v>0.2</v>
      </c>
      <c r="AJ19" s="16">
        <v>0.22</v>
      </c>
      <c r="AK19" s="46">
        <v>0.19800000000000001</v>
      </c>
      <c r="AL19" s="46">
        <v>0.193</v>
      </c>
      <c r="AM19" s="46">
        <v>0.21299999999999999</v>
      </c>
      <c r="AN19" s="46">
        <v>0.20599999999999999</v>
      </c>
      <c r="AO19" s="46">
        <v>0.22900000000000001</v>
      </c>
      <c r="AP19" s="46">
        <v>0.19</v>
      </c>
      <c r="AQ19" s="46">
        <v>0.20300000000000001</v>
      </c>
      <c r="AR19" s="46">
        <v>0.16600000000000001</v>
      </c>
      <c r="AS19" s="46">
        <v>0.17499999999999999</v>
      </c>
      <c r="AT19" s="46">
        <v>0.17399999999999999</v>
      </c>
      <c r="AU19" s="46">
        <v>0.184</v>
      </c>
      <c r="AV19" s="46">
        <v>0.187</v>
      </c>
      <c r="AW19" s="46">
        <v>0.19</v>
      </c>
      <c r="AX19" s="46">
        <v>0.17599999999999999</v>
      </c>
      <c r="AY19" s="46">
        <v>0.16700000000000001</v>
      </c>
      <c r="AZ19" s="46">
        <v>0.16900000000000001</v>
      </c>
      <c r="BA19" s="46">
        <v>0.20100000000000001</v>
      </c>
      <c r="BB19" s="46">
        <v>0.19500000000000001</v>
      </c>
      <c r="BC19" s="46">
        <v>0.20100000000000001</v>
      </c>
      <c r="BD19" s="46">
        <v>0.20200000000000001</v>
      </c>
      <c r="BE19" s="46">
        <v>0.188</v>
      </c>
      <c r="BF19" s="46">
        <v>0.20799999999999999</v>
      </c>
      <c r="BG19" s="46">
        <v>0.191</v>
      </c>
      <c r="BH19" s="46">
        <v>0.23200000000000001</v>
      </c>
      <c r="BI19" s="46">
        <v>0.19600000000000001</v>
      </c>
      <c r="BJ19" s="46">
        <v>0.21099999999999999</v>
      </c>
      <c r="BK19" s="46">
        <v>0.16300000000000001</v>
      </c>
      <c r="BL19" s="46">
        <v>0.17499999999999999</v>
      </c>
      <c r="BM19" s="46">
        <v>0.153</v>
      </c>
      <c r="BN19" s="46">
        <v>0.17799999999999999</v>
      </c>
      <c r="BO19" s="46">
        <v>0.16900000000000001</v>
      </c>
      <c r="BP19" s="46">
        <v>0.17899999999999999</v>
      </c>
      <c r="BQ19" s="45">
        <v>0.247</v>
      </c>
      <c r="BR19" s="46">
        <v>0.19400000000000001</v>
      </c>
      <c r="BS19" s="16">
        <v>0.20300000000000001</v>
      </c>
      <c r="BT19" s="16">
        <v>0.22800000000000001</v>
      </c>
      <c r="BU19" s="16">
        <v>0.22</v>
      </c>
      <c r="BV19" s="16">
        <v>0.19600000000000001</v>
      </c>
      <c r="BW19" s="45">
        <v>0.218</v>
      </c>
      <c r="BX19" s="16">
        <v>0.192</v>
      </c>
      <c r="BY19" s="16">
        <v>0.19800000000000001</v>
      </c>
      <c r="BZ19" s="16">
        <v>0.19</v>
      </c>
      <c r="CA19" s="16">
        <v>0.20499999999999999</v>
      </c>
      <c r="CB19" s="16">
        <v>0.21299999999999999</v>
      </c>
      <c r="CC19" s="16">
        <v>0.21099999999999999</v>
      </c>
      <c r="CD19" s="16">
        <v>0.19800000000000001</v>
      </c>
      <c r="CE19" s="16">
        <v>0.23200000000000001</v>
      </c>
      <c r="CF19" s="16">
        <v>0.20499999999999999</v>
      </c>
      <c r="CG19" s="16">
        <v>0.219</v>
      </c>
      <c r="CH19" s="16">
        <v>0.249</v>
      </c>
      <c r="CI19" s="16">
        <v>0.245</v>
      </c>
      <c r="CJ19" s="16">
        <v>0.22600000000000001</v>
      </c>
      <c r="CK19" s="16">
        <v>0.20200000000000001</v>
      </c>
      <c r="CL19" s="16">
        <v>0.20200000000000001</v>
      </c>
      <c r="CM19" s="189">
        <v>0.20499999999999999</v>
      </c>
      <c r="CN19" s="189">
        <v>0.19</v>
      </c>
      <c r="CO19" s="189">
        <v>0.20599999999999999</v>
      </c>
      <c r="CP19" s="189">
        <v>0.21299999999999999</v>
      </c>
      <c r="CQ19" s="189">
        <v>0.19500000000000001</v>
      </c>
      <c r="CR19" s="189">
        <v>0.219</v>
      </c>
      <c r="CS19" s="16">
        <v>0.20899999999999999</v>
      </c>
      <c r="CT19" s="16">
        <v>0.19</v>
      </c>
      <c r="CU19" s="16">
        <v>0.20300000000000001</v>
      </c>
      <c r="CV19" s="16">
        <v>0.19500000000000001</v>
      </c>
      <c r="CW19" s="16">
        <v>0.219</v>
      </c>
      <c r="CX19" s="16">
        <v>0.21199999999999999</v>
      </c>
      <c r="CY19" s="16">
        <v>0.218</v>
      </c>
      <c r="CZ19" s="16">
        <v>0.20100000000000001</v>
      </c>
      <c r="DA19" s="16">
        <v>0.191</v>
      </c>
      <c r="DB19" s="16">
        <v>0.17599999999999999</v>
      </c>
      <c r="DC19" s="16">
        <v>0.19600000000000001</v>
      </c>
      <c r="DD19" s="16">
        <v>0.309</v>
      </c>
      <c r="DE19" s="284"/>
      <c r="FF19" s="284"/>
    </row>
    <row r="20" spans="1:162" s="257" customFormat="1" ht="19">
      <c r="B20" s="258" t="s">
        <v>527</v>
      </c>
      <c r="C20" s="259">
        <v>31.12</v>
      </c>
      <c r="D20" s="259">
        <v>3130</v>
      </c>
      <c r="E20" s="259">
        <v>9.48</v>
      </c>
      <c r="F20" s="259">
        <v>2415</v>
      </c>
      <c r="G20" s="259">
        <v>25.43</v>
      </c>
      <c r="H20" s="259">
        <v>174.6</v>
      </c>
      <c r="I20" s="259">
        <v>41.52</v>
      </c>
      <c r="J20" s="259">
        <v>36902</v>
      </c>
      <c r="K20" s="259">
        <v>39.270000000000003</v>
      </c>
      <c r="L20" s="259">
        <v>4474</v>
      </c>
      <c r="M20" s="259">
        <v>32.9</v>
      </c>
      <c r="N20" s="259">
        <v>7512</v>
      </c>
      <c r="O20" s="259">
        <v>35.08</v>
      </c>
      <c r="P20" s="259">
        <v>3161</v>
      </c>
      <c r="Q20" s="259">
        <v>61.37</v>
      </c>
      <c r="R20" s="259">
        <v>35.53</v>
      </c>
      <c r="S20" s="259">
        <v>44.72</v>
      </c>
      <c r="T20" s="259">
        <v>9031</v>
      </c>
      <c r="U20" s="259">
        <v>14.04</v>
      </c>
      <c r="V20" s="259">
        <v>2614</v>
      </c>
      <c r="W20" s="259">
        <v>9.8309999999999995</v>
      </c>
      <c r="X20" s="259">
        <v>1676</v>
      </c>
      <c r="Y20" s="259">
        <v>6.1970000000000001</v>
      </c>
      <c r="Z20" s="259">
        <v>997</v>
      </c>
      <c r="AA20" s="259">
        <v>18.239999999999998</v>
      </c>
      <c r="AB20" s="259">
        <v>1922</v>
      </c>
      <c r="AC20" s="259">
        <v>37.68</v>
      </c>
      <c r="AD20" s="259">
        <v>5858</v>
      </c>
      <c r="AE20" s="259">
        <v>3.726</v>
      </c>
      <c r="AF20" s="259">
        <v>6391</v>
      </c>
      <c r="AG20" s="259">
        <v>11.22</v>
      </c>
      <c r="AH20" s="259">
        <v>14871</v>
      </c>
      <c r="AI20" s="259">
        <v>42.81</v>
      </c>
      <c r="AJ20" s="259">
        <v>44.62</v>
      </c>
      <c r="AK20" s="259">
        <v>14.34</v>
      </c>
      <c r="AL20" s="259">
        <v>5505</v>
      </c>
      <c r="AM20" s="259">
        <v>19.21</v>
      </c>
      <c r="AN20" s="259">
        <v>1319</v>
      </c>
      <c r="AO20" s="259">
        <v>16.16</v>
      </c>
      <c r="AP20" s="259">
        <v>820.5</v>
      </c>
      <c r="AQ20" s="259">
        <v>14.52</v>
      </c>
      <c r="AR20" s="259">
        <v>233.1</v>
      </c>
      <c r="AS20" s="259">
        <v>28.64</v>
      </c>
      <c r="AT20" s="259">
        <v>6785</v>
      </c>
      <c r="AU20" s="259">
        <v>18.78</v>
      </c>
      <c r="AV20" s="259">
        <v>1102</v>
      </c>
      <c r="AW20" s="259">
        <v>18.25</v>
      </c>
      <c r="AX20" s="259">
        <v>1391</v>
      </c>
      <c r="AY20" s="259">
        <v>5.0750000000000002</v>
      </c>
      <c r="AZ20" s="259">
        <v>797.7</v>
      </c>
      <c r="BA20" s="259">
        <v>46.02</v>
      </c>
      <c r="BB20" s="259">
        <v>4584</v>
      </c>
      <c r="BC20" s="259">
        <v>148.5</v>
      </c>
      <c r="BD20" s="259">
        <v>5427</v>
      </c>
      <c r="BE20" s="259">
        <v>160</v>
      </c>
      <c r="BF20" s="259">
        <v>5146</v>
      </c>
      <c r="BG20" s="259">
        <v>239.9</v>
      </c>
      <c r="BH20" s="259">
        <v>5699</v>
      </c>
      <c r="BI20" s="259">
        <v>362.5</v>
      </c>
      <c r="BJ20" s="259">
        <v>13860</v>
      </c>
      <c r="BK20" s="259">
        <v>135.80000000000001</v>
      </c>
      <c r="BL20" s="259">
        <v>3817</v>
      </c>
      <c r="BM20" s="259">
        <v>75.069999999999993</v>
      </c>
      <c r="BN20" s="259">
        <v>6375</v>
      </c>
      <c r="BO20" s="259">
        <v>37.33</v>
      </c>
      <c r="BP20" s="259">
        <v>1866</v>
      </c>
      <c r="BQ20" s="259">
        <v>5654</v>
      </c>
      <c r="BR20" s="259">
        <v>384644</v>
      </c>
      <c r="BS20" s="259">
        <v>1215</v>
      </c>
      <c r="BT20" s="259">
        <v>112581</v>
      </c>
      <c r="BU20" s="259">
        <v>3842</v>
      </c>
      <c r="BV20" s="259">
        <v>344410</v>
      </c>
      <c r="BW20" s="259">
        <v>57.92</v>
      </c>
      <c r="BX20" s="259">
        <v>47987</v>
      </c>
      <c r="BY20" s="259">
        <v>46</v>
      </c>
      <c r="BZ20" s="259">
        <v>420.1</v>
      </c>
      <c r="CA20" s="259">
        <v>216</v>
      </c>
      <c r="CB20" s="259">
        <v>58912</v>
      </c>
      <c r="CC20" s="259">
        <v>68.39</v>
      </c>
      <c r="CD20" s="259">
        <v>9148</v>
      </c>
      <c r="CE20" s="259">
        <v>38.06</v>
      </c>
      <c r="CF20" s="259">
        <v>122.3</v>
      </c>
      <c r="CG20" s="259">
        <v>90.68</v>
      </c>
      <c r="CH20" s="259">
        <v>43972</v>
      </c>
      <c r="CI20" s="259">
        <v>165.1</v>
      </c>
      <c r="CJ20" s="259">
        <v>15140</v>
      </c>
      <c r="CK20" s="259">
        <v>55.73</v>
      </c>
      <c r="CL20" s="259">
        <v>10486</v>
      </c>
      <c r="CM20" s="259">
        <v>21796</v>
      </c>
      <c r="CN20" s="259">
        <v>388538</v>
      </c>
      <c r="CO20" s="259">
        <v>2841</v>
      </c>
      <c r="CP20" s="259">
        <v>241166</v>
      </c>
      <c r="CQ20" s="259">
        <v>3480</v>
      </c>
      <c r="CR20" s="259">
        <v>307990</v>
      </c>
      <c r="CS20" s="259">
        <v>15607</v>
      </c>
      <c r="CT20" s="259">
        <v>911756</v>
      </c>
      <c r="CU20" s="259">
        <v>26.46</v>
      </c>
      <c r="CV20" s="259">
        <v>46754</v>
      </c>
      <c r="CW20" s="259">
        <v>3083</v>
      </c>
      <c r="CX20" s="259">
        <v>349055</v>
      </c>
      <c r="CY20" s="259">
        <v>2999</v>
      </c>
      <c r="CZ20" s="259">
        <v>140720</v>
      </c>
      <c r="DA20" s="259">
        <v>19147</v>
      </c>
      <c r="DB20" s="259">
        <v>7862</v>
      </c>
      <c r="DC20" s="259">
        <v>11160</v>
      </c>
      <c r="DD20" s="259">
        <v>461068</v>
      </c>
      <c r="DE20" s="285"/>
      <c r="DG20" s="259" t="s">
        <v>635</v>
      </c>
      <c r="DH20" s="259">
        <v>106.6</v>
      </c>
      <c r="DI20" s="259" t="s">
        <v>636</v>
      </c>
      <c r="DJ20" s="259" t="s">
        <v>637</v>
      </c>
      <c r="DK20" s="259" t="s">
        <v>638</v>
      </c>
      <c r="DL20" s="259">
        <v>842.6</v>
      </c>
      <c r="DM20" s="259" t="s">
        <v>639</v>
      </c>
      <c r="DN20" s="259">
        <v>1148</v>
      </c>
      <c r="DO20" s="259" t="s">
        <v>640</v>
      </c>
      <c r="DP20" s="259">
        <v>248.6</v>
      </c>
      <c r="DQ20" s="259" t="s">
        <v>641</v>
      </c>
      <c r="DR20" s="259" t="s">
        <v>642</v>
      </c>
      <c r="DS20" s="259" t="s">
        <v>643</v>
      </c>
      <c r="DT20" s="259">
        <v>542.29999999999995</v>
      </c>
      <c r="DU20" s="259" t="s">
        <v>644</v>
      </c>
      <c r="DV20" s="259">
        <v>289.89999999999998</v>
      </c>
      <c r="DW20" s="259" t="s">
        <v>645</v>
      </c>
      <c r="DX20" s="259">
        <v>72.59</v>
      </c>
      <c r="DY20" s="259" t="s">
        <v>646</v>
      </c>
      <c r="DZ20" s="259">
        <v>133</v>
      </c>
      <c r="EA20" s="259" t="s">
        <v>647</v>
      </c>
      <c r="EB20" s="259" t="s">
        <v>648</v>
      </c>
      <c r="EC20" s="259" t="s">
        <v>649</v>
      </c>
      <c r="ED20" s="259" t="s">
        <v>650</v>
      </c>
      <c r="EE20" s="259">
        <v>57.18</v>
      </c>
      <c r="EF20" s="259">
        <v>941.3</v>
      </c>
      <c r="EG20" s="259">
        <v>113.7</v>
      </c>
      <c r="EH20" s="259">
        <v>2434</v>
      </c>
      <c r="EI20" s="259">
        <v>308.10000000000002</v>
      </c>
      <c r="EJ20" s="259">
        <v>2325</v>
      </c>
      <c r="EK20" s="259">
        <v>180.8</v>
      </c>
      <c r="EL20" s="259">
        <v>2429</v>
      </c>
      <c r="EM20" s="259" t="s">
        <v>651</v>
      </c>
      <c r="EN20" s="259">
        <v>5676</v>
      </c>
      <c r="EO20" s="259">
        <v>122.3</v>
      </c>
      <c r="EP20" s="259">
        <v>570.6</v>
      </c>
      <c r="EQ20" s="259">
        <v>230.2</v>
      </c>
      <c r="ER20" s="259">
        <v>2146</v>
      </c>
      <c r="ES20" s="259" t="s">
        <v>652</v>
      </c>
      <c r="ET20" s="259" t="s">
        <v>653</v>
      </c>
      <c r="EU20" s="259">
        <v>126.5</v>
      </c>
      <c r="EV20" s="259">
        <v>5469</v>
      </c>
      <c r="EW20" s="259">
        <v>152.5</v>
      </c>
      <c r="EX20" s="259">
        <v>3143</v>
      </c>
      <c r="EY20" s="259">
        <v>178</v>
      </c>
      <c r="EZ20" s="259">
        <v>3846</v>
      </c>
      <c r="FA20" s="259">
        <v>212.4</v>
      </c>
      <c r="FB20" s="259">
        <v>2990</v>
      </c>
      <c r="FC20"/>
      <c r="FD20"/>
      <c r="FF20" s="285"/>
    </row>
    <row r="21" spans="1:162">
      <c r="B21" s="246"/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  <c r="AF21" s="68"/>
      <c r="AG21" s="68"/>
      <c r="AH21" s="68"/>
      <c r="AI21" s="68"/>
      <c r="AJ21" s="68"/>
      <c r="AK21" s="68"/>
      <c r="AL21" s="68"/>
      <c r="AM21" s="68"/>
      <c r="AN21" s="68"/>
      <c r="AO21" s="68"/>
      <c r="AP21" s="68"/>
      <c r="AQ21" s="68"/>
      <c r="AR21" s="68"/>
      <c r="AS21" s="68"/>
      <c r="AT21" s="68"/>
      <c r="AU21" s="68"/>
      <c r="AV21" s="68"/>
      <c r="AW21" s="68"/>
      <c r="AX21" s="68"/>
      <c r="AY21" s="68"/>
      <c r="AZ21" s="68"/>
      <c r="BA21" s="68"/>
      <c r="BB21" s="68"/>
      <c r="BC21" s="68"/>
      <c r="BD21" s="68"/>
      <c r="BE21" s="68"/>
      <c r="BF21" s="68"/>
      <c r="BG21" s="68"/>
      <c r="BH21" s="68"/>
      <c r="BI21" s="68"/>
      <c r="BJ21" s="68"/>
      <c r="BK21" s="68"/>
      <c r="BL21" s="68"/>
      <c r="BM21" s="68"/>
      <c r="BN21" s="68"/>
      <c r="BO21" s="68"/>
      <c r="BP21" s="68"/>
      <c r="BQ21" s="68"/>
      <c r="BR21" s="68"/>
      <c r="BS21" s="68"/>
      <c r="BT21" s="68"/>
      <c r="BU21" s="68"/>
      <c r="BV21" s="68"/>
      <c r="BW21" s="68"/>
      <c r="BX21" s="68"/>
      <c r="BY21" s="68"/>
      <c r="BZ21" s="68"/>
      <c r="CA21" s="68"/>
      <c r="CB21" s="68"/>
      <c r="CC21" s="68"/>
      <c r="CD21" s="68"/>
      <c r="CE21" s="68"/>
      <c r="CF21" s="68"/>
      <c r="CG21" s="68"/>
      <c r="CH21" s="68"/>
      <c r="CI21" s="68"/>
      <c r="CJ21" s="68"/>
      <c r="CK21" s="68"/>
      <c r="CL21" s="68"/>
      <c r="CM21" s="68"/>
      <c r="CN21" s="68"/>
      <c r="CO21" s="68"/>
      <c r="CP21" s="68"/>
      <c r="CQ21" s="68"/>
      <c r="CR21" s="68"/>
      <c r="CS21" s="68"/>
      <c r="CT21" s="68"/>
      <c r="CU21" s="68"/>
      <c r="CV21" s="68"/>
      <c r="CW21" s="68"/>
      <c r="CX21" s="68"/>
      <c r="CY21" s="68"/>
      <c r="CZ21" s="68"/>
      <c r="DA21" s="68"/>
      <c r="DB21" s="68"/>
      <c r="DC21" s="68"/>
      <c r="DD21" s="68"/>
      <c r="DE21" s="74"/>
      <c r="FF21" s="74"/>
    </row>
    <row r="22" spans="1:162">
      <c r="A22" s="67"/>
      <c r="B22" s="247" t="s">
        <v>528</v>
      </c>
      <c r="C22" s="68"/>
      <c r="D22" s="68"/>
      <c r="E22" s="68"/>
      <c r="F22" s="68"/>
      <c r="G22" s="68"/>
      <c r="H22" s="68"/>
      <c r="I22" s="68"/>
      <c r="J22" s="68"/>
      <c r="K22" s="68"/>
      <c r="L22" s="68"/>
      <c r="M22" s="68"/>
      <c r="N22" s="68"/>
      <c r="O22" s="68"/>
      <c r="P22" s="68"/>
      <c r="Q22" s="68"/>
      <c r="R22" s="68"/>
      <c r="S22" s="68"/>
      <c r="T22" s="68"/>
      <c r="U22" s="68"/>
      <c r="V22" s="68"/>
      <c r="W22" s="68"/>
      <c r="X22" s="68"/>
      <c r="Y22" s="68"/>
      <c r="Z22" s="68"/>
      <c r="AA22" s="68"/>
      <c r="AB22" s="68"/>
      <c r="AC22" s="68"/>
      <c r="AD22" s="68"/>
      <c r="AE22" s="68"/>
      <c r="AF22" s="68"/>
      <c r="AG22" s="68"/>
      <c r="AH22" s="68"/>
      <c r="AI22" s="68"/>
      <c r="AJ22" s="68"/>
      <c r="AK22" s="68"/>
      <c r="AL22" s="68"/>
      <c r="AM22" s="68"/>
      <c r="AN22" s="68"/>
      <c r="AO22" s="68"/>
      <c r="AP22" s="68"/>
      <c r="AQ22" s="68"/>
      <c r="AR22" s="68"/>
      <c r="AS22" s="68"/>
      <c r="AT22" s="68"/>
      <c r="AU22" s="68"/>
      <c r="AV22" s="68"/>
      <c r="AW22" s="68"/>
      <c r="AX22" s="68"/>
      <c r="AY22" s="68"/>
      <c r="AZ22" s="68"/>
      <c r="BA22" s="68"/>
      <c r="BB22" s="68"/>
      <c r="BC22" s="68"/>
      <c r="BD22" s="68"/>
      <c r="BE22" s="68"/>
      <c r="BF22" s="68"/>
      <c r="BG22" s="68"/>
      <c r="BH22" s="68"/>
      <c r="BI22" s="68"/>
      <c r="BJ22" s="68"/>
      <c r="BK22" s="68"/>
      <c r="BL22" s="68"/>
      <c r="BM22" s="68"/>
      <c r="BN22" s="68"/>
      <c r="BO22" s="68"/>
      <c r="BP22" s="68"/>
      <c r="BQ22" s="68"/>
      <c r="BR22" s="68"/>
      <c r="BS22" s="68"/>
      <c r="BT22" s="68"/>
      <c r="BU22" s="68"/>
      <c r="BV22" s="68"/>
      <c r="BW22" s="68"/>
      <c r="BX22" s="68"/>
      <c r="BY22" s="68"/>
      <c r="BZ22" s="68"/>
      <c r="CA22" s="68"/>
      <c r="CB22" s="68"/>
      <c r="CC22" s="68"/>
      <c r="CD22" s="68"/>
      <c r="CE22" s="68"/>
      <c r="CF22" s="68"/>
      <c r="CG22" s="68"/>
      <c r="CH22" s="68"/>
      <c r="CI22" s="68"/>
      <c r="CJ22" s="68"/>
      <c r="CK22" s="68"/>
      <c r="CL22" s="68"/>
      <c r="CM22" s="68"/>
      <c r="CN22" s="68"/>
      <c r="CO22" s="68"/>
      <c r="CP22" s="68"/>
      <c r="CQ22" s="68"/>
      <c r="CR22" s="68"/>
      <c r="CS22" s="68"/>
      <c r="CT22" s="68"/>
      <c r="CU22" s="68"/>
      <c r="CV22" s="68"/>
      <c r="CW22" s="68"/>
      <c r="CX22" s="68"/>
      <c r="CY22" s="68"/>
      <c r="CZ22" s="68"/>
      <c r="DA22" s="68"/>
      <c r="DB22" s="68"/>
      <c r="DC22" s="68"/>
      <c r="DD22" s="68"/>
      <c r="DE22" s="74"/>
      <c r="FF22" s="74"/>
    </row>
    <row r="23" spans="1:162">
      <c r="A23" s="254"/>
      <c r="B23" s="72">
        <v>10</v>
      </c>
      <c r="C23" s="22">
        <v>0.24399999999999999</v>
      </c>
      <c r="D23" s="19">
        <v>0.88700000000000001</v>
      </c>
      <c r="E23" s="194">
        <v>0.26300000000000001</v>
      </c>
      <c r="F23" s="42">
        <v>0.48599999999999999</v>
      </c>
      <c r="G23" s="195">
        <v>0.23799999999999999</v>
      </c>
      <c r="H23" s="22">
        <v>0.246</v>
      </c>
      <c r="I23" s="22">
        <v>0.27800000000000002</v>
      </c>
      <c r="J23" s="30">
        <v>1.1659999999999999</v>
      </c>
      <c r="K23" s="16">
        <v>0.20599999999999999</v>
      </c>
      <c r="L23" s="44">
        <v>0.96899999999999997</v>
      </c>
      <c r="M23" s="16">
        <v>0.25600000000000001</v>
      </c>
      <c r="N23" s="23">
        <v>1.425</v>
      </c>
      <c r="O23" s="16">
        <v>0.254</v>
      </c>
      <c r="P23" s="17">
        <v>0.48399999999999999</v>
      </c>
      <c r="Q23" s="16">
        <v>0.2</v>
      </c>
      <c r="R23" s="16">
        <v>0.26400000000000001</v>
      </c>
      <c r="S23" s="16">
        <v>0.17499999999999999</v>
      </c>
      <c r="T23" s="30">
        <v>2.3250000000000002</v>
      </c>
      <c r="U23" s="16">
        <v>0.186</v>
      </c>
      <c r="V23" s="196">
        <v>0.70299999999999996</v>
      </c>
      <c r="W23" s="22">
        <v>0.22600000000000001</v>
      </c>
      <c r="X23" s="24">
        <v>0.80900000000000005</v>
      </c>
      <c r="Y23" s="16">
        <v>0.20899999999999999</v>
      </c>
      <c r="Z23" s="30">
        <v>1.129</v>
      </c>
      <c r="AA23" s="16">
        <v>0.187</v>
      </c>
      <c r="AB23" s="197">
        <v>0.76500000000000001</v>
      </c>
      <c r="AC23" s="16">
        <v>0.248</v>
      </c>
      <c r="AD23" s="42">
        <v>0.59599999999999997</v>
      </c>
      <c r="AE23" s="22">
        <v>0.255</v>
      </c>
      <c r="AF23" s="21">
        <v>1.48</v>
      </c>
      <c r="AG23" s="16">
        <v>0.2</v>
      </c>
      <c r="AH23" s="44">
        <v>0.67700000000000005</v>
      </c>
      <c r="AI23" s="16">
        <v>0.17199999999999999</v>
      </c>
      <c r="AJ23" s="16">
        <v>0.247</v>
      </c>
      <c r="AK23" s="198">
        <v>0.25600000000000001</v>
      </c>
      <c r="AL23" s="245">
        <v>0.48499999999999999</v>
      </c>
      <c r="AM23" s="199">
        <v>0.215</v>
      </c>
      <c r="AN23" s="200">
        <v>0.249</v>
      </c>
      <c r="AO23" s="201">
        <v>0.193</v>
      </c>
      <c r="AP23" s="200">
        <v>0.23799999999999999</v>
      </c>
      <c r="AQ23" s="200">
        <v>0.24199999999999999</v>
      </c>
      <c r="AR23" s="199">
        <v>0.22900000000000001</v>
      </c>
      <c r="AS23" s="201">
        <v>0.193</v>
      </c>
      <c r="AT23" s="202">
        <v>0.41099999999999998</v>
      </c>
      <c r="AU23" s="203">
        <v>0.20100000000000001</v>
      </c>
      <c r="AV23" s="211">
        <v>0.27600000000000002</v>
      </c>
      <c r="AW23" s="203">
        <v>0.20100000000000001</v>
      </c>
      <c r="AX23" s="201">
        <v>0.17599999999999999</v>
      </c>
      <c r="AY23" s="204">
        <v>0.13400000000000001</v>
      </c>
      <c r="AZ23" s="203">
        <v>0.21</v>
      </c>
      <c r="BA23" s="198">
        <v>0.253</v>
      </c>
      <c r="BB23" s="244">
        <v>0.54400000000000004</v>
      </c>
      <c r="BC23" s="199">
        <v>0.22900000000000001</v>
      </c>
      <c r="BD23" s="205">
        <v>0.80900000000000005</v>
      </c>
      <c r="BE23" s="206">
        <v>0.33800000000000002</v>
      </c>
      <c r="BF23" s="207">
        <v>0.85799999999999998</v>
      </c>
      <c r="BG23" s="194">
        <v>0.42899999999999999</v>
      </c>
      <c r="BH23" s="208">
        <v>1.1619999999999999</v>
      </c>
      <c r="BI23" s="209">
        <v>0.3</v>
      </c>
      <c r="BJ23" s="210">
        <v>0.39300000000000002</v>
      </c>
      <c r="BK23" s="211">
        <v>0.28799999999999998</v>
      </c>
      <c r="BL23" s="248">
        <v>2.8220000000000001</v>
      </c>
      <c r="BM23" s="200">
        <v>0.24</v>
      </c>
      <c r="BN23" s="212">
        <v>1.4730000000000001</v>
      </c>
      <c r="BO23" s="199">
        <v>0.22</v>
      </c>
      <c r="BP23" s="213">
        <v>1.647</v>
      </c>
      <c r="BQ23" s="22">
        <v>0.44</v>
      </c>
      <c r="BR23" s="16">
        <v>0.19800000000000001</v>
      </c>
      <c r="BS23" s="22">
        <v>0.36299999999999999</v>
      </c>
      <c r="BT23" s="214">
        <v>0.19700000000000001</v>
      </c>
      <c r="BU23" s="16">
        <v>0.30099999999999999</v>
      </c>
      <c r="BV23" s="217">
        <v>0.185</v>
      </c>
      <c r="BW23" s="16">
        <v>0.27400000000000002</v>
      </c>
      <c r="BX23" s="30">
        <v>2.8279999999999998</v>
      </c>
      <c r="BY23" s="16">
        <v>0.34300000000000003</v>
      </c>
      <c r="BZ23" s="22">
        <v>0.497</v>
      </c>
      <c r="CA23" s="22">
        <v>0.51800000000000002</v>
      </c>
      <c r="CB23" s="30">
        <v>2.85</v>
      </c>
      <c r="CC23" s="22">
        <v>0.434</v>
      </c>
      <c r="CD23" s="21">
        <v>2.613</v>
      </c>
      <c r="CE23" s="16">
        <v>0.30399999999999999</v>
      </c>
      <c r="CF23" s="16">
        <v>0.30099999999999999</v>
      </c>
      <c r="CG23" s="16">
        <v>0.34300000000000003</v>
      </c>
      <c r="CH23" s="30">
        <v>2.65</v>
      </c>
      <c r="CI23" s="22">
        <v>0.48799999999999999</v>
      </c>
      <c r="CJ23" s="44">
        <v>1.232</v>
      </c>
      <c r="CK23" s="16">
        <v>0.35199999999999998</v>
      </c>
      <c r="CL23" s="30">
        <v>2.8410000000000002</v>
      </c>
      <c r="CM23" s="30">
        <v>2.8820000000000001</v>
      </c>
      <c r="CN23" s="16">
        <v>0.23300000000000001</v>
      </c>
      <c r="CO23" s="21">
        <v>2.6949999999999998</v>
      </c>
      <c r="CP23" s="16">
        <v>0.19700000000000001</v>
      </c>
      <c r="CQ23" s="18">
        <v>2.4510000000000001</v>
      </c>
      <c r="CR23" s="16">
        <v>0.23699999999999999</v>
      </c>
      <c r="CS23" s="20">
        <v>0.80400000000000005</v>
      </c>
      <c r="CT23" s="16">
        <v>0.249</v>
      </c>
      <c r="CU23" s="16">
        <v>0.28100000000000003</v>
      </c>
      <c r="CV23" s="30">
        <v>2.9140000000000001</v>
      </c>
      <c r="CW23" s="19">
        <v>2.198</v>
      </c>
      <c r="CX23" s="16">
        <v>0.27500000000000002</v>
      </c>
      <c r="CY23" s="24">
        <v>2.0710000000000002</v>
      </c>
      <c r="CZ23" s="16">
        <v>0.29199999999999998</v>
      </c>
      <c r="DA23" s="21">
        <v>2.617</v>
      </c>
      <c r="DB23" s="16">
        <v>0.27600000000000002</v>
      </c>
      <c r="DC23" s="30">
        <v>2.9060000000000001</v>
      </c>
      <c r="DD23" s="20">
        <v>0.84399999999999997</v>
      </c>
      <c r="DE23" s="284"/>
      <c r="DF23">
        <v>100</v>
      </c>
      <c r="DG23" s="172">
        <v>9.0899999999999995E-2</v>
      </c>
      <c r="DH23" s="172">
        <v>9.2100000000000001E-2</v>
      </c>
      <c r="DI23" s="172">
        <v>0.1119</v>
      </c>
      <c r="DJ23" s="172">
        <v>0.1237</v>
      </c>
      <c r="DK23" s="172">
        <v>8.6499999999999994E-2</v>
      </c>
      <c r="DL23" s="172">
        <v>0.1134</v>
      </c>
      <c r="DM23" s="172">
        <v>0.1084</v>
      </c>
      <c r="DN23" s="172">
        <v>0.1007</v>
      </c>
      <c r="DO23" s="172">
        <v>9.4600000000000004E-2</v>
      </c>
      <c r="DP23" s="172">
        <v>8.9200000000000002E-2</v>
      </c>
      <c r="DQ23" s="172">
        <v>9.5500000000000002E-2</v>
      </c>
      <c r="DR23" s="172">
        <v>0.1019</v>
      </c>
      <c r="DS23" s="172">
        <v>9.1499999999999998E-2</v>
      </c>
      <c r="DT23" s="172">
        <v>9.5100000000000004E-2</v>
      </c>
      <c r="DU23" s="172">
        <v>9.0800000000000006E-2</v>
      </c>
      <c r="DV23" s="172">
        <v>0.1133</v>
      </c>
      <c r="DW23" s="289">
        <v>9.8900000000000002E-2</v>
      </c>
      <c r="DX23" s="290">
        <v>9.4500000000000001E-2</v>
      </c>
      <c r="DY23" s="281">
        <v>0.1019</v>
      </c>
      <c r="DZ23" s="291">
        <v>0.11509999999999999</v>
      </c>
      <c r="EA23" s="172">
        <v>0.1056</v>
      </c>
      <c r="EB23" s="172">
        <v>9.9000000000000005E-2</v>
      </c>
      <c r="EC23" s="172">
        <v>0.1053</v>
      </c>
      <c r="ED23" s="172">
        <v>0.13519999999999999</v>
      </c>
      <c r="EE23" s="172">
        <v>0.18770000000000001</v>
      </c>
      <c r="EF23" s="172">
        <v>8.6400000000000005E-2</v>
      </c>
      <c r="EG23" s="172">
        <v>0.20899999999999999</v>
      </c>
      <c r="EH23" s="172">
        <v>0.14560000000000001</v>
      </c>
      <c r="EI23" s="172">
        <v>0.33200000000000002</v>
      </c>
      <c r="EJ23" s="172">
        <v>0.16200000000000001</v>
      </c>
      <c r="EK23" s="172">
        <v>0.28410000000000002</v>
      </c>
      <c r="EL23" s="172">
        <v>0.18110000000000001</v>
      </c>
      <c r="EM23" s="172">
        <v>0.14729999999999999</v>
      </c>
      <c r="EN23" s="172">
        <v>3.169</v>
      </c>
      <c r="EO23" s="172">
        <v>0.30730000000000002</v>
      </c>
      <c r="EP23" s="172">
        <v>0.10390000000000001</v>
      </c>
      <c r="EQ23" s="172">
        <v>0.31909999999999999</v>
      </c>
      <c r="ER23" s="172">
        <v>0.8357</v>
      </c>
      <c r="ES23" s="172">
        <v>0.17810000000000001</v>
      </c>
      <c r="ET23" s="172">
        <v>0.1081</v>
      </c>
      <c r="EU23" s="172">
        <v>0.28760000000000002</v>
      </c>
      <c r="EV23" s="172">
        <v>3.2490000000000001</v>
      </c>
      <c r="EW23" s="172">
        <v>0.31319999999999998</v>
      </c>
      <c r="EX23" s="172">
        <v>3.1313</v>
      </c>
      <c r="EY23" s="172">
        <v>0.35699999999999998</v>
      </c>
      <c r="EZ23" s="172">
        <v>3.1084999999999998</v>
      </c>
      <c r="FA23" s="172">
        <v>0.39360000000000001</v>
      </c>
      <c r="FB23" s="172">
        <v>3.1478000000000002</v>
      </c>
    </row>
    <row r="24" spans="1:162">
      <c r="A24" s="254"/>
      <c r="B24" s="115">
        <v>20</v>
      </c>
      <c r="C24" s="22">
        <v>0.23200000000000001</v>
      </c>
      <c r="D24" s="18">
        <v>0.95099999999999996</v>
      </c>
      <c r="E24" s="206">
        <v>0.22600000000000001</v>
      </c>
      <c r="F24" s="20">
        <v>0.43099999999999999</v>
      </c>
      <c r="G24" s="216">
        <v>0.218</v>
      </c>
      <c r="H24" s="22">
        <v>0.224</v>
      </c>
      <c r="I24" s="22">
        <v>0.26</v>
      </c>
      <c r="J24" s="18">
        <v>1.0149999999999999</v>
      </c>
      <c r="K24" s="16">
        <v>0.21299999999999999</v>
      </c>
      <c r="L24" s="43">
        <v>1.1990000000000001</v>
      </c>
      <c r="M24" s="16">
        <v>0.26600000000000001</v>
      </c>
      <c r="N24" s="23">
        <v>1.4339999999999999</v>
      </c>
      <c r="O24" s="16">
        <v>0.246</v>
      </c>
      <c r="P24" s="22">
        <v>0.41299999999999998</v>
      </c>
      <c r="Q24" s="16">
        <v>0.22500000000000001</v>
      </c>
      <c r="R24" s="16">
        <v>0.20499999999999999</v>
      </c>
      <c r="S24" s="16">
        <v>0.24399999999999999</v>
      </c>
      <c r="T24" s="30">
        <v>2.4319999999999999</v>
      </c>
      <c r="U24" s="16">
        <v>0.21099999999999999</v>
      </c>
      <c r="V24" s="218">
        <v>1.022</v>
      </c>
      <c r="W24" s="22">
        <v>0.24</v>
      </c>
      <c r="X24" s="19">
        <v>0.88100000000000001</v>
      </c>
      <c r="Y24" s="22">
        <v>0.23200000000000001</v>
      </c>
      <c r="Z24" s="21">
        <v>1.0249999999999999</v>
      </c>
      <c r="AA24" s="22">
        <v>0.23400000000000001</v>
      </c>
      <c r="AB24" s="219">
        <v>0.82199999999999995</v>
      </c>
      <c r="AC24" s="16">
        <v>0.249</v>
      </c>
      <c r="AD24" s="20">
        <v>0.53300000000000003</v>
      </c>
      <c r="AE24" s="16">
        <v>0.22</v>
      </c>
      <c r="AF24" s="30">
        <v>1.631</v>
      </c>
      <c r="AG24" s="16">
        <v>0.22600000000000001</v>
      </c>
      <c r="AH24" s="43">
        <v>0.80800000000000005</v>
      </c>
      <c r="AI24" s="16">
        <v>0.21099999999999999</v>
      </c>
      <c r="AJ24" s="22">
        <v>0.26200000000000001</v>
      </c>
      <c r="AK24" s="198">
        <v>0.26500000000000001</v>
      </c>
      <c r="AL24" s="249">
        <v>0.53700000000000003</v>
      </c>
      <c r="AM24" s="200">
        <v>0.23699999999999999</v>
      </c>
      <c r="AN24" s="200">
        <v>0.23899999999999999</v>
      </c>
      <c r="AO24" s="203">
        <v>0.21299999999999999</v>
      </c>
      <c r="AP24" s="198">
        <v>0.26900000000000002</v>
      </c>
      <c r="AQ24" s="200">
        <v>0.246</v>
      </c>
      <c r="AR24" s="211">
        <v>0.28499999999999998</v>
      </c>
      <c r="AS24" s="199">
        <v>0.22800000000000001</v>
      </c>
      <c r="AT24" s="195">
        <v>0.372</v>
      </c>
      <c r="AU24" s="199">
        <v>0.224</v>
      </c>
      <c r="AV24" s="200">
        <v>0.248</v>
      </c>
      <c r="AW24" s="199">
        <v>0.214</v>
      </c>
      <c r="AX24" s="203">
        <v>0.20100000000000001</v>
      </c>
      <c r="AY24" s="201">
        <v>0.19</v>
      </c>
      <c r="AZ24" s="203">
        <v>0.21099999999999999</v>
      </c>
      <c r="BA24" s="198">
        <v>0.26</v>
      </c>
      <c r="BB24" s="245">
        <v>0.498</v>
      </c>
      <c r="BC24" s="211">
        <v>0.28999999999999998</v>
      </c>
      <c r="BD24" s="220">
        <v>0.71899999999999997</v>
      </c>
      <c r="BE24" s="209">
        <v>0.29399999999999998</v>
      </c>
      <c r="BF24" s="221">
        <v>0.83099999999999996</v>
      </c>
      <c r="BG24" s="195">
        <v>0.38400000000000001</v>
      </c>
      <c r="BH24" s="222">
        <v>0.96399999999999997</v>
      </c>
      <c r="BI24" s="216">
        <v>0.32300000000000001</v>
      </c>
      <c r="BJ24" s="216">
        <v>0.32400000000000001</v>
      </c>
      <c r="BK24" s="223">
        <v>0.36199999999999999</v>
      </c>
      <c r="BL24" s="250">
        <v>2.6930000000000001</v>
      </c>
      <c r="BM24" s="224">
        <v>0.27100000000000002</v>
      </c>
      <c r="BN24" s="225">
        <v>1.4</v>
      </c>
      <c r="BO24" s="203">
        <v>0.21099999999999999</v>
      </c>
      <c r="BP24" s="226">
        <v>1.4259999999999999</v>
      </c>
      <c r="BQ24" s="17">
        <v>0.56599999999999995</v>
      </c>
      <c r="BR24" s="16">
        <v>0.19700000000000001</v>
      </c>
      <c r="BS24" s="17">
        <v>0.69899999999999995</v>
      </c>
      <c r="BT24" s="201">
        <v>0.21</v>
      </c>
      <c r="BU24" s="16">
        <v>0.33700000000000002</v>
      </c>
      <c r="BV24" s="203">
        <v>0.23599999999999999</v>
      </c>
      <c r="BW24" s="16">
        <v>0.33400000000000002</v>
      </c>
      <c r="BX24" s="30">
        <v>2.8330000000000002</v>
      </c>
      <c r="BY24" s="16">
        <v>0.28599999999999998</v>
      </c>
      <c r="BZ24" s="22">
        <v>0.53200000000000003</v>
      </c>
      <c r="CA24" s="17">
        <v>0.626</v>
      </c>
      <c r="CB24" s="30">
        <v>2.7440000000000002</v>
      </c>
      <c r="CC24" s="22">
        <v>0.46899999999999997</v>
      </c>
      <c r="CD24" s="21">
        <v>2.5419999999999998</v>
      </c>
      <c r="CE24" s="22">
        <v>0.37</v>
      </c>
      <c r="CF24" s="16">
        <v>0.28299999999999997</v>
      </c>
      <c r="CG24" s="22">
        <v>0.35899999999999999</v>
      </c>
      <c r="CH24" s="30">
        <v>2.7890000000000001</v>
      </c>
      <c r="CI24" s="22">
        <v>0.496</v>
      </c>
      <c r="CJ24" s="41">
        <v>1.8540000000000001</v>
      </c>
      <c r="CK24" s="22">
        <v>0.41399999999999998</v>
      </c>
      <c r="CL24" s="30">
        <v>2.887</v>
      </c>
      <c r="CM24" s="30">
        <v>2.9169999999999998</v>
      </c>
      <c r="CN24" s="16">
        <v>0.23799999999999999</v>
      </c>
      <c r="CO24" s="30">
        <v>2.8410000000000002</v>
      </c>
      <c r="CP24" s="16">
        <v>0.22500000000000001</v>
      </c>
      <c r="CQ24" s="21">
        <v>2.67</v>
      </c>
      <c r="CR24" s="16">
        <v>0.25</v>
      </c>
      <c r="CS24" s="44">
        <v>1.234</v>
      </c>
      <c r="CT24" s="16">
        <v>0.252</v>
      </c>
      <c r="CU24" s="16">
        <v>0.30599999999999999</v>
      </c>
      <c r="CV24" s="30">
        <v>2.9279999999999999</v>
      </c>
      <c r="CW24" s="30">
        <v>2.8420000000000001</v>
      </c>
      <c r="CX24" s="22">
        <v>0.375</v>
      </c>
      <c r="CY24" s="21">
        <v>2.6110000000000002</v>
      </c>
      <c r="CZ24" s="22">
        <v>0.4</v>
      </c>
      <c r="DA24" s="30">
        <v>2.9</v>
      </c>
      <c r="DB24" s="16">
        <v>0.27800000000000002</v>
      </c>
      <c r="DC24" s="30">
        <v>2.9540000000000002</v>
      </c>
      <c r="DD24" s="44">
        <v>1.198</v>
      </c>
      <c r="DE24" s="284"/>
      <c r="DF24">
        <f>DF23*2</f>
        <v>200</v>
      </c>
      <c r="DG24" s="172">
        <v>7.9000000000000001E-2</v>
      </c>
      <c r="DH24" s="172">
        <v>8.5099999999999995E-2</v>
      </c>
      <c r="DI24" s="172">
        <v>9.0399999999999994E-2</v>
      </c>
      <c r="DJ24" s="172">
        <v>8.8499999999999995E-2</v>
      </c>
      <c r="DK24" s="172">
        <v>7.7499999999999999E-2</v>
      </c>
      <c r="DL24" s="172">
        <v>8.3900000000000002E-2</v>
      </c>
      <c r="DM24" s="172">
        <v>0.1065</v>
      </c>
      <c r="DN24" s="172">
        <v>8.5999999999999993E-2</v>
      </c>
      <c r="DO24" s="172">
        <v>7.8299999999999995E-2</v>
      </c>
      <c r="DP24" s="172">
        <v>8.8200000000000001E-2</v>
      </c>
      <c r="DQ24" s="172">
        <v>9.0399999999999994E-2</v>
      </c>
      <c r="DR24" s="172">
        <v>0.10100000000000001</v>
      </c>
      <c r="DS24" s="172">
        <v>8.1000000000000003E-2</v>
      </c>
      <c r="DT24" s="172">
        <v>9.5699999999999993E-2</v>
      </c>
      <c r="DU24" s="172">
        <v>8.3000000000000004E-2</v>
      </c>
      <c r="DV24" s="172">
        <v>0.1094</v>
      </c>
      <c r="DW24" s="292">
        <v>8.6199999999999999E-2</v>
      </c>
      <c r="DX24" s="266">
        <v>8.9399999999999993E-2</v>
      </c>
      <c r="DY24" s="282">
        <v>8.9700000000000002E-2</v>
      </c>
      <c r="DZ24" s="293">
        <v>0.1026</v>
      </c>
      <c r="EA24" s="172">
        <v>9.7500000000000003E-2</v>
      </c>
      <c r="EB24" s="172">
        <v>0.1095</v>
      </c>
      <c r="EC24" s="172">
        <v>0.1042</v>
      </c>
      <c r="ED24" s="172">
        <v>0.1217</v>
      </c>
      <c r="EE24" s="172">
        <v>0.1072</v>
      </c>
      <c r="EF24" s="172">
        <v>7.4300000000000005E-2</v>
      </c>
      <c r="EG24" s="172">
        <v>0.1162</v>
      </c>
      <c r="EH24" s="172">
        <v>0.112</v>
      </c>
      <c r="EI24" s="172">
        <v>0.1784</v>
      </c>
      <c r="EJ24" s="172">
        <v>0.10730000000000001</v>
      </c>
      <c r="EK24" s="172">
        <v>0.15870000000000001</v>
      </c>
      <c r="EL24" s="172">
        <v>0.12</v>
      </c>
      <c r="EM24" s="172">
        <v>0.1017</v>
      </c>
      <c r="EN24" s="172">
        <v>2.843</v>
      </c>
      <c r="EO24" s="172">
        <v>0.16700000000000001</v>
      </c>
      <c r="EP24" s="172">
        <v>9.0200000000000002E-2</v>
      </c>
      <c r="EQ24" s="172">
        <v>0.1731</v>
      </c>
      <c r="ER24" s="172">
        <v>0.34460000000000002</v>
      </c>
      <c r="ES24" s="172">
        <v>0.1169</v>
      </c>
      <c r="ET24" s="172">
        <v>9.8900000000000002E-2</v>
      </c>
      <c r="EU24" s="172">
        <v>0.15179999999999999</v>
      </c>
      <c r="EV24" s="172">
        <v>3.0790999999999999</v>
      </c>
      <c r="EW24" s="172">
        <v>0.15790000000000001</v>
      </c>
      <c r="EX24" s="172">
        <v>2.0731999999999999</v>
      </c>
      <c r="EY24" s="172">
        <v>0.19159999999999999</v>
      </c>
      <c r="EZ24" s="172">
        <v>2.1593</v>
      </c>
      <c r="FA24" s="172">
        <v>0.18390000000000001</v>
      </c>
      <c r="FB24" s="172">
        <v>2.7164000000000001</v>
      </c>
    </row>
    <row r="25" spans="1:162">
      <c r="A25" s="254"/>
      <c r="B25" s="115">
        <f t="shared" ref="B25:B37" si="2">B24*2</f>
        <v>40</v>
      </c>
      <c r="C25" s="16">
        <v>0.20100000000000001</v>
      </c>
      <c r="D25" s="19">
        <v>0.94099999999999995</v>
      </c>
      <c r="E25" s="198">
        <v>0.19500000000000001</v>
      </c>
      <c r="F25" s="20">
        <v>0.40699999999999997</v>
      </c>
      <c r="G25" s="198">
        <v>0.19900000000000001</v>
      </c>
      <c r="H25" s="22">
        <v>0.23200000000000001</v>
      </c>
      <c r="I25" s="22">
        <v>0.23699999999999999</v>
      </c>
      <c r="J25" s="30">
        <v>1.141</v>
      </c>
      <c r="K25" s="22">
        <v>0.22</v>
      </c>
      <c r="L25" s="42">
        <v>0.91800000000000004</v>
      </c>
      <c r="M25" s="16">
        <v>0.23300000000000001</v>
      </c>
      <c r="N25" s="23">
        <v>1.3160000000000001</v>
      </c>
      <c r="O25" s="16">
        <v>0.21099999999999999</v>
      </c>
      <c r="P25" s="16">
        <v>0.311</v>
      </c>
      <c r="Q25" s="16">
        <v>0.193</v>
      </c>
      <c r="R25" s="16">
        <v>0.19800000000000001</v>
      </c>
      <c r="S25" s="16">
        <v>0.222</v>
      </c>
      <c r="T25" s="21">
        <v>2.254</v>
      </c>
      <c r="U25" s="16">
        <v>0.16900000000000001</v>
      </c>
      <c r="V25" s="227">
        <v>0.72599999999999998</v>
      </c>
      <c r="W25" s="22">
        <v>0.24399999999999999</v>
      </c>
      <c r="X25" s="23">
        <v>0.67700000000000005</v>
      </c>
      <c r="Y25" s="16">
        <v>0.189</v>
      </c>
      <c r="Z25" s="19">
        <v>0.85099999999999998</v>
      </c>
      <c r="AA25" s="16">
        <v>0.216</v>
      </c>
      <c r="AB25" s="228">
        <v>0.57499999999999996</v>
      </c>
      <c r="AC25" s="16">
        <v>0.23799999999999999</v>
      </c>
      <c r="AD25" s="17">
        <v>0.45900000000000002</v>
      </c>
      <c r="AE25" s="16">
        <v>0.18099999999999999</v>
      </c>
      <c r="AF25" s="21">
        <v>1.431</v>
      </c>
      <c r="AG25" s="16">
        <v>0.182</v>
      </c>
      <c r="AH25" s="44">
        <v>0.72099999999999997</v>
      </c>
      <c r="AI25" s="16">
        <v>0.20100000000000001</v>
      </c>
      <c r="AJ25" s="22">
        <v>0.25700000000000001</v>
      </c>
      <c r="AK25" s="199">
        <v>0.22800000000000001</v>
      </c>
      <c r="AL25" s="195">
        <v>0.379</v>
      </c>
      <c r="AM25" s="203">
        <v>0.21299999999999999</v>
      </c>
      <c r="AN25" s="200">
        <v>0.23400000000000001</v>
      </c>
      <c r="AO25" s="203">
        <v>0.20100000000000001</v>
      </c>
      <c r="AP25" s="200">
        <v>0.248</v>
      </c>
      <c r="AQ25" s="199">
        <v>0.23200000000000001</v>
      </c>
      <c r="AR25" s="198">
        <v>0.26200000000000001</v>
      </c>
      <c r="AS25" s="199">
        <v>0.224</v>
      </c>
      <c r="AT25" s="200">
        <v>0.246</v>
      </c>
      <c r="AU25" s="201">
        <v>0.183</v>
      </c>
      <c r="AV25" s="199">
        <v>0.22600000000000001</v>
      </c>
      <c r="AW25" s="201">
        <v>0.189</v>
      </c>
      <c r="AX25" s="203">
        <v>0.20899999999999999</v>
      </c>
      <c r="AY25" s="201">
        <v>0.17699999999999999</v>
      </c>
      <c r="AZ25" s="199">
        <v>0.22500000000000001</v>
      </c>
      <c r="BA25" s="203">
        <v>0.19500000000000001</v>
      </c>
      <c r="BB25" s="249">
        <v>0.53100000000000003</v>
      </c>
      <c r="BC25" s="211">
        <v>0.27200000000000002</v>
      </c>
      <c r="BD25" s="229">
        <v>0.46800000000000003</v>
      </c>
      <c r="BE25" s="198">
        <v>0.253</v>
      </c>
      <c r="BF25" s="230">
        <v>0.65100000000000002</v>
      </c>
      <c r="BG25" s="209">
        <v>0.30099999999999999</v>
      </c>
      <c r="BH25" s="230">
        <v>0.64100000000000001</v>
      </c>
      <c r="BI25" s="200">
        <v>0.25</v>
      </c>
      <c r="BJ25" s="198">
        <v>0.26600000000000001</v>
      </c>
      <c r="BK25" s="198">
        <v>0.26600000000000001</v>
      </c>
      <c r="BL25" s="251">
        <v>2.1829999999999998</v>
      </c>
      <c r="BM25" s="203">
        <v>0.21199999999999999</v>
      </c>
      <c r="BN25" s="231">
        <v>1.1180000000000001</v>
      </c>
      <c r="BO25" s="203">
        <v>0.20799999999999999</v>
      </c>
      <c r="BP25" s="232">
        <v>1.075</v>
      </c>
      <c r="BQ25" s="22">
        <v>0.40500000000000003</v>
      </c>
      <c r="BR25" s="16">
        <v>0.19800000000000001</v>
      </c>
      <c r="BS25" s="17">
        <v>0.55300000000000005</v>
      </c>
      <c r="BT25" s="214">
        <v>0.193</v>
      </c>
      <c r="BU25" s="16">
        <v>0.29599999999999999</v>
      </c>
      <c r="BV25" s="214">
        <v>0.20799999999999999</v>
      </c>
      <c r="BW25" s="16">
        <v>0.25700000000000001</v>
      </c>
      <c r="BX25" s="30">
        <v>2.677</v>
      </c>
      <c r="BY25" s="16">
        <v>0.28199999999999997</v>
      </c>
      <c r="BZ25" s="22">
        <v>0.45300000000000001</v>
      </c>
      <c r="CA25" s="22">
        <v>0.54600000000000004</v>
      </c>
      <c r="CB25" s="18">
        <v>2.4340000000000002</v>
      </c>
      <c r="CC25" s="16">
        <v>0.39800000000000002</v>
      </c>
      <c r="CD25" s="19">
        <v>2.2469999999999999</v>
      </c>
      <c r="CE25" s="16">
        <v>0.29099999999999998</v>
      </c>
      <c r="CF25" s="16">
        <v>0.26900000000000002</v>
      </c>
      <c r="CG25" s="16">
        <v>0.28000000000000003</v>
      </c>
      <c r="CH25" s="21">
        <v>2.5169999999999999</v>
      </c>
      <c r="CI25" s="22">
        <v>0.38800000000000001</v>
      </c>
      <c r="CJ25" s="23">
        <v>1.615</v>
      </c>
      <c r="CK25" s="16">
        <v>0.31900000000000001</v>
      </c>
      <c r="CL25" s="30">
        <v>2.8380000000000001</v>
      </c>
      <c r="CM25" s="30">
        <v>2.9140000000000001</v>
      </c>
      <c r="CN25" s="16">
        <v>0.224</v>
      </c>
      <c r="CO25" s="30">
        <v>2.758</v>
      </c>
      <c r="CP25" s="16">
        <v>0.185</v>
      </c>
      <c r="CQ25" s="18">
        <v>2.44</v>
      </c>
      <c r="CR25" s="16">
        <v>0.24099999999999999</v>
      </c>
      <c r="CS25" s="20">
        <v>0.79</v>
      </c>
      <c r="CT25" s="16">
        <v>0.247</v>
      </c>
      <c r="CU25" s="16">
        <v>0.28799999999999998</v>
      </c>
      <c r="CV25" s="30">
        <v>2.9279999999999999</v>
      </c>
      <c r="CW25" s="30">
        <v>2.8540000000000001</v>
      </c>
      <c r="CX25" s="16">
        <v>0.34100000000000003</v>
      </c>
      <c r="CY25" s="21">
        <v>2.7040000000000002</v>
      </c>
      <c r="CZ25" s="16">
        <v>0.33100000000000002</v>
      </c>
      <c r="DA25" s="30">
        <v>2.9220000000000002</v>
      </c>
      <c r="DB25" s="16">
        <v>0.25900000000000001</v>
      </c>
      <c r="DC25" s="30">
        <v>2.9470000000000001</v>
      </c>
      <c r="DD25" s="42">
        <v>1.1619999999999999</v>
      </c>
      <c r="DE25" s="284"/>
      <c r="DF25">
        <f t="shared" ref="DF25:DF29" si="3">DF24*2</f>
        <v>400</v>
      </c>
      <c r="DG25" s="172">
        <v>8.1600000000000006E-2</v>
      </c>
      <c r="DH25" s="172">
        <v>8.3500000000000005E-2</v>
      </c>
      <c r="DI25" s="172">
        <v>8.3599999999999994E-2</v>
      </c>
      <c r="DJ25" s="172">
        <v>9.4500000000000001E-2</v>
      </c>
      <c r="DK25" s="172">
        <v>8.5999999999999993E-2</v>
      </c>
      <c r="DL25" s="172">
        <v>8.2600000000000007E-2</v>
      </c>
      <c r="DM25" s="172">
        <v>8.3000000000000004E-2</v>
      </c>
      <c r="DN25" s="172">
        <v>0.1014</v>
      </c>
      <c r="DO25" s="172">
        <v>7.9299999999999995E-2</v>
      </c>
      <c r="DP25" s="172">
        <v>9.11E-2</v>
      </c>
      <c r="DQ25" s="172">
        <v>9.4299999999999995E-2</v>
      </c>
      <c r="DR25" s="172">
        <v>0.1222</v>
      </c>
      <c r="DS25" s="172">
        <v>8.6300000000000002E-2</v>
      </c>
      <c r="DT25" s="172">
        <v>8.9599999999999999E-2</v>
      </c>
      <c r="DU25" s="172">
        <v>8.0199999999999994E-2</v>
      </c>
      <c r="DV25" s="172">
        <v>9.5100000000000004E-2</v>
      </c>
      <c r="DW25" s="280">
        <v>8.4400000000000003E-2</v>
      </c>
      <c r="DX25" s="294">
        <v>9.5000000000000001E-2</v>
      </c>
      <c r="DY25" s="295">
        <v>8.7999999999999995E-2</v>
      </c>
      <c r="DZ25" s="281">
        <v>0.1017</v>
      </c>
      <c r="EA25" s="172">
        <v>0.107</v>
      </c>
      <c r="EB25" s="172">
        <v>0.1137</v>
      </c>
      <c r="EC25" s="172">
        <v>0.1099</v>
      </c>
      <c r="ED25" s="172">
        <v>0.1113</v>
      </c>
      <c r="EE25" s="172">
        <v>8.4900000000000003E-2</v>
      </c>
      <c r="EF25" s="172">
        <v>0.10630000000000001</v>
      </c>
      <c r="EG25" s="172">
        <v>0.10290000000000001</v>
      </c>
      <c r="EH25" s="172">
        <v>9.3299999999999994E-2</v>
      </c>
      <c r="EI25" s="172">
        <v>0.1181</v>
      </c>
      <c r="EJ25" s="172">
        <v>9.4899999999999998E-2</v>
      </c>
      <c r="EK25" s="172">
        <v>0.11219999999999999</v>
      </c>
      <c r="EL25" s="172">
        <v>0.11310000000000001</v>
      </c>
      <c r="EM25" s="172">
        <v>0.09</v>
      </c>
      <c r="EN25" s="172">
        <v>1.3648</v>
      </c>
      <c r="EO25" s="172">
        <v>0.1143</v>
      </c>
      <c r="EP25" s="172">
        <v>0.10059999999999999</v>
      </c>
      <c r="EQ25" s="172">
        <v>0.1242</v>
      </c>
      <c r="ER25" s="172">
        <v>0.1686</v>
      </c>
      <c r="ES25" s="172">
        <v>9.4399999999999998E-2</v>
      </c>
      <c r="ET25" s="172">
        <v>9.3200000000000005E-2</v>
      </c>
      <c r="EU25" s="172">
        <v>0.1079</v>
      </c>
      <c r="EV25" s="172">
        <v>1.9278999999999999</v>
      </c>
      <c r="EW25" s="172">
        <v>0.13639999999999999</v>
      </c>
      <c r="EX25" s="172">
        <v>0.7429</v>
      </c>
      <c r="EY25" s="172">
        <v>0.13</v>
      </c>
      <c r="EZ25" s="172">
        <v>0.77149999999999996</v>
      </c>
      <c r="FA25" s="172">
        <v>0.1241</v>
      </c>
      <c r="FB25" s="172">
        <v>1.1798</v>
      </c>
    </row>
    <row r="26" spans="1:162">
      <c r="A26" s="254"/>
      <c r="B26" s="115">
        <f t="shared" si="2"/>
        <v>80</v>
      </c>
      <c r="C26" s="16">
        <v>0.17799999999999999</v>
      </c>
      <c r="D26" s="23">
        <v>0.69799999999999995</v>
      </c>
      <c r="E26" s="199">
        <v>0.184</v>
      </c>
      <c r="F26" s="17">
        <v>0.308</v>
      </c>
      <c r="G26" s="211">
        <v>0.20599999999999999</v>
      </c>
      <c r="H26" s="16">
        <v>0.20399999999999999</v>
      </c>
      <c r="I26" s="16">
        <v>0.187</v>
      </c>
      <c r="J26" s="41">
        <v>0.76800000000000002</v>
      </c>
      <c r="K26" s="16">
        <v>0.19600000000000001</v>
      </c>
      <c r="L26" s="20">
        <v>0.73799999999999999</v>
      </c>
      <c r="M26" s="16">
        <v>0.19900000000000001</v>
      </c>
      <c r="N26" s="42">
        <v>0.90500000000000003</v>
      </c>
      <c r="O26" s="16">
        <v>0.19</v>
      </c>
      <c r="P26" s="16">
        <v>0.254</v>
      </c>
      <c r="Q26" s="16">
        <v>0.184</v>
      </c>
      <c r="R26" s="16">
        <v>0.161</v>
      </c>
      <c r="S26" s="16">
        <v>0.189</v>
      </c>
      <c r="T26" s="19">
        <v>1.841</v>
      </c>
      <c r="U26" s="16">
        <v>0.159</v>
      </c>
      <c r="V26" s="215">
        <v>0.57099999999999995</v>
      </c>
      <c r="W26" s="16">
        <v>0.183</v>
      </c>
      <c r="X26" s="42">
        <v>0.44600000000000001</v>
      </c>
      <c r="Y26" s="16">
        <v>0.193</v>
      </c>
      <c r="Z26" s="43">
        <v>0.61299999999999999</v>
      </c>
      <c r="AA26" s="16">
        <v>0.20699999999999999</v>
      </c>
      <c r="AB26" s="234">
        <v>0.44500000000000001</v>
      </c>
      <c r="AC26" s="16">
        <v>0.20300000000000001</v>
      </c>
      <c r="AD26" s="17">
        <v>0.374</v>
      </c>
      <c r="AE26" s="16">
        <v>0.17299999999999999</v>
      </c>
      <c r="AF26" s="24">
        <v>1.1619999999999999</v>
      </c>
      <c r="AG26" s="16">
        <v>0.187</v>
      </c>
      <c r="AH26" s="42">
        <v>0.627</v>
      </c>
      <c r="AI26" s="16">
        <v>0.19600000000000001</v>
      </c>
      <c r="AJ26" s="16">
        <v>0.19400000000000001</v>
      </c>
      <c r="AK26" s="203">
        <v>0.19700000000000001</v>
      </c>
      <c r="AL26" s="216">
        <v>0.318</v>
      </c>
      <c r="AM26" s="235">
        <v>0.19400000000000001</v>
      </c>
      <c r="AN26" s="203">
        <v>0.21</v>
      </c>
      <c r="AO26" s="203">
        <v>0.19800000000000001</v>
      </c>
      <c r="AP26" s="200">
        <v>0.251</v>
      </c>
      <c r="AQ26" s="203">
        <v>0.20100000000000001</v>
      </c>
      <c r="AR26" s="200">
        <v>0.24</v>
      </c>
      <c r="AS26" s="200">
        <v>0.25</v>
      </c>
      <c r="AT26" s="199">
        <v>0.219</v>
      </c>
      <c r="AU26" s="214">
        <v>0.16500000000000001</v>
      </c>
      <c r="AV26" s="214">
        <v>0.17299999999999999</v>
      </c>
      <c r="AW26" s="214">
        <v>0.17299999999999999</v>
      </c>
      <c r="AX26" s="203">
        <v>0.19500000000000001</v>
      </c>
      <c r="AY26" s="201">
        <v>0.17899999999999999</v>
      </c>
      <c r="AZ26" s="203">
        <v>0.20399999999999999</v>
      </c>
      <c r="BA26" s="201">
        <v>0.17599999999999999</v>
      </c>
      <c r="BB26" s="209">
        <v>0.30499999999999999</v>
      </c>
      <c r="BC26" s="203">
        <v>0.20300000000000001</v>
      </c>
      <c r="BD26" s="223">
        <v>0.35499999999999998</v>
      </c>
      <c r="BE26" s="199">
        <v>0.218</v>
      </c>
      <c r="BF26" s="229">
        <v>0.48</v>
      </c>
      <c r="BG26" s="200">
        <v>0.247</v>
      </c>
      <c r="BH26" s="236">
        <v>0.46200000000000002</v>
      </c>
      <c r="BI26" s="203">
        <v>0.19900000000000001</v>
      </c>
      <c r="BJ26" s="203">
        <v>0.20300000000000001</v>
      </c>
      <c r="BK26" s="199">
        <v>0.224</v>
      </c>
      <c r="BL26" s="252">
        <v>1.585</v>
      </c>
      <c r="BM26" s="201">
        <v>0.17699999999999999</v>
      </c>
      <c r="BN26" s="221">
        <v>0.83199999999999996</v>
      </c>
      <c r="BO26" s="201">
        <v>0.18099999999999999</v>
      </c>
      <c r="BP26" s="237">
        <v>0.63800000000000001</v>
      </c>
      <c r="BQ26" s="16">
        <v>0.313</v>
      </c>
      <c r="BR26" s="16">
        <v>0.182</v>
      </c>
      <c r="BS26" s="22">
        <v>0.41199999999999998</v>
      </c>
      <c r="BT26" s="214">
        <v>0.191</v>
      </c>
      <c r="BU26" s="16">
        <v>0.24299999999999999</v>
      </c>
      <c r="BV26" s="217">
        <v>0.188</v>
      </c>
      <c r="BW26" s="16">
        <v>0.23100000000000001</v>
      </c>
      <c r="BX26" s="19">
        <v>2.2450000000000001</v>
      </c>
      <c r="BY26" s="16">
        <v>0.23</v>
      </c>
      <c r="BZ26" s="16">
        <v>0.372</v>
      </c>
      <c r="CA26" s="22">
        <v>0.44400000000000001</v>
      </c>
      <c r="CB26" s="41">
        <v>1.7450000000000001</v>
      </c>
      <c r="CC26" s="16">
        <v>0.36899999999999999</v>
      </c>
      <c r="CD26" s="44">
        <v>1.2629999999999999</v>
      </c>
      <c r="CE26" s="16">
        <v>0.26300000000000001</v>
      </c>
      <c r="CF26" s="16">
        <v>0.224</v>
      </c>
      <c r="CG26" s="16">
        <v>0.23599999999999999</v>
      </c>
      <c r="CH26" s="24">
        <v>2.0139999999999998</v>
      </c>
      <c r="CI26" s="16">
        <v>0.26900000000000002</v>
      </c>
      <c r="CJ26" s="44">
        <v>1.1870000000000001</v>
      </c>
      <c r="CK26" s="16">
        <v>0.26600000000000001</v>
      </c>
      <c r="CL26" s="21">
        <v>2.5539999999999998</v>
      </c>
      <c r="CM26" s="30">
        <v>2.8069999999999999</v>
      </c>
      <c r="CN26" s="16">
        <v>0.183</v>
      </c>
      <c r="CO26" s="24">
        <v>1.9630000000000001</v>
      </c>
      <c r="CP26" s="16">
        <v>0.191</v>
      </c>
      <c r="CQ26" s="23">
        <v>1.5760000000000001</v>
      </c>
      <c r="CR26" s="16">
        <v>0.222</v>
      </c>
      <c r="CS26" s="17">
        <v>0.59099999999999997</v>
      </c>
      <c r="CT26" s="16">
        <v>0.221</v>
      </c>
      <c r="CU26" s="16">
        <v>0.215</v>
      </c>
      <c r="CV26" s="30">
        <v>2.95</v>
      </c>
      <c r="CW26" s="19">
        <v>2.234</v>
      </c>
      <c r="CX26" s="16">
        <v>0.29399999999999998</v>
      </c>
      <c r="CY26" s="41">
        <v>1.861</v>
      </c>
      <c r="CZ26" s="16">
        <v>0.28100000000000003</v>
      </c>
      <c r="DA26" s="18">
        <v>2.5339999999999998</v>
      </c>
      <c r="DB26" s="16">
        <v>0.224</v>
      </c>
      <c r="DC26" s="30">
        <v>2.9249999999999998</v>
      </c>
      <c r="DD26" s="17">
        <v>0.74199999999999999</v>
      </c>
      <c r="DE26" s="284"/>
      <c r="DF26">
        <f t="shared" si="3"/>
        <v>800</v>
      </c>
      <c r="DG26" s="172">
        <v>9.0200000000000002E-2</v>
      </c>
      <c r="DH26" s="172">
        <v>9.2799999999999994E-2</v>
      </c>
      <c r="DI26" s="172">
        <v>8.2199999999999995E-2</v>
      </c>
      <c r="DJ26" s="172">
        <v>9.3399999999999997E-2</v>
      </c>
      <c r="DK26" s="172">
        <v>9.5399999999999999E-2</v>
      </c>
      <c r="DL26" s="172">
        <v>9.98E-2</v>
      </c>
      <c r="DM26" s="172">
        <v>8.0199999999999994E-2</v>
      </c>
      <c r="DN26" s="172">
        <v>9.6299999999999997E-2</v>
      </c>
      <c r="DO26" s="172">
        <v>9.4200000000000006E-2</v>
      </c>
      <c r="DP26" s="172">
        <v>9.0800000000000006E-2</v>
      </c>
      <c r="DQ26" s="172">
        <v>8.3699999999999997E-2</v>
      </c>
      <c r="DR26" s="172">
        <v>9.98E-2</v>
      </c>
      <c r="DS26" s="172">
        <v>9.1600000000000001E-2</v>
      </c>
      <c r="DT26" s="172">
        <v>0.1057</v>
      </c>
      <c r="DU26" s="172">
        <v>8.6800000000000002E-2</v>
      </c>
      <c r="DV26" s="172">
        <v>0.1036</v>
      </c>
      <c r="DW26" s="262">
        <v>0.10879999999999999</v>
      </c>
      <c r="DX26" s="296">
        <v>9.8699999999999996E-2</v>
      </c>
      <c r="DY26" s="297">
        <v>0.10589999999999999</v>
      </c>
      <c r="DZ26" s="298">
        <v>0.10440000000000001</v>
      </c>
      <c r="EA26" s="172">
        <v>0.1096</v>
      </c>
      <c r="EB26" s="172">
        <v>0.1109</v>
      </c>
      <c r="EC26" s="172">
        <v>0.1178</v>
      </c>
      <c r="ED26" s="172">
        <v>0.1196</v>
      </c>
      <c r="EE26" s="172">
        <v>9.11E-2</v>
      </c>
      <c r="EF26" s="172">
        <v>9.4200000000000006E-2</v>
      </c>
      <c r="EG26" s="172">
        <v>8.2699999999999996E-2</v>
      </c>
      <c r="EH26" s="172">
        <v>9.98E-2</v>
      </c>
      <c r="EI26" s="172">
        <v>9.8199999999999996E-2</v>
      </c>
      <c r="EJ26" s="172">
        <v>0.10580000000000001</v>
      </c>
      <c r="EK26" s="172">
        <v>9.1600000000000001E-2</v>
      </c>
      <c r="EL26" s="172">
        <v>9.01E-2</v>
      </c>
      <c r="EM26" s="172">
        <v>8.8400000000000006E-2</v>
      </c>
      <c r="EN26" s="172">
        <v>0.44040000000000001</v>
      </c>
      <c r="EO26" s="172">
        <v>9.3299999999999994E-2</v>
      </c>
      <c r="EP26" s="172">
        <v>0.1037</v>
      </c>
      <c r="EQ26" s="172">
        <v>0.10059999999999999</v>
      </c>
      <c r="ER26" s="172">
        <v>0.12520000000000001</v>
      </c>
      <c r="ES26" s="172">
        <v>9.6000000000000002E-2</v>
      </c>
      <c r="ET26" s="172">
        <v>0.10249999999999999</v>
      </c>
      <c r="EU26" s="172">
        <v>9.3299999999999994E-2</v>
      </c>
      <c r="EV26" s="172">
        <v>0.62070000000000003</v>
      </c>
      <c r="EW26" s="172">
        <v>0.1704</v>
      </c>
      <c r="EX26" s="172">
        <v>0.2477</v>
      </c>
      <c r="EY26" s="172">
        <v>0.10349999999999999</v>
      </c>
      <c r="EZ26" s="172">
        <v>0.30159999999999998</v>
      </c>
      <c r="FA26" s="172">
        <v>0.1237</v>
      </c>
      <c r="FB26" s="172">
        <v>0.38819999999999999</v>
      </c>
    </row>
    <row r="27" spans="1:162">
      <c r="A27" s="254"/>
      <c r="B27" s="115">
        <f t="shared" si="2"/>
        <v>160</v>
      </c>
      <c r="C27" s="16">
        <v>0.17599999999999999</v>
      </c>
      <c r="D27" s="17">
        <v>0.315</v>
      </c>
      <c r="E27" s="203">
        <v>0.17899999999999999</v>
      </c>
      <c r="F27" s="22">
        <v>0.26900000000000002</v>
      </c>
      <c r="G27" s="199">
        <v>0.184</v>
      </c>
      <c r="H27" s="16">
        <v>0.17</v>
      </c>
      <c r="I27" s="16">
        <v>0.17</v>
      </c>
      <c r="J27" s="23">
        <v>0.66300000000000003</v>
      </c>
      <c r="K27" s="16">
        <v>0.17699999999999999</v>
      </c>
      <c r="L27" s="17">
        <v>0.54100000000000004</v>
      </c>
      <c r="M27" s="16">
        <v>0.156</v>
      </c>
      <c r="N27" s="17">
        <v>0.623</v>
      </c>
      <c r="O27" s="16">
        <v>0.17699999999999999</v>
      </c>
      <c r="P27" s="16">
        <v>0.22800000000000001</v>
      </c>
      <c r="Q27" s="16">
        <v>0.155</v>
      </c>
      <c r="R27" s="16">
        <v>0.16300000000000001</v>
      </c>
      <c r="S27" s="16">
        <v>0.19400000000000001</v>
      </c>
      <c r="T27" s="43">
        <v>1.1659999999999999</v>
      </c>
      <c r="U27" s="16">
        <v>0.16800000000000001</v>
      </c>
      <c r="V27" s="205">
        <v>0.38800000000000001</v>
      </c>
      <c r="W27" s="16">
        <v>0.16500000000000001</v>
      </c>
      <c r="X27" s="17">
        <v>0.35899999999999999</v>
      </c>
      <c r="Y27" s="16">
        <v>0.20200000000000001</v>
      </c>
      <c r="Z27" s="42">
        <v>0.44600000000000001</v>
      </c>
      <c r="AA27" s="16">
        <v>0.20300000000000001</v>
      </c>
      <c r="AB27" s="238">
        <v>0.32400000000000001</v>
      </c>
      <c r="AC27" s="16">
        <v>0.186</v>
      </c>
      <c r="AD27" s="22">
        <v>0.28699999999999998</v>
      </c>
      <c r="AE27" s="16">
        <v>0.16900000000000001</v>
      </c>
      <c r="AF27" s="23">
        <v>0.96799999999999997</v>
      </c>
      <c r="AG27" s="16">
        <v>0.186</v>
      </c>
      <c r="AH27" s="17">
        <v>0.42399999999999999</v>
      </c>
      <c r="AI27" s="16">
        <v>0.16</v>
      </c>
      <c r="AJ27" s="16">
        <v>0.192</v>
      </c>
      <c r="AK27" s="203">
        <v>0.19900000000000001</v>
      </c>
      <c r="AL27" s="198">
        <v>0.26</v>
      </c>
      <c r="AM27" s="203">
        <v>0.20499999999999999</v>
      </c>
      <c r="AN27" s="201">
        <v>0.187</v>
      </c>
      <c r="AO27" s="201">
        <v>0.193</v>
      </c>
      <c r="AP27" s="203">
        <v>0.19500000000000001</v>
      </c>
      <c r="AQ27" s="201">
        <v>0.19</v>
      </c>
      <c r="AR27" s="201">
        <v>0.187</v>
      </c>
      <c r="AS27" s="214">
        <v>0.17299999999999999</v>
      </c>
      <c r="AT27" s="203">
        <v>0.19900000000000001</v>
      </c>
      <c r="AU27" s="217">
        <v>0.13900000000000001</v>
      </c>
      <c r="AV27" s="214">
        <v>0.16700000000000001</v>
      </c>
      <c r="AW27" s="214">
        <v>0.17399999999999999</v>
      </c>
      <c r="AX27" s="214">
        <v>0.17</v>
      </c>
      <c r="AY27" s="201">
        <v>0.183</v>
      </c>
      <c r="AZ27" s="214">
        <v>0.16300000000000001</v>
      </c>
      <c r="BA27" s="201">
        <v>0.18</v>
      </c>
      <c r="BB27" s="200">
        <v>0.23400000000000001</v>
      </c>
      <c r="BC27" s="235">
        <v>0.19400000000000001</v>
      </c>
      <c r="BD27" s="216">
        <v>0.31900000000000001</v>
      </c>
      <c r="BE27" s="201">
        <v>0.18</v>
      </c>
      <c r="BF27" s="223">
        <v>0.36699999999999999</v>
      </c>
      <c r="BG27" s="201">
        <v>0.189</v>
      </c>
      <c r="BH27" s="239">
        <v>0.34899999999999998</v>
      </c>
      <c r="BI27" s="214">
        <v>0.17100000000000001</v>
      </c>
      <c r="BJ27" s="201">
        <v>0.17799999999999999</v>
      </c>
      <c r="BK27" s="203">
        <v>0.20300000000000001</v>
      </c>
      <c r="BL27" s="232">
        <v>1.075</v>
      </c>
      <c r="BM27" s="201">
        <v>0.17799999999999999</v>
      </c>
      <c r="BN27" s="240">
        <v>0.56799999999999995</v>
      </c>
      <c r="BO27" s="217">
        <v>0.15</v>
      </c>
      <c r="BP27" s="236">
        <v>0.45200000000000001</v>
      </c>
      <c r="BQ27" s="16">
        <v>0.27300000000000002</v>
      </c>
      <c r="BR27" s="16">
        <v>0.153</v>
      </c>
      <c r="BS27" s="16">
        <v>0.28999999999999998</v>
      </c>
      <c r="BT27" s="214">
        <v>0.19500000000000001</v>
      </c>
      <c r="BU27" s="16">
        <v>0.221</v>
      </c>
      <c r="BV27" s="217">
        <v>0.17499999999999999</v>
      </c>
      <c r="BW27" s="16">
        <v>0.26600000000000001</v>
      </c>
      <c r="BX27" s="24">
        <v>1.9750000000000001</v>
      </c>
      <c r="BY27" s="16">
        <v>0.221</v>
      </c>
      <c r="BZ27" s="16">
        <v>0.314</v>
      </c>
      <c r="CA27" s="16">
        <v>0.38100000000000001</v>
      </c>
      <c r="CB27" s="23">
        <v>1.609</v>
      </c>
      <c r="CC27" s="16">
        <v>0.30599999999999999</v>
      </c>
      <c r="CD27" s="42">
        <v>1.111</v>
      </c>
      <c r="CE27" s="16">
        <v>0.24199999999999999</v>
      </c>
      <c r="CF27" s="16">
        <v>0.193</v>
      </c>
      <c r="CG27" s="16">
        <v>0.19500000000000001</v>
      </c>
      <c r="CH27" s="23">
        <v>1.659</v>
      </c>
      <c r="CI27" s="16">
        <v>0.247</v>
      </c>
      <c r="CJ27" s="20">
        <v>0.86899999999999999</v>
      </c>
      <c r="CK27" s="16">
        <v>0.23899999999999999</v>
      </c>
      <c r="CL27" s="41">
        <v>1.8149999999999999</v>
      </c>
      <c r="CM27" s="18">
        <v>2.4700000000000002</v>
      </c>
      <c r="CN27" s="16">
        <v>0.16800000000000001</v>
      </c>
      <c r="CO27" s="44">
        <v>1.1759999999999999</v>
      </c>
      <c r="CP27" s="16">
        <v>0.16</v>
      </c>
      <c r="CQ27" s="42">
        <v>1.046</v>
      </c>
      <c r="CR27" s="16">
        <v>0.183</v>
      </c>
      <c r="CS27" s="22">
        <v>0.41099999999999998</v>
      </c>
      <c r="CT27" s="16">
        <v>0.182</v>
      </c>
      <c r="CU27" s="16">
        <v>0.193</v>
      </c>
      <c r="CV27" s="30">
        <v>2.9580000000000002</v>
      </c>
      <c r="CW27" s="44">
        <v>1.3540000000000001</v>
      </c>
      <c r="CX27" s="16">
        <v>0.253</v>
      </c>
      <c r="CY27" s="42">
        <v>1.1100000000000001</v>
      </c>
      <c r="CZ27" s="16">
        <v>0.252</v>
      </c>
      <c r="DA27" s="41">
        <v>1.847</v>
      </c>
      <c r="DB27" s="16">
        <v>0.186</v>
      </c>
      <c r="DC27" s="18">
        <v>2.5049999999999999</v>
      </c>
      <c r="DD27" s="17">
        <v>0.56999999999999995</v>
      </c>
      <c r="DE27" s="284"/>
      <c r="DF27">
        <f t="shared" si="3"/>
        <v>1600</v>
      </c>
      <c r="DG27" s="172">
        <v>9.0399999999999994E-2</v>
      </c>
      <c r="DH27" s="172">
        <v>9.8699999999999996E-2</v>
      </c>
      <c r="DI27" s="172">
        <v>0.1067</v>
      </c>
      <c r="DJ27" s="172">
        <v>0.1187</v>
      </c>
      <c r="DK27" s="172">
        <v>8.8300000000000003E-2</v>
      </c>
      <c r="DL27" s="172">
        <v>8.3900000000000002E-2</v>
      </c>
      <c r="DM27" s="172">
        <v>9.2999999999999999E-2</v>
      </c>
      <c r="DN27" s="172">
        <v>0.12230000000000001</v>
      </c>
      <c r="DO27" s="172">
        <v>9.0999999999999998E-2</v>
      </c>
      <c r="DP27" s="172">
        <v>0.1132</v>
      </c>
      <c r="DQ27" s="172">
        <v>0.1236</v>
      </c>
      <c r="DR27" s="172">
        <v>0.11849999999999999</v>
      </c>
      <c r="DS27" s="172">
        <v>8.77E-2</v>
      </c>
      <c r="DT27" s="172">
        <v>0.10979999999999999</v>
      </c>
      <c r="DU27" s="172">
        <v>0.13370000000000001</v>
      </c>
      <c r="DV27" s="172">
        <v>0.1124</v>
      </c>
      <c r="DW27" s="299">
        <v>9.7699999999999995E-2</v>
      </c>
      <c r="DX27" s="300">
        <v>9.2600000000000002E-2</v>
      </c>
      <c r="DY27" s="280">
        <v>8.6400000000000005E-2</v>
      </c>
      <c r="DZ27" s="301">
        <v>0.1087</v>
      </c>
      <c r="EA27" s="172">
        <v>0.1212</v>
      </c>
      <c r="EB27" s="172">
        <v>0.11210000000000001</v>
      </c>
      <c r="EC27" s="172">
        <v>0.1226</v>
      </c>
      <c r="ED27" s="172">
        <v>0.12559999999999999</v>
      </c>
      <c r="EE27" s="172">
        <v>7.6600000000000001E-2</v>
      </c>
      <c r="EF27" s="172">
        <v>9.1300000000000006E-2</v>
      </c>
      <c r="EG27" s="172">
        <v>8.3199999999999996E-2</v>
      </c>
      <c r="EH27" s="172">
        <v>0.10199999999999999</v>
      </c>
      <c r="EI27" s="172">
        <v>9.0200000000000002E-2</v>
      </c>
      <c r="EJ27" s="172">
        <v>0.13420000000000001</v>
      </c>
      <c r="EK27" s="172">
        <v>0.1221</v>
      </c>
      <c r="EL27" s="172">
        <v>0.1331</v>
      </c>
      <c r="EM27" s="172">
        <v>8.2000000000000003E-2</v>
      </c>
      <c r="EN27" s="172">
        <v>0.20580000000000001</v>
      </c>
      <c r="EO27" s="172">
        <v>9.2600000000000002E-2</v>
      </c>
      <c r="EP27" s="172">
        <v>0.1166</v>
      </c>
      <c r="EQ27" s="172">
        <v>8.4400000000000003E-2</v>
      </c>
      <c r="ER27" s="172">
        <v>0.1061</v>
      </c>
      <c r="ES27" s="172">
        <v>0.13</v>
      </c>
      <c r="ET27" s="172">
        <v>0.1123</v>
      </c>
      <c r="EU27" s="172">
        <v>8.6800000000000002E-2</v>
      </c>
      <c r="EV27" s="172">
        <v>0.28620000000000001</v>
      </c>
      <c r="EW27" s="172">
        <v>0.11509999999999999</v>
      </c>
      <c r="EX27" s="172">
        <v>0.21929999999999999</v>
      </c>
      <c r="EY27" s="172">
        <v>9.6100000000000005E-2</v>
      </c>
      <c r="EZ27" s="172">
        <v>0.15609999999999999</v>
      </c>
      <c r="FA27" s="172">
        <v>0.1074</v>
      </c>
      <c r="FB27" s="172">
        <v>0.18279999999999999</v>
      </c>
    </row>
    <row r="28" spans="1:162">
      <c r="A28" s="254"/>
      <c r="B28" s="115">
        <f t="shared" si="2"/>
        <v>320</v>
      </c>
      <c r="C28" s="16">
        <v>0.16800000000000001</v>
      </c>
      <c r="D28" s="20">
        <v>0.375</v>
      </c>
      <c r="E28" s="199">
        <v>0.187</v>
      </c>
      <c r="F28" s="22">
        <v>0.253</v>
      </c>
      <c r="G28" s="199">
        <v>0.184</v>
      </c>
      <c r="H28" s="16">
        <v>0.20699999999999999</v>
      </c>
      <c r="I28" s="16">
        <v>0.183</v>
      </c>
      <c r="J28" s="43">
        <v>0.58699999999999997</v>
      </c>
      <c r="K28" s="16">
        <v>0.19800000000000001</v>
      </c>
      <c r="L28" s="22">
        <v>0.41699999999999998</v>
      </c>
      <c r="M28" s="16">
        <v>0.182</v>
      </c>
      <c r="N28" s="22">
        <v>0.47599999999999998</v>
      </c>
      <c r="O28" s="16">
        <v>0.187</v>
      </c>
      <c r="P28" s="16">
        <v>0.21099999999999999</v>
      </c>
      <c r="Q28" s="16">
        <v>0.18099999999999999</v>
      </c>
      <c r="R28" s="16">
        <v>0.16700000000000001</v>
      </c>
      <c r="S28" s="16">
        <v>0.18</v>
      </c>
      <c r="T28" s="44">
        <v>1.0309999999999999</v>
      </c>
      <c r="U28" s="16">
        <v>0.16900000000000001</v>
      </c>
      <c r="V28" s="230">
        <v>0.33400000000000002</v>
      </c>
      <c r="W28" s="16">
        <v>0.18</v>
      </c>
      <c r="X28" s="17">
        <v>0.33400000000000002</v>
      </c>
      <c r="Y28" s="16">
        <v>0.21</v>
      </c>
      <c r="Z28" s="17">
        <v>0.35899999999999999</v>
      </c>
      <c r="AA28" s="16">
        <v>0.21199999999999999</v>
      </c>
      <c r="AB28" s="240">
        <v>0.307</v>
      </c>
      <c r="AC28" s="16">
        <v>0.247</v>
      </c>
      <c r="AD28" s="22">
        <v>0.27700000000000002</v>
      </c>
      <c r="AE28" s="16">
        <v>0.17299999999999999</v>
      </c>
      <c r="AF28" s="42">
        <v>0.59199999999999997</v>
      </c>
      <c r="AG28" s="16">
        <v>0.187</v>
      </c>
      <c r="AH28" s="22">
        <v>0.34699999999999998</v>
      </c>
      <c r="AI28" s="16">
        <v>0.183</v>
      </c>
      <c r="AJ28" s="16">
        <v>0.182</v>
      </c>
      <c r="AK28" s="199">
        <v>0.216</v>
      </c>
      <c r="AL28" s="198">
        <v>0.26300000000000001</v>
      </c>
      <c r="AM28" s="203">
        <v>0.20899999999999999</v>
      </c>
      <c r="AN28" s="199">
        <v>0.23</v>
      </c>
      <c r="AO28" s="203">
        <v>0.20499999999999999</v>
      </c>
      <c r="AP28" s="199">
        <v>0.23</v>
      </c>
      <c r="AQ28" s="203">
        <v>0.20200000000000001</v>
      </c>
      <c r="AR28" s="199">
        <v>0.216</v>
      </c>
      <c r="AS28" s="201">
        <v>0.191</v>
      </c>
      <c r="AT28" s="201">
        <v>0.188</v>
      </c>
      <c r="AU28" s="214">
        <v>0.158</v>
      </c>
      <c r="AV28" s="201">
        <v>0.17599999999999999</v>
      </c>
      <c r="AW28" s="201">
        <v>0.188</v>
      </c>
      <c r="AX28" s="214">
        <v>0.17399999999999999</v>
      </c>
      <c r="AY28" s="203">
        <v>0.19500000000000001</v>
      </c>
      <c r="AZ28" s="201">
        <v>0.183</v>
      </c>
      <c r="BA28" s="217">
        <v>0.154</v>
      </c>
      <c r="BB28" s="200">
        <v>0.248</v>
      </c>
      <c r="BC28" s="214">
        <v>0.158</v>
      </c>
      <c r="BD28" s="200">
        <v>0.25</v>
      </c>
      <c r="BE28" s="201">
        <v>0.19</v>
      </c>
      <c r="BF28" s="224">
        <v>0.27100000000000002</v>
      </c>
      <c r="BG28" s="201">
        <v>0.189</v>
      </c>
      <c r="BH28" s="209">
        <v>0.29499999999999998</v>
      </c>
      <c r="BI28" s="201">
        <v>0.188</v>
      </c>
      <c r="BJ28" s="241">
        <v>0.17499999999999999</v>
      </c>
      <c r="BK28" s="201">
        <v>0.191</v>
      </c>
      <c r="BL28" s="253">
        <v>0.78400000000000003</v>
      </c>
      <c r="BM28" s="201">
        <v>0.17899999999999999</v>
      </c>
      <c r="BN28" s="242">
        <v>0.44500000000000001</v>
      </c>
      <c r="BO28" s="214">
        <v>0.17</v>
      </c>
      <c r="BP28" s="206">
        <v>0.34200000000000003</v>
      </c>
      <c r="BQ28" s="16">
        <v>0.24299999999999999</v>
      </c>
      <c r="BR28" s="16">
        <v>0.17799999999999999</v>
      </c>
      <c r="BS28" s="16">
        <v>0.27600000000000002</v>
      </c>
      <c r="BT28" s="214">
        <v>0.193</v>
      </c>
      <c r="BU28" s="16">
        <v>0.215</v>
      </c>
      <c r="BV28" s="214">
        <v>0.2</v>
      </c>
      <c r="BW28" s="16">
        <v>0.24</v>
      </c>
      <c r="BX28" s="43">
        <v>1.4890000000000001</v>
      </c>
      <c r="BY28" s="16">
        <v>0.23400000000000001</v>
      </c>
      <c r="BZ28" s="16">
        <v>0.33</v>
      </c>
      <c r="CA28" s="16">
        <v>0.317</v>
      </c>
      <c r="CB28" s="42">
        <v>1.0109999999999999</v>
      </c>
      <c r="CC28" s="16">
        <v>0.27600000000000002</v>
      </c>
      <c r="CD28" s="17">
        <v>0.74099999999999999</v>
      </c>
      <c r="CE28" s="16">
        <v>0.23599999999999999</v>
      </c>
      <c r="CF28" s="16">
        <v>0.20599999999999999</v>
      </c>
      <c r="CG28" s="16">
        <v>0.215</v>
      </c>
      <c r="CH28" s="42">
        <v>1.0720000000000001</v>
      </c>
      <c r="CI28" s="16">
        <v>0.22900000000000001</v>
      </c>
      <c r="CJ28" s="17">
        <v>0.70399999999999996</v>
      </c>
      <c r="CK28" s="16">
        <v>0.219</v>
      </c>
      <c r="CL28" s="43">
        <v>1.4119999999999999</v>
      </c>
      <c r="CM28" s="23">
        <v>1.661</v>
      </c>
      <c r="CN28" s="16">
        <v>0.18</v>
      </c>
      <c r="CO28" s="17">
        <v>0.68799999999999994</v>
      </c>
      <c r="CP28" s="16">
        <v>0.193</v>
      </c>
      <c r="CQ28" s="17">
        <v>0.60599999999999998</v>
      </c>
      <c r="CR28" s="16">
        <v>0.214</v>
      </c>
      <c r="CS28" s="16">
        <v>0.35099999999999998</v>
      </c>
      <c r="CT28" s="16">
        <v>0.21099999999999999</v>
      </c>
      <c r="CU28" s="16">
        <v>0.2</v>
      </c>
      <c r="CV28" s="30">
        <v>2.931</v>
      </c>
      <c r="CW28" s="17">
        <v>0.76100000000000001</v>
      </c>
      <c r="CX28" s="16">
        <v>0.25700000000000001</v>
      </c>
      <c r="CY28" s="17">
        <v>0.69399999999999995</v>
      </c>
      <c r="CZ28" s="16">
        <v>0.252</v>
      </c>
      <c r="DA28" s="42">
        <v>1.026</v>
      </c>
      <c r="DB28" s="16">
        <v>0.221</v>
      </c>
      <c r="DC28" s="43">
        <v>1.554</v>
      </c>
      <c r="DD28" s="16">
        <v>0.34599999999999997</v>
      </c>
      <c r="DE28" s="284"/>
      <c r="DF28">
        <f t="shared" si="3"/>
        <v>3200</v>
      </c>
      <c r="DG28" s="172">
        <v>7.9399999999999998E-2</v>
      </c>
      <c r="DH28" s="172">
        <v>0.1153</v>
      </c>
      <c r="DI28" s="172">
        <v>9.6000000000000002E-2</v>
      </c>
      <c r="DJ28" s="172">
        <v>9.5100000000000004E-2</v>
      </c>
      <c r="DK28" s="172">
        <v>0.1444</v>
      </c>
      <c r="DL28" s="172">
        <v>9.9500000000000005E-2</v>
      </c>
      <c r="DM28" s="172">
        <v>9.7699999999999995E-2</v>
      </c>
      <c r="DN28" s="172">
        <v>9.98E-2</v>
      </c>
      <c r="DO28" s="172">
        <v>8.9200000000000002E-2</v>
      </c>
      <c r="DP28" s="172">
        <v>0.1013</v>
      </c>
      <c r="DQ28" s="172">
        <v>0.14979999999999999</v>
      </c>
      <c r="DR28" s="172">
        <v>0.16159999999999999</v>
      </c>
      <c r="DS28" s="172">
        <v>9.2600000000000002E-2</v>
      </c>
      <c r="DT28" s="172">
        <v>9.9199999999999997E-2</v>
      </c>
      <c r="DU28" s="172">
        <v>7.7100000000000002E-2</v>
      </c>
      <c r="DV28" s="172">
        <v>0.16159999999999999</v>
      </c>
      <c r="DW28" s="302">
        <v>9.1899999999999996E-2</v>
      </c>
      <c r="DX28" s="303">
        <v>0.1037</v>
      </c>
      <c r="DY28" s="304">
        <v>9.0800000000000006E-2</v>
      </c>
      <c r="DZ28" s="305">
        <v>0.11119999999999999</v>
      </c>
      <c r="EA28" s="172">
        <v>0.1169</v>
      </c>
      <c r="EB28" s="172">
        <v>0.1167</v>
      </c>
      <c r="EC28" s="172">
        <v>0.1174</v>
      </c>
      <c r="ED28" s="172">
        <v>0.14369999999999999</v>
      </c>
      <c r="EE28" s="172">
        <v>7.6799999999999993E-2</v>
      </c>
      <c r="EF28" s="172">
        <v>9.7100000000000006E-2</v>
      </c>
      <c r="EG28" s="172">
        <v>9.3399999999999997E-2</v>
      </c>
      <c r="EH28" s="172">
        <v>0.1242</v>
      </c>
      <c r="EI28" s="172">
        <v>8.2400000000000001E-2</v>
      </c>
      <c r="EJ28" s="172">
        <v>8.8300000000000003E-2</v>
      </c>
      <c r="EK28" s="172">
        <v>8.5699999999999998E-2</v>
      </c>
      <c r="EL28" s="172">
        <v>0.1138</v>
      </c>
      <c r="EM28" s="172">
        <v>8.48E-2</v>
      </c>
      <c r="EN28" s="172">
        <v>0.14169999999999999</v>
      </c>
      <c r="EO28" s="172">
        <v>8.0500000000000002E-2</v>
      </c>
      <c r="EP28" s="172">
        <v>0.10879999999999999</v>
      </c>
      <c r="EQ28" s="172">
        <v>8.8900000000000007E-2</v>
      </c>
      <c r="ER28" s="172">
        <v>9.7799999999999998E-2</v>
      </c>
      <c r="ES28" s="172">
        <v>8.6300000000000002E-2</v>
      </c>
      <c r="ET28" s="172">
        <v>0.1079</v>
      </c>
      <c r="EU28" s="172">
        <v>8.4000000000000005E-2</v>
      </c>
      <c r="EV28" s="172">
        <v>0.15770000000000001</v>
      </c>
      <c r="EW28" s="172">
        <v>8.3099999999999993E-2</v>
      </c>
      <c r="EX28" s="172">
        <v>0.13320000000000001</v>
      </c>
      <c r="EY28" s="172">
        <v>8.1199999999999994E-2</v>
      </c>
      <c r="EZ28" s="172">
        <v>0.1158</v>
      </c>
      <c r="FA28" s="172">
        <v>9.0300000000000005E-2</v>
      </c>
      <c r="FB28" s="172">
        <v>0.13100000000000001</v>
      </c>
    </row>
    <row r="29" spans="1:162" ht="19">
      <c r="A29" s="254"/>
      <c r="B29" s="115">
        <f t="shared" si="2"/>
        <v>640</v>
      </c>
      <c r="C29" s="16">
        <v>0.182</v>
      </c>
      <c r="D29" s="17">
        <v>0.33800000000000002</v>
      </c>
      <c r="E29" s="211">
        <v>0.20499999999999999</v>
      </c>
      <c r="F29" s="22">
        <v>0.23200000000000001</v>
      </c>
      <c r="G29" s="211">
        <v>0.20599999999999999</v>
      </c>
      <c r="H29" s="16">
        <v>0.20200000000000001</v>
      </c>
      <c r="I29" s="16">
        <v>0.18</v>
      </c>
      <c r="J29" s="42">
        <v>0.45900000000000002</v>
      </c>
      <c r="K29" s="16">
        <v>0.19600000000000001</v>
      </c>
      <c r="L29" s="22">
        <v>0.35699999999999998</v>
      </c>
      <c r="M29" s="16">
        <v>0.17499999999999999</v>
      </c>
      <c r="N29" s="22">
        <v>0.35699999999999998</v>
      </c>
      <c r="O29" s="16">
        <v>0.22700000000000001</v>
      </c>
      <c r="P29" s="16">
        <v>0.221</v>
      </c>
      <c r="Q29" s="16">
        <v>0.17100000000000001</v>
      </c>
      <c r="R29" s="16">
        <v>0.183</v>
      </c>
      <c r="S29" s="16">
        <v>0.16900000000000001</v>
      </c>
      <c r="T29" s="17">
        <v>0.61699999999999999</v>
      </c>
      <c r="U29" s="16">
        <v>0.16700000000000001</v>
      </c>
      <c r="V29" s="243">
        <v>0.29099999999999998</v>
      </c>
      <c r="W29" s="16">
        <v>0.20799999999999999</v>
      </c>
      <c r="X29" s="22">
        <v>0.27700000000000002</v>
      </c>
      <c r="Y29" s="16">
        <v>0.20899999999999999</v>
      </c>
      <c r="Z29" s="17">
        <v>0.31900000000000001</v>
      </c>
      <c r="AA29" s="16">
        <v>0.18</v>
      </c>
      <c r="AB29" s="244">
        <v>0.30199999999999999</v>
      </c>
      <c r="AC29" s="16">
        <v>0.22500000000000001</v>
      </c>
      <c r="AD29" s="16">
        <v>0.245</v>
      </c>
      <c r="AE29" s="16">
        <v>0.189</v>
      </c>
      <c r="AF29" s="17">
        <v>0.42399999999999999</v>
      </c>
      <c r="AG29" s="16">
        <v>0.20499999999999999</v>
      </c>
      <c r="AH29" s="22">
        <v>0.28399999999999997</v>
      </c>
      <c r="AI29" s="16">
        <v>0.16500000000000001</v>
      </c>
      <c r="AJ29" s="16">
        <v>0.17699999999999999</v>
      </c>
      <c r="AK29" s="200">
        <v>0.23699999999999999</v>
      </c>
      <c r="AL29" s="200">
        <v>0.249</v>
      </c>
      <c r="AM29" s="203">
        <v>0.19500000000000001</v>
      </c>
      <c r="AN29" s="203">
        <v>0.21199999999999999</v>
      </c>
      <c r="AO29" s="200">
        <v>0.24099999999999999</v>
      </c>
      <c r="AP29" s="203">
        <v>0.21099999999999999</v>
      </c>
      <c r="AQ29" s="199">
        <v>0.218</v>
      </c>
      <c r="AR29" s="203">
        <v>0.21299999999999999</v>
      </c>
      <c r="AS29" s="203">
        <v>0.21</v>
      </c>
      <c r="AT29" s="200">
        <v>0.24299999999999999</v>
      </c>
      <c r="AU29" s="214">
        <v>0.159</v>
      </c>
      <c r="AV29" s="201">
        <v>0.17599999999999999</v>
      </c>
      <c r="AW29" s="214">
        <v>0.16700000000000001</v>
      </c>
      <c r="AX29" s="201">
        <v>0.189</v>
      </c>
      <c r="AY29" s="199">
        <v>0.223</v>
      </c>
      <c r="AZ29" s="201">
        <v>0.18099999999999999</v>
      </c>
      <c r="BA29" s="201">
        <v>0.186</v>
      </c>
      <c r="BB29" s="200">
        <v>0.249</v>
      </c>
      <c r="BC29" s="203">
        <v>0.19900000000000001</v>
      </c>
      <c r="BD29" s="200">
        <v>0.24299999999999999</v>
      </c>
      <c r="BE29" s="201">
        <v>0.17799999999999999</v>
      </c>
      <c r="BF29" s="198">
        <v>0.26</v>
      </c>
      <c r="BG29" s="201">
        <v>0.17899999999999999</v>
      </c>
      <c r="BH29" s="198">
        <v>0.26</v>
      </c>
      <c r="BI29" s="214">
        <v>0.17399999999999999</v>
      </c>
      <c r="BJ29" s="201">
        <v>0.19</v>
      </c>
      <c r="BK29" s="201">
        <v>0.18</v>
      </c>
      <c r="BL29" s="244">
        <v>0.54800000000000004</v>
      </c>
      <c r="BM29" s="203">
        <v>0.20399999999999999</v>
      </c>
      <c r="BN29" s="216">
        <v>0.318</v>
      </c>
      <c r="BO29" s="214">
        <v>0.16600000000000001</v>
      </c>
      <c r="BP29" s="211">
        <v>0.27300000000000002</v>
      </c>
      <c r="BQ29" s="16">
        <v>0.23</v>
      </c>
      <c r="BR29" s="16">
        <v>0.17699999999999999</v>
      </c>
      <c r="BS29" s="16">
        <v>0.24299999999999999</v>
      </c>
      <c r="BT29" s="214">
        <v>0.20799999999999999</v>
      </c>
      <c r="BU29" s="16">
        <v>0.217</v>
      </c>
      <c r="BV29" s="214">
        <v>0.191</v>
      </c>
      <c r="BW29" s="16">
        <v>0.27900000000000003</v>
      </c>
      <c r="BX29" s="44">
        <v>1.177</v>
      </c>
      <c r="BY29" s="16">
        <v>0.252</v>
      </c>
      <c r="BZ29" s="16">
        <v>0.29299999999999998</v>
      </c>
      <c r="CA29" s="16">
        <v>0.33100000000000002</v>
      </c>
      <c r="CB29" s="17">
        <v>0.755</v>
      </c>
      <c r="CC29" s="16">
        <v>0.247</v>
      </c>
      <c r="CD29" s="22">
        <v>0.52900000000000003</v>
      </c>
      <c r="CE29" s="16">
        <v>0.24199999999999999</v>
      </c>
      <c r="CF29" s="16">
        <v>0.188</v>
      </c>
      <c r="CG29" s="16">
        <v>0.18099999999999999</v>
      </c>
      <c r="CH29" s="20">
        <v>0.747</v>
      </c>
      <c r="CI29" s="16">
        <v>0.23200000000000001</v>
      </c>
      <c r="CJ29" s="22">
        <v>0.50800000000000001</v>
      </c>
      <c r="CK29" s="16">
        <v>0.21299999999999999</v>
      </c>
      <c r="CL29" s="42">
        <v>0.96599999999999997</v>
      </c>
      <c r="CM29" s="42">
        <v>1.0429999999999999</v>
      </c>
      <c r="CN29" s="16">
        <v>0.19600000000000001</v>
      </c>
      <c r="CO29" s="22">
        <v>0.44700000000000001</v>
      </c>
      <c r="CP29" s="16">
        <v>0.17899999999999999</v>
      </c>
      <c r="CQ29" s="22">
        <v>0.42299999999999999</v>
      </c>
      <c r="CR29" s="16">
        <v>0.193</v>
      </c>
      <c r="CS29" s="16">
        <v>0.33400000000000002</v>
      </c>
      <c r="CT29" s="16">
        <v>0.2</v>
      </c>
      <c r="CU29" s="16">
        <v>0.21299999999999999</v>
      </c>
      <c r="CV29" s="30">
        <v>2.9209999999999998</v>
      </c>
      <c r="CW29" s="22">
        <v>0.51400000000000001</v>
      </c>
      <c r="CX29" s="16">
        <v>0.23300000000000001</v>
      </c>
      <c r="CY29" s="22">
        <v>0.53200000000000003</v>
      </c>
      <c r="CZ29" s="16">
        <v>0.218</v>
      </c>
      <c r="DA29" s="17">
        <v>0.59699999999999998</v>
      </c>
      <c r="DB29" s="16">
        <v>0.20699999999999999</v>
      </c>
      <c r="DC29" s="20">
        <v>0.78700000000000003</v>
      </c>
      <c r="DD29" s="16">
        <v>0.309</v>
      </c>
      <c r="DE29" s="284"/>
      <c r="DF29">
        <f t="shared" si="3"/>
        <v>6400</v>
      </c>
      <c r="DG29" s="172">
        <v>8.7800000000000003E-2</v>
      </c>
      <c r="DH29" s="172">
        <v>0.1087</v>
      </c>
      <c r="DI29" s="172">
        <v>8.9700000000000002E-2</v>
      </c>
      <c r="DJ29" s="172">
        <v>8.9499999999999996E-2</v>
      </c>
      <c r="DK29" s="172">
        <v>9.4200000000000006E-2</v>
      </c>
      <c r="DL29" s="172">
        <v>0.1106</v>
      </c>
      <c r="DM29" s="172">
        <v>0.1022</v>
      </c>
      <c r="DN29" s="172">
        <v>0.1008</v>
      </c>
      <c r="DO29" s="172">
        <v>8.8099999999999998E-2</v>
      </c>
      <c r="DP29" s="172">
        <v>0.1053</v>
      </c>
      <c r="DQ29" s="172">
        <v>9.5699999999999993E-2</v>
      </c>
      <c r="DR29" s="172">
        <v>0.10059999999999999</v>
      </c>
      <c r="DS29" s="172">
        <v>9.8100000000000007E-2</v>
      </c>
      <c r="DT29" s="172">
        <v>0.11210000000000001</v>
      </c>
      <c r="DU29" s="172">
        <v>0.10580000000000001</v>
      </c>
      <c r="DV29" s="172">
        <v>9.8199999999999996E-2</v>
      </c>
      <c r="DW29" s="306">
        <v>9.1800000000000007E-2</v>
      </c>
      <c r="DX29" s="263">
        <v>0.1031</v>
      </c>
      <c r="DY29" s="307">
        <v>0.1147</v>
      </c>
      <c r="DZ29" s="308">
        <v>0.1096</v>
      </c>
      <c r="EA29" s="172">
        <v>0.1052</v>
      </c>
      <c r="EB29" s="172">
        <v>0.1132</v>
      </c>
      <c r="EC29" s="172">
        <v>0.12280000000000001</v>
      </c>
      <c r="ED29" s="172">
        <v>0.1159</v>
      </c>
      <c r="EE29" s="172">
        <v>7.8600000000000003E-2</v>
      </c>
      <c r="EF29" s="172">
        <v>0.1003</v>
      </c>
      <c r="EG29" s="172">
        <v>9.4299999999999995E-2</v>
      </c>
      <c r="EH29" s="172">
        <v>0.1053</v>
      </c>
      <c r="EI29" s="172">
        <v>8.6499999999999994E-2</v>
      </c>
      <c r="EJ29" s="172">
        <v>0.11360000000000001</v>
      </c>
      <c r="EK29" s="172">
        <v>0.11020000000000001</v>
      </c>
      <c r="EL29" s="172">
        <v>0.1056</v>
      </c>
      <c r="EM29" s="172">
        <v>8.8700000000000001E-2</v>
      </c>
      <c r="EN29" s="172">
        <v>0.11559999999999999</v>
      </c>
      <c r="EO29" s="172">
        <v>8.6800000000000002E-2</v>
      </c>
      <c r="EP29" s="172">
        <v>9.64E-2</v>
      </c>
      <c r="EQ29" s="172">
        <v>8.7300000000000003E-2</v>
      </c>
      <c r="ER29" s="172">
        <v>0.1057</v>
      </c>
      <c r="ES29" s="172">
        <v>9.5500000000000002E-2</v>
      </c>
      <c r="ET29" s="172">
        <v>0.10249999999999999</v>
      </c>
      <c r="EU29" s="172">
        <v>8.6300000000000002E-2</v>
      </c>
      <c r="EV29" s="172">
        <v>0.1168</v>
      </c>
      <c r="EW29" s="172">
        <v>8.4500000000000006E-2</v>
      </c>
      <c r="EX29" s="172">
        <v>0.1164</v>
      </c>
      <c r="EY29" s="172">
        <v>8.5300000000000001E-2</v>
      </c>
      <c r="EZ29" s="172">
        <v>0.1109</v>
      </c>
      <c r="FA29" s="172">
        <v>9.0200000000000002E-2</v>
      </c>
      <c r="FB29" s="172">
        <v>0.1053</v>
      </c>
      <c r="FC29" s="257"/>
      <c r="FD29" s="257"/>
    </row>
    <row r="30" spans="1:162">
      <c r="A30" s="255" t="s">
        <v>535</v>
      </c>
      <c r="B30" s="115">
        <f t="shared" si="2"/>
        <v>1280</v>
      </c>
      <c r="C30" s="22">
        <v>0.23</v>
      </c>
      <c r="D30" s="22">
        <v>0.26100000000000001</v>
      </c>
      <c r="E30" s="211">
        <v>0.20200000000000001</v>
      </c>
      <c r="F30" s="22">
        <v>0.247</v>
      </c>
      <c r="G30" s="206">
        <v>0.22700000000000001</v>
      </c>
      <c r="H30" s="42">
        <v>0.505</v>
      </c>
      <c r="I30" s="16">
        <v>0.20300000000000001</v>
      </c>
      <c r="J30" s="20">
        <v>0.42599999999999999</v>
      </c>
      <c r="K30" s="16">
        <v>0.191</v>
      </c>
      <c r="L30" s="16">
        <v>0.308</v>
      </c>
      <c r="M30" s="16">
        <v>0.20699999999999999</v>
      </c>
      <c r="N30" s="16">
        <v>0.30199999999999999</v>
      </c>
      <c r="O30" s="16">
        <v>0.20399999999999999</v>
      </c>
      <c r="P30" s="16">
        <v>0.218</v>
      </c>
      <c r="Q30" s="16">
        <v>0.20799999999999999</v>
      </c>
      <c r="R30" s="16">
        <v>0.188</v>
      </c>
      <c r="S30" s="16">
        <v>0.20899999999999999</v>
      </c>
      <c r="T30" s="22">
        <v>0.45</v>
      </c>
      <c r="U30" s="16">
        <v>0.17799999999999999</v>
      </c>
      <c r="V30" s="236">
        <v>0.27</v>
      </c>
      <c r="W30" s="17">
        <v>0.33500000000000002</v>
      </c>
      <c r="X30" s="22">
        <v>0.29099999999999998</v>
      </c>
      <c r="Y30" s="22">
        <v>0.24399999999999999</v>
      </c>
      <c r="Z30" s="17">
        <v>0.31</v>
      </c>
      <c r="AA30" s="22">
        <v>0.23200000000000001</v>
      </c>
      <c r="AB30" s="194">
        <v>0.26300000000000001</v>
      </c>
      <c r="AC30" s="16">
        <v>0.252</v>
      </c>
      <c r="AD30" s="22">
        <v>0.25900000000000001</v>
      </c>
      <c r="AE30" s="16">
        <v>0.19600000000000001</v>
      </c>
      <c r="AF30" s="17">
        <v>0.36599999999999999</v>
      </c>
      <c r="AG30" s="16">
        <v>0.20799999999999999</v>
      </c>
      <c r="AH30" s="22">
        <v>0.28100000000000003</v>
      </c>
      <c r="AI30" s="16">
        <v>0.20599999999999999</v>
      </c>
      <c r="AJ30" s="16">
        <v>0.192</v>
      </c>
      <c r="AK30" s="198">
        <v>0.253</v>
      </c>
      <c r="AL30" s="199">
        <v>0.22800000000000001</v>
      </c>
      <c r="AM30" s="199">
        <v>0.219</v>
      </c>
      <c r="AN30" s="200">
        <v>0.23899999999999999</v>
      </c>
      <c r="AO30" s="200">
        <v>0.24199999999999999</v>
      </c>
      <c r="AP30" s="199">
        <v>0.23100000000000001</v>
      </c>
      <c r="AQ30" s="199">
        <v>0.216</v>
      </c>
      <c r="AR30" s="200">
        <v>0.245</v>
      </c>
      <c r="AS30" s="199">
        <v>0.216</v>
      </c>
      <c r="AT30" s="203">
        <v>0.21</v>
      </c>
      <c r="AU30" s="201">
        <v>0.183</v>
      </c>
      <c r="AV30" s="201">
        <v>0.17799999999999999</v>
      </c>
      <c r="AW30" s="203">
        <v>0.2</v>
      </c>
      <c r="AX30" s="203">
        <v>0.19900000000000001</v>
      </c>
      <c r="AY30" s="200">
        <v>0.23899999999999999</v>
      </c>
      <c r="AZ30" s="203">
        <v>0.19900000000000001</v>
      </c>
      <c r="BA30" s="201">
        <v>0.187</v>
      </c>
      <c r="BB30" s="200">
        <v>0.23699999999999999</v>
      </c>
      <c r="BC30" s="201">
        <v>0.17799999999999999</v>
      </c>
      <c r="BD30" s="199">
        <v>0.223</v>
      </c>
      <c r="BE30" s="203">
        <v>0.19900000000000001</v>
      </c>
      <c r="BF30" s="200">
        <v>0.23699999999999999</v>
      </c>
      <c r="BG30" s="203">
        <v>0.20300000000000001</v>
      </c>
      <c r="BH30" s="200">
        <v>0.246</v>
      </c>
      <c r="BI30" s="203">
        <v>0.20499999999999999</v>
      </c>
      <c r="BJ30" s="201">
        <v>0.193</v>
      </c>
      <c r="BK30" s="203">
        <v>0.20799999999999999</v>
      </c>
      <c r="BL30" s="202">
        <v>0.41</v>
      </c>
      <c r="BM30" s="203">
        <v>0.20899999999999999</v>
      </c>
      <c r="BN30" s="209">
        <v>0.307</v>
      </c>
      <c r="BO30" s="214">
        <v>0.16500000000000001</v>
      </c>
      <c r="BP30" s="198">
        <v>0.26300000000000001</v>
      </c>
      <c r="BQ30" s="16">
        <v>0.248</v>
      </c>
      <c r="BR30" s="16">
        <v>0.20399999999999999</v>
      </c>
      <c r="BS30" s="16">
        <v>0.26400000000000001</v>
      </c>
      <c r="BT30" s="201">
        <v>0.21299999999999999</v>
      </c>
      <c r="BU30" s="16">
        <v>0.222</v>
      </c>
      <c r="BV30" s="203">
        <v>0.22900000000000001</v>
      </c>
      <c r="BW30" s="16">
        <v>0.27500000000000002</v>
      </c>
      <c r="BX30" s="20">
        <v>0.871</v>
      </c>
      <c r="BY30" s="16">
        <v>0.22500000000000001</v>
      </c>
      <c r="BZ30" s="16">
        <v>0.316</v>
      </c>
      <c r="CA30" s="16">
        <v>0.28799999999999998</v>
      </c>
      <c r="CB30" s="17">
        <v>0.60799999999999998</v>
      </c>
      <c r="CC30" s="16">
        <v>0.35199999999999998</v>
      </c>
      <c r="CD30" s="22">
        <v>0.44400000000000001</v>
      </c>
      <c r="CE30" s="16">
        <v>0.26</v>
      </c>
      <c r="CF30" s="16">
        <v>0.224</v>
      </c>
      <c r="CG30" s="16">
        <v>0.218</v>
      </c>
      <c r="CH30" s="17">
        <v>0.55900000000000005</v>
      </c>
      <c r="CI30" s="16">
        <v>0.218</v>
      </c>
      <c r="CJ30" s="22">
        <v>0.42399999999999999</v>
      </c>
      <c r="CK30" s="16">
        <v>0.215</v>
      </c>
      <c r="CL30" s="17">
        <v>0.69299999999999995</v>
      </c>
      <c r="CM30" s="17">
        <v>0.68600000000000005</v>
      </c>
      <c r="CN30" s="16">
        <v>0.19500000000000001</v>
      </c>
      <c r="CO30" s="16">
        <v>0.34699999999999998</v>
      </c>
      <c r="CP30" s="16">
        <v>0.21299999999999999</v>
      </c>
      <c r="CQ30" s="16">
        <v>0.34799999999999998</v>
      </c>
      <c r="CR30" s="16">
        <v>0.19600000000000001</v>
      </c>
      <c r="CS30" s="16">
        <v>0.35399999999999998</v>
      </c>
      <c r="CT30" s="16">
        <v>0.22600000000000001</v>
      </c>
      <c r="CU30" s="16">
        <v>0.20799999999999999</v>
      </c>
      <c r="CV30" s="30">
        <v>2.8679999999999999</v>
      </c>
      <c r="CW30" s="22">
        <v>0.50600000000000001</v>
      </c>
      <c r="CX30" s="16">
        <v>0.25</v>
      </c>
      <c r="CY30" s="22">
        <v>0.39600000000000002</v>
      </c>
      <c r="CZ30" s="16">
        <v>0.27400000000000002</v>
      </c>
      <c r="DA30" s="22">
        <v>0.437</v>
      </c>
      <c r="DB30" s="16">
        <v>0.23400000000000001</v>
      </c>
      <c r="DC30" s="17">
        <v>0.72</v>
      </c>
      <c r="DD30" s="16">
        <v>0.26600000000000001</v>
      </c>
      <c r="DE30" s="284"/>
      <c r="DG30" s="172">
        <v>0.1047</v>
      </c>
      <c r="DH30" s="172">
        <v>0.1179</v>
      </c>
      <c r="DI30" s="172">
        <v>0.10390000000000001</v>
      </c>
      <c r="DJ30" s="172">
        <v>0.1207</v>
      </c>
      <c r="DK30" s="172">
        <v>9.9000000000000005E-2</v>
      </c>
      <c r="DL30" s="172">
        <v>0.11840000000000001</v>
      </c>
      <c r="DM30" s="172">
        <v>0.104</v>
      </c>
      <c r="DN30" s="172">
        <v>0.1101</v>
      </c>
      <c r="DO30" s="172">
        <v>0.1032</v>
      </c>
      <c r="DP30" s="172">
        <v>0.1018</v>
      </c>
      <c r="DQ30" s="172">
        <v>0.1137</v>
      </c>
      <c r="DR30" s="172">
        <v>0.1237</v>
      </c>
      <c r="DS30" s="172">
        <v>0.1113</v>
      </c>
      <c r="DT30" s="172">
        <v>9.64E-2</v>
      </c>
      <c r="DU30" s="172">
        <v>0.1027</v>
      </c>
      <c r="DV30" s="172">
        <v>0.1154</v>
      </c>
      <c r="DW30" s="309">
        <v>0.10100000000000001</v>
      </c>
      <c r="DX30" s="310">
        <v>0.10680000000000001</v>
      </c>
      <c r="DY30" s="311">
        <v>0.107</v>
      </c>
      <c r="DZ30" s="312">
        <v>0.1053</v>
      </c>
      <c r="EA30" s="172">
        <v>0.11609999999999999</v>
      </c>
      <c r="EB30" s="172">
        <v>0.1195</v>
      </c>
      <c r="EC30" s="172">
        <v>0.12529999999999999</v>
      </c>
      <c r="ED30" s="172">
        <v>0.17580000000000001</v>
      </c>
      <c r="EE30" s="172">
        <v>8.3299999999999999E-2</v>
      </c>
      <c r="EF30" s="172">
        <v>9.3600000000000003E-2</v>
      </c>
      <c r="EG30" s="172">
        <v>9.9599999999999994E-2</v>
      </c>
      <c r="EH30" s="172">
        <v>0.15140000000000001</v>
      </c>
      <c r="EI30" s="172">
        <v>9.7900000000000001E-2</v>
      </c>
      <c r="EJ30" s="172">
        <v>0.1018</v>
      </c>
      <c r="EK30" s="172">
        <v>9.6100000000000005E-2</v>
      </c>
      <c r="EL30" s="172">
        <v>0.1089</v>
      </c>
      <c r="EM30" s="172">
        <v>9.7299999999999998E-2</v>
      </c>
      <c r="EN30" s="172">
        <v>0.12609999999999999</v>
      </c>
      <c r="EO30" s="172">
        <v>9.11E-2</v>
      </c>
      <c r="EP30" s="172">
        <v>0.122</v>
      </c>
      <c r="EQ30" s="172">
        <v>8.9099999999999999E-2</v>
      </c>
      <c r="ER30" s="172">
        <v>0.10580000000000001</v>
      </c>
      <c r="ES30" s="172">
        <v>8.9599999999999999E-2</v>
      </c>
      <c r="ET30" s="172">
        <v>0.1169</v>
      </c>
      <c r="EU30" s="172">
        <v>0.1232</v>
      </c>
      <c r="EV30" s="172">
        <v>0.1181</v>
      </c>
      <c r="EW30" s="172">
        <v>0.13009999999999999</v>
      </c>
      <c r="EX30" s="172">
        <v>0.1038</v>
      </c>
      <c r="EY30" s="172">
        <v>9.8299999999999998E-2</v>
      </c>
      <c r="EZ30" s="172">
        <v>0.1028</v>
      </c>
      <c r="FA30" s="172">
        <v>9.4100000000000003E-2</v>
      </c>
      <c r="FB30" s="172">
        <v>9.8400000000000001E-2</v>
      </c>
      <c r="FF30" s="284"/>
    </row>
    <row r="31" spans="1:162">
      <c r="A31" s="254"/>
      <c r="B31" s="115">
        <f t="shared" si="2"/>
        <v>2560</v>
      </c>
      <c r="C31" s="22">
        <v>0.22600000000000001</v>
      </c>
      <c r="D31" s="22">
        <v>0.252</v>
      </c>
      <c r="E31" s="223">
        <v>0.23100000000000001</v>
      </c>
      <c r="F31" s="22">
        <v>0.22500000000000001</v>
      </c>
      <c r="G31" s="209">
        <v>0.20899999999999999</v>
      </c>
      <c r="H31" s="16">
        <v>0.21</v>
      </c>
      <c r="I31" s="22">
        <v>0.22800000000000001</v>
      </c>
      <c r="J31" s="17">
        <v>0.32800000000000001</v>
      </c>
      <c r="K31" s="22">
        <v>0.22500000000000001</v>
      </c>
      <c r="L31" s="16">
        <v>0.314</v>
      </c>
      <c r="M31" s="16">
        <v>0.19400000000000001</v>
      </c>
      <c r="N31" s="16">
        <v>0.30099999999999999</v>
      </c>
      <c r="O31" s="16">
        <v>0.19500000000000001</v>
      </c>
      <c r="P31" s="16">
        <v>0.222</v>
      </c>
      <c r="Q31" s="16">
        <v>0.191</v>
      </c>
      <c r="R31" s="16">
        <v>0.214</v>
      </c>
      <c r="S31" s="16">
        <v>0.20899999999999999</v>
      </c>
      <c r="T31" s="22">
        <v>0.38</v>
      </c>
      <c r="U31" s="16">
        <v>0.21</v>
      </c>
      <c r="V31" s="194">
        <v>0.26300000000000001</v>
      </c>
      <c r="W31" s="22">
        <v>0.23599999999999999</v>
      </c>
      <c r="X31" s="22">
        <v>0.26700000000000002</v>
      </c>
      <c r="Y31" s="22">
        <v>0.23400000000000001</v>
      </c>
      <c r="Z31" s="22">
        <v>0.27400000000000002</v>
      </c>
      <c r="AA31" s="22">
        <v>0.222</v>
      </c>
      <c r="AB31" s="245">
        <v>0.28100000000000003</v>
      </c>
      <c r="AC31" s="22">
        <v>0.254</v>
      </c>
      <c r="AD31" s="16">
        <v>0.23899999999999999</v>
      </c>
      <c r="AE31" s="16">
        <v>0.22</v>
      </c>
      <c r="AF31" s="22">
        <v>0.313</v>
      </c>
      <c r="AG31" s="16">
        <v>0.21299999999999999</v>
      </c>
      <c r="AH31" s="22">
        <v>0.255</v>
      </c>
      <c r="AI31" s="16">
        <v>0.222</v>
      </c>
      <c r="AJ31" s="16">
        <v>0.219</v>
      </c>
      <c r="AK31" s="198">
        <v>0.25800000000000001</v>
      </c>
      <c r="AL31" s="200">
        <v>0.249</v>
      </c>
      <c r="AM31" s="199">
        <v>0.219</v>
      </c>
      <c r="AN31" s="199">
        <v>0.23100000000000001</v>
      </c>
      <c r="AO31" s="198">
        <v>0.26600000000000001</v>
      </c>
      <c r="AP31" s="200">
        <v>0.25</v>
      </c>
      <c r="AQ31" s="200">
        <v>0.25</v>
      </c>
      <c r="AR31" s="200">
        <v>0.247</v>
      </c>
      <c r="AS31" s="200">
        <v>0.248</v>
      </c>
      <c r="AT31" s="203">
        <v>0.21199999999999999</v>
      </c>
      <c r="AU31" s="201">
        <v>0.17899999999999999</v>
      </c>
      <c r="AV31" s="203">
        <v>0.20200000000000001</v>
      </c>
      <c r="AW31" s="203">
        <v>0.20300000000000001</v>
      </c>
      <c r="AX31" s="203">
        <v>0.21199999999999999</v>
      </c>
      <c r="AY31" s="199">
        <v>0.221</v>
      </c>
      <c r="AZ31" s="199">
        <v>0.218</v>
      </c>
      <c r="BA31" s="199">
        <v>0.216</v>
      </c>
      <c r="BB31" s="211">
        <v>0.27200000000000002</v>
      </c>
      <c r="BC31" s="203">
        <v>0.20200000000000001</v>
      </c>
      <c r="BD31" s="200">
        <v>0.245</v>
      </c>
      <c r="BE31" s="203">
        <v>0.19700000000000001</v>
      </c>
      <c r="BF31" s="200">
        <v>0.24199999999999999</v>
      </c>
      <c r="BG31" s="201">
        <v>0.19</v>
      </c>
      <c r="BH31" s="200">
        <v>0.24199999999999999</v>
      </c>
      <c r="BI31" s="201">
        <v>0.191</v>
      </c>
      <c r="BJ31" s="203">
        <v>0.21</v>
      </c>
      <c r="BK31" s="203">
        <v>0.20599999999999999</v>
      </c>
      <c r="BL31" s="206">
        <v>0.33400000000000002</v>
      </c>
      <c r="BM31" s="203">
        <v>0.21099999999999999</v>
      </c>
      <c r="BN31" s="200">
        <v>0.251</v>
      </c>
      <c r="BO31" s="201">
        <v>0.189</v>
      </c>
      <c r="BP31" s="199">
        <v>0.23200000000000001</v>
      </c>
      <c r="BQ31" s="16">
        <v>0.251</v>
      </c>
      <c r="BR31" s="16">
        <v>0.20899999999999999</v>
      </c>
      <c r="BS31" s="16">
        <v>0.24</v>
      </c>
      <c r="BT31" s="201">
        <v>0.216</v>
      </c>
      <c r="BU31" s="16">
        <v>0.247</v>
      </c>
      <c r="BV31" s="201">
        <v>0.22700000000000001</v>
      </c>
      <c r="BW31" s="16">
        <v>0.29199999999999998</v>
      </c>
      <c r="BX31" s="17">
        <v>0.71399999999999997</v>
      </c>
      <c r="BY31" s="16">
        <v>0.29799999999999999</v>
      </c>
      <c r="BZ31" s="16">
        <v>0.30399999999999999</v>
      </c>
      <c r="CA31" s="16">
        <v>0.32600000000000001</v>
      </c>
      <c r="CB31" s="22">
        <v>0.51700000000000002</v>
      </c>
      <c r="CC31" s="16">
        <v>0.32800000000000001</v>
      </c>
      <c r="CD31" s="22">
        <v>0.46300000000000002</v>
      </c>
      <c r="CE31" s="16">
        <v>0.28100000000000003</v>
      </c>
      <c r="CF31" s="16">
        <v>0.21</v>
      </c>
      <c r="CG31" s="16">
        <v>0.20200000000000001</v>
      </c>
      <c r="CH31" s="22">
        <v>0.41299999999999998</v>
      </c>
      <c r="CI31" s="16">
        <v>0.23499999999999999</v>
      </c>
      <c r="CJ31" s="22">
        <v>0.35899999999999999</v>
      </c>
      <c r="CK31" s="16">
        <v>0.23400000000000001</v>
      </c>
      <c r="CL31" s="17">
        <v>0.57799999999999996</v>
      </c>
      <c r="CM31" s="22">
        <v>0.51100000000000001</v>
      </c>
      <c r="CN31" s="16">
        <v>0.23300000000000001</v>
      </c>
      <c r="CO31" s="16">
        <v>0.311</v>
      </c>
      <c r="CP31" s="16">
        <v>0.193</v>
      </c>
      <c r="CQ31" s="16">
        <v>0.32300000000000001</v>
      </c>
      <c r="CR31" s="16">
        <v>0.22500000000000001</v>
      </c>
      <c r="CS31" s="16">
        <v>0.30499999999999999</v>
      </c>
      <c r="CT31" s="16">
        <v>0.22800000000000001</v>
      </c>
      <c r="CU31" s="16">
        <v>0.245</v>
      </c>
      <c r="CV31" s="24">
        <v>2.1560000000000001</v>
      </c>
      <c r="CW31" s="16">
        <v>0.372</v>
      </c>
      <c r="CX31" s="16">
        <v>0.23499999999999999</v>
      </c>
      <c r="CY31" s="16">
        <v>0.35399999999999998</v>
      </c>
      <c r="CZ31" s="16">
        <v>0.245</v>
      </c>
      <c r="DA31" s="16">
        <v>0.35199999999999998</v>
      </c>
      <c r="DB31" s="16">
        <v>0.22500000000000001</v>
      </c>
      <c r="DC31" s="22">
        <v>0.38900000000000001</v>
      </c>
      <c r="DD31" s="16">
        <v>0.255</v>
      </c>
      <c r="DE31" s="284"/>
    </row>
    <row r="32" spans="1:162">
      <c r="A32" s="254"/>
      <c r="B32" s="115">
        <f t="shared" si="2"/>
        <v>5120</v>
      </c>
      <c r="C32" s="16">
        <v>0.17899999999999999</v>
      </c>
      <c r="D32" s="22">
        <v>0.23499999999999999</v>
      </c>
      <c r="E32" s="198">
        <v>0.19500000000000001</v>
      </c>
      <c r="F32" s="22">
        <v>0.22</v>
      </c>
      <c r="G32" s="206">
        <v>0.223</v>
      </c>
      <c r="H32" s="16">
        <v>0.214</v>
      </c>
      <c r="I32" s="22">
        <v>0.25900000000000001</v>
      </c>
      <c r="J32" s="17">
        <v>0.30599999999999999</v>
      </c>
      <c r="K32" s="16">
        <v>0.21099999999999999</v>
      </c>
      <c r="L32" s="16">
        <v>0.27900000000000003</v>
      </c>
      <c r="M32" s="16">
        <v>0.19400000000000001</v>
      </c>
      <c r="N32" s="16">
        <v>0.26900000000000002</v>
      </c>
      <c r="O32" s="16">
        <v>0.192</v>
      </c>
      <c r="P32" s="16">
        <v>0.20899999999999999</v>
      </c>
      <c r="Q32" s="16">
        <v>0.19500000000000001</v>
      </c>
      <c r="R32" s="16">
        <v>0.22900000000000001</v>
      </c>
      <c r="S32" s="16">
        <v>0.217</v>
      </c>
      <c r="T32" s="16">
        <v>0.311</v>
      </c>
      <c r="U32" s="16">
        <v>0.16800000000000001</v>
      </c>
      <c r="V32" s="216">
        <v>0.221</v>
      </c>
      <c r="W32" s="22">
        <v>0.22700000000000001</v>
      </c>
      <c r="X32" s="22">
        <v>0.24299999999999999</v>
      </c>
      <c r="Y32" s="22">
        <v>0.23899999999999999</v>
      </c>
      <c r="Z32" s="22">
        <v>0.26400000000000001</v>
      </c>
      <c r="AA32" s="22">
        <v>0.22600000000000001</v>
      </c>
      <c r="AB32" s="236">
        <v>0.27</v>
      </c>
      <c r="AC32" s="16">
        <v>0.24299999999999999</v>
      </c>
      <c r="AD32" s="16">
        <v>0.23400000000000001</v>
      </c>
      <c r="AE32" s="16">
        <v>0.189</v>
      </c>
      <c r="AF32" s="22">
        <v>0.26600000000000001</v>
      </c>
      <c r="AG32" s="16">
        <v>0.193</v>
      </c>
      <c r="AH32" s="16">
        <v>0.24</v>
      </c>
      <c r="AI32" s="16">
        <v>0.21199999999999999</v>
      </c>
      <c r="AJ32" s="16">
        <v>0.20799999999999999</v>
      </c>
      <c r="AK32" s="200">
        <v>0.24199999999999999</v>
      </c>
      <c r="AL32" s="200">
        <v>0.248</v>
      </c>
      <c r="AM32" s="199">
        <v>0.219</v>
      </c>
      <c r="AN32" s="199">
        <v>0.23</v>
      </c>
      <c r="AO32" s="200">
        <v>0.24099999999999999</v>
      </c>
      <c r="AP32" s="200">
        <v>0.24399999999999999</v>
      </c>
      <c r="AQ32" s="198">
        <v>0.26200000000000001</v>
      </c>
      <c r="AR32" s="200">
        <v>0.247</v>
      </c>
      <c r="AS32" s="198">
        <v>0.25700000000000001</v>
      </c>
      <c r="AT32" s="200">
        <v>0.24299999999999999</v>
      </c>
      <c r="AU32" s="201">
        <v>0.17599999999999999</v>
      </c>
      <c r="AV32" s="203">
        <v>0.20200000000000001</v>
      </c>
      <c r="AW32" s="201">
        <v>0.19</v>
      </c>
      <c r="AX32" s="203">
        <v>0.20399999999999999</v>
      </c>
      <c r="AY32" s="203">
        <v>0.20300000000000001</v>
      </c>
      <c r="AZ32" s="199">
        <v>0.22600000000000001</v>
      </c>
      <c r="BA32" s="201">
        <v>0.193</v>
      </c>
      <c r="BB32" s="203">
        <v>0.20200000000000001</v>
      </c>
      <c r="BC32" s="203">
        <v>0.20499999999999999</v>
      </c>
      <c r="BD32" s="203">
        <v>0.20300000000000001</v>
      </c>
      <c r="BE32" s="201">
        <v>0.189</v>
      </c>
      <c r="BF32" s="203">
        <v>0.2</v>
      </c>
      <c r="BG32" s="201">
        <v>0.183</v>
      </c>
      <c r="BH32" s="199">
        <v>0.216</v>
      </c>
      <c r="BI32" s="214">
        <v>0.17399999999999999</v>
      </c>
      <c r="BJ32" s="203">
        <v>0.2</v>
      </c>
      <c r="BK32" s="203">
        <v>0.20799999999999999</v>
      </c>
      <c r="BL32" s="209">
        <v>0.29599999999999999</v>
      </c>
      <c r="BM32" s="203">
        <v>0.21099999999999999</v>
      </c>
      <c r="BN32" s="199">
        <v>0.224</v>
      </c>
      <c r="BO32" s="201">
        <v>0.184</v>
      </c>
      <c r="BP32" s="203">
        <v>0.20799999999999999</v>
      </c>
      <c r="BQ32" s="16">
        <v>0.23799999999999999</v>
      </c>
      <c r="BR32" s="16">
        <v>0.19900000000000001</v>
      </c>
      <c r="BS32" s="16">
        <v>0.23300000000000001</v>
      </c>
      <c r="BT32" s="203">
        <v>0.23100000000000001</v>
      </c>
      <c r="BU32" s="16">
        <v>0.248</v>
      </c>
      <c r="BV32" s="203">
        <v>0.24</v>
      </c>
      <c r="BW32" s="16">
        <v>0.30599999999999999</v>
      </c>
      <c r="BX32" s="22">
        <v>0.52700000000000002</v>
      </c>
      <c r="BY32" s="16">
        <v>0.26400000000000001</v>
      </c>
      <c r="BZ32" s="16">
        <v>0.29599999999999999</v>
      </c>
      <c r="CA32" s="16">
        <v>0.30299999999999999</v>
      </c>
      <c r="CB32" s="22">
        <v>0.51100000000000001</v>
      </c>
      <c r="CC32" s="16">
        <v>0.32400000000000001</v>
      </c>
      <c r="CD32" s="16">
        <v>0.33600000000000002</v>
      </c>
      <c r="CE32" s="16">
        <v>0.25800000000000001</v>
      </c>
      <c r="CF32" s="16">
        <v>0.20300000000000001</v>
      </c>
      <c r="CG32" s="16">
        <v>0.19500000000000001</v>
      </c>
      <c r="CH32" s="22">
        <v>0.38600000000000001</v>
      </c>
      <c r="CI32" s="16">
        <v>0.246</v>
      </c>
      <c r="CJ32" s="16">
        <v>0.33800000000000002</v>
      </c>
      <c r="CK32" s="16">
        <v>0.187</v>
      </c>
      <c r="CL32" s="22">
        <v>0.41</v>
      </c>
      <c r="CM32" s="22">
        <v>0.434</v>
      </c>
      <c r="CN32" s="16">
        <v>0.221</v>
      </c>
      <c r="CO32" s="16">
        <v>0.249</v>
      </c>
      <c r="CP32" s="16">
        <v>0.20699999999999999</v>
      </c>
      <c r="CQ32" s="16">
        <v>0.29399999999999998</v>
      </c>
      <c r="CR32" s="16">
        <v>0.23200000000000001</v>
      </c>
      <c r="CS32" s="16">
        <v>0.28999999999999998</v>
      </c>
      <c r="CT32" s="16">
        <v>0.219</v>
      </c>
      <c r="CU32" s="16">
        <v>0.23400000000000001</v>
      </c>
      <c r="CV32" s="43">
        <v>1.5089999999999999</v>
      </c>
      <c r="CW32" s="16">
        <v>0.35199999999999998</v>
      </c>
      <c r="CX32" s="16">
        <v>0.24399999999999999</v>
      </c>
      <c r="CY32" s="16">
        <v>0.32100000000000001</v>
      </c>
      <c r="CZ32" s="16">
        <v>0.23400000000000001</v>
      </c>
      <c r="DA32" s="16">
        <v>0.32600000000000001</v>
      </c>
      <c r="DB32" s="16">
        <v>0.23100000000000001</v>
      </c>
      <c r="DC32" s="16">
        <v>0.32</v>
      </c>
      <c r="DD32" s="16">
        <v>0.25900000000000001</v>
      </c>
      <c r="DE32" s="284"/>
      <c r="FF32" s="284"/>
    </row>
    <row r="33" spans="1:178">
      <c r="A33" s="254"/>
      <c r="B33" s="115">
        <f t="shared" si="2"/>
        <v>10240</v>
      </c>
      <c r="C33" s="22">
        <v>0.27900000000000003</v>
      </c>
      <c r="D33" s="16">
        <v>0.19600000000000001</v>
      </c>
      <c r="E33" s="198">
        <v>0.19500000000000001</v>
      </c>
      <c r="F33" s="16">
        <v>0.185</v>
      </c>
      <c r="G33" s="198">
        <v>0.19800000000000001</v>
      </c>
      <c r="H33" s="16">
        <v>0.183</v>
      </c>
      <c r="I33" s="16">
        <v>0.214</v>
      </c>
      <c r="J33" s="22">
        <v>0.28499999999999998</v>
      </c>
      <c r="K33" s="16">
        <v>0.191</v>
      </c>
      <c r="L33" s="16">
        <v>0.247</v>
      </c>
      <c r="M33" s="16">
        <v>0.19800000000000001</v>
      </c>
      <c r="N33" s="16">
        <v>0.221</v>
      </c>
      <c r="O33" s="16">
        <v>0.189</v>
      </c>
      <c r="P33" s="16">
        <v>0.184</v>
      </c>
      <c r="Q33" s="16">
        <v>0.19800000000000001</v>
      </c>
      <c r="R33" s="16">
        <v>0.191</v>
      </c>
      <c r="S33" s="16">
        <v>0.223</v>
      </c>
      <c r="T33" s="16">
        <v>0.248</v>
      </c>
      <c r="U33" s="16">
        <v>0.20899999999999999</v>
      </c>
      <c r="V33" s="206">
        <v>0.22900000000000001</v>
      </c>
      <c r="W33" s="16">
        <v>0.188</v>
      </c>
      <c r="X33" s="22">
        <v>0.23300000000000001</v>
      </c>
      <c r="Y33" s="16">
        <v>0.216</v>
      </c>
      <c r="Z33" s="22">
        <v>0.23</v>
      </c>
      <c r="AA33" s="22">
        <v>0.22800000000000001</v>
      </c>
      <c r="AB33" s="206">
        <v>0.23</v>
      </c>
      <c r="AC33" s="16">
        <v>0.24199999999999999</v>
      </c>
      <c r="AD33" s="22">
        <v>0.26400000000000001</v>
      </c>
      <c r="AE33" s="16">
        <v>0.184</v>
      </c>
      <c r="AF33" s="16">
        <v>0.22700000000000001</v>
      </c>
      <c r="AG33" s="16">
        <v>0.19600000000000001</v>
      </c>
      <c r="AH33" s="16">
        <v>0.20699999999999999</v>
      </c>
      <c r="AI33" s="16">
        <v>0.21299999999999999</v>
      </c>
      <c r="AJ33" s="16">
        <v>0.191</v>
      </c>
      <c r="AK33" s="200">
        <v>0.24</v>
      </c>
      <c r="AL33" s="199">
        <v>0.219</v>
      </c>
      <c r="AM33" s="199">
        <v>0.217</v>
      </c>
      <c r="AN33" s="203">
        <v>0.20599999999999999</v>
      </c>
      <c r="AO33" s="200">
        <v>0.23400000000000001</v>
      </c>
      <c r="AP33" s="199">
        <v>0.23100000000000001</v>
      </c>
      <c r="AQ33" s="199">
        <v>0.22600000000000001</v>
      </c>
      <c r="AR33" s="200">
        <v>0.246</v>
      </c>
      <c r="AS33" s="203">
        <v>0.21299999999999999</v>
      </c>
      <c r="AT33" s="203">
        <v>0.20100000000000001</v>
      </c>
      <c r="AU33" s="201">
        <v>0.17899999999999999</v>
      </c>
      <c r="AV33" s="241">
        <v>0.17499999999999999</v>
      </c>
      <c r="AW33" s="203">
        <v>0.20200000000000001</v>
      </c>
      <c r="AX33" s="214">
        <v>0.17</v>
      </c>
      <c r="AY33" s="201">
        <v>0.184</v>
      </c>
      <c r="AZ33" s="214">
        <v>0.17399999999999999</v>
      </c>
      <c r="BA33" s="203">
        <v>0.20100000000000001</v>
      </c>
      <c r="BB33" s="201">
        <v>0.18099999999999999</v>
      </c>
      <c r="BC33" s="201">
        <v>0.17699999999999999</v>
      </c>
      <c r="BD33" s="203">
        <v>0.20399999999999999</v>
      </c>
      <c r="BE33" s="203">
        <v>0.19800000000000001</v>
      </c>
      <c r="BF33" s="203">
        <v>0.19500000000000001</v>
      </c>
      <c r="BG33" s="201">
        <v>0.188</v>
      </c>
      <c r="BH33" s="201">
        <v>0.184</v>
      </c>
      <c r="BI33" s="201">
        <v>0.184</v>
      </c>
      <c r="BJ33" s="201">
        <v>0.18</v>
      </c>
      <c r="BK33" s="203">
        <v>0.20699999999999999</v>
      </c>
      <c r="BL33" s="200">
        <v>0.24</v>
      </c>
      <c r="BM33" s="235">
        <v>0.19400000000000001</v>
      </c>
      <c r="BN33" s="199">
        <v>0.216</v>
      </c>
      <c r="BO33" s="214">
        <v>0.158</v>
      </c>
      <c r="BP33" s="199">
        <v>0.214</v>
      </c>
      <c r="BQ33" s="16">
        <v>0.20399999999999999</v>
      </c>
      <c r="BR33" s="16">
        <v>0.20399999999999999</v>
      </c>
      <c r="BS33" s="16">
        <v>0.219</v>
      </c>
      <c r="BT33" s="201">
        <v>0.21</v>
      </c>
      <c r="BU33" s="16">
        <v>0.214</v>
      </c>
      <c r="BV33" s="203">
        <v>0.23100000000000001</v>
      </c>
      <c r="BW33" s="16">
        <v>0.26300000000000001</v>
      </c>
      <c r="BX33" s="22">
        <v>0.432</v>
      </c>
      <c r="BY33" s="16">
        <v>0.26200000000000001</v>
      </c>
      <c r="BZ33" s="16">
        <v>0.29199999999999998</v>
      </c>
      <c r="CA33" s="16">
        <v>0.27100000000000002</v>
      </c>
      <c r="CB33" s="16">
        <v>0.35199999999999998</v>
      </c>
      <c r="CC33" s="16">
        <v>0.23200000000000001</v>
      </c>
      <c r="CD33" s="16">
        <v>0.373</v>
      </c>
      <c r="CE33" s="16">
        <v>0.23799999999999999</v>
      </c>
      <c r="CF33" s="16">
        <v>0.20899999999999999</v>
      </c>
      <c r="CG33" s="16">
        <v>0.2</v>
      </c>
      <c r="CH33" s="16">
        <v>0.30299999999999999</v>
      </c>
      <c r="CI33" s="16">
        <v>0.19900000000000001</v>
      </c>
      <c r="CJ33" s="16">
        <v>0.29499999999999998</v>
      </c>
      <c r="CK33" s="16">
        <v>0.189</v>
      </c>
      <c r="CL33" s="16">
        <v>0.308</v>
      </c>
      <c r="CM33" s="22">
        <v>0.36799999999999999</v>
      </c>
      <c r="CN33" s="16">
        <v>0.189</v>
      </c>
      <c r="CO33" s="16">
        <v>0.249</v>
      </c>
      <c r="CP33" s="16">
        <v>0.20599999999999999</v>
      </c>
      <c r="CQ33" s="16">
        <v>0.28199999999999997</v>
      </c>
      <c r="CR33" s="16">
        <v>0.20599999999999999</v>
      </c>
      <c r="CS33" s="16">
        <v>0.26100000000000001</v>
      </c>
      <c r="CT33" s="16">
        <v>0.22800000000000001</v>
      </c>
      <c r="CU33" s="16">
        <v>0.20200000000000001</v>
      </c>
      <c r="CV33" s="20">
        <v>0.85299999999999998</v>
      </c>
      <c r="CW33" s="16">
        <v>0.27600000000000002</v>
      </c>
      <c r="CX33" s="16">
        <v>0.23499999999999999</v>
      </c>
      <c r="CY33" s="16">
        <v>0.26700000000000002</v>
      </c>
      <c r="CZ33" s="16">
        <v>0.24</v>
      </c>
      <c r="DA33" s="16">
        <v>0.27</v>
      </c>
      <c r="DB33" s="16">
        <v>0.23200000000000001</v>
      </c>
      <c r="DC33" s="16">
        <v>0.28499999999999998</v>
      </c>
      <c r="DD33" s="16">
        <v>0.214</v>
      </c>
      <c r="DE33" s="284"/>
      <c r="FF33" s="284"/>
    </row>
    <row r="34" spans="1:178">
      <c r="A34" s="254"/>
      <c r="B34" s="115">
        <f t="shared" si="2"/>
        <v>20480</v>
      </c>
      <c r="C34" s="16">
        <v>0.17799999999999999</v>
      </c>
      <c r="D34" s="16">
        <v>0.20300000000000001</v>
      </c>
      <c r="E34" s="198">
        <v>0.19900000000000001</v>
      </c>
      <c r="F34" s="16">
        <v>0.20899999999999999</v>
      </c>
      <c r="G34" s="203">
        <v>0.17399999999999999</v>
      </c>
      <c r="H34" s="16">
        <v>0.20399999999999999</v>
      </c>
      <c r="I34" s="22">
        <v>0.23599999999999999</v>
      </c>
      <c r="J34" s="22">
        <v>0.247</v>
      </c>
      <c r="K34" s="16">
        <v>0.20899999999999999</v>
      </c>
      <c r="L34" s="16">
        <v>0.26</v>
      </c>
      <c r="M34" s="16">
        <v>0.186</v>
      </c>
      <c r="N34" s="16">
        <v>0.23499999999999999</v>
      </c>
      <c r="O34" s="16">
        <v>0.20399999999999999</v>
      </c>
      <c r="P34" s="16">
        <v>0.17799999999999999</v>
      </c>
      <c r="Q34" s="16">
        <v>0.19</v>
      </c>
      <c r="R34" s="16">
        <v>0.216</v>
      </c>
      <c r="S34" s="16">
        <v>0.21</v>
      </c>
      <c r="T34" s="16">
        <v>0.24299999999999999</v>
      </c>
      <c r="U34" s="16">
        <v>0.183</v>
      </c>
      <c r="V34" s="209">
        <v>0.21199999999999999</v>
      </c>
      <c r="W34" s="22">
        <v>0.224</v>
      </c>
      <c r="X34" s="22">
        <v>0.22500000000000001</v>
      </c>
      <c r="Y34" s="16">
        <v>0.191</v>
      </c>
      <c r="Z34" s="22">
        <v>0.22900000000000001</v>
      </c>
      <c r="AA34" s="16">
        <v>0.214</v>
      </c>
      <c r="AB34" s="195">
        <v>0.24299999999999999</v>
      </c>
      <c r="AC34" s="16">
        <v>0.23899999999999999</v>
      </c>
      <c r="AD34" s="16">
        <v>0.20100000000000001</v>
      </c>
      <c r="AE34" s="16">
        <v>0.191</v>
      </c>
      <c r="AF34" s="16">
        <v>0.24099999999999999</v>
      </c>
      <c r="AG34" s="16">
        <v>0.183</v>
      </c>
      <c r="AH34" s="16">
        <v>0.22700000000000001</v>
      </c>
      <c r="AI34" s="16">
        <v>0.20200000000000001</v>
      </c>
      <c r="AJ34" s="16">
        <v>0.161</v>
      </c>
      <c r="AK34" s="199">
        <v>0.22800000000000001</v>
      </c>
      <c r="AL34" s="233">
        <v>0.23300000000000001</v>
      </c>
      <c r="AM34" s="199">
        <v>0.221</v>
      </c>
      <c r="AN34" s="198">
        <v>0.25900000000000001</v>
      </c>
      <c r="AO34" s="199">
        <v>0.224</v>
      </c>
      <c r="AP34" s="200">
        <v>0.24099999999999999</v>
      </c>
      <c r="AQ34" s="200">
        <v>0.23699999999999999</v>
      </c>
      <c r="AR34" s="200">
        <v>0.25</v>
      </c>
      <c r="AS34" s="200">
        <v>0.24199999999999999</v>
      </c>
      <c r="AT34" s="199">
        <v>0.218</v>
      </c>
      <c r="AU34" s="214">
        <v>0.17100000000000001</v>
      </c>
      <c r="AV34" s="203">
        <v>0.19900000000000001</v>
      </c>
      <c r="AW34" s="203">
        <v>0.21</v>
      </c>
      <c r="AX34" s="203">
        <v>0.20499999999999999</v>
      </c>
      <c r="AY34" s="201">
        <v>0.189</v>
      </c>
      <c r="AZ34" s="203">
        <v>0.20899999999999999</v>
      </c>
      <c r="BA34" s="203">
        <v>0.19800000000000001</v>
      </c>
      <c r="BB34" s="203">
        <v>0.20799999999999999</v>
      </c>
      <c r="BC34" s="201">
        <v>0.18099999999999999</v>
      </c>
      <c r="BD34" s="201">
        <v>0.187</v>
      </c>
      <c r="BE34" s="201">
        <v>0.185</v>
      </c>
      <c r="BF34" s="201">
        <v>0.18</v>
      </c>
      <c r="BG34" s="201">
        <v>0.17899999999999999</v>
      </c>
      <c r="BH34" s="201">
        <v>0.17699999999999999</v>
      </c>
      <c r="BI34" s="201">
        <v>0.185</v>
      </c>
      <c r="BJ34" s="203">
        <v>0.20799999999999999</v>
      </c>
      <c r="BK34" s="203">
        <v>0.20300000000000001</v>
      </c>
      <c r="BL34" s="200">
        <v>0.24</v>
      </c>
      <c r="BM34" s="203">
        <v>0.20300000000000001</v>
      </c>
      <c r="BN34" s="201">
        <v>0.19</v>
      </c>
      <c r="BO34" s="201">
        <v>0.184</v>
      </c>
      <c r="BP34" s="203">
        <v>0.21099999999999999</v>
      </c>
      <c r="BQ34" s="16">
        <v>0.22800000000000001</v>
      </c>
      <c r="BR34" s="16">
        <v>0.19400000000000001</v>
      </c>
      <c r="BS34" s="16">
        <v>0.22900000000000001</v>
      </c>
      <c r="BT34" s="214">
        <v>0.191</v>
      </c>
      <c r="BU34" s="16">
        <v>0.23899999999999999</v>
      </c>
      <c r="BV34" s="201">
        <v>0.21199999999999999</v>
      </c>
      <c r="BW34" s="16">
        <v>0.27200000000000002</v>
      </c>
      <c r="BX34" s="16">
        <v>0.35199999999999998</v>
      </c>
      <c r="BY34" s="16">
        <v>0.27900000000000003</v>
      </c>
      <c r="BZ34" s="16">
        <v>0.26500000000000001</v>
      </c>
      <c r="CA34" s="16">
        <v>0.309</v>
      </c>
      <c r="CB34" s="16">
        <v>0.36599999999999999</v>
      </c>
      <c r="CC34" s="16">
        <v>0.32900000000000001</v>
      </c>
      <c r="CD34" s="16">
        <v>0.32200000000000001</v>
      </c>
      <c r="CE34" s="16">
        <v>0.26</v>
      </c>
      <c r="CF34" s="16">
        <v>0.192</v>
      </c>
      <c r="CG34" s="16">
        <v>0.20799999999999999</v>
      </c>
      <c r="CH34" s="16">
        <v>0.252</v>
      </c>
      <c r="CI34" s="16">
        <v>0.219</v>
      </c>
      <c r="CJ34" s="16">
        <v>0.27100000000000002</v>
      </c>
      <c r="CK34" s="16">
        <v>0.17599999999999999</v>
      </c>
      <c r="CL34" s="16">
        <v>0.36099999999999999</v>
      </c>
      <c r="CM34" s="16">
        <v>0.315</v>
      </c>
      <c r="CN34" s="16">
        <v>0.21</v>
      </c>
      <c r="CO34" s="16">
        <v>0.252</v>
      </c>
      <c r="CP34" s="16">
        <v>0.19800000000000001</v>
      </c>
      <c r="CQ34" s="16">
        <v>0.26100000000000001</v>
      </c>
      <c r="CR34" s="16">
        <v>0.218</v>
      </c>
      <c r="CS34" s="16">
        <v>0.27100000000000002</v>
      </c>
      <c r="CT34" s="16">
        <v>0.21299999999999999</v>
      </c>
      <c r="CU34" s="16">
        <v>0.23</v>
      </c>
      <c r="CV34" s="17">
        <v>0.58599999999999997</v>
      </c>
      <c r="CW34" s="16">
        <v>0.29099999999999998</v>
      </c>
      <c r="CX34" s="16">
        <v>0.224</v>
      </c>
      <c r="CY34" s="16">
        <v>0.27400000000000002</v>
      </c>
      <c r="CZ34" s="16">
        <v>0.23599999999999999</v>
      </c>
      <c r="DA34" s="16">
        <v>0.28399999999999997</v>
      </c>
      <c r="DB34" s="16">
        <v>0.20599999999999999</v>
      </c>
      <c r="DC34" s="16">
        <v>0.28599999999999998</v>
      </c>
      <c r="DD34" s="16">
        <v>0.19800000000000001</v>
      </c>
      <c r="DE34" s="284"/>
      <c r="FF34" s="284"/>
    </row>
    <row r="35" spans="1:178">
      <c r="A35" s="254"/>
      <c r="B35" s="115">
        <f t="shared" si="2"/>
        <v>40960</v>
      </c>
      <c r="C35" s="16">
        <v>0.217</v>
      </c>
      <c r="D35" s="16">
        <v>0.187</v>
      </c>
      <c r="E35" s="209">
        <v>0.20899999999999999</v>
      </c>
      <c r="F35" s="16">
        <v>0.19900000000000001</v>
      </c>
      <c r="G35" s="209">
        <v>0.21199999999999999</v>
      </c>
      <c r="H35" s="16">
        <v>0.191</v>
      </c>
      <c r="I35" s="16">
        <v>0.20100000000000001</v>
      </c>
      <c r="J35" s="16">
        <v>0.21299999999999999</v>
      </c>
      <c r="K35" s="16">
        <v>0.19400000000000001</v>
      </c>
      <c r="L35" s="16">
        <v>0.23599999999999999</v>
      </c>
      <c r="M35" s="16">
        <v>0.19700000000000001</v>
      </c>
      <c r="N35" s="16">
        <v>0.22600000000000001</v>
      </c>
      <c r="O35" s="16">
        <v>0.20899999999999999</v>
      </c>
      <c r="P35" s="16">
        <v>0.20399999999999999</v>
      </c>
      <c r="Q35" s="16">
        <v>0.20399999999999999</v>
      </c>
      <c r="R35" s="16">
        <v>0.192</v>
      </c>
      <c r="S35" s="16">
        <v>0.20899999999999999</v>
      </c>
      <c r="T35" s="16">
        <v>0.214</v>
      </c>
      <c r="U35" s="16">
        <v>0.219</v>
      </c>
      <c r="V35" s="198">
        <v>0.20399999999999999</v>
      </c>
      <c r="W35" s="16">
        <v>0.20799999999999999</v>
      </c>
      <c r="X35" s="22">
        <v>0.246</v>
      </c>
      <c r="Y35" s="16">
        <v>0.20599999999999999</v>
      </c>
      <c r="Z35" s="22">
        <v>0.222</v>
      </c>
      <c r="AA35" s="22">
        <v>0.224</v>
      </c>
      <c r="AB35" s="209">
        <v>0.21299999999999999</v>
      </c>
      <c r="AC35" s="16">
        <v>0.25</v>
      </c>
      <c r="AD35" s="16">
        <v>0.19400000000000001</v>
      </c>
      <c r="AE35" s="16">
        <v>0.19700000000000001</v>
      </c>
      <c r="AF35" s="16">
        <v>0.217</v>
      </c>
      <c r="AG35" s="16">
        <v>0.20599999999999999</v>
      </c>
      <c r="AH35" s="16">
        <v>0.21199999999999999</v>
      </c>
      <c r="AI35" s="16">
        <v>0.17899999999999999</v>
      </c>
      <c r="AJ35" s="16">
        <v>0.18099999999999999</v>
      </c>
      <c r="AK35" s="200">
        <v>0.23599999999999999</v>
      </c>
      <c r="AL35" s="199">
        <v>0.23100000000000001</v>
      </c>
      <c r="AM35" s="199">
        <v>0.222</v>
      </c>
      <c r="AN35" s="203">
        <v>0.20599999999999999</v>
      </c>
      <c r="AO35" s="199">
        <v>0.215</v>
      </c>
      <c r="AP35" s="199">
        <v>0.22700000000000001</v>
      </c>
      <c r="AQ35" s="199">
        <v>0.23100000000000001</v>
      </c>
      <c r="AR35" s="199">
        <v>0.221</v>
      </c>
      <c r="AS35" s="199">
        <v>0.22600000000000001</v>
      </c>
      <c r="AT35" s="203">
        <v>0.20200000000000001</v>
      </c>
      <c r="AU35" s="201">
        <v>0.184</v>
      </c>
      <c r="AV35" s="201">
        <v>0.17599999999999999</v>
      </c>
      <c r="AW35" s="199">
        <v>0.218</v>
      </c>
      <c r="AX35" s="214">
        <v>0.16</v>
      </c>
      <c r="AY35" s="214">
        <v>0.17</v>
      </c>
      <c r="AZ35" s="201">
        <v>0.186</v>
      </c>
      <c r="BA35" s="203">
        <v>0.20499999999999999</v>
      </c>
      <c r="BB35" s="203">
        <v>0.2</v>
      </c>
      <c r="BC35" s="203">
        <v>0.20399999999999999</v>
      </c>
      <c r="BD35" s="203">
        <v>0.21</v>
      </c>
      <c r="BE35" s="214">
        <v>0.17399999999999999</v>
      </c>
      <c r="BF35" s="203">
        <v>0.19800000000000001</v>
      </c>
      <c r="BG35" s="203">
        <v>0.19600000000000001</v>
      </c>
      <c r="BH35" s="201">
        <v>0.185</v>
      </c>
      <c r="BI35" s="203">
        <v>0.19800000000000001</v>
      </c>
      <c r="BJ35" s="203">
        <v>0.19700000000000001</v>
      </c>
      <c r="BK35" s="199">
        <v>0.218</v>
      </c>
      <c r="BL35" s="203">
        <v>0.20699999999999999</v>
      </c>
      <c r="BM35" s="203">
        <v>0.20300000000000001</v>
      </c>
      <c r="BN35" s="203">
        <v>0.19600000000000001</v>
      </c>
      <c r="BO35" s="214">
        <v>0.16400000000000001</v>
      </c>
      <c r="BP35" s="199">
        <v>0.218</v>
      </c>
      <c r="BQ35" s="16">
        <v>0.216</v>
      </c>
      <c r="BR35" s="16">
        <v>0.186</v>
      </c>
      <c r="BS35" s="16">
        <v>0.23699999999999999</v>
      </c>
      <c r="BT35" s="201">
        <v>0.218</v>
      </c>
      <c r="BU35" s="16">
        <v>0.219</v>
      </c>
      <c r="BV35" s="214">
        <v>0.20599999999999999</v>
      </c>
      <c r="BW35" s="16">
        <v>0.26100000000000001</v>
      </c>
      <c r="BX35" s="16">
        <v>0.30299999999999999</v>
      </c>
      <c r="BY35" s="16">
        <v>0.26700000000000002</v>
      </c>
      <c r="BZ35" s="16">
        <v>0.29699999999999999</v>
      </c>
      <c r="CA35" s="16">
        <v>0.27100000000000002</v>
      </c>
      <c r="CB35" s="16">
        <v>0.32</v>
      </c>
      <c r="CC35" s="16">
        <v>0.247</v>
      </c>
      <c r="CD35" s="16">
        <v>0.29499999999999998</v>
      </c>
      <c r="CE35" s="16">
        <v>0.23200000000000001</v>
      </c>
      <c r="CF35" s="16">
        <v>0.188</v>
      </c>
      <c r="CG35" s="16">
        <v>0.20499999999999999</v>
      </c>
      <c r="CH35" s="16">
        <v>0.247</v>
      </c>
      <c r="CI35" s="16">
        <v>0.19400000000000001</v>
      </c>
      <c r="CJ35" s="16">
        <v>0.29499999999999998</v>
      </c>
      <c r="CK35" s="16">
        <v>0.191</v>
      </c>
      <c r="CL35" s="16">
        <v>0.255</v>
      </c>
      <c r="CM35" s="16">
        <v>0.28399999999999997</v>
      </c>
      <c r="CN35" s="16">
        <v>0.20599999999999999</v>
      </c>
      <c r="CO35" s="16">
        <v>0.217</v>
      </c>
      <c r="CP35" s="16">
        <v>0.215</v>
      </c>
      <c r="CQ35" s="16">
        <v>0.254</v>
      </c>
      <c r="CR35" s="16">
        <v>0.19500000000000001</v>
      </c>
      <c r="CS35" s="16">
        <v>0.245</v>
      </c>
      <c r="CT35" s="16">
        <v>0.20300000000000001</v>
      </c>
      <c r="CU35" s="16">
        <v>0.224</v>
      </c>
      <c r="CV35" s="22">
        <v>0.49</v>
      </c>
      <c r="CW35" s="16">
        <v>0.25</v>
      </c>
      <c r="CX35" s="16">
        <v>0.25600000000000001</v>
      </c>
      <c r="CY35" s="16">
        <v>0.249</v>
      </c>
      <c r="CZ35" s="16">
        <v>0.24</v>
      </c>
      <c r="DA35" s="16">
        <v>0.253</v>
      </c>
      <c r="DB35" s="16">
        <v>0.19800000000000001</v>
      </c>
      <c r="DC35" s="16">
        <v>0.27300000000000002</v>
      </c>
      <c r="DD35" s="16">
        <v>0.221</v>
      </c>
      <c r="DE35" s="284"/>
      <c r="FF35" s="284"/>
    </row>
    <row r="36" spans="1:178">
      <c r="A36" s="254"/>
      <c r="B36" s="115">
        <f t="shared" si="2"/>
        <v>81920</v>
      </c>
      <c r="C36" s="16">
        <v>0.19700000000000001</v>
      </c>
      <c r="D36" s="16">
        <v>0.215</v>
      </c>
      <c r="E36" s="216">
        <v>0.216</v>
      </c>
      <c r="F36" s="22">
        <v>0.22900000000000001</v>
      </c>
      <c r="G36" s="200">
        <v>0.193</v>
      </c>
      <c r="H36" s="22">
        <v>0.23400000000000001</v>
      </c>
      <c r="I36" s="16">
        <v>0.19900000000000001</v>
      </c>
      <c r="J36" s="22">
        <v>0.23100000000000001</v>
      </c>
      <c r="K36" s="22">
        <v>0.223</v>
      </c>
      <c r="L36" s="16">
        <v>0.25600000000000001</v>
      </c>
      <c r="M36" s="16">
        <v>0.20399999999999999</v>
      </c>
      <c r="N36" s="16">
        <v>0.253</v>
      </c>
      <c r="O36" s="16">
        <v>0.20399999999999999</v>
      </c>
      <c r="P36" s="16">
        <v>0.19400000000000001</v>
      </c>
      <c r="Q36" s="16">
        <v>0.20899999999999999</v>
      </c>
      <c r="R36" s="16">
        <v>0.20100000000000001</v>
      </c>
      <c r="S36" s="16">
        <v>0.217</v>
      </c>
      <c r="T36" s="16">
        <v>0.23799999999999999</v>
      </c>
      <c r="U36" s="16">
        <v>0.192</v>
      </c>
      <c r="V36" s="209">
        <v>0.215</v>
      </c>
      <c r="W36" s="22">
        <v>0.23400000000000001</v>
      </c>
      <c r="X36" s="22">
        <v>0.23599999999999999</v>
      </c>
      <c r="Y36" s="16">
        <v>0.218</v>
      </c>
      <c r="Z36" s="22">
        <v>0.249</v>
      </c>
      <c r="AA36" s="22">
        <v>0.23300000000000001</v>
      </c>
      <c r="AB36" s="210">
        <v>0.251</v>
      </c>
      <c r="AC36" s="22">
        <v>0.27200000000000002</v>
      </c>
      <c r="AD36" s="16">
        <v>0.22</v>
      </c>
      <c r="AE36" s="16">
        <v>0.20100000000000001</v>
      </c>
      <c r="AF36" s="16">
        <v>0.23400000000000001</v>
      </c>
      <c r="AG36" s="16">
        <v>0.20499999999999999</v>
      </c>
      <c r="AH36" s="16">
        <v>0.24199999999999999</v>
      </c>
      <c r="AI36" s="16">
        <v>0.219</v>
      </c>
      <c r="AJ36" s="16">
        <v>0.18099999999999999</v>
      </c>
      <c r="AK36" s="200">
        <v>0.23400000000000001</v>
      </c>
      <c r="AL36" s="198">
        <v>0.25800000000000001</v>
      </c>
      <c r="AM36" s="199">
        <v>0.22700000000000001</v>
      </c>
      <c r="AN36" s="200">
        <v>0.251</v>
      </c>
      <c r="AO36" s="199">
        <v>0.22</v>
      </c>
      <c r="AP36" s="200">
        <v>0.25</v>
      </c>
      <c r="AQ36" s="199">
        <v>0.23</v>
      </c>
      <c r="AR36" s="198">
        <v>0.25700000000000001</v>
      </c>
      <c r="AS36" s="198">
        <v>0.25800000000000001</v>
      </c>
      <c r="AT36" s="203">
        <v>0.20200000000000001</v>
      </c>
      <c r="AU36" s="203">
        <v>0.19700000000000001</v>
      </c>
      <c r="AV36" s="203">
        <v>0.21299999999999999</v>
      </c>
      <c r="AW36" s="199">
        <v>0.23100000000000001</v>
      </c>
      <c r="AX36" s="203">
        <v>0.2</v>
      </c>
      <c r="AY36" s="201">
        <v>0.17799999999999999</v>
      </c>
      <c r="AZ36" s="203">
        <v>0.20300000000000001</v>
      </c>
      <c r="BA36" s="203">
        <v>0.20899999999999999</v>
      </c>
      <c r="BB36" s="203">
        <v>0.20599999999999999</v>
      </c>
      <c r="BC36" s="201">
        <v>0.192</v>
      </c>
      <c r="BD36" s="203">
        <v>0.19500000000000001</v>
      </c>
      <c r="BE36" s="203">
        <v>0.19600000000000001</v>
      </c>
      <c r="BF36" s="201">
        <v>0.192</v>
      </c>
      <c r="BG36" s="235">
        <v>0.19400000000000001</v>
      </c>
      <c r="BH36" s="201">
        <v>0.184</v>
      </c>
      <c r="BI36" s="201">
        <v>0.193</v>
      </c>
      <c r="BJ36" s="201">
        <v>0.189</v>
      </c>
      <c r="BK36" s="203">
        <v>0.20799999999999999</v>
      </c>
      <c r="BL36" s="199">
        <v>0.223</v>
      </c>
      <c r="BM36" s="203">
        <v>0.20100000000000001</v>
      </c>
      <c r="BN36" s="203">
        <v>0.20399999999999999</v>
      </c>
      <c r="BO36" s="199">
        <v>0.214</v>
      </c>
      <c r="BP36" s="199">
        <v>0.222</v>
      </c>
      <c r="BQ36" s="16">
        <v>0.23200000000000001</v>
      </c>
      <c r="BR36" s="16">
        <v>0.215</v>
      </c>
      <c r="BS36" s="16">
        <v>0.23599999999999999</v>
      </c>
      <c r="BT36" s="201">
        <v>0.214</v>
      </c>
      <c r="BU36" s="16">
        <v>0.20799999999999999</v>
      </c>
      <c r="BV36" s="201">
        <v>0.22600000000000001</v>
      </c>
      <c r="BW36" s="16">
        <v>0.28899999999999998</v>
      </c>
      <c r="BX36" s="16">
        <v>0.30599999999999999</v>
      </c>
      <c r="BY36" s="16">
        <v>0.28799999999999998</v>
      </c>
      <c r="BZ36" s="16">
        <v>0.3</v>
      </c>
      <c r="CA36" s="16">
        <v>0.309</v>
      </c>
      <c r="CB36" s="16">
        <v>0.39500000000000002</v>
      </c>
      <c r="CC36" s="16">
        <v>0.36899999999999999</v>
      </c>
      <c r="CD36" s="16">
        <v>0.29599999999999999</v>
      </c>
      <c r="CE36" s="16">
        <v>0.27400000000000002</v>
      </c>
      <c r="CF36" s="16">
        <v>0.221</v>
      </c>
      <c r="CG36" s="16">
        <v>0.20699999999999999</v>
      </c>
      <c r="CH36" s="16">
        <v>0.22800000000000001</v>
      </c>
      <c r="CI36" s="16">
        <v>0.19900000000000001</v>
      </c>
      <c r="CJ36" s="16">
        <v>0.249</v>
      </c>
      <c r="CK36" s="16">
        <v>0.19900000000000001</v>
      </c>
      <c r="CL36" s="16">
        <v>0.26300000000000001</v>
      </c>
      <c r="CM36" s="16">
        <v>0.28100000000000003</v>
      </c>
      <c r="CN36" s="16">
        <v>0.24199999999999999</v>
      </c>
      <c r="CO36" s="16">
        <v>0.247</v>
      </c>
      <c r="CP36" s="16">
        <v>0.21</v>
      </c>
      <c r="CQ36" s="16">
        <v>0.247</v>
      </c>
      <c r="CR36" s="16">
        <v>0.224</v>
      </c>
      <c r="CS36" s="16">
        <v>0.28599999999999998</v>
      </c>
      <c r="CT36" s="16">
        <v>0.24299999999999999</v>
      </c>
      <c r="CU36" s="16">
        <v>0.249</v>
      </c>
      <c r="CV36" s="22">
        <v>0.42199999999999999</v>
      </c>
      <c r="CW36" s="16">
        <v>0.28399999999999997</v>
      </c>
      <c r="CX36" s="16">
        <v>0.255</v>
      </c>
      <c r="CY36" s="16">
        <v>0.27200000000000002</v>
      </c>
      <c r="CZ36" s="16">
        <v>0.24199999999999999</v>
      </c>
      <c r="DA36" s="16">
        <v>0.26200000000000001</v>
      </c>
      <c r="DB36" s="16">
        <v>0.22500000000000001</v>
      </c>
      <c r="DC36" s="16">
        <v>0.26100000000000001</v>
      </c>
      <c r="DD36" s="16">
        <v>0.217</v>
      </c>
      <c r="DE36" s="284"/>
      <c r="FF36" s="284"/>
    </row>
    <row r="37" spans="1:178">
      <c r="A37" s="254"/>
      <c r="B37" s="115">
        <f t="shared" si="2"/>
        <v>163840</v>
      </c>
      <c r="C37" s="16">
        <v>0.19</v>
      </c>
      <c r="D37" s="16">
        <v>0.21199999999999999</v>
      </c>
      <c r="E37" s="198">
        <v>0.19900000000000001</v>
      </c>
      <c r="F37" s="16">
        <v>0.20200000000000001</v>
      </c>
      <c r="G37" s="200">
        <v>0.192</v>
      </c>
      <c r="H37" s="22">
        <v>0.221</v>
      </c>
      <c r="I37" s="16">
        <v>0.192</v>
      </c>
      <c r="J37" s="22">
        <v>0.22700000000000001</v>
      </c>
      <c r="K37" s="16">
        <v>0.19</v>
      </c>
      <c r="L37" s="16">
        <v>0.217</v>
      </c>
      <c r="M37" s="16">
        <v>0.19600000000000001</v>
      </c>
      <c r="N37" s="16">
        <v>0.19800000000000001</v>
      </c>
      <c r="O37" s="16">
        <v>0.192</v>
      </c>
      <c r="P37" s="16">
        <v>0.17899999999999999</v>
      </c>
      <c r="Q37" s="16">
        <v>0.188</v>
      </c>
      <c r="R37" s="16">
        <v>0.187</v>
      </c>
      <c r="S37" s="16">
        <v>0.21</v>
      </c>
      <c r="T37" s="16">
        <v>0.191</v>
      </c>
      <c r="U37" s="16">
        <v>0.21099999999999999</v>
      </c>
      <c r="V37" s="209">
        <v>0.216</v>
      </c>
      <c r="W37" s="16">
        <v>0.19900000000000001</v>
      </c>
      <c r="X37" s="22">
        <v>0.223</v>
      </c>
      <c r="Y37" s="16">
        <v>0.183</v>
      </c>
      <c r="Z37" s="16">
        <v>0.214</v>
      </c>
      <c r="AA37" s="22">
        <v>0.22600000000000001</v>
      </c>
      <c r="AB37" s="211">
        <v>0.21099999999999999</v>
      </c>
      <c r="AC37" s="16">
        <v>0.20499999999999999</v>
      </c>
      <c r="AD37" s="16">
        <v>0.21099999999999999</v>
      </c>
      <c r="AE37" s="16">
        <v>0.187</v>
      </c>
      <c r="AF37" s="16">
        <v>0.20899999999999999</v>
      </c>
      <c r="AG37" s="16">
        <v>0.189</v>
      </c>
      <c r="AH37" s="16">
        <v>0.21199999999999999</v>
      </c>
      <c r="AI37" s="16">
        <v>0.19800000000000001</v>
      </c>
      <c r="AJ37" s="16">
        <v>0.19600000000000001</v>
      </c>
      <c r="AK37" s="200">
        <v>0.246</v>
      </c>
      <c r="AL37" s="233">
        <v>0.23300000000000001</v>
      </c>
      <c r="AM37" s="199">
        <v>0.223</v>
      </c>
      <c r="AN37" s="199">
        <v>0.22500000000000001</v>
      </c>
      <c r="AO37" s="203">
        <v>0.20300000000000001</v>
      </c>
      <c r="AP37" s="200">
        <v>0.23400000000000001</v>
      </c>
      <c r="AQ37" s="199">
        <v>0.219</v>
      </c>
      <c r="AR37" s="200">
        <v>0.25</v>
      </c>
      <c r="AS37" s="203">
        <v>0.20300000000000001</v>
      </c>
      <c r="AT37" s="201">
        <v>0.185</v>
      </c>
      <c r="AU37" s="201">
        <v>0.189</v>
      </c>
      <c r="AV37" s="214">
        <v>0.16900000000000001</v>
      </c>
      <c r="AW37" s="203">
        <v>0.2</v>
      </c>
      <c r="AX37" s="214">
        <v>0.17199999999999999</v>
      </c>
      <c r="AY37" s="201">
        <v>0.17899999999999999</v>
      </c>
      <c r="AZ37" s="217">
        <v>0.14899999999999999</v>
      </c>
      <c r="BA37" s="201">
        <v>0.18</v>
      </c>
      <c r="BB37" s="199">
        <v>0.216</v>
      </c>
      <c r="BC37" s="203">
        <v>0.20300000000000001</v>
      </c>
      <c r="BD37" s="201">
        <v>0.187</v>
      </c>
      <c r="BE37" s="203">
        <v>0.20100000000000001</v>
      </c>
      <c r="BF37" s="201">
        <v>0.188</v>
      </c>
      <c r="BG37" s="235">
        <v>0.19400000000000001</v>
      </c>
      <c r="BH37" s="201">
        <v>0.188</v>
      </c>
      <c r="BI37" s="201">
        <v>0.191</v>
      </c>
      <c r="BJ37" s="201">
        <v>0.187</v>
      </c>
      <c r="BK37" s="203">
        <v>0.20699999999999999</v>
      </c>
      <c r="BL37" s="201">
        <v>0.17899999999999999</v>
      </c>
      <c r="BM37" s="203">
        <v>0.21099999999999999</v>
      </c>
      <c r="BN37" s="203">
        <v>0.19500000000000001</v>
      </c>
      <c r="BO37" s="214">
        <v>0.17399999999999999</v>
      </c>
      <c r="BP37" s="203">
        <v>0.20200000000000001</v>
      </c>
      <c r="BQ37" s="16">
        <v>0.19700000000000001</v>
      </c>
      <c r="BR37" s="16">
        <v>0.20899999999999999</v>
      </c>
      <c r="BS37" s="16">
        <v>0.22700000000000001</v>
      </c>
      <c r="BT37" s="201">
        <v>0.214</v>
      </c>
      <c r="BU37" s="16">
        <v>0.217</v>
      </c>
      <c r="BV37" s="203">
        <v>0.23</v>
      </c>
      <c r="BW37" s="16">
        <v>0.23699999999999999</v>
      </c>
      <c r="BX37" s="16">
        <v>0.27600000000000002</v>
      </c>
      <c r="BY37" s="16">
        <v>0.214</v>
      </c>
      <c r="BZ37" s="16">
        <v>0.27</v>
      </c>
      <c r="CA37" s="16">
        <v>0.26900000000000002</v>
      </c>
      <c r="CB37" s="16">
        <v>0.28000000000000003</v>
      </c>
      <c r="CC37" s="16">
        <v>0.25</v>
      </c>
      <c r="CD37" s="16">
        <v>0.26100000000000001</v>
      </c>
      <c r="CE37" s="16">
        <v>0.217</v>
      </c>
      <c r="CF37" s="16">
        <v>0.215</v>
      </c>
      <c r="CG37" s="16">
        <v>0.21</v>
      </c>
      <c r="CH37" s="16">
        <v>0.222</v>
      </c>
      <c r="CI37" s="16">
        <v>0.21299999999999999</v>
      </c>
      <c r="CJ37" s="16">
        <v>0.23200000000000001</v>
      </c>
      <c r="CK37" s="16">
        <v>0.19400000000000001</v>
      </c>
      <c r="CL37" s="16">
        <v>0.23100000000000001</v>
      </c>
      <c r="CM37" s="16">
        <v>0.27</v>
      </c>
      <c r="CN37" s="16">
        <v>0.20799999999999999</v>
      </c>
      <c r="CO37" s="16">
        <v>0.20499999999999999</v>
      </c>
      <c r="CP37" s="16">
        <v>0.20399999999999999</v>
      </c>
      <c r="CQ37" s="16">
        <v>0.24299999999999999</v>
      </c>
      <c r="CR37" s="16">
        <v>0.19400000000000001</v>
      </c>
      <c r="CS37" s="16">
        <v>0.23300000000000001</v>
      </c>
      <c r="CT37" s="16">
        <v>0.24299999999999999</v>
      </c>
      <c r="CU37" s="16">
        <v>0.222</v>
      </c>
      <c r="CV37" s="16">
        <v>0.372</v>
      </c>
      <c r="CW37" s="16">
        <v>0.26500000000000001</v>
      </c>
      <c r="CX37" s="16">
        <v>0.25700000000000001</v>
      </c>
      <c r="CY37" s="16">
        <v>0.26400000000000001</v>
      </c>
      <c r="CZ37" s="16">
        <v>0.23699999999999999</v>
      </c>
      <c r="DA37" s="16">
        <v>0.22</v>
      </c>
      <c r="DB37" s="16">
        <v>0.22500000000000001</v>
      </c>
      <c r="DC37" s="16">
        <v>0.252</v>
      </c>
      <c r="DD37" s="16">
        <v>0.20499999999999999</v>
      </c>
      <c r="DE37" s="284"/>
      <c r="FF37" s="284"/>
    </row>
    <row r="38" spans="1:178">
      <c r="C38" s="16">
        <v>0.217</v>
      </c>
      <c r="D38" s="22">
        <v>0.23899999999999999</v>
      </c>
      <c r="E38" s="195">
        <v>0.23699999999999999</v>
      </c>
      <c r="F38" s="16">
        <v>0.20300000000000001</v>
      </c>
      <c r="G38" s="206">
        <v>0.22600000000000001</v>
      </c>
      <c r="H38" s="22">
        <v>0.22600000000000001</v>
      </c>
      <c r="I38" s="22">
        <v>0.246</v>
      </c>
      <c r="J38" s="22">
        <v>0.221</v>
      </c>
      <c r="K38" s="22">
        <v>0.23200000000000001</v>
      </c>
      <c r="L38" s="16">
        <v>0.23699999999999999</v>
      </c>
      <c r="M38" s="16">
        <v>0.24199999999999999</v>
      </c>
      <c r="N38" s="16">
        <v>0.223</v>
      </c>
      <c r="O38" s="16">
        <v>0.221</v>
      </c>
      <c r="P38" s="16">
        <v>0.23200000000000001</v>
      </c>
      <c r="Q38" s="16">
        <v>0.19700000000000001</v>
      </c>
      <c r="R38" s="16">
        <v>0.23799999999999999</v>
      </c>
      <c r="S38" s="16">
        <v>0.23100000000000001</v>
      </c>
      <c r="T38" s="16">
        <v>0.20799999999999999</v>
      </c>
      <c r="U38" s="16">
        <v>0.20100000000000001</v>
      </c>
      <c r="V38" s="223">
        <v>0.23300000000000001</v>
      </c>
      <c r="W38" s="22">
        <v>0.22500000000000001</v>
      </c>
      <c r="X38" s="22">
        <v>0.23300000000000001</v>
      </c>
      <c r="Y38" s="22">
        <v>0.223</v>
      </c>
      <c r="Z38" s="16">
        <v>0.20799999999999999</v>
      </c>
      <c r="AA38" s="22">
        <v>0.253</v>
      </c>
      <c r="AB38" s="210">
        <v>0.248</v>
      </c>
      <c r="AC38" s="22">
        <v>0.27400000000000002</v>
      </c>
      <c r="AD38" s="16">
        <v>0.20799999999999999</v>
      </c>
      <c r="AE38" s="16">
        <v>0.22800000000000001</v>
      </c>
      <c r="AF38" s="16">
        <v>0.23</v>
      </c>
      <c r="AG38" s="16">
        <v>0.25</v>
      </c>
      <c r="AH38" s="16">
        <v>0.22500000000000001</v>
      </c>
      <c r="AI38" s="16">
        <v>0.22</v>
      </c>
      <c r="AJ38" s="16">
        <v>0.252</v>
      </c>
      <c r="AK38" s="203">
        <v>0.20100000000000001</v>
      </c>
      <c r="AL38" s="233">
        <v>0.23300000000000001</v>
      </c>
      <c r="AM38" s="200">
        <v>0.25</v>
      </c>
      <c r="AN38" s="203">
        <v>0.20100000000000001</v>
      </c>
      <c r="AO38" s="203">
        <v>0.20799999999999999</v>
      </c>
      <c r="AP38" s="200">
        <v>0.248</v>
      </c>
      <c r="AQ38" s="199">
        <v>0.216</v>
      </c>
      <c r="AR38" s="200">
        <v>0.23799999999999999</v>
      </c>
      <c r="AS38" s="198">
        <v>0.26400000000000001</v>
      </c>
      <c r="AT38" s="214">
        <v>0.158</v>
      </c>
      <c r="AU38" s="203">
        <v>0.20499999999999999</v>
      </c>
      <c r="AV38" s="203">
        <v>0.21299999999999999</v>
      </c>
      <c r="AW38" s="199">
        <v>0.223</v>
      </c>
      <c r="AX38" s="214">
        <v>0.17199999999999999</v>
      </c>
      <c r="AY38" s="203">
        <v>0.19600000000000001</v>
      </c>
      <c r="AZ38" s="201">
        <v>0.187</v>
      </c>
      <c r="BA38" s="201">
        <v>0.187</v>
      </c>
      <c r="BB38" s="198">
        <v>0.254</v>
      </c>
      <c r="BC38" s="200">
        <v>0.24399999999999999</v>
      </c>
      <c r="BD38" s="199">
        <v>0.224</v>
      </c>
      <c r="BE38" s="199">
        <v>0.217</v>
      </c>
      <c r="BF38" s="199">
        <v>0.22900000000000001</v>
      </c>
      <c r="BG38" s="203">
        <v>0.20699999999999999</v>
      </c>
      <c r="BH38" s="199">
        <v>0.221</v>
      </c>
      <c r="BI38" s="203">
        <v>0.19800000000000001</v>
      </c>
      <c r="BJ38" s="203">
        <v>0.21</v>
      </c>
      <c r="BK38" s="199">
        <v>0.22900000000000001</v>
      </c>
      <c r="BL38" s="199">
        <v>0.22800000000000001</v>
      </c>
      <c r="BM38" s="203">
        <v>0.19500000000000001</v>
      </c>
      <c r="BN38" s="203">
        <v>0.21299999999999999</v>
      </c>
      <c r="BO38" s="217">
        <v>0.14599999999999999</v>
      </c>
      <c r="BP38" s="200">
        <v>0.23799999999999999</v>
      </c>
      <c r="BQ38" s="16">
        <v>0.223</v>
      </c>
      <c r="BR38" s="16">
        <v>0.221</v>
      </c>
      <c r="BS38" s="16">
        <v>0.22500000000000001</v>
      </c>
      <c r="BT38" s="203">
        <v>0.23400000000000001</v>
      </c>
      <c r="BU38" s="16">
        <v>0.23599999999999999</v>
      </c>
      <c r="BV38" s="203">
        <v>0.24399999999999999</v>
      </c>
      <c r="BW38" s="16">
        <v>0.27400000000000002</v>
      </c>
      <c r="BX38" s="16">
        <v>0.23300000000000001</v>
      </c>
      <c r="BY38" s="16">
        <v>0.28899999999999998</v>
      </c>
      <c r="BZ38" s="16">
        <v>0.29899999999999999</v>
      </c>
      <c r="CA38" s="16">
        <v>0.29799999999999999</v>
      </c>
      <c r="CB38" s="16">
        <v>0.27700000000000002</v>
      </c>
      <c r="CC38" s="16">
        <v>0.27500000000000002</v>
      </c>
      <c r="CD38" s="16">
        <v>0.29899999999999999</v>
      </c>
      <c r="CE38" s="16">
        <v>0.25900000000000001</v>
      </c>
      <c r="CF38" s="16">
        <v>0.254</v>
      </c>
      <c r="CG38" s="16">
        <v>0.22500000000000001</v>
      </c>
      <c r="CH38" s="16">
        <v>0.251</v>
      </c>
      <c r="CI38" s="16">
        <v>0.25800000000000001</v>
      </c>
      <c r="CJ38" s="16">
        <v>0.224</v>
      </c>
      <c r="CK38" s="16">
        <v>0.221</v>
      </c>
      <c r="CL38" s="16">
        <v>0.23200000000000001</v>
      </c>
      <c r="CM38" s="16">
        <v>0.26700000000000002</v>
      </c>
      <c r="CN38" s="16">
        <v>0.22500000000000001</v>
      </c>
      <c r="CO38" s="16">
        <v>0.25800000000000001</v>
      </c>
      <c r="CP38" s="16">
        <v>0.24199999999999999</v>
      </c>
      <c r="CQ38" s="16">
        <v>0.26500000000000001</v>
      </c>
      <c r="CR38" s="16">
        <v>0.247</v>
      </c>
      <c r="CS38" s="16">
        <v>0.26100000000000001</v>
      </c>
      <c r="CT38" s="16">
        <v>0.23499999999999999</v>
      </c>
      <c r="CU38" s="16">
        <v>0.27</v>
      </c>
      <c r="CV38" s="16">
        <v>0.25900000000000001</v>
      </c>
      <c r="CW38" s="16">
        <v>0.28299999999999997</v>
      </c>
      <c r="CX38" s="16">
        <v>0.251</v>
      </c>
      <c r="CY38" s="16">
        <v>0.25700000000000001</v>
      </c>
      <c r="CZ38" s="16">
        <v>0.25</v>
      </c>
      <c r="DA38" s="16">
        <v>0.255</v>
      </c>
      <c r="DB38" s="16">
        <v>0.26300000000000001</v>
      </c>
      <c r="DC38" s="16">
        <v>0.24399999999999999</v>
      </c>
      <c r="DD38" s="16">
        <v>0.25</v>
      </c>
      <c r="DE38" s="284"/>
      <c r="FF38" s="284"/>
    </row>
    <row r="39" spans="1:178" s="261" customFormat="1" ht="19">
      <c r="A39" s="260"/>
      <c r="B39" s="258" t="s">
        <v>526</v>
      </c>
      <c r="C39" s="259">
        <v>7.4130000000000001E-2</v>
      </c>
      <c r="D39" s="259">
        <v>0.6673</v>
      </c>
      <c r="E39" s="259">
        <v>3.8699999999999998E-2</v>
      </c>
      <c r="F39" s="259">
        <v>0.21540000000000001</v>
      </c>
      <c r="G39" s="259">
        <v>4.1840000000000002E-2</v>
      </c>
      <c r="H39" s="259">
        <v>0.1386</v>
      </c>
      <c r="I39" s="259">
        <v>8.4370000000000001E-2</v>
      </c>
      <c r="J39" s="259">
        <v>1.1060000000000001</v>
      </c>
      <c r="K39" s="259">
        <v>3.6659999999999998E-2</v>
      </c>
      <c r="L39" s="259">
        <v>0.89680000000000004</v>
      </c>
      <c r="M39" s="259">
        <v>5.5570000000000001E-2</v>
      </c>
      <c r="N39" s="259">
        <v>1.1140000000000001</v>
      </c>
      <c r="O39" s="259">
        <v>4.0390000000000002E-2</v>
      </c>
      <c r="P39" s="259">
        <v>0.12870000000000001</v>
      </c>
      <c r="Q39" s="259">
        <v>4.7419999999999997E-2</v>
      </c>
      <c r="R39" s="259">
        <v>5.9700000000000003E-2</v>
      </c>
      <c r="S39" s="259">
        <v>5.9209999999999999E-2</v>
      </c>
      <c r="T39" s="259">
        <v>2.3199999999999998</v>
      </c>
      <c r="U39" s="259">
        <v>7.2620000000000004E-2</v>
      </c>
      <c r="V39" s="259">
        <v>0.58489999999999998</v>
      </c>
      <c r="W39" s="259">
        <v>0.11600000000000001</v>
      </c>
      <c r="X39" s="259">
        <v>0.53759999999999997</v>
      </c>
      <c r="Y39" s="259">
        <v>6.0699999999999997E-2</v>
      </c>
      <c r="Z39" s="259">
        <v>0.71809999999999996</v>
      </c>
      <c r="AA39" s="259">
        <v>7.4410000000000004E-2</v>
      </c>
      <c r="AB39" s="259">
        <v>0.48780000000000001</v>
      </c>
      <c r="AC39" s="259">
        <v>0.14829999999999999</v>
      </c>
      <c r="AD39" s="259">
        <v>0.3105</v>
      </c>
      <c r="AE39" s="259">
        <v>5.2269999999999997E-2</v>
      </c>
      <c r="AF39" s="259">
        <v>1.4330000000000001</v>
      </c>
      <c r="AG39" s="259">
        <v>3.4569999999999997E-2</v>
      </c>
      <c r="AH39" s="259">
        <v>0.59509999999999996</v>
      </c>
      <c r="AI39" s="259">
        <v>5.3870000000000001E-2</v>
      </c>
      <c r="AJ39" s="259">
        <v>7.5469999999999995E-2</v>
      </c>
      <c r="AK39" s="259">
        <v>0.1288</v>
      </c>
      <c r="AL39" s="259">
        <v>0.27689999999999998</v>
      </c>
      <c r="AM39" s="259">
        <v>5.96E-2</v>
      </c>
      <c r="AN39" s="259">
        <v>0.1018</v>
      </c>
      <c r="AO39" s="259">
        <v>9.1039999999999996E-2</v>
      </c>
      <c r="AP39" s="259">
        <v>0.13900000000000001</v>
      </c>
      <c r="AQ39" s="259">
        <v>0.1038</v>
      </c>
      <c r="AR39" s="259">
        <v>0.15279999999999999</v>
      </c>
      <c r="AS39" s="259">
        <v>0.1124</v>
      </c>
      <c r="AT39" s="259">
        <v>8.7419999999999998E-2</v>
      </c>
      <c r="AU39" s="259">
        <v>0.1007</v>
      </c>
      <c r="AV39" s="259">
        <v>6.8629999999999997E-2</v>
      </c>
      <c r="AW39" s="259">
        <v>5.4140000000000001E-2</v>
      </c>
      <c r="AX39" s="259">
        <v>5.151E-2</v>
      </c>
      <c r="AY39" s="259">
        <v>7.2209999999999996E-2</v>
      </c>
      <c r="AZ39" s="259">
        <v>5.8689999999999999E-2</v>
      </c>
      <c r="BA39" s="259">
        <v>5.3030000000000001E-2</v>
      </c>
      <c r="BB39" s="259">
        <v>0.2591</v>
      </c>
      <c r="BC39" s="259">
        <v>7.1470000000000006E-2</v>
      </c>
      <c r="BD39" s="259">
        <v>0.29859999999999998</v>
      </c>
      <c r="BE39" s="259">
        <v>6.6900000000000001E-2</v>
      </c>
      <c r="BF39" s="259">
        <v>0.44090000000000001</v>
      </c>
      <c r="BG39" s="259">
        <v>0.10390000000000001</v>
      </c>
      <c r="BH39" s="259">
        <v>0.46989999999999998</v>
      </c>
      <c r="BI39" s="259">
        <v>7.6950000000000005E-2</v>
      </c>
      <c r="BJ39" s="259">
        <v>7.1900000000000006E-2</v>
      </c>
      <c r="BK39" s="259">
        <v>7.7219999999999997E-2</v>
      </c>
      <c r="BL39" s="259">
        <v>2.0979999999999999</v>
      </c>
      <c r="BM39" s="259">
        <v>4.512E-2</v>
      </c>
      <c r="BN39" s="259">
        <v>0.92989999999999995</v>
      </c>
      <c r="BO39" s="259">
        <v>9.1719999999999996E-2</v>
      </c>
      <c r="BP39" s="259">
        <v>0.7712</v>
      </c>
      <c r="BQ39" s="259">
        <v>0.25969999999999999</v>
      </c>
      <c r="BR39" s="259">
        <v>4.7039999999999998E-2</v>
      </c>
      <c r="BS39" s="259">
        <v>0.38979999999999998</v>
      </c>
      <c r="BT39" s="259">
        <v>4.2270000000000002E-2</v>
      </c>
      <c r="BU39" s="259">
        <v>0.14030000000000001</v>
      </c>
      <c r="BV39" s="259">
        <v>7.4149999999999994E-2</v>
      </c>
      <c r="BW39" s="259">
        <v>0.27589999999999998</v>
      </c>
      <c r="BX39" s="259">
        <v>3.6190000000000002</v>
      </c>
      <c r="BY39" s="259">
        <v>0.22639999999999999</v>
      </c>
      <c r="BZ39" s="259">
        <v>0.49159999999999998</v>
      </c>
      <c r="CA39" s="259">
        <v>0.58509999999999995</v>
      </c>
      <c r="CB39" s="259">
        <v>2.87</v>
      </c>
      <c r="CC39" s="259">
        <v>0.46250000000000002</v>
      </c>
      <c r="CD39" s="259">
        <v>2.1739999999999999</v>
      </c>
      <c r="CE39" s="259">
        <v>0.2319</v>
      </c>
      <c r="CF39" s="259">
        <v>6.6669999999999993E-2</v>
      </c>
      <c r="CG39" s="259">
        <v>7.7460000000000001E-2</v>
      </c>
      <c r="CH39" s="259">
        <v>2.8</v>
      </c>
      <c r="CI39" s="259">
        <v>0.19209999999999999</v>
      </c>
      <c r="CJ39" s="259">
        <v>1.673</v>
      </c>
      <c r="CK39" s="259">
        <v>0.1396</v>
      </c>
      <c r="CL39" s="259">
        <v>3.4350000000000001</v>
      </c>
      <c r="CM39" s="259">
        <v>3.843</v>
      </c>
      <c r="CN39" s="259">
        <v>6.6600000000000006E-2</v>
      </c>
      <c r="CO39" s="313">
        <v>2.3559999999999999</v>
      </c>
      <c r="CP39" s="313">
        <v>4.1480000000000003E-2</v>
      </c>
      <c r="CQ39" s="313">
        <v>2.0939999999999999</v>
      </c>
      <c r="CR39" s="313">
        <v>6.164E-2</v>
      </c>
      <c r="CS39" s="313">
        <v>0.78949999999999998</v>
      </c>
      <c r="CT39" s="313">
        <v>8.6690000000000003E-2</v>
      </c>
      <c r="CU39" s="313">
        <v>0.11269999999999999</v>
      </c>
      <c r="CV39" s="313">
        <v>6.81</v>
      </c>
      <c r="CW39" s="313">
        <v>2.71</v>
      </c>
      <c r="CX39" s="313">
        <v>0.2387</v>
      </c>
      <c r="CY39" s="313">
        <v>2.37</v>
      </c>
      <c r="CZ39" s="313">
        <v>0.2298</v>
      </c>
      <c r="DA39" s="313">
        <v>3.0310000000000001</v>
      </c>
      <c r="DB39" s="313">
        <v>9.3590000000000007E-2</v>
      </c>
      <c r="DC39" s="313">
        <v>3.6890000000000001</v>
      </c>
      <c r="DD39" s="313">
        <v>0.86119999999999997</v>
      </c>
      <c r="DE39" s="314"/>
      <c r="DF39" s="315"/>
      <c r="DG39" s="314">
        <v>0.32919999999999999</v>
      </c>
      <c r="DH39" s="314">
        <v>0.29780000000000001</v>
      </c>
      <c r="DI39" s="314">
        <v>0.30549999999999999</v>
      </c>
      <c r="DJ39" s="314">
        <v>0.2878</v>
      </c>
      <c r="DK39" s="314">
        <v>0.2949</v>
      </c>
      <c r="DL39" s="314">
        <v>0.30449999999999999</v>
      </c>
      <c r="DM39" s="314">
        <v>0.30259999999999998</v>
      </c>
      <c r="DN39" s="314">
        <v>0.28310000000000002</v>
      </c>
      <c r="DO39" s="314">
        <v>0.32279999999999998</v>
      </c>
      <c r="DP39" s="314">
        <v>0.2949</v>
      </c>
      <c r="DQ39" s="314">
        <v>0.26840000000000003</v>
      </c>
      <c r="DR39" s="314">
        <v>0.23649999999999999</v>
      </c>
      <c r="DS39" s="314">
        <v>0.31780000000000003</v>
      </c>
      <c r="DT39" s="314">
        <v>0.28460000000000002</v>
      </c>
      <c r="DU39" s="314">
        <v>0.30580000000000002</v>
      </c>
      <c r="DV39" s="314">
        <v>0.24440000000000001</v>
      </c>
      <c r="DW39" s="314">
        <v>0.30330000000000001</v>
      </c>
      <c r="DX39" s="314">
        <v>0.29670000000000002</v>
      </c>
      <c r="DY39" s="314">
        <v>0.30099999999999999</v>
      </c>
      <c r="DZ39" s="314">
        <v>0.26669999999999999</v>
      </c>
      <c r="EA39" s="314">
        <v>0.25879999999999997</v>
      </c>
      <c r="EB39" s="314">
        <v>0.25340000000000001</v>
      </c>
      <c r="EC39" s="314">
        <v>0.24529999999999999</v>
      </c>
      <c r="ED39" s="314">
        <v>0.21590000000000001</v>
      </c>
      <c r="EE39" s="314">
        <v>0.30070000000000002</v>
      </c>
      <c r="EF39" s="314">
        <v>0.307</v>
      </c>
      <c r="EG39" s="314">
        <v>0.27239999999999998</v>
      </c>
      <c r="EH39" s="314">
        <v>0.25919999999999999</v>
      </c>
      <c r="EI39" s="314">
        <v>0.25619999999999998</v>
      </c>
      <c r="EJ39" s="314">
        <v>0.25369999999999998</v>
      </c>
      <c r="EK39" s="314">
        <v>0.23330000000000001</v>
      </c>
      <c r="EL39" s="314">
        <v>0.2321</v>
      </c>
      <c r="EM39" s="314">
        <v>0.30299999999999999</v>
      </c>
      <c r="EN39" s="314">
        <v>2.6880000000000002</v>
      </c>
      <c r="EO39" s="314">
        <v>0.25640000000000002</v>
      </c>
      <c r="EP39" s="314">
        <v>0.2767</v>
      </c>
      <c r="EQ39" s="314">
        <v>0.24940000000000001</v>
      </c>
      <c r="ER39" s="314">
        <v>0.37509999999999999</v>
      </c>
      <c r="ES39" s="314">
        <v>0.25750000000000001</v>
      </c>
      <c r="ET39" s="314">
        <v>0.2767</v>
      </c>
      <c r="EU39" s="314">
        <v>0.26040000000000002</v>
      </c>
      <c r="EV39" s="314">
        <v>3.194</v>
      </c>
      <c r="EW39" s="314">
        <v>0.20080000000000001</v>
      </c>
      <c r="EX39" s="314">
        <v>1.929</v>
      </c>
      <c r="EY39" s="314">
        <v>0.25069999999999998</v>
      </c>
      <c r="EZ39" s="314">
        <v>2.0179999999999998</v>
      </c>
      <c r="FA39" s="314">
        <v>0.24210000000000001</v>
      </c>
      <c r="FB39" s="314">
        <v>2.5169999999999999</v>
      </c>
      <c r="FC39" s="75"/>
      <c r="FD39" s="75"/>
      <c r="FE39" s="75"/>
      <c r="FF39" s="284"/>
      <c r="FG39" s="75"/>
      <c r="FH39" s="75"/>
      <c r="FI39" s="75"/>
      <c r="FJ39" s="75"/>
      <c r="FK39" s="75"/>
      <c r="FL39" s="75"/>
      <c r="FM39" s="75"/>
      <c r="FN39" s="75"/>
      <c r="FO39" s="75"/>
      <c r="FP39" s="75"/>
      <c r="FQ39" s="75"/>
      <c r="FR39" s="75"/>
      <c r="FS39" s="75"/>
      <c r="FT39" s="75"/>
      <c r="FU39" s="75"/>
      <c r="FV39" s="75"/>
    </row>
  </sheetData>
  <conditionalFormatting sqref="D23:D38">
    <cfRule type="colorScale" priority="171">
      <colorScale>
        <cfvo type="min"/>
        <cfvo type="max"/>
        <color rgb="FFFCFCFF"/>
        <color rgb="FFF8696B"/>
      </colorScale>
    </cfRule>
  </conditionalFormatting>
  <conditionalFormatting sqref="C23:C38">
    <cfRule type="colorScale" priority="170">
      <colorScale>
        <cfvo type="min"/>
        <cfvo type="max"/>
        <color rgb="FFFCFCFF"/>
        <color rgb="FFF8696B"/>
      </colorScale>
    </cfRule>
  </conditionalFormatting>
  <conditionalFormatting sqref="F23:F38">
    <cfRule type="colorScale" priority="172">
      <colorScale>
        <cfvo type="min"/>
        <cfvo type="max"/>
        <color rgb="FFFCFCFF"/>
        <color rgb="FFF8696B"/>
      </colorScale>
    </cfRule>
  </conditionalFormatting>
  <conditionalFormatting sqref="H23:H38">
    <cfRule type="colorScale" priority="169">
      <colorScale>
        <cfvo type="min"/>
        <cfvo type="max"/>
        <color rgb="FFFCFCFF"/>
        <color rgb="FFF8696B"/>
      </colorScale>
    </cfRule>
  </conditionalFormatting>
  <conditionalFormatting sqref="I23:I38">
    <cfRule type="colorScale" priority="168">
      <colorScale>
        <cfvo type="min"/>
        <cfvo type="max"/>
        <color rgb="FFFCFCFF"/>
        <color rgb="FFF8696B"/>
      </colorScale>
    </cfRule>
  </conditionalFormatting>
  <conditionalFormatting sqref="J23:J38">
    <cfRule type="colorScale" priority="167">
      <colorScale>
        <cfvo type="min"/>
        <cfvo type="max"/>
        <color rgb="FFFCFCFF"/>
        <color rgb="FFF8696B"/>
      </colorScale>
    </cfRule>
  </conditionalFormatting>
  <conditionalFormatting sqref="K23:K38">
    <cfRule type="colorScale" priority="166">
      <colorScale>
        <cfvo type="min"/>
        <cfvo type="max"/>
        <color rgb="FFFCFCFF"/>
        <color rgb="FFF8696B"/>
      </colorScale>
    </cfRule>
  </conditionalFormatting>
  <conditionalFormatting sqref="L23:L38">
    <cfRule type="colorScale" priority="165">
      <colorScale>
        <cfvo type="min"/>
        <cfvo type="max"/>
        <color rgb="FFFCFCFF"/>
        <color rgb="FFF8696B"/>
      </colorScale>
    </cfRule>
  </conditionalFormatting>
  <conditionalFormatting sqref="M23:M38">
    <cfRule type="colorScale" priority="164">
      <colorScale>
        <cfvo type="min"/>
        <cfvo type="max"/>
        <color rgb="FFFCFCFF"/>
        <color rgb="FFF8696B"/>
      </colorScale>
    </cfRule>
  </conditionalFormatting>
  <conditionalFormatting sqref="N23:N38">
    <cfRule type="colorScale" priority="163">
      <colorScale>
        <cfvo type="min"/>
        <cfvo type="max"/>
        <color rgb="FFFCFCFF"/>
        <color rgb="FFF8696B"/>
      </colorScale>
    </cfRule>
  </conditionalFormatting>
  <conditionalFormatting sqref="O23:O38">
    <cfRule type="colorScale" priority="162">
      <colorScale>
        <cfvo type="min"/>
        <cfvo type="max"/>
        <color rgb="FFFCFCFF"/>
        <color rgb="FFF8696B"/>
      </colorScale>
    </cfRule>
  </conditionalFormatting>
  <conditionalFormatting sqref="P23:P38">
    <cfRule type="colorScale" priority="161">
      <colorScale>
        <cfvo type="min"/>
        <cfvo type="max"/>
        <color rgb="FFFCFCFF"/>
        <color rgb="FFF8696B"/>
      </colorScale>
    </cfRule>
  </conditionalFormatting>
  <conditionalFormatting sqref="Q23:Q38">
    <cfRule type="colorScale" priority="160">
      <colorScale>
        <cfvo type="min"/>
        <cfvo type="max"/>
        <color rgb="FFFCFCFF"/>
        <color rgb="FFF8696B"/>
      </colorScale>
    </cfRule>
  </conditionalFormatting>
  <conditionalFormatting sqref="R23:R38">
    <cfRule type="colorScale" priority="159">
      <colorScale>
        <cfvo type="min"/>
        <cfvo type="max"/>
        <color rgb="FFFCFCFF"/>
        <color rgb="FFF8696B"/>
      </colorScale>
    </cfRule>
  </conditionalFormatting>
  <conditionalFormatting sqref="S23:S38">
    <cfRule type="colorScale" priority="158">
      <colorScale>
        <cfvo type="min"/>
        <cfvo type="max"/>
        <color rgb="FFFCFCFF"/>
        <color rgb="FFF8696B"/>
      </colorScale>
    </cfRule>
  </conditionalFormatting>
  <conditionalFormatting sqref="T23:T38">
    <cfRule type="colorScale" priority="157">
      <colorScale>
        <cfvo type="min"/>
        <cfvo type="max"/>
        <color rgb="FFFCFCFF"/>
        <color rgb="FFF8696B"/>
      </colorScale>
    </cfRule>
  </conditionalFormatting>
  <conditionalFormatting sqref="U23:U38">
    <cfRule type="colorScale" priority="156">
      <colorScale>
        <cfvo type="min"/>
        <cfvo type="max"/>
        <color rgb="FFFCFCFF"/>
        <color rgb="FFF8696B"/>
      </colorScale>
    </cfRule>
  </conditionalFormatting>
  <conditionalFormatting sqref="W23:W38">
    <cfRule type="colorScale" priority="155">
      <colorScale>
        <cfvo type="min"/>
        <cfvo type="max"/>
        <color rgb="FFFCFCFF"/>
        <color rgb="FFF8696B"/>
      </colorScale>
    </cfRule>
  </conditionalFormatting>
  <conditionalFormatting sqref="X23:X38">
    <cfRule type="colorScale" priority="154">
      <colorScale>
        <cfvo type="min"/>
        <cfvo type="max"/>
        <color rgb="FFFCFCFF"/>
        <color rgb="FFF8696B"/>
      </colorScale>
    </cfRule>
  </conditionalFormatting>
  <conditionalFormatting sqref="Y23:Y38">
    <cfRule type="colorScale" priority="153">
      <colorScale>
        <cfvo type="min"/>
        <cfvo type="max"/>
        <color rgb="FFFCFCFF"/>
        <color rgb="FFF8696B"/>
      </colorScale>
    </cfRule>
  </conditionalFormatting>
  <conditionalFormatting sqref="Z23:Z38">
    <cfRule type="colorScale" priority="152">
      <colorScale>
        <cfvo type="min"/>
        <cfvo type="max"/>
        <color rgb="FFFCFCFF"/>
        <color rgb="FFF8696B"/>
      </colorScale>
    </cfRule>
  </conditionalFormatting>
  <conditionalFormatting sqref="AA23:AA38">
    <cfRule type="colorScale" priority="151">
      <colorScale>
        <cfvo type="min"/>
        <cfvo type="max"/>
        <color rgb="FFFCFCFF"/>
        <color rgb="FFF8696B"/>
      </colorScale>
    </cfRule>
  </conditionalFormatting>
  <conditionalFormatting sqref="AC23:AC38">
    <cfRule type="colorScale" priority="150">
      <colorScale>
        <cfvo type="min"/>
        <cfvo type="max"/>
        <color rgb="FFFCFCFF"/>
        <color rgb="FFF8696B"/>
      </colorScale>
    </cfRule>
  </conditionalFormatting>
  <conditionalFormatting sqref="AD23:AD38">
    <cfRule type="colorScale" priority="149">
      <colorScale>
        <cfvo type="min"/>
        <cfvo type="max"/>
        <color rgb="FFFCFCFF"/>
        <color rgb="FFF8696B"/>
      </colorScale>
    </cfRule>
  </conditionalFormatting>
  <conditionalFormatting sqref="AE23:AE38">
    <cfRule type="colorScale" priority="148">
      <colorScale>
        <cfvo type="min"/>
        <cfvo type="max"/>
        <color rgb="FFFCFCFF"/>
        <color rgb="FFF8696B"/>
      </colorScale>
    </cfRule>
  </conditionalFormatting>
  <conditionalFormatting sqref="AF23:AF38">
    <cfRule type="colorScale" priority="147">
      <colorScale>
        <cfvo type="min"/>
        <cfvo type="max"/>
        <color rgb="FFFCFCFF"/>
        <color rgb="FFF8696B"/>
      </colorScale>
    </cfRule>
  </conditionalFormatting>
  <conditionalFormatting sqref="AG23:AG38">
    <cfRule type="colorScale" priority="146">
      <colorScale>
        <cfvo type="min"/>
        <cfvo type="max"/>
        <color rgb="FFFCFCFF"/>
        <color rgb="FFF8696B"/>
      </colorScale>
    </cfRule>
  </conditionalFormatting>
  <conditionalFormatting sqref="AH23:AH38">
    <cfRule type="colorScale" priority="145">
      <colorScale>
        <cfvo type="min"/>
        <cfvo type="max"/>
        <color rgb="FFFCFCFF"/>
        <color rgb="FFF8696B"/>
      </colorScale>
    </cfRule>
  </conditionalFormatting>
  <conditionalFormatting sqref="AI23:AI38">
    <cfRule type="colorScale" priority="144">
      <colorScale>
        <cfvo type="min"/>
        <cfvo type="max"/>
        <color rgb="FFFCFCFF"/>
        <color rgb="FFF8696B"/>
      </colorScale>
    </cfRule>
  </conditionalFormatting>
  <conditionalFormatting sqref="AJ23:AJ38">
    <cfRule type="colorScale" priority="143">
      <colorScale>
        <cfvo type="min"/>
        <cfvo type="max"/>
        <color rgb="FFFCFCFF"/>
        <color rgb="FFF8696B"/>
      </colorScale>
    </cfRule>
  </conditionalFormatting>
  <conditionalFormatting sqref="C23:AJ38">
    <cfRule type="colorScale" priority="173">
      <colorScale>
        <cfvo type="min"/>
        <cfvo type="max"/>
        <color rgb="FFFCFCFF"/>
        <color rgb="FFF8696B"/>
      </colorScale>
    </cfRule>
  </conditionalFormatting>
  <conditionalFormatting sqref="C23:AJ38">
    <cfRule type="colorScale" priority="142">
      <colorScale>
        <cfvo type="min"/>
        <cfvo type="max"/>
        <color rgb="FFFCFCFF"/>
        <color rgb="FFF8696B"/>
      </colorScale>
    </cfRule>
  </conditionalFormatting>
  <conditionalFormatting sqref="BQ23:BQ38">
    <cfRule type="colorScale" priority="141">
      <colorScale>
        <cfvo type="min"/>
        <cfvo type="max"/>
        <color rgb="FFFCFCFF"/>
        <color rgb="FFF8696B"/>
      </colorScale>
    </cfRule>
  </conditionalFormatting>
  <conditionalFormatting sqref="BQ23:BQ38">
    <cfRule type="colorScale" priority="140">
      <colorScale>
        <cfvo type="min"/>
        <cfvo type="max"/>
        <color rgb="FFFCFCFF"/>
        <color rgb="FFF8696B"/>
      </colorScale>
    </cfRule>
  </conditionalFormatting>
  <conditionalFormatting sqref="BR23:BR38">
    <cfRule type="colorScale" priority="139">
      <colorScale>
        <cfvo type="min"/>
        <cfvo type="max"/>
        <color rgb="FFFCFCFF"/>
        <color rgb="FFF8696B"/>
      </colorScale>
    </cfRule>
  </conditionalFormatting>
  <conditionalFormatting sqref="BR23:BR38">
    <cfRule type="colorScale" priority="138">
      <colorScale>
        <cfvo type="min"/>
        <cfvo type="max"/>
        <color rgb="FFFCFCFF"/>
        <color rgb="FFF8696B"/>
      </colorScale>
    </cfRule>
  </conditionalFormatting>
  <conditionalFormatting sqref="BS23:BS38">
    <cfRule type="colorScale" priority="137">
      <colorScale>
        <cfvo type="min"/>
        <cfvo type="max"/>
        <color rgb="FFFCFCFF"/>
        <color rgb="FFF8696B"/>
      </colorScale>
    </cfRule>
  </conditionalFormatting>
  <conditionalFormatting sqref="BS23:BS38">
    <cfRule type="colorScale" priority="136">
      <colorScale>
        <cfvo type="min"/>
        <cfvo type="max"/>
        <color rgb="FFFCFCFF"/>
        <color rgb="FFF8696B"/>
      </colorScale>
    </cfRule>
  </conditionalFormatting>
  <conditionalFormatting sqref="BU23:BU38">
    <cfRule type="colorScale" priority="135">
      <colorScale>
        <cfvo type="min"/>
        <cfvo type="max"/>
        <color rgb="FFFCFCFF"/>
        <color rgb="FFF8696B"/>
      </colorScale>
    </cfRule>
  </conditionalFormatting>
  <conditionalFormatting sqref="BU23:BU38">
    <cfRule type="colorScale" priority="134">
      <colorScale>
        <cfvo type="min"/>
        <cfvo type="max"/>
        <color rgb="FFFCFCFF"/>
        <color rgb="FFF8696B"/>
      </colorScale>
    </cfRule>
  </conditionalFormatting>
  <conditionalFormatting sqref="BW23:BW38">
    <cfRule type="colorScale" priority="133">
      <colorScale>
        <cfvo type="min"/>
        <cfvo type="max"/>
        <color rgb="FFFCFCFF"/>
        <color rgb="FFF8696B"/>
      </colorScale>
    </cfRule>
  </conditionalFormatting>
  <conditionalFormatting sqref="BW23:BW38">
    <cfRule type="colorScale" priority="132">
      <colorScale>
        <cfvo type="min"/>
        <cfvo type="max"/>
        <color rgb="FFFCFCFF"/>
        <color rgb="FFF8696B"/>
      </colorScale>
    </cfRule>
  </conditionalFormatting>
  <conditionalFormatting sqref="BW23:BW38">
    <cfRule type="colorScale" priority="131">
      <colorScale>
        <cfvo type="min"/>
        <cfvo type="max"/>
        <color rgb="FFFCFCFF"/>
        <color rgb="FFF8696B"/>
      </colorScale>
    </cfRule>
  </conditionalFormatting>
  <conditionalFormatting sqref="BX23:BX38">
    <cfRule type="colorScale" priority="130">
      <colorScale>
        <cfvo type="min"/>
        <cfvo type="max"/>
        <color rgb="FFFCFCFF"/>
        <color rgb="FFF8696B"/>
      </colorScale>
    </cfRule>
  </conditionalFormatting>
  <conditionalFormatting sqref="BX23:BX38">
    <cfRule type="colorScale" priority="129">
      <colorScale>
        <cfvo type="min"/>
        <cfvo type="max"/>
        <color rgb="FFFCFCFF"/>
        <color rgb="FFF8696B"/>
      </colorScale>
    </cfRule>
  </conditionalFormatting>
  <conditionalFormatting sqref="BX23:BX38">
    <cfRule type="colorScale" priority="128">
      <colorScale>
        <cfvo type="min"/>
        <cfvo type="max"/>
        <color rgb="FFFCFCFF"/>
        <color rgb="FFF8696B"/>
      </colorScale>
    </cfRule>
  </conditionalFormatting>
  <conditionalFormatting sqref="BY23:BY38">
    <cfRule type="colorScale" priority="127">
      <colorScale>
        <cfvo type="min"/>
        <cfvo type="max"/>
        <color rgb="FFFCFCFF"/>
        <color rgb="FFF8696B"/>
      </colorScale>
    </cfRule>
  </conditionalFormatting>
  <conditionalFormatting sqref="BY23:BY38">
    <cfRule type="colorScale" priority="126">
      <colorScale>
        <cfvo type="min"/>
        <cfvo type="max"/>
        <color rgb="FFFCFCFF"/>
        <color rgb="FFF8696B"/>
      </colorScale>
    </cfRule>
  </conditionalFormatting>
  <conditionalFormatting sqref="BY23:BY38">
    <cfRule type="colorScale" priority="125">
      <colorScale>
        <cfvo type="min"/>
        <cfvo type="max"/>
        <color rgb="FFFCFCFF"/>
        <color rgb="FFF8696B"/>
      </colorScale>
    </cfRule>
  </conditionalFormatting>
  <conditionalFormatting sqref="BZ23:BZ38">
    <cfRule type="colorScale" priority="124">
      <colorScale>
        <cfvo type="min"/>
        <cfvo type="max"/>
        <color rgb="FFFCFCFF"/>
        <color rgb="FFF8696B"/>
      </colorScale>
    </cfRule>
  </conditionalFormatting>
  <conditionalFormatting sqref="BZ23:BZ38">
    <cfRule type="colorScale" priority="123">
      <colorScale>
        <cfvo type="min"/>
        <cfvo type="max"/>
        <color rgb="FFFCFCFF"/>
        <color rgb="FFF8696B"/>
      </colorScale>
    </cfRule>
  </conditionalFormatting>
  <conditionalFormatting sqref="BZ23:BZ38">
    <cfRule type="colorScale" priority="122">
      <colorScale>
        <cfvo type="min"/>
        <cfvo type="max"/>
        <color rgb="FFFCFCFF"/>
        <color rgb="FFF8696B"/>
      </colorScale>
    </cfRule>
  </conditionalFormatting>
  <conditionalFormatting sqref="CA23:CA38">
    <cfRule type="colorScale" priority="121">
      <colorScale>
        <cfvo type="min"/>
        <cfvo type="max"/>
        <color rgb="FFFCFCFF"/>
        <color rgb="FFF8696B"/>
      </colorScale>
    </cfRule>
  </conditionalFormatting>
  <conditionalFormatting sqref="CA23:CA38">
    <cfRule type="colorScale" priority="120">
      <colorScale>
        <cfvo type="min"/>
        <cfvo type="max"/>
        <color rgb="FFFCFCFF"/>
        <color rgb="FFF8696B"/>
      </colorScale>
    </cfRule>
  </conditionalFormatting>
  <conditionalFormatting sqref="CA23:CA38">
    <cfRule type="colorScale" priority="119">
      <colorScale>
        <cfvo type="min"/>
        <cfvo type="max"/>
        <color rgb="FFFCFCFF"/>
        <color rgb="FFF8696B"/>
      </colorScale>
    </cfRule>
  </conditionalFormatting>
  <conditionalFormatting sqref="CB23:CB38">
    <cfRule type="colorScale" priority="118">
      <colorScale>
        <cfvo type="min"/>
        <cfvo type="max"/>
        <color rgb="FFFCFCFF"/>
        <color rgb="FFF8696B"/>
      </colorScale>
    </cfRule>
  </conditionalFormatting>
  <conditionalFormatting sqref="CB23:CB38">
    <cfRule type="colorScale" priority="117">
      <colorScale>
        <cfvo type="min"/>
        <cfvo type="max"/>
        <color rgb="FFFCFCFF"/>
        <color rgb="FFF8696B"/>
      </colorScale>
    </cfRule>
  </conditionalFormatting>
  <conditionalFormatting sqref="CB23:CB38">
    <cfRule type="colorScale" priority="116">
      <colorScale>
        <cfvo type="min"/>
        <cfvo type="max"/>
        <color rgb="FFFCFCFF"/>
        <color rgb="FFF8696B"/>
      </colorScale>
    </cfRule>
  </conditionalFormatting>
  <conditionalFormatting sqref="CC23:CC38">
    <cfRule type="colorScale" priority="115">
      <colorScale>
        <cfvo type="min"/>
        <cfvo type="max"/>
        <color rgb="FFFCFCFF"/>
        <color rgb="FFF8696B"/>
      </colorScale>
    </cfRule>
  </conditionalFormatting>
  <conditionalFormatting sqref="CC23:CC38">
    <cfRule type="colorScale" priority="114">
      <colorScale>
        <cfvo type="min"/>
        <cfvo type="max"/>
        <color rgb="FFFCFCFF"/>
        <color rgb="FFF8696B"/>
      </colorScale>
    </cfRule>
  </conditionalFormatting>
  <conditionalFormatting sqref="CC23:CC38">
    <cfRule type="colorScale" priority="113">
      <colorScale>
        <cfvo type="min"/>
        <cfvo type="max"/>
        <color rgb="FFFCFCFF"/>
        <color rgb="FFF8696B"/>
      </colorScale>
    </cfRule>
  </conditionalFormatting>
  <conditionalFormatting sqref="CD23:CD38">
    <cfRule type="colorScale" priority="112">
      <colorScale>
        <cfvo type="min"/>
        <cfvo type="max"/>
        <color rgb="FFFCFCFF"/>
        <color rgb="FFF8696B"/>
      </colorScale>
    </cfRule>
  </conditionalFormatting>
  <conditionalFormatting sqref="CD23:CD38">
    <cfRule type="colorScale" priority="111">
      <colorScale>
        <cfvo type="min"/>
        <cfvo type="max"/>
        <color rgb="FFFCFCFF"/>
        <color rgb="FFF8696B"/>
      </colorScale>
    </cfRule>
  </conditionalFormatting>
  <conditionalFormatting sqref="CD23:CD38">
    <cfRule type="colorScale" priority="110">
      <colorScale>
        <cfvo type="min"/>
        <cfvo type="max"/>
        <color rgb="FFFCFCFF"/>
        <color rgb="FFF8696B"/>
      </colorScale>
    </cfRule>
  </conditionalFormatting>
  <conditionalFormatting sqref="CE23:CE38">
    <cfRule type="colorScale" priority="109">
      <colorScale>
        <cfvo type="min"/>
        <cfvo type="max"/>
        <color rgb="FFFCFCFF"/>
        <color rgb="FFF8696B"/>
      </colorScale>
    </cfRule>
  </conditionalFormatting>
  <conditionalFormatting sqref="CE23:CE38">
    <cfRule type="colorScale" priority="108">
      <colorScale>
        <cfvo type="min"/>
        <cfvo type="max"/>
        <color rgb="FFFCFCFF"/>
        <color rgb="FFF8696B"/>
      </colorScale>
    </cfRule>
  </conditionalFormatting>
  <conditionalFormatting sqref="CE23:CE38">
    <cfRule type="colorScale" priority="107">
      <colorScale>
        <cfvo type="min"/>
        <cfvo type="max"/>
        <color rgb="FFFCFCFF"/>
        <color rgb="FFF8696B"/>
      </colorScale>
    </cfRule>
  </conditionalFormatting>
  <conditionalFormatting sqref="CF23:CF38">
    <cfRule type="colorScale" priority="106">
      <colorScale>
        <cfvo type="min"/>
        <cfvo type="max"/>
        <color rgb="FFFCFCFF"/>
        <color rgb="FFF8696B"/>
      </colorScale>
    </cfRule>
  </conditionalFormatting>
  <conditionalFormatting sqref="CF23:CF38">
    <cfRule type="colorScale" priority="105">
      <colorScale>
        <cfvo type="min"/>
        <cfvo type="max"/>
        <color rgb="FFFCFCFF"/>
        <color rgb="FFF8696B"/>
      </colorScale>
    </cfRule>
  </conditionalFormatting>
  <conditionalFormatting sqref="CF23:CF38">
    <cfRule type="colorScale" priority="104">
      <colorScale>
        <cfvo type="min"/>
        <cfvo type="max"/>
        <color rgb="FFFCFCFF"/>
        <color rgb="FFF8696B"/>
      </colorScale>
    </cfRule>
  </conditionalFormatting>
  <conditionalFormatting sqref="CG23:CG38">
    <cfRule type="colorScale" priority="103">
      <colorScale>
        <cfvo type="min"/>
        <cfvo type="max"/>
        <color rgb="FFFCFCFF"/>
        <color rgb="FFF8696B"/>
      </colorScale>
    </cfRule>
  </conditionalFormatting>
  <conditionalFormatting sqref="CG23:CG38">
    <cfRule type="colorScale" priority="102">
      <colorScale>
        <cfvo type="min"/>
        <cfvo type="max"/>
        <color rgb="FFFCFCFF"/>
        <color rgb="FFF8696B"/>
      </colorScale>
    </cfRule>
  </conditionalFormatting>
  <conditionalFormatting sqref="CG23:CG38">
    <cfRule type="colorScale" priority="101">
      <colorScale>
        <cfvo type="min"/>
        <cfvo type="max"/>
        <color rgb="FFFCFCFF"/>
        <color rgb="FFF8696B"/>
      </colorScale>
    </cfRule>
  </conditionalFormatting>
  <conditionalFormatting sqref="CH23:CH38">
    <cfRule type="colorScale" priority="100">
      <colorScale>
        <cfvo type="min"/>
        <cfvo type="max"/>
        <color rgb="FFFCFCFF"/>
        <color rgb="FFF8696B"/>
      </colorScale>
    </cfRule>
  </conditionalFormatting>
  <conditionalFormatting sqref="CH23:CH38">
    <cfRule type="colorScale" priority="99">
      <colorScale>
        <cfvo type="min"/>
        <cfvo type="max"/>
        <color rgb="FFFCFCFF"/>
        <color rgb="FFF8696B"/>
      </colorScale>
    </cfRule>
  </conditionalFormatting>
  <conditionalFormatting sqref="CH23:CH38">
    <cfRule type="colorScale" priority="98">
      <colorScale>
        <cfvo type="min"/>
        <cfvo type="max"/>
        <color rgb="FFFCFCFF"/>
        <color rgb="FFF8696B"/>
      </colorScale>
    </cfRule>
  </conditionalFormatting>
  <conditionalFormatting sqref="CI23:CI38">
    <cfRule type="colorScale" priority="97">
      <colorScale>
        <cfvo type="min"/>
        <cfvo type="max"/>
        <color rgb="FFFCFCFF"/>
        <color rgb="FFF8696B"/>
      </colorScale>
    </cfRule>
  </conditionalFormatting>
  <conditionalFormatting sqref="CI23:CI38">
    <cfRule type="colorScale" priority="96">
      <colorScale>
        <cfvo type="min"/>
        <cfvo type="max"/>
        <color rgb="FFFCFCFF"/>
        <color rgb="FFF8696B"/>
      </colorScale>
    </cfRule>
  </conditionalFormatting>
  <conditionalFormatting sqref="CI23:CI38">
    <cfRule type="colorScale" priority="95">
      <colorScale>
        <cfvo type="min"/>
        <cfvo type="max"/>
        <color rgb="FFFCFCFF"/>
        <color rgb="FFF8696B"/>
      </colorScale>
    </cfRule>
  </conditionalFormatting>
  <conditionalFormatting sqref="CJ23:CJ38">
    <cfRule type="colorScale" priority="94">
      <colorScale>
        <cfvo type="min"/>
        <cfvo type="max"/>
        <color rgb="FFFCFCFF"/>
        <color rgb="FFF8696B"/>
      </colorScale>
    </cfRule>
  </conditionalFormatting>
  <conditionalFormatting sqref="CJ23:CJ38">
    <cfRule type="colorScale" priority="93">
      <colorScale>
        <cfvo type="min"/>
        <cfvo type="max"/>
        <color rgb="FFFCFCFF"/>
        <color rgb="FFF8696B"/>
      </colorScale>
    </cfRule>
  </conditionalFormatting>
  <conditionalFormatting sqref="CJ23:CJ38">
    <cfRule type="colorScale" priority="92">
      <colorScale>
        <cfvo type="min"/>
        <cfvo type="max"/>
        <color rgb="FFFCFCFF"/>
        <color rgb="FFF8696B"/>
      </colorScale>
    </cfRule>
  </conditionalFormatting>
  <conditionalFormatting sqref="CK23:CK38">
    <cfRule type="colorScale" priority="91">
      <colorScale>
        <cfvo type="min"/>
        <cfvo type="max"/>
        <color rgb="FFFCFCFF"/>
        <color rgb="FFF8696B"/>
      </colorScale>
    </cfRule>
  </conditionalFormatting>
  <conditionalFormatting sqref="CK23:CK38">
    <cfRule type="colorScale" priority="90">
      <colorScale>
        <cfvo type="min"/>
        <cfvo type="max"/>
        <color rgb="FFFCFCFF"/>
        <color rgb="FFF8696B"/>
      </colorScale>
    </cfRule>
  </conditionalFormatting>
  <conditionalFormatting sqref="CK23:CK38">
    <cfRule type="colorScale" priority="89">
      <colorScale>
        <cfvo type="min"/>
        <cfvo type="max"/>
        <color rgb="FFFCFCFF"/>
        <color rgb="FFF8696B"/>
      </colorScale>
    </cfRule>
  </conditionalFormatting>
  <conditionalFormatting sqref="CL23:CL38">
    <cfRule type="colorScale" priority="88">
      <colorScale>
        <cfvo type="min"/>
        <cfvo type="max"/>
        <color rgb="FFFCFCFF"/>
        <color rgb="FFF8696B"/>
      </colorScale>
    </cfRule>
  </conditionalFormatting>
  <conditionalFormatting sqref="CL23:CL38">
    <cfRule type="colorScale" priority="87">
      <colorScale>
        <cfvo type="min"/>
        <cfvo type="max"/>
        <color rgb="FFFCFCFF"/>
        <color rgb="FFF8696B"/>
      </colorScale>
    </cfRule>
  </conditionalFormatting>
  <conditionalFormatting sqref="CL23:CL38">
    <cfRule type="colorScale" priority="86">
      <colorScale>
        <cfvo type="min"/>
        <cfvo type="max"/>
        <color rgb="FFFCFCFF"/>
        <color rgb="FFF8696B"/>
      </colorScale>
    </cfRule>
  </conditionalFormatting>
  <conditionalFormatting sqref="CM23:CM38">
    <cfRule type="colorScale" priority="85">
      <colorScale>
        <cfvo type="min"/>
        <cfvo type="max"/>
        <color rgb="FFFCFCFF"/>
        <color rgb="FFF8696B"/>
      </colorScale>
    </cfRule>
  </conditionalFormatting>
  <conditionalFormatting sqref="CM23:CM38">
    <cfRule type="colorScale" priority="84">
      <colorScale>
        <cfvo type="min"/>
        <cfvo type="max"/>
        <color rgb="FFFCFCFF"/>
        <color rgb="FFF8696B"/>
      </colorScale>
    </cfRule>
  </conditionalFormatting>
  <conditionalFormatting sqref="CN23:CN38">
    <cfRule type="colorScale" priority="83">
      <colorScale>
        <cfvo type="min"/>
        <cfvo type="max"/>
        <color rgb="FFFCFCFF"/>
        <color rgb="FFF8696B"/>
      </colorScale>
    </cfRule>
  </conditionalFormatting>
  <conditionalFormatting sqref="CN23:CN38">
    <cfRule type="colorScale" priority="82">
      <colorScale>
        <cfvo type="min"/>
        <cfvo type="max"/>
        <color rgb="FFFCFCFF"/>
        <color rgb="FFF8696B"/>
      </colorScale>
    </cfRule>
  </conditionalFormatting>
  <conditionalFormatting sqref="CO23:CO38">
    <cfRule type="colorScale" priority="81">
      <colorScale>
        <cfvo type="min"/>
        <cfvo type="max"/>
        <color rgb="FFFCFCFF"/>
        <color rgb="FFF8696B"/>
      </colorScale>
    </cfRule>
  </conditionalFormatting>
  <conditionalFormatting sqref="CO23:CO38">
    <cfRule type="colorScale" priority="80">
      <colorScale>
        <cfvo type="min"/>
        <cfvo type="max"/>
        <color rgb="FFFCFCFF"/>
        <color rgb="FFF8696B"/>
      </colorScale>
    </cfRule>
  </conditionalFormatting>
  <conditionalFormatting sqref="CP23:CP38">
    <cfRule type="colorScale" priority="79">
      <colorScale>
        <cfvo type="min"/>
        <cfvo type="max"/>
        <color rgb="FFFCFCFF"/>
        <color rgb="FFF8696B"/>
      </colorScale>
    </cfRule>
  </conditionalFormatting>
  <conditionalFormatting sqref="CP23:CP38">
    <cfRule type="colorScale" priority="78">
      <colorScale>
        <cfvo type="min"/>
        <cfvo type="max"/>
        <color rgb="FFFCFCFF"/>
        <color rgb="FFF8696B"/>
      </colorScale>
    </cfRule>
  </conditionalFormatting>
  <conditionalFormatting sqref="CQ23:CQ38">
    <cfRule type="colorScale" priority="77">
      <colorScale>
        <cfvo type="min"/>
        <cfvo type="max"/>
        <color rgb="FFFCFCFF"/>
        <color rgb="FFF8696B"/>
      </colorScale>
    </cfRule>
  </conditionalFormatting>
  <conditionalFormatting sqref="CQ23:CQ38">
    <cfRule type="colorScale" priority="76">
      <colorScale>
        <cfvo type="min"/>
        <cfvo type="max"/>
        <color rgb="FFFCFCFF"/>
        <color rgb="FFF8696B"/>
      </colorScale>
    </cfRule>
  </conditionalFormatting>
  <conditionalFormatting sqref="CR23:CR38">
    <cfRule type="colorScale" priority="75">
      <colorScale>
        <cfvo type="min"/>
        <cfvo type="max"/>
        <color rgb="FFFCFCFF"/>
        <color rgb="FFF8696B"/>
      </colorScale>
    </cfRule>
  </conditionalFormatting>
  <conditionalFormatting sqref="CR23:CR38">
    <cfRule type="colorScale" priority="74">
      <colorScale>
        <cfvo type="min"/>
        <cfvo type="max"/>
        <color rgb="FFFCFCFF"/>
        <color rgb="FFF8696B"/>
      </colorScale>
    </cfRule>
  </conditionalFormatting>
  <conditionalFormatting sqref="CS23:CS38">
    <cfRule type="colorScale" priority="73">
      <colorScale>
        <cfvo type="min"/>
        <cfvo type="max"/>
        <color rgb="FFFCFCFF"/>
        <color rgb="FFF8696B"/>
      </colorScale>
    </cfRule>
  </conditionalFormatting>
  <conditionalFormatting sqref="CS23:CS38">
    <cfRule type="colorScale" priority="72">
      <colorScale>
        <cfvo type="min"/>
        <cfvo type="max"/>
        <color rgb="FFFCFCFF"/>
        <color rgb="FFF8696B"/>
      </colorScale>
    </cfRule>
  </conditionalFormatting>
  <conditionalFormatting sqref="CT23:CT38">
    <cfRule type="colorScale" priority="71">
      <colorScale>
        <cfvo type="min"/>
        <cfvo type="max"/>
        <color rgb="FFFCFCFF"/>
        <color rgb="FFF8696B"/>
      </colorScale>
    </cfRule>
  </conditionalFormatting>
  <conditionalFormatting sqref="CT23:CT38">
    <cfRule type="colorScale" priority="70">
      <colorScale>
        <cfvo type="min"/>
        <cfvo type="max"/>
        <color rgb="FFFCFCFF"/>
        <color rgb="FFF8696B"/>
      </colorScale>
    </cfRule>
  </conditionalFormatting>
  <conditionalFormatting sqref="CU23:CU38">
    <cfRule type="colorScale" priority="69">
      <colorScale>
        <cfvo type="min"/>
        <cfvo type="max"/>
        <color rgb="FFFCFCFF"/>
        <color rgb="FFF8696B"/>
      </colorScale>
    </cfRule>
  </conditionalFormatting>
  <conditionalFormatting sqref="CU23:CU38">
    <cfRule type="colorScale" priority="68">
      <colorScale>
        <cfvo type="min"/>
        <cfvo type="max"/>
        <color rgb="FFFCFCFF"/>
        <color rgb="FFF8696B"/>
      </colorScale>
    </cfRule>
  </conditionalFormatting>
  <conditionalFormatting sqref="CV23:CV38">
    <cfRule type="colorScale" priority="67">
      <colorScale>
        <cfvo type="min"/>
        <cfvo type="max"/>
        <color rgb="FFFCFCFF"/>
        <color rgb="FFF8696B"/>
      </colorScale>
    </cfRule>
  </conditionalFormatting>
  <conditionalFormatting sqref="CV23:CV38">
    <cfRule type="colorScale" priority="66">
      <colorScale>
        <cfvo type="min"/>
        <cfvo type="max"/>
        <color rgb="FFFCFCFF"/>
        <color rgb="FFF8696B"/>
      </colorScale>
    </cfRule>
  </conditionalFormatting>
  <conditionalFormatting sqref="CW23:CW38">
    <cfRule type="colorScale" priority="65">
      <colorScale>
        <cfvo type="min"/>
        <cfvo type="max"/>
        <color rgb="FFFCFCFF"/>
        <color rgb="FFF8696B"/>
      </colorScale>
    </cfRule>
  </conditionalFormatting>
  <conditionalFormatting sqref="CW23:CW38">
    <cfRule type="colorScale" priority="64">
      <colorScale>
        <cfvo type="min"/>
        <cfvo type="max"/>
        <color rgb="FFFCFCFF"/>
        <color rgb="FFF8696B"/>
      </colorScale>
    </cfRule>
  </conditionalFormatting>
  <conditionalFormatting sqref="CX23:CX38">
    <cfRule type="colorScale" priority="63">
      <colorScale>
        <cfvo type="min"/>
        <cfvo type="max"/>
        <color rgb="FFFCFCFF"/>
        <color rgb="FFF8696B"/>
      </colorScale>
    </cfRule>
  </conditionalFormatting>
  <conditionalFormatting sqref="CX23:CX38">
    <cfRule type="colorScale" priority="62">
      <colorScale>
        <cfvo type="min"/>
        <cfvo type="max"/>
        <color rgb="FFFCFCFF"/>
        <color rgb="FFF8696B"/>
      </colorScale>
    </cfRule>
  </conditionalFormatting>
  <conditionalFormatting sqref="CY23:CY38">
    <cfRule type="colorScale" priority="61">
      <colorScale>
        <cfvo type="min"/>
        <cfvo type="max"/>
        <color rgb="FFFCFCFF"/>
        <color rgb="FFF8696B"/>
      </colorScale>
    </cfRule>
  </conditionalFormatting>
  <conditionalFormatting sqref="CY23:CY38">
    <cfRule type="colorScale" priority="60">
      <colorScale>
        <cfvo type="min"/>
        <cfvo type="max"/>
        <color rgb="FFFCFCFF"/>
        <color rgb="FFF8696B"/>
      </colorScale>
    </cfRule>
  </conditionalFormatting>
  <conditionalFormatting sqref="CZ23:CZ38">
    <cfRule type="colorScale" priority="59">
      <colorScale>
        <cfvo type="min"/>
        <cfvo type="max"/>
        <color rgb="FFFCFCFF"/>
        <color rgb="FFF8696B"/>
      </colorScale>
    </cfRule>
  </conditionalFormatting>
  <conditionalFormatting sqref="CZ23:CZ38">
    <cfRule type="colorScale" priority="58">
      <colorScale>
        <cfvo type="min"/>
        <cfvo type="max"/>
        <color rgb="FFFCFCFF"/>
        <color rgb="FFF8696B"/>
      </colorScale>
    </cfRule>
  </conditionalFormatting>
  <conditionalFormatting sqref="DA23:DA38">
    <cfRule type="colorScale" priority="57">
      <colorScale>
        <cfvo type="min"/>
        <cfvo type="max"/>
        <color rgb="FFFCFCFF"/>
        <color rgb="FFF8696B"/>
      </colorScale>
    </cfRule>
  </conditionalFormatting>
  <conditionalFormatting sqref="DA23:DA38">
    <cfRule type="colorScale" priority="56">
      <colorScale>
        <cfvo type="min"/>
        <cfvo type="max"/>
        <color rgb="FFFCFCFF"/>
        <color rgb="FFF8696B"/>
      </colorScale>
    </cfRule>
  </conditionalFormatting>
  <conditionalFormatting sqref="DB23:DB38">
    <cfRule type="colorScale" priority="55">
      <colorScale>
        <cfvo type="min"/>
        <cfvo type="max"/>
        <color rgb="FFFCFCFF"/>
        <color rgb="FFF8696B"/>
      </colorScale>
    </cfRule>
  </conditionalFormatting>
  <conditionalFormatting sqref="DB23:DB38">
    <cfRule type="colorScale" priority="54">
      <colorScale>
        <cfvo type="min"/>
        <cfvo type="max"/>
        <color rgb="FFFCFCFF"/>
        <color rgb="FFF8696B"/>
      </colorScale>
    </cfRule>
  </conditionalFormatting>
  <conditionalFormatting sqref="DC23:DC38">
    <cfRule type="colorScale" priority="53">
      <colorScale>
        <cfvo type="min"/>
        <cfvo type="max"/>
        <color rgb="FFFCFCFF"/>
        <color rgb="FFF8696B"/>
      </colorScale>
    </cfRule>
  </conditionalFormatting>
  <conditionalFormatting sqref="DC23:DC38">
    <cfRule type="colorScale" priority="52">
      <colorScale>
        <cfvo type="min"/>
        <cfvo type="max"/>
        <color rgb="FFFCFCFF"/>
        <color rgb="FFF8696B"/>
      </colorScale>
    </cfRule>
  </conditionalFormatting>
  <conditionalFormatting sqref="EE4:EE11">
    <cfRule type="colorScale" priority="48">
      <colorScale>
        <cfvo type="min"/>
        <cfvo type="max"/>
        <color rgb="FFFCFCFF"/>
        <color rgb="FFF8696B"/>
      </colorScale>
    </cfRule>
  </conditionalFormatting>
  <conditionalFormatting sqref="EG4:EG11">
    <cfRule type="colorScale" priority="47">
      <colorScale>
        <cfvo type="min"/>
        <cfvo type="max"/>
        <color rgb="FFFCFCFF"/>
        <color rgb="FFF8696B"/>
      </colorScale>
    </cfRule>
  </conditionalFormatting>
  <conditionalFormatting sqref="EH4:EH11">
    <cfRule type="colorScale" priority="46">
      <colorScale>
        <cfvo type="min"/>
        <cfvo type="max"/>
        <color rgb="FFFCFCFF"/>
        <color rgb="FFF8696B"/>
      </colorScale>
    </cfRule>
  </conditionalFormatting>
  <conditionalFormatting sqref="EI4:EJ11">
    <cfRule type="colorScale" priority="44">
      <colorScale>
        <cfvo type="min"/>
        <cfvo type="max"/>
        <color rgb="FFFCFCFF"/>
        <color rgb="FFF8696B"/>
      </colorScale>
    </cfRule>
  </conditionalFormatting>
  <conditionalFormatting sqref="EK4:EL11">
    <cfRule type="colorScale" priority="45">
      <colorScale>
        <cfvo type="min"/>
        <cfvo type="max"/>
        <color rgb="FFFCFCFF"/>
        <color rgb="FFF8696B"/>
      </colorScale>
    </cfRule>
  </conditionalFormatting>
  <conditionalFormatting sqref="EQ4:ER11">
    <cfRule type="colorScale" priority="42">
      <colorScale>
        <cfvo type="min"/>
        <cfvo type="max"/>
        <color rgb="FFFCFCFF"/>
        <color rgb="FFF8696B"/>
      </colorScale>
    </cfRule>
  </conditionalFormatting>
  <conditionalFormatting sqref="ES4:ET11">
    <cfRule type="colorScale" priority="43">
      <colorScale>
        <cfvo type="min"/>
        <cfvo type="max"/>
        <color rgb="FFFCFCFF"/>
        <color rgb="FFF8696B"/>
      </colorScale>
    </cfRule>
  </conditionalFormatting>
  <conditionalFormatting sqref="EU4:EV11">
    <cfRule type="colorScale" priority="40">
      <colorScale>
        <cfvo type="min"/>
        <cfvo type="max"/>
        <color rgb="FFFCFCFF"/>
        <color rgb="FFF8696B"/>
      </colorScale>
    </cfRule>
  </conditionalFormatting>
  <conditionalFormatting sqref="EW4:EX11">
    <cfRule type="colorScale" priority="41">
      <colorScale>
        <cfvo type="min"/>
        <cfvo type="max"/>
        <color rgb="FFFCFCFF"/>
        <color rgb="FFF8696B"/>
      </colorScale>
    </cfRule>
  </conditionalFormatting>
  <conditionalFormatting sqref="EY4:EZ11">
    <cfRule type="colorScale" priority="38">
      <colorScale>
        <cfvo type="min"/>
        <cfvo type="max"/>
        <color rgb="FFFCFCFF"/>
        <color rgb="FFF8696B"/>
      </colorScale>
    </cfRule>
  </conditionalFormatting>
  <conditionalFormatting sqref="FA4:FB11">
    <cfRule type="colorScale" priority="39">
      <colorScale>
        <cfvo type="min"/>
        <cfvo type="max"/>
        <color rgb="FFFCFCFF"/>
        <color rgb="FFF8696B"/>
      </colorScale>
    </cfRule>
  </conditionalFormatting>
  <conditionalFormatting sqref="DG4:DH11">
    <cfRule type="colorScale" priority="36">
      <colorScale>
        <cfvo type="min"/>
        <cfvo type="max"/>
        <color rgb="FFFCFCFF"/>
        <color rgb="FFF8696B"/>
      </colorScale>
    </cfRule>
  </conditionalFormatting>
  <conditionalFormatting sqref="DI4:DJ11">
    <cfRule type="colorScale" priority="37">
      <colorScale>
        <cfvo type="min"/>
        <cfvo type="max"/>
        <color rgb="FFFCFCFF"/>
        <color rgb="FFF8696B"/>
      </colorScale>
    </cfRule>
  </conditionalFormatting>
  <conditionalFormatting sqref="DK4:DL11">
    <cfRule type="colorScale" priority="34">
      <colorScale>
        <cfvo type="min"/>
        <cfvo type="max"/>
        <color rgb="FFFCFCFF"/>
        <color rgb="FFF8696B"/>
      </colorScale>
    </cfRule>
  </conditionalFormatting>
  <conditionalFormatting sqref="DM4:DN11">
    <cfRule type="colorScale" priority="35">
      <colorScale>
        <cfvo type="min"/>
        <cfvo type="max"/>
        <color rgb="FFFCFCFF"/>
        <color rgb="FFF8696B"/>
      </colorScale>
    </cfRule>
  </conditionalFormatting>
  <conditionalFormatting sqref="DO4:DP11">
    <cfRule type="colorScale" priority="32">
      <colorScale>
        <cfvo type="min"/>
        <cfvo type="max"/>
        <color rgb="FFFCFCFF"/>
        <color rgb="FFF8696B"/>
      </colorScale>
    </cfRule>
  </conditionalFormatting>
  <conditionalFormatting sqref="DQ4:DR11">
    <cfRule type="colorScale" priority="33">
      <colorScale>
        <cfvo type="min"/>
        <cfvo type="max"/>
        <color rgb="FFFCFCFF"/>
        <color rgb="FFF8696B"/>
      </colorScale>
    </cfRule>
  </conditionalFormatting>
  <conditionalFormatting sqref="DS4:DT11">
    <cfRule type="colorScale" priority="30">
      <colorScale>
        <cfvo type="min"/>
        <cfvo type="max"/>
        <color rgb="FFFCFCFF"/>
        <color rgb="FFF8696B"/>
      </colorScale>
    </cfRule>
  </conditionalFormatting>
  <conditionalFormatting sqref="DU4:DV11">
    <cfRule type="colorScale" priority="31">
      <colorScale>
        <cfvo type="min"/>
        <cfvo type="max"/>
        <color rgb="FFFCFCFF"/>
        <color rgb="FFF8696B"/>
      </colorScale>
    </cfRule>
  </conditionalFormatting>
  <conditionalFormatting sqref="DW4:DX11">
    <cfRule type="colorScale" priority="28">
      <colorScale>
        <cfvo type="min"/>
        <cfvo type="max"/>
        <color rgb="FFFCFCFF"/>
        <color rgb="FFF8696B"/>
      </colorScale>
    </cfRule>
  </conditionalFormatting>
  <conditionalFormatting sqref="DY4:DZ11">
    <cfRule type="colorScale" priority="29">
      <colorScale>
        <cfvo type="min"/>
        <cfvo type="max"/>
        <color rgb="FFFCFCFF"/>
        <color rgb="FFF8696B"/>
      </colorScale>
    </cfRule>
  </conditionalFormatting>
  <conditionalFormatting sqref="EA4:EB11">
    <cfRule type="colorScale" priority="26">
      <colorScale>
        <cfvo type="min"/>
        <cfvo type="max"/>
        <color rgb="FFFCFCFF"/>
        <color rgb="FFF8696B"/>
      </colorScale>
    </cfRule>
  </conditionalFormatting>
  <conditionalFormatting sqref="EC4:ED11">
    <cfRule type="colorScale" priority="27">
      <colorScale>
        <cfvo type="min"/>
        <cfvo type="max"/>
        <color rgb="FFFCFCFF"/>
        <color rgb="FFF8696B"/>
      </colorScale>
    </cfRule>
  </conditionalFormatting>
  <conditionalFormatting sqref="EG23:EH30">
    <cfRule type="colorScale" priority="24">
      <colorScale>
        <cfvo type="min"/>
        <cfvo type="max"/>
        <color rgb="FFFCFCFF"/>
        <color rgb="FFF8696B"/>
      </colorScale>
    </cfRule>
  </conditionalFormatting>
  <conditionalFormatting sqref="EE23:EF30">
    <cfRule type="colorScale" priority="25">
      <colorScale>
        <cfvo type="min"/>
        <cfvo type="max"/>
        <color rgb="FFFCFCFF"/>
        <color rgb="FFF8696B"/>
      </colorScale>
    </cfRule>
  </conditionalFormatting>
  <conditionalFormatting sqref="EI23:EJ30">
    <cfRule type="colorScale" priority="22">
      <colorScale>
        <cfvo type="min"/>
        <cfvo type="max"/>
        <color rgb="FFFCFCFF"/>
        <color rgb="FFF8696B"/>
      </colorScale>
    </cfRule>
  </conditionalFormatting>
  <conditionalFormatting sqref="EK23:EL30">
    <cfRule type="colorScale" priority="23">
      <colorScale>
        <cfvo type="min"/>
        <cfvo type="max"/>
        <color rgb="FFFCFCFF"/>
        <color rgb="FFF8696B"/>
      </colorScale>
    </cfRule>
  </conditionalFormatting>
  <conditionalFormatting sqref="EM23:EN30">
    <cfRule type="colorScale" priority="20">
      <colorScale>
        <cfvo type="min"/>
        <cfvo type="max"/>
        <color rgb="FFFCFCFF"/>
        <color rgb="FFF8696B"/>
      </colorScale>
    </cfRule>
  </conditionalFormatting>
  <conditionalFormatting sqref="EO23:EP30">
    <cfRule type="colorScale" priority="21">
      <colorScale>
        <cfvo type="min"/>
        <cfvo type="max"/>
        <color rgb="FFFCFCFF"/>
        <color rgb="FFF8696B"/>
      </colorScale>
    </cfRule>
  </conditionalFormatting>
  <conditionalFormatting sqref="EQ23:ER30">
    <cfRule type="colorScale" priority="18">
      <colorScale>
        <cfvo type="min"/>
        <cfvo type="max"/>
        <color rgb="FFFCFCFF"/>
        <color rgb="FFF8696B"/>
      </colorScale>
    </cfRule>
  </conditionalFormatting>
  <conditionalFormatting sqref="ES23:ET30">
    <cfRule type="colorScale" priority="19">
      <colorScale>
        <cfvo type="min"/>
        <cfvo type="max"/>
        <color rgb="FFFCFCFF"/>
        <color rgb="FFF8696B"/>
      </colorScale>
    </cfRule>
  </conditionalFormatting>
  <conditionalFormatting sqref="EU23:EV30">
    <cfRule type="colorScale" priority="16">
      <colorScale>
        <cfvo type="min"/>
        <cfvo type="max"/>
        <color rgb="FFFCFCFF"/>
        <color rgb="FFF8696B"/>
      </colorScale>
    </cfRule>
  </conditionalFormatting>
  <conditionalFormatting sqref="EW23:EX30">
    <cfRule type="colorScale" priority="17">
      <colorScale>
        <cfvo type="min"/>
        <cfvo type="max"/>
        <color rgb="FFFCFCFF"/>
        <color rgb="FFF8696B"/>
      </colorScale>
    </cfRule>
  </conditionalFormatting>
  <conditionalFormatting sqref="EY23:EZ30">
    <cfRule type="colorScale" priority="14">
      <colorScale>
        <cfvo type="min"/>
        <cfvo type="max"/>
        <color rgb="FFFCFCFF"/>
        <color rgb="FFF8696B"/>
      </colorScale>
    </cfRule>
  </conditionalFormatting>
  <conditionalFormatting sqref="FA23:FB30">
    <cfRule type="colorScale" priority="15">
      <colorScale>
        <cfvo type="min"/>
        <cfvo type="max"/>
        <color rgb="FFFCFCFF"/>
        <color rgb="FFF8696B"/>
      </colorScale>
    </cfRule>
  </conditionalFormatting>
  <conditionalFormatting sqref="DG23:DH30">
    <cfRule type="colorScale" priority="12">
      <colorScale>
        <cfvo type="min"/>
        <cfvo type="max"/>
        <color rgb="FFFCFCFF"/>
        <color rgb="FFF8696B"/>
      </colorScale>
    </cfRule>
  </conditionalFormatting>
  <conditionalFormatting sqref="DI23:DJ30">
    <cfRule type="colorScale" priority="13">
      <colorScale>
        <cfvo type="min"/>
        <cfvo type="max"/>
        <color rgb="FFFCFCFF"/>
        <color rgb="FFF8696B"/>
      </colorScale>
    </cfRule>
  </conditionalFormatting>
  <conditionalFormatting sqref="DK23:DL30">
    <cfRule type="colorScale" priority="10">
      <colorScale>
        <cfvo type="min"/>
        <cfvo type="max"/>
        <color rgb="FFFCFCFF"/>
        <color rgb="FFF8696B"/>
      </colorScale>
    </cfRule>
  </conditionalFormatting>
  <conditionalFormatting sqref="DM23:DN30">
    <cfRule type="colorScale" priority="11">
      <colorScale>
        <cfvo type="min"/>
        <cfvo type="max"/>
        <color rgb="FFFCFCFF"/>
        <color rgb="FFF8696B"/>
      </colorScale>
    </cfRule>
  </conditionalFormatting>
  <conditionalFormatting sqref="DO23:DP30">
    <cfRule type="colorScale" priority="8">
      <colorScale>
        <cfvo type="min"/>
        <cfvo type="max"/>
        <color rgb="FFFCFCFF"/>
        <color rgb="FFF8696B"/>
      </colorScale>
    </cfRule>
  </conditionalFormatting>
  <conditionalFormatting sqref="DQ23:DR30">
    <cfRule type="colorScale" priority="9">
      <colorScale>
        <cfvo type="min"/>
        <cfvo type="max"/>
        <color rgb="FFFCFCFF"/>
        <color rgb="FFF8696B"/>
      </colorScale>
    </cfRule>
  </conditionalFormatting>
  <conditionalFormatting sqref="DS23:DT30">
    <cfRule type="colorScale" priority="6">
      <colorScale>
        <cfvo type="min"/>
        <cfvo type="max"/>
        <color rgb="FFFCFCFF"/>
        <color rgb="FFF8696B"/>
      </colorScale>
    </cfRule>
  </conditionalFormatting>
  <conditionalFormatting sqref="DU23:DV30">
    <cfRule type="colorScale" priority="7">
      <colorScale>
        <cfvo type="min"/>
        <cfvo type="max"/>
        <color rgb="FFFCFCFF"/>
        <color rgb="FFF8696B"/>
      </colorScale>
    </cfRule>
  </conditionalFormatting>
  <conditionalFormatting sqref="EA23:EB30">
    <cfRule type="colorScale" priority="4">
      <colorScale>
        <cfvo type="min"/>
        <cfvo type="max"/>
        <color rgb="FFFCFCFF"/>
        <color rgb="FFF8696B"/>
      </colorScale>
    </cfRule>
  </conditionalFormatting>
  <conditionalFormatting sqref="EC23:ED30">
    <cfRule type="colorScale" priority="5">
      <colorScale>
        <cfvo type="min"/>
        <cfvo type="max"/>
        <color rgb="FFFCFCFF"/>
        <color rgb="FFF8696B"/>
      </colorScale>
    </cfRule>
  </conditionalFormatting>
  <conditionalFormatting sqref="DG23:FB30">
    <cfRule type="colorScale" priority="3">
      <colorScale>
        <cfvo type="min"/>
        <cfvo type="max"/>
        <color rgb="FFFCFCFF"/>
        <color rgb="FFF8696B"/>
      </colorScale>
    </cfRule>
  </conditionalFormatting>
  <conditionalFormatting sqref="FF32:FF38 FF30 DD23:DE38">
    <cfRule type="colorScale" priority="420">
      <colorScale>
        <cfvo type="min"/>
        <cfvo type="max"/>
        <color rgb="FFFCFCFF"/>
        <color rgb="FFF8696B"/>
      </colorScale>
    </cfRule>
  </conditionalFormatting>
  <conditionalFormatting sqref="FF32:FF38 FF30 C23:DE38">
    <cfRule type="colorScale" priority="426">
      <colorScale>
        <cfvo type="min"/>
        <cfvo type="max"/>
        <color rgb="FFFCFCFF"/>
        <color rgb="FFF8696B"/>
      </colorScale>
    </cfRule>
  </conditionalFormatting>
  <conditionalFormatting sqref="DG4:FB10 C11:FB19 C4:DD10">
    <cfRule type="colorScale" priority="2">
      <colorScale>
        <cfvo type="min"/>
        <cfvo type="max"/>
        <color theme="0"/>
        <color theme="4"/>
      </colorScale>
    </cfRule>
  </conditionalFormatting>
  <conditionalFormatting sqref="C30:FB30 C32:FB38 C31:DF31 C23:DE29 DG23:FB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B8E69-39EF-FA49-B7BB-7697DC8F6372}">
  <dimension ref="A1:DN51"/>
  <sheetViews>
    <sheetView topLeftCell="V30" workbookViewId="0">
      <selection activeCell="B57" sqref="B57"/>
    </sheetView>
  </sheetViews>
  <sheetFormatPr baseColWidth="10" defaultRowHeight="16"/>
  <cols>
    <col min="1" max="1" width="40.5" customWidth="1"/>
  </cols>
  <sheetData>
    <row r="1" spans="1:118">
      <c r="A1" s="94" t="s">
        <v>122</v>
      </c>
    </row>
    <row r="2" spans="1:118">
      <c r="A2" s="72" t="s">
        <v>123</v>
      </c>
    </row>
    <row r="4" spans="1:118" s="82" customFormat="1">
      <c r="B4" s="83"/>
      <c r="C4" s="84" t="s">
        <v>119</v>
      </c>
      <c r="D4" s="81" t="s">
        <v>34</v>
      </c>
      <c r="E4" s="83"/>
      <c r="F4" s="83"/>
      <c r="G4" s="85"/>
      <c r="H4" s="85"/>
      <c r="I4" s="86" t="s">
        <v>35</v>
      </c>
      <c r="J4" s="85"/>
      <c r="K4" s="85"/>
      <c r="L4" s="83"/>
      <c r="M4" s="83"/>
      <c r="N4" s="81" t="s">
        <v>36</v>
      </c>
      <c r="O4" s="83"/>
      <c r="P4" s="83"/>
      <c r="Q4" s="85"/>
      <c r="R4" s="85"/>
      <c r="S4" s="86" t="s">
        <v>37</v>
      </c>
      <c r="T4" s="85"/>
      <c r="U4" s="85"/>
      <c r="V4" s="83"/>
      <c r="W4" s="83"/>
      <c r="X4" s="81" t="s">
        <v>38</v>
      </c>
      <c r="Y4" s="83"/>
      <c r="Z4" s="83"/>
      <c r="AA4" s="85"/>
      <c r="AB4" s="85"/>
      <c r="AC4" s="86" t="s">
        <v>39</v>
      </c>
      <c r="AD4" s="85"/>
      <c r="AE4" s="85"/>
      <c r="AF4" s="83"/>
      <c r="AG4" s="83"/>
      <c r="AH4" s="81" t="s">
        <v>40</v>
      </c>
      <c r="AI4" s="83"/>
      <c r="AJ4" s="83"/>
      <c r="AK4" s="85"/>
      <c r="AL4" s="85"/>
      <c r="AM4" s="86" t="s">
        <v>41</v>
      </c>
      <c r="AN4" s="85"/>
      <c r="AO4" s="85"/>
      <c r="AP4" s="83"/>
      <c r="AQ4" s="83"/>
      <c r="AR4" s="81" t="s">
        <v>42</v>
      </c>
      <c r="AS4" s="83"/>
      <c r="AT4" s="83"/>
      <c r="AU4" s="85"/>
      <c r="AV4" s="85"/>
      <c r="AW4" s="86" t="s">
        <v>43</v>
      </c>
      <c r="AX4" s="85"/>
      <c r="AY4" s="85"/>
      <c r="AZ4" s="83"/>
      <c r="BA4" s="83"/>
      <c r="BB4" s="81" t="s">
        <v>44</v>
      </c>
      <c r="BC4" s="83"/>
      <c r="BD4" s="83"/>
      <c r="BE4" s="85"/>
      <c r="BF4" s="85"/>
      <c r="BG4" s="86" t="s">
        <v>45</v>
      </c>
      <c r="BH4" s="85"/>
      <c r="BI4" s="85"/>
      <c r="BJ4" s="87"/>
      <c r="BK4" s="87"/>
      <c r="BL4" s="88" t="s">
        <v>46</v>
      </c>
      <c r="BM4" s="87"/>
      <c r="BN4" s="87"/>
      <c r="BO4" s="85"/>
      <c r="BP4" s="85"/>
      <c r="BQ4" s="86" t="s">
        <v>47</v>
      </c>
      <c r="BR4" s="85"/>
      <c r="BS4" s="85"/>
      <c r="BT4" s="89"/>
      <c r="BU4" s="89"/>
      <c r="BV4" s="90" t="s">
        <v>48</v>
      </c>
      <c r="BW4" s="89"/>
      <c r="BX4" s="89"/>
      <c r="BY4" s="85"/>
      <c r="BZ4" s="85"/>
      <c r="CA4" s="85"/>
      <c r="CB4" s="85"/>
      <c r="CC4" s="85"/>
      <c r="CD4" s="85"/>
      <c r="CE4" s="85"/>
      <c r="CF4" s="8" t="s">
        <v>49</v>
      </c>
      <c r="CG4" s="85"/>
      <c r="CH4" s="85"/>
      <c r="CI4" s="85"/>
      <c r="CJ4" s="85"/>
      <c r="CK4" s="85"/>
      <c r="CL4" s="85"/>
      <c r="CM4" s="89"/>
      <c r="CN4" s="89"/>
      <c r="CO4" s="89"/>
      <c r="CP4" s="89"/>
      <c r="CQ4" s="89"/>
      <c r="CR4" s="89"/>
      <c r="CS4" s="89"/>
      <c r="CT4" s="9" t="s">
        <v>50</v>
      </c>
      <c r="CU4" s="89"/>
      <c r="CV4" s="89"/>
      <c r="CW4" s="89"/>
      <c r="CX4" s="89"/>
      <c r="CY4" s="89"/>
      <c r="CZ4" s="89"/>
      <c r="DA4" s="85"/>
      <c r="DB4" s="85"/>
      <c r="DC4" s="85"/>
      <c r="DD4" s="85"/>
      <c r="DE4" s="85"/>
      <c r="DF4" s="85"/>
      <c r="DG4" s="85"/>
      <c r="DH4" s="8" t="s">
        <v>51</v>
      </c>
      <c r="DI4" s="85"/>
      <c r="DJ4" s="85"/>
      <c r="DK4" s="85"/>
      <c r="DL4" s="85"/>
      <c r="DM4" s="85"/>
      <c r="DN4" s="85"/>
    </row>
    <row r="5" spans="1:118">
      <c r="A5" s="79"/>
      <c r="B5" s="10" t="s">
        <v>120</v>
      </c>
      <c r="C5" s="10">
        <v>2</v>
      </c>
      <c r="D5" s="10">
        <v>4</v>
      </c>
      <c r="E5" s="10">
        <v>6</v>
      </c>
      <c r="F5" s="10">
        <v>7</v>
      </c>
      <c r="G5" s="11">
        <v>0</v>
      </c>
      <c r="H5" s="11">
        <v>2</v>
      </c>
      <c r="I5" s="11">
        <v>4</v>
      </c>
      <c r="J5" s="11">
        <v>6</v>
      </c>
      <c r="K5" s="11">
        <v>7</v>
      </c>
      <c r="L5" s="10">
        <v>0</v>
      </c>
      <c r="M5" s="10">
        <v>2</v>
      </c>
      <c r="N5" s="10">
        <v>4</v>
      </c>
      <c r="O5" s="10">
        <v>6</v>
      </c>
      <c r="P5" s="10">
        <v>7</v>
      </c>
      <c r="Q5" s="11">
        <v>0</v>
      </c>
      <c r="R5" s="11">
        <v>2</v>
      </c>
      <c r="S5" s="11">
        <v>4</v>
      </c>
      <c r="T5" s="11">
        <v>6</v>
      </c>
      <c r="U5" s="11">
        <v>7</v>
      </c>
      <c r="V5" s="10">
        <v>0</v>
      </c>
      <c r="W5" s="10">
        <v>2</v>
      </c>
      <c r="X5" s="10">
        <v>4</v>
      </c>
      <c r="Y5" s="10">
        <v>6</v>
      </c>
      <c r="Z5" s="10">
        <v>7</v>
      </c>
      <c r="AA5" s="11">
        <v>0</v>
      </c>
      <c r="AB5" s="11">
        <v>2</v>
      </c>
      <c r="AC5" s="11">
        <v>4</v>
      </c>
      <c r="AD5" s="11">
        <v>6</v>
      </c>
      <c r="AE5" s="11">
        <v>7</v>
      </c>
      <c r="AF5" s="10">
        <v>0</v>
      </c>
      <c r="AG5" s="10">
        <v>2</v>
      </c>
      <c r="AH5" s="10">
        <v>4</v>
      </c>
      <c r="AI5" s="10">
        <v>6</v>
      </c>
      <c r="AJ5" s="10">
        <v>7</v>
      </c>
      <c r="AK5" s="11">
        <v>0</v>
      </c>
      <c r="AL5" s="11">
        <v>2</v>
      </c>
      <c r="AM5" s="11">
        <v>4</v>
      </c>
      <c r="AN5" s="11">
        <v>6</v>
      </c>
      <c r="AO5" s="11">
        <v>7</v>
      </c>
      <c r="AP5" s="10">
        <v>0</v>
      </c>
      <c r="AQ5" s="10">
        <v>2</v>
      </c>
      <c r="AR5" s="10">
        <v>4</v>
      </c>
      <c r="AS5" s="10">
        <v>6</v>
      </c>
      <c r="AT5" s="10">
        <v>7</v>
      </c>
      <c r="AU5" s="11">
        <v>0</v>
      </c>
      <c r="AV5" s="11">
        <v>2</v>
      </c>
      <c r="AW5" s="11">
        <v>4</v>
      </c>
      <c r="AX5" s="11">
        <v>6</v>
      </c>
      <c r="AY5" s="11">
        <v>7</v>
      </c>
      <c r="AZ5" s="10">
        <v>0</v>
      </c>
      <c r="BA5" s="10">
        <v>2</v>
      </c>
      <c r="BB5" s="10">
        <v>4</v>
      </c>
      <c r="BC5" s="10">
        <v>6</v>
      </c>
      <c r="BD5" s="10">
        <v>7</v>
      </c>
      <c r="BE5" s="11">
        <v>0</v>
      </c>
      <c r="BF5" s="11">
        <v>2</v>
      </c>
      <c r="BG5" s="11">
        <v>4</v>
      </c>
      <c r="BH5" s="11">
        <v>6</v>
      </c>
      <c r="BI5" s="11">
        <v>7</v>
      </c>
      <c r="BJ5" s="12">
        <v>0</v>
      </c>
      <c r="BK5" s="12">
        <v>2</v>
      </c>
      <c r="BL5" s="12">
        <v>4</v>
      </c>
      <c r="BM5" s="12">
        <v>6</v>
      </c>
      <c r="BN5" s="12">
        <v>7</v>
      </c>
      <c r="BO5" s="11">
        <v>0</v>
      </c>
      <c r="BP5" s="11">
        <v>2</v>
      </c>
      <c r="BQ5" s="11">
        <v>4</v>
      </c>
      <c r="BR5" s="11">
        <v>6</v>
      </c>
      <c r="BS5" s="11">
        <v>7</v>
      </c>
      <c r="BT5" s="13">
        <v>0</v>
      </c>
      <c r="BU5" s="13">
        <v>2</v>
      </c>
      <c r="BV5" s="13">
        <v>4</v>
      </c>
      <c r="BW5" s="13">
        <v>6</v>
      </c>
      <c r="BX5" s="13">
        <v>7</v>
      </c>
      <c r="BY5" s="11">
        <v>0</v>
      </c>
      <c r="BZ5" s="11">
        <v>2</v>
      </c>
      <c r="CA5" s="11">
        <v>4</v>
      </c>
      <c r="CB5" s="11">
        <v>6</v>
      </c>
      <c r="CC5" s="11">
        <v>7</v>
      </c>
      <c r="CD5" s="11">
        <v>8</v>
      </c>
      <c r="CE5" s="11">
        <v>12</v>
      </c>
      <c r="CF5" s="11">
        <v>13</v>
      </c>
      <c r="CG5" s="11">
        <v>14</v>
      </c>
      <c r="CH5" s="11">
        <v>32</v>
      </c>
      <c r="CI5" s="11">
        <v>33</v>
      </c>
      <c r="CJ5" s="11">
        <v>34</v>
      </c>
      <c r="CK5" s="14">
        <v>35</v>
      </c>
      <c r="CL5" s="14">
        <v>36</v>
      </c>
      <c r="CM5" s="13">
        <v>0</v>
      </c>
      <c r="CN5" s="13">
        <v>2</v>
      </c>
      <c r="CO5" s="13">
        <v>4</v>
      </c>
      <c r="CP5" s="13">
        <v>6</v>
      </c>
      <c r="CQ5" s="13">
        <v>7</v>
      </c>
      <c r="CR5" s="13">
        <v>8</v>
      </c>
      <c r="CS5" s="13">
        <v>12</v>
      </c>
      <c r="CT5" s="13">
        <v>13</v>
      </c>
      <c r="CU5" s="13">
        <v>14</v>
      </c>
      <c r="CV5" s="13">
        <v>32</v>
      </c>
      <c r="CW5" s="13">
        <v>33</v>
      </c>
      <c r="CX5" s="13">
        <v>34</v>
      </c>
      <c r="CY5" s="15">
        <v>35</v>
      </c>
      <c r="CZ5" s="15">
        <v>36</v>
      </c>
      <c r="DA5" s="11">
        <v>0</v>
      </c>
      <c r="DB5" s="11">
        <v>2</v>
      </c>
      <c r="DC5" s="11">
        <v>4</v>
      </c>
      <c r="DD5" s="11">
        <v>6</v>
      </c>
      <c r="DE5" s="11">
        <v>7</v>
      </c>
      <c r="DF5" s="11">
        <v>8</v>
      </c>
      <c r="DG5" s="11">
        <v>12</v>
      </c>
      <c r="DH5" s="11">
        <v>13</v>
      </c>
      <c r="DI5" s="11">
        <v>14</v>
      </c>
      <c r="DJ5" s="11">
        <v>32</v>
      </c>
      <c r="DK5" s="11">
        <v>33</v>
      </c>
      <c r="DL5" s="11">
        <v>34</v>
      </c>
      <c r="DM5" s="14">
        <v>35</v>
      </c>
      <c r="DN5" s="14">
        <v>36</v>
      </c>
    </row>
    <row r="6" spans="1:118">
      <c r="A6" s="71" t="s">
        <v>121</v>
      </c>
      <c r="B6" s="16">
        <v>0.17899999999999999</v>
      </c>
      <c r="C6" s="16">
        <v>0.26300000000000001</v>
      </c>
      <c r="D6" s="17">
        <v>0.44500000000000001</v>
      </c>
      <c r="E6" s="17">
        <v>0.48699999999999999</v>
      </c>
      <c r="F6" s="18">
        <v>1.9850000000000001</v>
      </c>
      <c r="G6" s="16">
        <v>0.19800000000000001</v>
      </c>
      <c r="H6" s="16">
        <v>0.20399999999999999</v>
      </c>
      <c r="I6" s="16">
        <v>0.24299999999999999</v>
      </c>
      <c r="J6" s="20">
        <v>0.65700000000000003</v>
      </c>
      <c r="K6" s="21">
        <v>2.1349999999999998</v>
      </c>
      <c r="L6" s="16">
        <v>0.183</v>
      </c>
      <c r="M6" s="16">
        <v>0.20100000000000001</v>
      </c>
      <c r="N6" s="16">
        <v>0.23699999999999999</v>
      </c>
      <c r="O6" s="22">
        <v>0.31</v>
      </c>
      <c r="P6" s="23">
        <v>1.345</v>
      </c>
      <c r="Q6" s="16">
        <v>0.182</v>
      </c>
      <c r="R6" s="16">
        <v>0.193</v>
      </c>
      <c r="S6" s="20">
        <v>0.70099999999999996</v>
      </c>
      <c r="T6" s="23">
        <v>1.34</v>
      </c>
      <c r="U6" s="18">
        <v>2.1829999999999998</v>
      </c>
      <c r="V6" s="25">
        <v>0.17599999999999999</v>
      </c>
      <c r="W6" s="26">
        <v>0.23799999999999999</v>
      </c>
      <c r="X6" s="27">
        <v>0.42699999999999999</v>
      </c>
      <c r="Y6" s="28">
        <v>0.78400000000000003</v>
      </c>
      <c r="Z6" s="29">
        <v>2.298</v>
      </c>
      <c r="AA6" s="17">
        <v>0.60399999999999998</v>
      </c>
      <c r="AB6" s="22">
        <v>0.51500000000000001</v>
      </c>
      <c r="AC6" s="22">
        <v>0.41599999999999998</v>
      </c>
      <c r="AD6" s="17">
        <v>0.54400000000000004</v>
      </c>
      <c r="AE6" s="19">
        <v>2.2549999999999999</v>
      </c>
      <c r="AF6" s="17">
        <v>0.60099999999999998</v>
      </c>
      <c r="AG6" s="22">
        <v>0.35899999999999999</v>
      </c>
      <c r="AH6" s="22">
        <v>0.38800000000000001</v>
      </c>
      <c r="AI6" s="16">
        <v>0.27900000000000003</v>
      </c>
      <c r="AJ6" s="19">
        <v>2.2610000000000001</v>
      </c>
      <c r="AK6" s="20">
        <v>0.85199999999999998</v>
      </c>
      <c r="AL6" s="17">
        <v>0.60199999999999998</v>
      </c>
      <c r="AM6" s="22">
        <v>0.39600000000000002</v>
      </c>
      <c r="AN6" s="22">
        <v>0.52800000000000002</v>
      </c>
      <c r="AO6" s="30">
        <v>2.8650000000000002</v>
      </c>
      <c r="AP6" s="20">
        <v>0.875</v>
      </c>
      <c r="AQ6" s="16">
        <v>0.29299999999999998</v>
      </c>
      <c r="AR6" s="16">
        <v>0.26200000000000001</v>
      </c>
      <c r="AS6" s="16">
        <v>0.27700000000000002</v>
      </c>
      <c r="AT6" s="31">
        <v>1.645</v>
      </c>
      <c r="AU6" s="32">
        <v>0.56899999999999995</v>
      </c>
      <c r="AV6" s="32">
        <v>0.65100000000000002</v>
      </c>
      <c r="AW6" s="32">
        <v>0.64400000000000002</v>
      </c>
      <c r="AX6" s="32">
        <v>0.627</v>
      </c>
      <c r="AY6" s="33">
        <v>1.94</v>
      </c>
      <c r="AZ6" s="32">
        <v>0.502</v>
      </c>
      <c r="BA6" s="34">
        <v>1.4970000000000001</v>
      </c>
      <c r="BB6" s="35">
        <v>1.373</v>
      </c>
      <c r="BC6" s="36">
        <v>2.371</v>
      </c>
      <c r="BD6" s="37">
        <v>2.83</v>
      </c>
      <c r="BE6" s="38">
        <v>0.442</v>
      </c>
      <c r="BF6" s="35">
        <v>1.504</v>
      </c>
      <c r="BG6" s="39">
        <v>1.222</v>
      </c>
      <c r="BH6" s="35">
        <v>1.5169999999999999</v>
      </c>
      <c r="BI6" s="37">
        <v>2.9260000000000002</v>
      </c>
      <c r="BJ6" s="27">
        <v>0.41699999999999998</v>
      </c>
      <c r="BK6" s="39">
        <v>1.171</v>
      </c>
      <c r="BL6" s="40">
        <v>1.05</v>
      </c>
      <c r="BM6" s="32">
        <v>0.65800000000000003</v>
      </c>
      <c r="BN6" s="37">
        <v>2.9079999999999999</v>
      </c>
      <c r="BO6" s="22">
        <v>0.3</v>
      </c>
      <c r="BP6" s="19">
        <v>2.1779999999999999</v>
      </c>
      <c r="BQ6" s="41">
        <v>1.909</v>
      </c>
      <c r="BR6" s="24">
        <v>1.964</v>
      </c>
      <c r="BS6" s="30">
        <v>2.9380000000000002</v>
      </c>
      <c r="BT6" s="17">
        <v>0.64200000000000002</v>
      </c>
      <c r="BU6" s="42">
        <v>0.91600000000000004</v>
      </c>
      <c r="BV6" s="43">
        <v>1.3759999999999999</v>
      </c>
      <c r="BW6" s="19">
        <v>2.2909999999999999</v>
      </c>
      <c r="BX6" s="30">
        <v>2.9159999999999999</v>
      </c>
      <c r="BY6" s="16">
        <v>0.215</v>
      </c>
      <c r="BZ6" s="42">
        <v>1.1439999999999999</v>
      </c>
      <c r="CA6" s="42">
        <v>1.115</v>
      </c>
      <c r="CB6" s="42">
        <v>1.1439999999999999</v>
      </c>
      <c r="CC6" s="30">
        <v>2.9489999999999998</v>
      </c>
      <c r="CD6" s="30">
        <v>2.9319999999999999</v>
      </c>
      <c r="CE6" s="30">
        <v>2.94</v>
      </c>
      <c r="CF6" s="30">
        <v>2.9089999999999998</v>
      </c>
      <c r="CG6" s="30">
        <v>2.92</v>
      </c>
      <c r="CH6" s="30">
        <v>2.8679999999999999</v>
      </c>
      <c r="CI6" s="30">
        <v>2.9660000000000002</v>
      </c>
      <c r="CJ6" s="30">
        <v>2.9550000000000001</v>
      </c>
      <c r="CK6" s="30">
        <v>2.9390000000000001</v>
      </c>
      <c r="CL6" s="30">
        <v>2.9319999999999999</v>
      </c>
      <c r="CM6" s="16">
        <v>0.215</v>
      </c>
      <c r="CN6" s="30">
        <v>2.9169999999999998</v>
      </c>
      <c r="CO6" s="30">
        <v>2.8809999999999998</v>
      </c>
      <c r="CP6" s="30">
        <v>2.8130000000000002</v>
      </c>
      <c r="CQ6" s="30">
        <v>2.9329999999999998</v>
      </c>
      <c r="CR6" s="30">
        <v>2.9460000000000002</v>
      </c>
      <c r="CS6" s="30">
        <v>2.9420000000000002</v>
      </c>
      <c r="CT6" s="30">
        <v>2.93</v>
      </c>
      <c r="CU6" s="30">
        <v>2.9319999999999999</v>
      </c>
      <c r="CV6" s="30">
        <v>2.9489999999999998</v>
      </c>
      <c r="CW6" s="30">
        <v>2.9249999999999998</v>
      </c>
      <c r="CX6" s="30">
        <v>2.9420000000000002</v>
      </c>
      <c r="CY6" s="30">
        <v>2.9319999999999999</v>
      </c>
      <c r="CZ6" s="30">
        <v>2.93</v>
      </c>
      <c r="DA6" s="16">
        <v>0.215</v>
      </c>
      <c r="DB6" s="30">
        <v>2.9260000000000002</v>
      </c>
      <c r="DC6" s="30">
        <v>2.8839999999999999</v>
      </c>
      <c r="DD6" s="30">
        <v>2.8039999999999998</v>
      </c>
      <c r="DE6" s="30">
        <v>2.9550000000000001</v>
      </c>
      <c r="DF6" s="30">
        <v>2.95</v>
      </c>
      <c r="DG6" s="30">
        <v>2.9510000000000001</v>
      </c>
      <c r="DH6" s="30">
        <v>2.9580000000000002</v>
      </c>
      <c r="DI6" s="30">
        <v>2.944</v>
      </c>
      <c r="DJ6" s="30">
        <v>2.927</v>
      </c>
      <c r="DK6" s="30">
        <v>2.9350000000000001</v>
      </c>
      <c r="DL6" s="30">
        <v>2.948</v>
      </c>
      <c r="DM6" s="30">
        <v>2.9510000000000001</v>
      </c>
      <c r="DN6" s="30">
        <v>2.9420000000000002</v>
      </c>
    </row>
    <row r="7" spans="1:118">
      <c r="A7">
        <v>30</v>
      </c>
      <c r="B7" s="16">
        <v>0.17699999999999999</v>
      </c>
      <c r="C7" s="16">
        <v>0.20499999999999999</v>
      </c>
      <c r="D7" s="22">
        <v>0.36799999999999999</v>
      </c>
      <c r="E7" s="22">
        <v>0.33800000000000002</v>
      </c>
      <c r="F7" s="18">
        <v>2.0459999999999998</v>
      </c>
      <c r="G7" s="16">
        <v>0.187</v>
      </c>
      <c r="H7" s="16">
        <v>0.19600000000000001</v>
      </c>
      <c r="I7" s="16">
        <v>0.23499999999999999</v>
      </c>
      <c r="J7" s="17">
        <v>0.53800000000000003</v>
      </c>
      <c r="K7" s="30">
        <v>2.3809999999999998</v>
      </c>
      <c r="L7" s="16">
        <v>0.187</v>
      </c>
      <c r="M7" s="16">
        <v>0.222</v>
      </c>
      <c r="N7" s="16">
        <v>0.22900000000000001</v>
      </c>
      <c r="O7" s="16">
        <v>0.26600000000000001</v>
      </c>
      <c r="P7" s="41">
        <v>1.669</v>
      </c>
      <c r="Q7" s="16">
        <v>0.2</v>
      </c>
      <c r="R7" s="16">
        <v>0.20499999999999999</v>
      </c>
      <c r="S7" s="22">
        <v>0.46500000000000002</v>
      </c>
      <c r="T7" s="44">
        <v>1.0349999999999999</v>
      </c>
      <c r="U7" s="18">
        <v>2.15</v>
      </c>
      <c r="V7" s="45">
        <v>0.188</v>
      </c>
      <c r="W7" s="46">
        <v>0.248</v>
      </c>
      <c r="X7" s="47">
        <v>0.378</v>
      </c>
      <c r="Y7" s="48">
        <v>0.57099999999999995</v>
      </c>
      <c r="Z7" s="49">
        <v>2.3010000000000002</v>
      </c>
      <c r="AA7" s="22">
        <v>0.443</v>
      </c>
      <c r="AB7" s="22">
        <v>0.46100000000000002</v>
      </c>
      <c r="AC7" s="22">
        <v>0.39400000000000002</v>
      </c>
      <c r="AD7" s="22">
        <v>0.41199999999999998</v>
      </c>
      <c r="AE7" s="19">
        <v>2.238</v>
      </c>
      <c r="AF7" s="22">
        <v>0.37</v>
      </c>
      <c r="AG7" s="16">
        <v>0.28799999999999998</v>
      </c>
      <c r="AH7" s="16">
        <v>0.26900000000000002</v>
      </c>
      <c r="AI7" s="16">
        <v>0.25</v>
      </c>
      <c r="AJ7" s="23">
        <v>1.6839999999999999</v>
      </c>
      <c r="AK7" s="22">
        <v>0.50600000000000001</v>
      </c>
      <c r="AL7" s="22">
        <v>0.39200000000000002</v>
      </c>
      <c r="AM7" s="16">
        <v>0.29799999999999999</v>
      </c>
      <c r="AN7" s="22">
        <v>0.42099999999999999</v>
      </c>
      <c r="AO7" s="30">
        <v>2.871</v>
      </c>
      <c r="AP7" s="22">
        <v>0.53</v>
      </c>
      <c r="AQ7" s="16">
        <v>0.24199999999999999</v>
      </c>
      <c r="AR7" s="16">
        <v>0.23300000000000001</v>
      </c>
      <c r="AS7" s="16">
        <v>0.26</v>
      </c>
      <c r="AT7" s="51">
        <v>2.0209999999999999</v>
      </c>
      <c r="AU7" s="47">
        <v>0.39400000000000002</v>
      </c>
      <c r="AV7" s="48">
        <v>0.54600000000000004</v>
      </c>
      <c r="AW7" s="48">
        <v>0.54200000000000004</v>
      </c>
      <c r="AX7" s="48">
        <v>0.57899999999999996</v>
      </c>
      <c r="AY7" s="52">
        <v>2.1419999999999999</v>
      </c>
      <c r="AZ7" s="47">
        <v>0.36899999999999999</v>
      </c>
      <c r="BA7" s="53">
        <v>0.97699999999999998</v>
      </c>
      <c r="BB7" s="54">
        <v>1.0960000000000001</v>
      </c>
      <c r="BC7" s="52">
        <v>2.2160000000000002</v>
      </c>
      <c r="BD7" s="55">
        <v>2.851</v>
      </c>
      <c r="BE7" s="56">
        <v>0.372</v>
      </c>
      <c r="BF7" s="57">
        <v>0.91600000000000004</v>
      </c>
      <c r="BG7" s="57">
        <v>0.89700000000000002</v>
      </c>
      <c r="BH7" s="54">
        <v>1.319</v>
      </c>
      <c r="BI7" s="55">
        <v>2.91</v>
      </c>
      <c r="BJ7" s="46">
        <v>0.32700000000000001</v>
      </c>
      <c r="BK7" s="57">
        <v>0.73599999999999999</v>
      </c>
      <c r="BL7" s="48">
        <v>0.67800000000000005</v>
      </c>
      <c r="BM7" s="47">
        <v>0.44800000000000001</v>
      </c>
      <c r="BN7" s="55">
        <v>2.91</v>
      </c>
      <c r="BO7" s="16">
        <v>0.33400000000000002</v>
      </c>
      <c r="BP7" s="23">
        <v>1.615</v>
      </c>
      <c r="BQ7" s="43">
        <v>1.373</v>
      </c>
      <c r="BR7" s="44">
        <v>1.2809999999999999</v>
      </c>
      <c r="BS7" s="30">
        <v>2.9089999999999998</v>
      </c>
      <c r="BT7" s="22">
        <v>0.35599999999999998</v>
      </c>
      <c r="BU7" s="17">
        <v>0.48</v>
      </c>
      <c r="BV7" s="20">
        <v>0.69</v>
      </c>
      <c r="BW7" s="44">
        <v>1.23</v>
      </c>
      <c r="BX7" s="30">
        <v>2.9319999999999999</v>
      </c>
      <c r="BY7" s="16">
        <v>0.22800000000000001</v>
      </c>
      <c r="BZ7" s="17">
        <v>0.69099999999999995</v>
      </c>
      <c r="CA7" s="17">
        <v>0.65400000000000003</v>
      </c>
      <c r="CB7" s="17">
        <v>0.72299999999999998</v>
      </c>
      <c r="CC7" s="30">
        <v>2.9470000000000001</v>
      </c>
      <c r="CD7" s="30">
        <v>2.9380000000000002</v>
      </c>
      <c r="CE7" s="30">
        <v>2.95</v>
      </c>
      <c r="CF7" s="30">
        <v>2.9489999999999998</v>
      </c>
      <c r="CG7" s="30">
        <v>2.9369999999999998</v>
      </c>
      <c r="CH7" s="21">
        <v>2.7410000000000001</v>
      </c>
      <c r="CI7" s="30">
        <v>2.9329999999999998</v>
      </c>
      <c r="CJ7" s="30">
        <v>2.9220000000000002</v>
      </c>
      <c r="CK7" s="30">
        <v>2.9220000000000002</v>
      </c>
      <c r="CL7" s="30">
        <v>2.944</v>
      </c>
      <c r="CM7" s="16">
        <v>0.22800000000000001</v>
      </c>
      <c r="CN7" s="30">
        <v>2.9</v>
      </c>
      <c r="CO7" s="30">
        <v>2.77</v>
      </c>
      <c r="CP7" s="21">
        <v>2.6560000000000001</v>
      </c>
      <c r="CQ7" s="30">
        <v>2.9470000000000001</v>
      </c>
      <c r="CR7" s="30">
        <v>2.9430000000000001</v>
      </c>
      <c r="CS7" s="30">
        <v>2.948</v>
      </c>
      <c r="CT7" s="30">
        <v>2.952</v>
      </c>
      <c r="CU7" s="30">
        <v>2.9390000000000001</v>
      </c>
      <c r="CV7" s="30">
        <v>2.9809999999999999</v>
      </c>
      <c r="CW7" s="30">
        <v>2.972</v>
      </c>
      <c r="CX7" s="30">
        <v>2.95</v>
      </c>
      <c r="CY7" s="30">
        <v>2.9660000000000002</v>
      </c>
      <c r="CZ7" s="30">
        <v>2.9649999999999999</v>
      </c>
      <c r="DA7" s="16">
        <v>0.22800000000000001</v>
      </c>
      <c r="DB7" s="30">
        <v>2.9129999999999998</v>
      </c>
      <c r="DC7" s="21">
        <v>2.7389999999999999</v>
      </c>
      <c r="DD7" s="18">
        <v>2.3839999999999999</v>
      </c>
      <c r="DE7" s="30">
        <v>2.9409999999999998</v>
      </c>
      <c r="DF7" s="30">
        <v>2.94</v>
      </c>
      <c r="DG7" s="30">
        <v>2.9140000000000001</v>
      </c>
      <c r="DH7" s="30">
        <v>2.9350000000000001</v>
      </c>
      <c r="DI7" s="30">
        <v>2.9550000000000001</v>
      </c>
      <c r="DJ7" s="30">
        <v>2.9569999999999999</v>
      </c>
      <c r="DK7" s="30">
        <v>2.9449999999999998</v>
      </c>
      <c r="DL7" s="30">
        <v>2.9340000000000002</v>
      </c>
      <c r="DM7" s="30">
        <v>2.944</v>
      </c>
      <c r="DN7" s="30">
        <v>2.956</v>
      </c>
    </row>
    <row r="8" spans="1:118">
      <c r="A8">
        <f t="shared" ref="A8:A20" si="0">A7*3</f>
        <v>90</v>
      </c>
      <c r="B8" s="16">
        <v>0.17399999999999999</v>
      </c>
      <c r="C8" s="16">
        <v>0.16800000000000001</v>
      </c>
      <c r="D8" s="16">
        <v>0.22800000000000001</v>
      </c>
      <c r="E8" s="16">
        <v>0.23</v>
      </c>
      <c r="F8" s="18">
        <v>1.9670000000000001</v>
      </c>
      <c r="G8" s="16">
        <v>0.17199999999999999</v>
      </c>
      <c r="H8" s="16">
        <v>0.18</v>
      </c>
      <c r="I8" s="16">
        <v>0.18</v>
      </c>
      <c r="J8" s="22">
        <v>0.34499999999999997</v>
      </c>
      <c r="K8" s="19">
        <v>1.8089999999999999</v>
      </c>
      <c r="L8" s="16">
        <v>0.19400000000000001</v>
      </c>
      <c r="M8" s="16">
        <v>0.20899999999999999</v>
      </c>
      <c r="N8" s="16">
        <v>0.21099999999999999</v>
      </c>
      <c r="O8" s="16">
        <v>0.2</v>
      </c>
      <c r="P8" s="23">
        <v>1.4119999999999999</v>
      </c>
      <c r="Q8" s="16">
        <v>0.17699999999999999</v>
      </c>
      <c r="R8" s="16">
        <v>0.18099999999999999</v>
      </c>
      <c r="S8" s="22">
        <v>0.34599999999999997</v>
      </c>
      <c r="T8" s="20">
        <v>0.69799999999999995</v>
      </c>
      <c r="U8" s="19">
        <v>2.0009999999999999</v>
      </c>
      <c r="V8" s="45">
        <v>0.16300000000000001</v>
      </c>
      <c r="W8" s="46">
        <v>0.191</v>
      </c>
      <c r="X8" s="46">
        <v>0.26100000000000001</v>
      </c>
      <c r="Y8" s="47">
        <v>0.38200000000000001</v>
      </c>
      <c r="Z8" s="60">
        <v>2.0249999999999999</v>
      </c>
      <c r="AA8" s="16">
        <v>0.27400000000000002</v>
      </c>
      <c r="AB8" s="16">
        <v>0.33100000000000002</v>
      </c>
      <c r="AC8" s="16">
        <v>0.28899999999999998</v>
      </c>
      <c r="AD8" s="16">
        <v>0.314</v>
      </c>
      <c r="AE8" s="19">
        <v>2.1120000000000001</v>
      </c>
      <c r="AF8" s="16">
        <v>0.28799999999999998</v>
      </c>
      <c r="AG8" s="16">
        <v>0.20899999999999999</v>
      </c>
      <c r="AH8" s="16">
        <v>0.20399999999999999</v>
      </c>
      <c r="AI8" s="16">
        <v>0.19700000000000001</v>
      </c>
      <c r="AJ8" s="42">
        <v>1.117</v>
      </c>
      <c r="AK8" s="16">
        <v>0.32100000000000001</v>
      </c>
      <c r="AL8" s="16">
        <v>0.28399999999999997</v>
      </c>
      <c r="AM8" s="16">
        <v>0.21099999999999999</v>
      </c>
      <c r="AN8" s="16">
        <v>0.27400000000000002</v>
      </c>
      <c r="AO8" s="30">
        <v>2.8639999999999999</v>
      </c>
      <c r="AP8" s="16">
        <v>0.33500000000000002</v>
      </c>
      <c r="AQ8" s="16">
        <v>0.22</v>
      </c>
      <c r="AR8" s="16">
        <v>0.218</v>
      </c>
      <c r="AS8" s="16">
        <v>0.19600000000000001</v>
      </c>
      <c r="AT8" s="61">
        <v>1.645</v>
      </c>
      <c r="AU8" s="47">
        <v>0.26200000000000001</v>
      </c>
      <c r="AV8" s="47">
        <v>0.34</v>
      </c>
      <c r="AW8" s="47">
        <v>0.39300000000000002</v>
      </c>
      <c r="AX8" s="47">
        <v>0.36899999999999999</v>
      </c>
      <c r="AY8" s="52">
        <v>2.0790000000000002</v>
      </c>
      <c r="AZ8" s="46">
        <v>0.246</v>
      </c>
      <c r="BA8" s="48">
        <v>0.60499999999999998</v>
      </c>
      <c r="BB8" s="57">
        <v>0.70399999999999996</v>
      </c>
      <c r="BC8" s="59">
        <v>1.8879999999999999</v>
      </c>
      <c r="BD8" s="55">
        <v>2.827</v>
      </c>
      <c r="BE8" s="45">
        <v>0.248</v>
      </c>
      <c r="BF8" s="47">
        <v>0.51800000000000002</v>
      </c>
      <c r="BG8" s="48">
        <v>0.55000000000000004</v>
      </c>
      <c r="BH8" s="57">
        <v>0.83299999999999996</v>
      </c>
      <c r="BI8" s="55">
        <v>2.8849999999999998</v>
      </c>
      <c r="BJ8" s="46">
        <v>0.217</v>
      </c>
      <c r="BK8" s="47">
        <v>0.40699999999999997</v>
      </c>
      <c r="BL8" s="47">
        <v>0.4</v>
      </c>
      <c r="BM8" s="46">
        <v>0.30499999999999999</v>
      </c>
      <c r="BN8" s="55">
        <v>2.8450000000000002</v>
      </c>
      <c r="BO8" s="16">
        <v>0.26</v>
      </c>
      <c r="BP8" s="42">
        <v>0.95899999999999996</v>
      </c>
      <c r="BQ8" s="20">
        <v>0.71099999999999997</v>
      </c>
      <c r="BR8" s="20">
        <v>0.73199999999999998</v>
      </c>
      <c r="BS8" s="30">
        <v>2.903</v>
      </c>
      <c r="BT8" s="22">
        <v>0.26400000000000001</v>
      </c>
      <c r="BU8" s="22">
        <v>0.31900000000000001</v>
      </c>
      <c r="BV8" s="22">
        <v>0.42499999999999999</v>
      </c>
      <c r="BW8" s="17">
        <v>0.61099999999999999</v>
      </c>
      <c r="BX8" s="30">
        <v>2.9289999999999998</v>
      </c>
      <c r="BY8" s="16">
        <v>0.22900000000000001</v>
      </c>
      <c r="BZ8" s="22">
        <v>0.38800000000000001</v>
      </c>
      <c r="CA8" s="22">
        <v>0.39500000000000002</v>
      </c>
      <c r="CB8" s="22">
        <v>0.40899999999999997</v>
      </c>
      <c r="CC8" s="30">
        <v>2.9180000000000001</v>
      </c>
      <c r="CD8" s="30">
        <v>2.931</v>
      </c>
      <c r="CE8" s="30">
        <v>2.9159999999999999</v>
      </c>
      <c r="CF8" s="30">
        <v>2.9470000000000001</v>
      </c>
      <c r="CG8" s="30">
        <v>2.93</v>
      </c>
      <c r="CH8" s="24">
        <v>2.0920000000000001</v>
      </c>
      <c r="CI8" s="30">
        <v>2.9740000000000002</v>
      </c>
      <c r="CJ8" s="30">
        <v>2.9359999999999999</v>
      </c>
      <c r="CK8" s="30">
        <v>2.9319999999999999</v>
      </c>
      <c r="CL8" s="30">
        <v>2.9359999999999999</v>
      </c>
      <c r="CM8" s="16">
        <v>0.22900000000000001</v>
      </c>
      <c r="CN8" s="30">
        <v>2.8090000000000002</v>
      </c>
      <c r="CO8" s="24">
        <v>2.024</v>
      </c>
      <c r="CP8" s="19">
        <v>2.25</v>
      </c>
      <c r="CQ8" s="30">
        <v>2.9569999999999999</v>
      </c>
      <c r="CR8" s="30">
        <v>2.9390000000000001</v>
      </c>
      <c r="CS8" s="30">
        <v>2.93</v>
      </c>
      <c r="CT8" s="30">
        <v>2.94</v>
      </c>
      <c r="CU8" s="30">
        <v>2.94</v>
      </c>
      <c r="CV8" s="30">
        <v>2.9670000000000001</v>
      </c>
      <c r="CW8" s="30">
        <v>2.9860000000000002</v>
      </c>
      <c r="CX8" s="30">
        <v>2.968</v>
      </c>
      <c r="CY8" s="30">
        <v>2.9580000000000002</v>
      </c>
      <c r="CZ8" s="30">
        <v>2.948</v>
      </c>
      <c r="DA8" s="16">
        <v>0.22900000000000001</v>
      </c>
      <c r="DB8" s="30">
        <v>2.8029999999999999</v>
      </c>
      <c r="DC8" s="24">
        <v>2.0529999999999999</v>
      </c>
      <c r="DD8" s="43">
        <v>1.548</v>
      </c>
      <c r="DE8" s="30">
        <v>2.9359999999999999</v>
      </c>
      <c r="DF8" s="30">
        <v>2.9340000000000002</v>
      </c>
      <c r="DG8" s="30">
        <v>2.9079999999999999</v>
      </c>
      <c r="DH8" s="30">
        <v>2.9249999999999998</v>
      </c>
      <c r="DI8" s="30">
        <v>2.9580000000000002</v>
      </c>
      <c r="DJ8" s="30">
        <v>2.9220000000000002</v>
      </c>
      <c r="DK8" s="30">
        <v>2.9540000000000002</v>
      </c>
      <c r="DL8" s="30">
        <v>2.9510000000000001</v>
      </c>
      <c r="DM8" s="30">
        <v>2.9460000000000002</v>
      </c>
      <c r="DN8" s="30">
        <v>2.9489999999999998</v>
      </c>
    </row>
    <row r="9" spans="1:118">
      <c r="A9">
        <f t="shared" si="0"/>
        <v>270</v>
      </c>
      <c r="B9" s="16">
        <v>0.16400000000000001</v>
      </c>
      <c r="C9" s="16">
        <v>0.153</v>
      </c>
      <c r="D9" s="16">
        <v>0.188</v>
      </c>
      <c r="E9" s="16">
        <v>0.192</v>
      </c>
      <c r="F9" s="19">
        <v>1.81</v>
      </c>
      <c r="G9" s="16">
        <v>0.17499999999999999</v>
      </c>
      <c r="H9" s="16">
        <v>0.151</v>
      </c>
      <c r="I9" s="16">
        <v>0.16500000000000001</v>
      </c>
      <c r="J9" s="16">
        <v>0.26800000000000002</v>
      </c>
      <c r="K9" s="24">
        <v>1.64</v>
      </c>
      <c r="L9" s="16">
        <v>0.17599999999999999</v>
      </c>
      <c r="M9" s="16">
        <v>0.18099999999999999</v>
      </c>
      <c r="N9" s="16">
        <v>0.155</v>
      </c>
      <c r="O9" s="16">
        <v>0.17899999999999999</v>
      </c>
      <c r="P9" s="44">
        <v>1.0820000000000001</v>
      </c>
      <c r="Q9" s="16">
        <v>0.16300000000000001</v>
      </c>
      <c r="R9" s="16">
        <v>0.16300000000000001</v>
      </c>
      <c r="S9" s="16">
        <v>0.23899999999999999</v>
      </c>
      <c r="T9" s="22">
        <v>0.433</v>
      </c>
      <c r="U9" s="41">
        <v>1.5489999999999999</v>
      </c>
      <c r="V9" s="45">
        <v>0.155</v>
      </c>
      <c r="W9" s="46">
        <v>0.17799999999999999</v>
      </c>
      <c r="X9" s="46">
        <v>0.2</v>
      </c>
      <c r="Y9" s="46">
        <v>0.26800000000000002</v>
      </c>
      <c r="Z9" s="59">
        <v>1.796</v>
      </c>
      <c r="AA9" s="16">
        <v>0.20899999999999999</v>
      </c>
      <c r="AB9" s="16">
        <v>0.23599999999999999</v>
      </c>
      <c r="AC9" s="16">
        <v>0.21299999999999999</v>
      </c>
      <c r="AD9" s="16">
        <v>0.22500000000000001</v>
      </c>
      <c r="AE9" s="41">
        <v>1.738</v>
      </c>
      <c r="AF9" s="16">
        <v>0.19</v>
      </c>
      <c r="AG9" s="16">
        <v>0.17199999999999999</v>
      </c>
      <c r="AH9" s="16">
        <v>0.17100000000000001</v>
      </c>
      <c r="AI9" s="16">
        <v>0.17199999999999999</v>
      </c>
      <c r="AJ9" s="17">
        <v>0.63100000000000001</v>
      </c>
      <c r="AK9" s="16">
        <v>0.22800000000000001</v>
      </c>
      <c r="AL9" s="16">
        <v>0.186</v>
      </c>
      <c r="AM9" s="16">
        <v>0.17299999999999999</v>
      </c>
      <c r="AN9" s="16">
        <v>0.20300000000000001</v>
      </c>
      <c r="AO9" s="30">
        <v>2.8109999999999999</v>
      </c>
      <c r="AP9" s="16">
        <v>0.23</v>
      </c>
      <c r="AQ9" s="16">
        <v>0.188</v>
      </c>
      <c r="AR9" s="16">
        <v>0.16500000000000001</v>
      </c>
      <c r="AS9" s="16">
        <v>0.17499999999999999</v>
      </c>
      <c r="AT9" s="50">
        <v>1.3180000000000001</v>
      </c>
      <c r="AU9" s="46">
        <v>0.19700000000000001</v>
      </c>
      <c r="AV9" s="46">
        <v>0.23599999999999999</v>
      </c>
      <c r="AW9" s="47">
        <v>0.26800000000000002</v>
      </c>
      <c r="AX9" s="47">
        <v>0.26100000000000001</v>
      </c>
      <c r="AY9" s="59">
        <v>1.887</v>
      </c>
      <c r="AZ9" s="46">
        <v>0.192</v>
      </c>
      <c r="BA9" s="47">
        <v>0.373</v>
      </c>
      <c r="BB9" s="47">
        <v>0.42399999999999999</v>
      </c>
      <c r="BC9" s="63">
        <v>1.3660000000000001</v>
      </c>
      <c r="BD9" s="55">
        <v>2.7309999999999999</v>
      </c>
      <c r="BE9" s="45">
        <v>0.192</v>
      </c>
      <c r="BF9" s="46">
        <v>0.30399999999999999</v>
      </c>
      <c r="BG9" s="46">
        <v>0.33100000000000002</v>
      </c>
      <c r="BH9" s="47">
        <v>0.47299999999999998</v>
      </c>
      <c r="BI9" s="55">
        <v>2.8159999999999998</v>
      </c>
      <c r="BJ9" s="46">
        <v>0.18</v>
      </c>
      <c r="BK9" s="46">
        <v>0.27100000000000002</v>
      </c>
      <c r="BL9" s="46">
        <v>0.25700000000000001</v>
      </c>
      <c r="BM9" s="46">
        <v>0.23300000000000001</v>
      </c>
      <c r="BN9" s="49">
        <v>2.5590000000000002</v>
      </c>
      <c r="BO9" s="16">
        <v>0.18</v>
      </c>
      <c r="BP9" s="17">
        <v>0.53700000000000003</v>
      </c>
      <c r="BQ9" s="22">
        <v>0.40200000000000002</v>
      </c>
      <c r="BR9" s="22">
        <v>0.40300000000000002</v>
      </c>
      <c r="BS9" s="30">
        <v>2.8690000000000002</v>
      </c>
      <c r="BT9" s="16">
        <v>0.20100000000000001</v>
      </c>
      <c r="BU9" s="16">
        <v>0.22600000000000001</v>
      </c>
      <c r="BV9" s="16">
        <v>0.24299999999999999</v>
      </c>
      <c r="BW9" s="22">
        <v>0.36199999999999999</v>
      </c>
      <c r="BX9" s="30">
        <v>2.9249999999999998</v>
      </c>
      <c r="BY9" s="16">
        <v>0.20699999999999999</v>
      </c>
      <c r="BZ9" s="16">
        <v>0.254</v>
      </c>
      <c r="CA9" s="16">
        <v>0.245</v>
      </c>
      <c r="CB9" s="16">
        <v>0.251</v>
      </c>
      <c r="CC9" s="30">
        <v>2.9220000000000002</v>
      </c>
      <c r="CD9" s="30">
        <v>2.9289999999999998</v>
      </c>
      <c r="CE9" s="30">
        <v>2.794</v>
      </c>
      <c r="CF9" s="30">
        <v>2.9620000000000002</v>
      </c>
      <c r="CG9" s="30">
        <v>2.948</v>
      </c>
      <c r="CH9" s="43">
        <v>1.464</v>
      </c>
      <c r="CI9" s="30">
        <v>2.9430000000000001</v>
      </c>
      <c r="CJ9" s="30">
        <v>2.9369999999999998</v>
      </c>
      <c r="CK9" s="30">
        <v>2.9129999999999998</v>
      </c>
      <c r="CL9" s="30">
        <v>2.9249999999999998</v>
      </c>
      <c r="CM9" s="16">
        <v>0.20699999999999999</v>
      </c>
      <c r="CN9" s="41">
        <v>1.821</v>
      </c>
      <c r="CO9" s="44">
        <v>1.1739999999999999</v>
      </c>
      <c r="CP9" s="44">
        <v>1.2310000000000001</v>
      </c>
      <c r="CQ9" s="30">
        <v>2.9569999999999999</v>
      </c>
      <c r="CR9" s="30">
        <v>2.9460000000000002</v>
      </c>
      <c r="CS9" s="30">
        <v>2.9169999999999998</v>
      </c>
      <c r="CT9" s="30">
        <v>2.9359999999999999</v>
      </c>
      <c r="CU9" s="30">
        <v>2.9380000000000002</v>
      </c>
      <c r="CV9" s="30">
        <v>2.9830000000000001</v>
      </c>
      <c r="CW9" s="30">
        <v>2.9969999999999999</v>
      </c>
      <c r="CX9" s="30">
        <v>2.9910000000000001</v>
      </c>
      <c r="CY9" s="30">
        <v>2.9740000000000002</v>
      </c>
      <c r="CZ9" s="30">
        <v>2.96</v>
      </c>
      <c r="DA9" s="16">
        <v>0.20699999999999999</v>
      </c>
      <c r="DB9" s="41">
        <v>1.873</v>
      </c>
      <c r="DC9" s="42">
        <v>1.091</v>
      </c>
      <c r="DD9" s="20">
        <v>0.84199999999999997</v>
      </c>
      <c r="DE9" s="30">
        <v>2.9359999999999999</v>
      </c>
      <c r="DF9" s="30">
        <v>2.9340000000000002</v>
      </c>
      <c r="DG9" s="30">
        <v>2.7949999999999999</v>
      </c>
      <c r="DH9" s="30">
        <v>2.9340000000000002</v>
      </c>
      <c r="DI9" s="30">
        <v>2.9470000000000001</v>
      </c>
      <c r="DJ9" s="30">
        <v>2.83</v>
      </c>
      <c r="DK9" s="30">
        <v>2.9369999999999998</v>
      </c>
      <c r="DL9" s="30">
        <v>2.952</v>
      </c>
      <c r="DM9" s="30">
        <v>2.9209999999999998</v>
      </c>
      <c r="DN9" s="30">
        <v>2.931</v>
      </c>
    </row>
    <row r="10" spans="1:118">
      <c r="A10">
        <f t="shared" si="0"/>
        <v>810</v>
      </c>
      <c r="B10" s="16">
        <v>0.15</v>
      </c>
      <c r="C10" s="16">
        <v>0.16300000000000001</v>
      </c>
      <c r="D10" s="16">
        <v>0.17799999999999999</v>
      </c>
      <c r="E10" s="16">
        <v>0.156</v>
      </c>
      <c r="F10" s="43">
        <v>1.1659999999999999</v>
      </c>
      <c r="G10" s="16">
        <v>0.153</v>
      </c>
      <c r="H10" s="16">
        <v>0.15</v>
      </c>
      <c r="I10" s="16">
        <v>0.159</v>
      </c>
      <c r="J10" s="16">
        <v>0.20300000000000001</v>
      </c>
      <c r="K10" s="43">
        <v>1.1220000000000001</v>
      </c>
      <c r="L10" s="16">
        <v>0.152</v>
      </c>
      <c r="M10" s="16">
        <v>0.17</v>
      </c>
      <c r="N10" s="16">
        <v>0.161</v>
      </c>
      <c r="O10" s="16">
        <v>0.19400000000000001</v>
      </c>
      <c r="P10" s="42">
        <v>0.85199999999999998</v>
      </c>
      <c r="Q10" s="16">
        <v>0.156</v>
      </c>
      <c r="R10" s="16">
        <v>0.127</v>
      </c>
      <c r="S10" s="16">
        <v>0.16200000000000001</v>
      </c>
      <c r="T10" s="16">
        <v>0.246</v>
      </c>
      <c r="U10" s="44">
        <v>1.1080000000000001</v>
      </c>
      <c r="V10" s="45">
        <v>0.14699999999999999</v>
      </c>
      <c r="W10" s="46">
        <v>0.15</v>
      </c>
      <c r="X10" s="46">
        <v>0.155</v>
      </c>
      <c r="Y10" s="46">
        <v>0.183</v>
      </c>
      <c r="Z10" s="58">
        <v>1.38</v>
      </c>
      <c r="AA10" s="16">
        <v>0.185</v>
      </c>
      <c r="AB10" s="16">
        <v>0.19600000000000001</v>
      </c>
      <c r="AC10" s="16">
        <v>0.16600000000000001</v>
      </c>
      <c r="AD10" s="16">
        <v>0.17399999999999999</v>
      </c>
      <c r="AE10" s="43">
        <v>1.331</v>
      </c>
      <c r="AF10" s="16">
        <v>0.17699999999999999</v>
      </c>
      <c r="AG10" s="16">
        <v>0.17199999999999999</v>
      </c>
      <c r="AH10" s="16">
        <v>0.17100000000000001</v>
      </c>
      <c r="AI10" s="16">
        <v>0.14699999999999999</v>
      </c>
      <c r="AJ10" s="22">
        <v>0.375</v>
      </c>
      <c r="AK10" s="16">
        <v>0.17499999999999999</v>
      </c>
      <c r="AL10" s="16">
        <v>0.17299999999999999</v>
      </c>
      <c r="AM10" s="16">
        <v>0.17299999999999999</v>
      </c>
      <c r="AN10" s="16">
        <v>0.19800000000000001</v>
      </c>
      <c r="AO10" s="30">
        <v>2.746</v>
      </c>
      <c r="AP10" s="16">
        <v>0.17499999999999999</v>
      </c>
      <c r="AQ10" s="16">
        <v>0.159</v>
      </c>
      <c r="AR10" s="16">
        <v>0.161</v>
      </c>
      <c r="AS10" s="16">
        <v>0.17599999999999999</v>
      </c>
      <c r="AT10" s="64">
        <v>0.88800000000000001</v>
      </c>
      <c r="AU10" s="46">
        <v>0.16900000000000001</v>
      </c>
      <c r="AV10" s="46">
        <v>0.151</v>
      </c>
      <c r="AW10" s="46">
        <v>0.17599999999999999</v>
      </c>
      <c r="AX10" s="46">
        <v>0.16500000000000001</v>
      </c>
      <c r="AY10" s="63">
        <v>1.3640000000000001</v>
      </c>
      <c r="AZ10" s="46">
        <v>0.16300000000000001</v>
      </c>
      <c r="BA10" s="46">
        <v>0.23400000000000001</v>
      </c>
      <c r="BB10" s="47">
        <v>0.32800000000000001</v>
      </c>
      <c r="BC10" s="53">
        <v>0.90100000000000002</v>
      </c>
      <c r="BD10" s="49">
        <v>2.516</v>
      </c>
      <c r="BE10" s="45">
        <v>0.13400000000000001</v>
      </c>
      <c r="BF10" s="46">
        <v>0.191</v>
      </c>
      <c r="BG10" s="46">
        <v>0.20599999999999999</v>
      </c>
      <c r="BH10" s="46">
        <v>0.29799999999999999</v>
      </c>
      <c r="BI10" s="49">
        <v>2.7290000000000001</v>
      </c>
      <c r="BJ10" s="46">
        <v>0.16</v>
      </c>
      <c r="BK10" s="46">
        <v>0.185</v>
      </c>
      <c r="BL10" s="46">
        <v>0.182</v>
      </c>
      <c r="BM10" s="46">
        <v>0.17899999999999999</v>
      </c>
      <c r="BN10" s="62">
        <v>1.857</v>
      </c>
      <c r="BO10" s="16">
        <v>0.161</v>
      </c>
      <c r="BP10" s="22">
        <v>0.33900000000000002</v>
      </c>
      <c r="BQ10" s="22">
        <v>0.26800000000000002</v>
      </c>
      <c r="BR10" s="22">
        <v>0.27500000000000002</v>
      </c>
      <c r="BS10" s="21">
        <v>2.6589999999999998</v>
      </c>
      <c r="BT10" s="16">
        <v>0.16200000000000001</v>
      </c>
      <c r="BU10" s="16">
        <v>0.17100000000000001</v>
      </c>
      <c r="BV10" s="16">
        <v>0.19600000000000001</v>
      </c>
      <c r="BW10" s="22">
        <v>0.25900000000000001</v>
      </c>
      <c r="BX10" s="30">
        <v>2.875</v>
      </c>
      <c r="BY10" s="16">
        <v>0.17799999999999999</v>
      </c>
      <c r="BZ10" s="16">
        <v>0.21</v>
      </c>
      <c r="CA10" s="16">
        <v>0.19400000000000001</v>
      </c>
      <c r="CB10" s="16">
        <v>0.16600000000000001</v>
      </c>
      <c r="CC10" s="30">
        <v>2.9209999999999998</v>
      </c>
      <c r="CD10" s="30">
        <v>2.93</v>
      </c>
      <c r="CE10" s="24">
        <v>2.0049999999999999</v>
      </c>
      <c r="CF10" s="30">
        <v>2.9550000000000001</v>
      </c>
      <c r="CG10" s="30">
        <v>2.9430000000000001</v>
      </c>
      <c r="CH10" s="17">
        <v>0.69699999999999995</v>
      </c>
      <c r="CI10" s="30">
        <v>2.9319999999999999</v>
      </c>
      <c r="CJ10" s="30">
        <v>2.8719999999999999</v>
      </c>
      <c r="CK10" s="30">
        <v>2.8879999999999999</v>
      </c>
      <c r="CL10" s="21">
        <v>2.593</v>
      </c>
      <c r="CM10" s="16">
        <v>0.17799999999999999</v>
      </c>
      <c r="CN10" s="20">
        <v>0.90300000000000002</v>
      </c>
      <c r="CO10" s="17">
        <v>0.68799999999999994</v>
      </c>
      <c r="CP10" s="17">
        <v>0.69099999999999995</v>
      </c>
      <c r="CQ10" s="30">
        <v>2.9420000000000002</v>
      </c>
      <c r="CR10" s="30">
        <v>2.9529999999999998</v>
      </c>
      <c r="CS10" s="30">
        <v>2.7789999999999999</v>
      </c>
      <c r="CT10" s="30">
        <v>2.9540000000000002</v>
      </c>
      <c r="CU10" s="30">
        <v>2.956</v>
      </c>
      <c r="CV10" s="30">
        <v>2.8010000000000002</v>
      </c>
      <c r="CW10" s="30">
        <v>2.9830000000000001</v>
      </c>
      <c r="CX10" s="30">
        <v>2.9670000000000001</v>
      </c>
      <c r="CY10" s="30">
        <v>2.99</v>
      </c>
      <c r="CZ10" s="30">
        <v>2.9670000000000001</v>
      </c>
      <c r="DA10" s="16">
        <v>0.17799999999999999</v>
      </c>
      <c r="DB10" s="42">
        <v>1.089</v>
      </c>
      <c r="DC10" s="22">
        <v>0.55600000000000005</v>
      </c>
      <c r="DD10" s="22">
        <v>0.42499999999999999</v>
      </c>
      <c r="DE10" s="30">
        <v>2.91</v>
      </c>
      <c r="DF10" s="30">
        <v>2.9239999999999999</v>
      </c>
      <c r="DG10" s="19">
        <v>2.2269999999999999</v>
      </c>
      <c r="DH10" s="30">
        <v>2.89</v>
      </c>
      <c r="DI10" s="30">
        <v>2.8860000000000001</v>
      </c>
      <c r="DJ10" s="24">
        <v>2.0419999999999998</v>
      </c>
      <c r="DK10" s="21">
        <v>2.7650000000000001</v>
      </c>
      <c r="DL10" s="30">
        <v>2.9060000000000001</v>
      </c>
      <c r="DM10" s="21">
        <v>2.754</v>
      </c>
      <c r="DN10" s="21">
        <v>2.7360000000000002</v>
      </c>
    </row>
    <row r="11" spans="1:118">
      <c r="A11">
        <f t="shared" si="0"/>
        <v>2430</v>
      </c>
      <c r="B11" s="16">
        <v>0.152</v>
      </c>
      <c r="C11" s="16">
        <v>0.159</v>
      </c>
      <c r="D11" s="16">
        <v>0.17599999999999999</v>
      </c>
      <c r="E11" s="16">
        <v>0.18</v>
      </c>
      <c r="F11" s="42">
        <v>0.83299999999999996</v>
      </c>
      <c r="G11" s="16">
        <v>0.17899999999999999</v>
      </c>
      <c r="H11" s="16">
        <v>0.157</v>
      </c>
      <c r="I11" s="16">
        <v>0.17399999999999999</v>
      </c>
      <c r="J11" s="16">
        <v>0.188</v>
      </c>
      <c r="K11" s="20">
        <v>0.72499999999999998</v>
      </c>
      <c r="L11" s="16">
        <v>0.185</v>
      </c>
      <c r="M11" s="16">
        <v>0.19400000000000001</v>
      </c>
      <c r="N11" s="16">
        <v>0.16</v>
      </c>
      <c r="O11" s="16">
        <v>0.17699999999999999</v>
      </c>
      <c r="P11" s="17">
        <v>0.58699999999999997</v>
      </c>
      <c r="Q11" s="16">
        <v>0.161</v>
      </c>
      <c r="R11" s="16">
        <v>0.16400000000000001</v>
      </c>
      <c r="S11" s="16">
        <v>0.18099999999999999</v>
      </c>
      <c r="T11" s="16">
        <v>0.217</v>
      </c>
      <c r="U11" s="20">
        <v>0.70699999999999996</v>
      </c>
      <c r="V11" s="45">
        <v>0.155</v>
      </c>
      <c r="W11" s="46">
        <v>0.16</v>
      </c>
      <c r="X11" s="46">
        <v>0.17100000000000001</v>
      </c>
      <c r="Y11" s="46">
        <v>0.187</v>
      </c>
      <c r="Z11" s="54">
        <v>1.093</v>
      </c>
      <c r="AA11" s="16">
        <v>0.19</v>
      </c>
      <c r="AB11" s="16">
        <v>0.187</v>
      </c>
      <c r="AC11" s="16">
        <v>0.184</v>
      </c>
      <c r="AD11" s="16">
        <v>0.193</v>
      </c>
      <c r="AE11" s="42">
        <v>0.96</v>
      </c>
      <c r="AF11" s="16">
        <v>0.16700000000000001</v>
      </c>
      <c r="AG11" s="16">
        <v>0.16300000000000001</v>
      </c>
      <c r="AH11" s="16">
        <v>0.17100000000000001</v>
      </c>
      <c r="AI11" s="16">
        <v>0.17399999999999999</v>
      </c>
      <c r="AJ11" s="16">
        <v>0.28100000000000003</v>
      </c>
      <c r="AK11" s="16">
        <v>0.192</v>
      </c>
      <c r="AL11" s="16">
        <v>0.17100000000000001</v>
      </c>
      <c r="AM11" s="16">
        <v>0.17399999999999999</v>
      </c>
      <c r="AN11" s="16">
        <v>0.184</v>
      </c>
      <c r="AO11" s="24">
        <v>1.948</v>
      </c>
      <c r="AP11" s="16">
        <v>0.19500000000000001</v>
      </c>
      <c r="AQ11" s="16">
        <v>0.19400000000000001</v>
      </c>
      <c r="AR11" s="16">
        <v>0.17</v>
      </c>
      <c r="AS11" s="16">
        <v>0.17299999999999999</v>
      </c>
      <c r="AT11" s="65">
        <v>0.61899999999999999</v>
      </c>
      <c r="AU11" s="46">
        <v>0.16500000000000001</v>
      </c>
      <c r="AV11" s="46">
        <v>0.17299999999999999</v>
      </c>
      <c r="AW11" s="46">
        <v>0.186</v>
      </c>
      <c r="AX11" s="46">
        <v>0.191</v>
      </c>
      <c r="AY11" s="57">
        <v>0.83</v>
      </c>
      <c r="AZ11" s="46">
        <v>0.17199999999999999</v>
      </c>
      <c r="BA11" s="46">
        <v>0.21299999999999999</v>
      </c>
      <c r="BB11" s="46">
        <v>0.253</v>
      </c>
      <c r="BC11" s="48">
        <v>0.61</v>
      </c>
      <c r="BD11" s="58">
        <v>1.6040000000000001</v>
      </c>
      <c r="BE11" s="45">
        <v>0.17599999999999999</v>
      </c>
      <c r="BF11" s="46">
        <v>0.20100000000000001</v>
      </c>
      <c r="BG11" s="46">
        <v>0.20799999999999999</v>
      </c>
      <c r="BH11" s="46">
        <v>0.21</v>
      </c>
      <c r="BI11" s="52">
        <v>2.2829999999999999</v>
      </c>
      <c r="BJ11" s="46">
        <v>0.17499999999999999</v>
      </c>
      <c r="BK11" s="46">
        <v>0.188</v>
      </c>
      <c r="BL11" s="46">
        <v>0.19400000000000001</v>
      </c>
      <c r="BM11" s="46">
        <v>0.17199999999999999</v>
      </c>
      <c r="BN11" s="54">
        <v>1.208</v>
      </c>
      <c r="BO11" s="16">
        <v>0.161</v>
      </c>
      <c r="BP11" s="16">
        <v>0.23100000000000001</v>
      </c>
      <c r="BQ11" s="16">
        <v>0.221</v>
      </c>
      <c r="BR11" s="16">
        <v>0.215</v>
      </c>
      <c r="BS11" s="24">
        <v>1.9330000000000001</v>
      </c>
      <c r="BT11" s="16">
        <v>0.184</v>
      </c>
      <c r="BU11" s="16">
        <v>0.191</v>
      </c>
      <c r="BV11" s="16">
        <v>0.17599999999999999</v>
      </c>
      <c r="BW11" s="16">
        <v>0.20699999999999999</v>
      </c>
      <c r="BX11" s="18">
        <v>2.4020000000000001</v>
      </c>
      <c r="BY11" s="16">
        <v>0.20200000000000001</v>
      </c>
      <c r="BZ11" s="16">
        <v>0.189</v>
      </c>
      <c r="CA11" s="16">
        <v>0.17</v>
      </c>
      <c r="CB11" s="16">
        <v>0.17399999999999999</v>
      </c>
      <c r="CC11" s="18">
        <v>2.41</v>
      </c>
      <c r="CD11" s="18">
        <v>2.4369999999999998</v>
      </c>
      <c r="CE11" s="42">
        <v>1.0049999999999999</v>
      </c>
      <c r="CF11" s="30">
        <v>2.819</v>
      </c>
      <c r="CG11" s="30">
        <v>2.847</v>
      </c>
      <c r="CH11" s="22">
        <v>0.47299999999999998</v>
      </c>
      <c r="CI11" s="21">
        <v>2.7450000000000001</v>
      </c>
      <c r="CJ11" s="30">
        <v>2.8029999999999999</v>
      </c>
      <c r="CK11" s="21">
        <v>2.609</v>
      </c>
      <c r="CL11" s="19">
        <v>2.3199999999999998</v>
      </c>
      <c r="CM11" s="16">
        <v>0.20200000000000001</v>
      </c>
      <c r="CN11" s="22">
        <v>0.47599999999999998</v>
      </c>
      <c r="CO11" s="16">
        <v>0.34799999999999998</v>
      </c>
      <c r="CP11" s="22">
        <v>0.374</v>
      </c>
      <c r="CQ11" s="30">
        <v>2.895</v>
      </c>
      <c r="CR11" s="30">
        <v>2.847</v>
      </c>
      <c r="CS11" s="19">
        <v>2.1909999999999998</v>
      </c>
      <c r="CT11" s="30">
        <v>2.9340000000000002</v>
      </c>
      <c r="CU11" s="30">
        <v>2.9020000000000001</v>
      </c>
      <c r="CV11" s="41">
        <v>1.9590000000000001</v>
      </c>
      <c r="CW11" s="30">
        <v>2.9830000000000001</v>
      </c>
      <c r="CX11" s="30">
        <v>2.9430000000000001</v>
      </c>
      <c r="CY11" s="30">
        <v>2.9609999999999999</v>
      </c>
      <c r="CZ11" s="30">
        <v>2.9809999999999999</v>
      </c>
      <c r="DA11" s="16">
        <v>0.20200000000000001</v>
      </c>
      <c r="DB11" s="17">
        <v>0.63300000000000001</v>
      </c>
      <c r="DC11" s="16">
        <v>0.34599999999999997</v>
      </c>
      <c r="DD11" s="16">
        <v>0.31900000000000001</v>
      </c>
      <c r="DE11" s="21">
        <v>2.6429999999999998</v>
      </c>
      <c r="DF11" s="21">
        <v>2.7509999999999999</v>
      </c>
      <c r="DG11" s="43">
        <v>1.4990000000000001</v>
      </c>
      <c r="DH11" s="18">
        <v>2.444</v>
      </c>
      <c r="DI11" s="24">
        <v>2.1419999999999999</v>
      </c>
      <c r="DJ11" s="44">
        <v>1.23</v>
      </c>
      <c r="DK11" s="24">
        <v>2.0720000000000001</v>
      </c>
      <c r="DL11" s="18">
        <v>2.5190000000000001</v>
      </c>
      <c r="DM11" s="24">
        <v>2.1819999999999999</v>
      </c>
      <c r="DN11" s="24">
        <v>2.149</v>
      </c>
    </row>
    <row r="12" spans="1:118">
      <c r="A12">
        <f t="shared" si="0"/>
        <v>7290</v>
      </c>
      <c r="B12" s="16">
        <v>0.17</v>
      </c>
      <c r="C12" s="16">
        <v>0.18</v>
      </c>
      <c r="D12" s="16">
        <v>0.193</v>
      </c>
      <c r="E12" s="16">
        <v>0.16400000000000001</v>
      </c>
      <c r="F12" s="17">
        <v>0.51</v>
      </c>
      <c r="G12" s="16">
        <v>0.16900000000000001</v>
      </c>
      <c r="H12" s="16">
        <v>0.17</v>
      </c>
      <c r="I12" s="16">
        <v>0.17599999999999999</v>
      </c>
      <c r="J12" s="16">
        <v>0.155</v>
      </c>
      <c r="K12" s="17">
        <v>0.44</v>
      </c>
      <c r="L12" s="16">
        <v>0.16400000000000001</v>
      </c>
      <c r="M12" s="16">
        <v>0.17699999999999999</v>
      </c>
      <c r="N12" s="16">
        <v>0.184</v>
      </c>
      <c r="O12" s="16">
        <v>0.191</v>
      </c>
      <c r="P12" s="22">
        <v>0.41499999999999998</v>
      </c>
      <c r="Q12" s="16">
        <v>0.16900000000000001</v>
      </c>
      <c r="R12" s="16">
        <v>0.158</v>
      </c>
      <c r="S12" s="16">
        <v>0.17</v>
      </c>
      <c r="T12" s="16">
        <v>0.191</v>
      </c>
      <c r="U12" s="22">
        <v>0.441</v>
      </c>
      <c r="V12" s="45">
        <v>0.17599999999999999</v>
      </c>
      <c r="W12" s="46">
        <v>0.151</v>
      </c>
      <c r="X12" s="46">
        <v>0.159</v>
      </c>
      <c r="Y12" s="46">
        <v>0.17100000000000001</v>
      </c>
      <c r="Z12" s="57">
        <v>0.66</v>
      </c>
      <c r="AA12" s="16">
        <v>0.19400000000000001</v>
      </c>
      <c r="AB12" s="16">
        <v>0.19900000000000001</v>
      </c>
      <c r="AC12" s="16">
        <v>0.17100000000000001</v>
      </c>
      <c r="AD12" s="16">
        <v>0.17699999999999999</v>
      </c>
      <c r="AE12" s="22">
        <v>0.52</v>
      </c>
      <c r="AF12" s="16">
        <v>0.187</v>
      </c>
      <c r="AG12" s="16">
        <v>0.185</v>
      </c>
      <c r="AH12" s="16">
        <v>0.158</v>
      </c>
      <c r="AI12" s="16">
        <v>0.16800000000000001</v>
      </c>
      <c r="AJ12" s="16">
        <v>0.217</v>
      </c>
      <c r="AK12" s="16">
        <v>0.186</v>
      </c>
      <c r="AL12" s="16">
        <v>0.187</v>
      </c>
      <c r="AM12" s="16">
        <v>0.193</v>
      </c>
      <c r="AN12" s="16">
        <v>0.18099999999999999</v>
      </c>
      <c r="AO12" s="44">
        <v>1.135</v>
      </c>
      <c r="AP12" s="16">
        <v>0.184</v>
      </c>
      <c r="AQ12" s="16">
        <v>0.186</v>
      </c>
      <c r="AR12" s="16">
        <v>0.187</v>
      </c>
      <c r="AS12" s="16">
        <v>0.20599999999999999</v>
      </c>
      <c r="AT12" s="56">
        <v>0.39600000000000002</v>
      </c>
      <c r="AU12" s="46">
        <v>0.157</v>
      </c>
      <c r="AV12" s="46">
        <v>0.16400000000000001</v>
      </c>
      <c r="AW12" s="46">
        <v>0.17799999999999999</v>
      </c>
      <c r="AX12" s="46">
        <v>0.17299999999999999</v>
      </c>
      <c r="AY12" s="48">
        <v>0.58799999999999997</v>
      </c>
      <c r="AZ12" s="46">
        <v>0.19</v>
      </c>
      <c r="BA12" s="46">
        <v>0.184</v>
      </c>
      <c r="BB12" s="46">
        <v>0.20599999999999999</v>
      </c>
      <c r="BC12" s="47">
        <v>0.45300000000000001</v>
      </c>
      <c r="BD12" s="54">
        <v>1.1870000000000001</v>
      </c>
      <c r="BE12" s="45">
        <v>0.17100000000000001</v>
      </c>
      <c r="BF12" s="46">
        <v>0.17899999999999999</v>
      </c>
      <c r="BG12" s="46">
        <v>0.186</v>
      </c>
      <c r="BH12" s="46">
        <v>0.2</v>
      </c>
      <c r="BI12" s="59">
        <v>1.99</v>
      </c>
      <c r="BJ12" s="46">
        <v>0.156</v>
      </c>
      <c r="BK12" s="46">
        <v>0.16700000000000001</v>
      </c>
      <c r="BL12" s="46">
        <v>0.17399999999999999</v>
      </c>
      <c r="BM12" s="46">
        <v>0.182</v>
      </c>
      <c r="BN12" s="48">
        <v>0.73099999999999998</v>
      </c>
      <c r="BO12" s="16">
        <v>0.161</v>
      </c>
      <c r="BP12" s="16">
        <v>0.20499999999999999</v>
      </c>
      <c r="BQ12" s="16">
        <v>0.21299999999999999</v>
      </c>
      <c r="BR12" s="16">
        <v>0.20599999999999999</v>
      </c>
      <c r="BS12" s="44">
        <v>1.264</v>
      </c>
      <c r="BT12" s="16">
        <v>0.17899999999999999</v>
      </c>
      <c r="BU12" s="16">
        <v>0.184</v>
      </c>
      <c r="BV12" s="16">
        <v>0.19400000000000001</v>
      </c>
      <c r="BW12" s="16">
        <v>0.21299999999999999</v>
      </c>
      <c r="BX12" s="43">
        <v>1.454</v>
      </c>
      <c r="BY12" s="16">
        <v>0.17799999999999999</v>
      </c>
      <c r="BZ12" s="16">
        <v>0.17899999999999999</v>
      </c>
      <c r="CA12" s="16">
        <v>0.16700000000000001</v>
      </c>
      <c r="CB12" s="16">
        <v>0.16200000000000001</v>
      </c>
      <c r="CC12" s="41">
        <v>1.7749999999999999</v>
      </c>
      <c r="CD12" s="23">
        <v>1.5640000000000001</v>
      </c>
      <c r="CE12" s="17">
        <v>0.58799999999999997</v>
      </c>
      <c r="CF12" s="24">
        <v>1.9950000000000001</v>
      </c>
      <c r="CG12" s="18">
        <v>2.423</v>
      </c>
      <c r="CH12" s="16">
        <v>0.29199999999999998</v>
      </c>
      <c r="CI12" s="24">
        <v>2.0830000000000002</v>
      </c>
      <c r="CJ12" s="24">
        <v>2.0920000000000001</v>
      </c>
      <c r="CK12" s="41">
        <v>1.919</v>
      </c>
      <c r="CL12" s="43">
        <v>1.474</v>
      </c>
      <c r="CM12" s="16">
        <v>0.17799999999999999</v>
      </c>
      <c r="CN12" s="16">
        <v>0.29199999999999998</v>
      </c>
      <c r="CO12" s="16">
        <v>0.248</v>
      </c>
      <c r="CP12" s="16">
        <v>0.26300000000000001</v>
      </c>
      <c r="CQ12" s="30">
        <v>2.7650000000000001</v>
      </c>
      <c r="CR12" s="18">
        <v>2.3809999999999998</v>
      </c>
      <c r="CS12" s="43">
        <v>1.38</v>
      </c>
      <c r="CT12" s="30">
        <v>2.778</v>
      </c>
      <c r="CU12" s="21">
        <v>2.5659999999999998</v>
      </c>
      <c r="CV12" s="42">
        <v>1.0609999999999999</v>
      </c>
      <c r="CW12" s="30">
        <v>2.952</v>
      </c>
      <c r="CX12" s="30">
        <v>2.8919999999999999</v>
      </c>
      <c r="CY12" s="30">
        <v>2.9</v>
      </c>
      <c r="CZ12" s="18">
        <v>2.589</v>
      </c>
      <c r="DA12" s="16">
        <v>0.17799999999999999</v>
      </c>
      <c r="DB12" s="22">
        <v>0.36299999999999999</v>
      </c>
      <c r="DC12" s="16">
        <v>0.27</v>
      </c>
      <c r="DD12" s="16">
        <v>0.20599999999999999</v>
      </c>
      <c r="DE12" s="41">
        <v>1.833</v>
      </c>
      <c r="DF12" s="41">
        <v>1.8069999999999999</v>
      </c>
      <c r="DG12" s="20">
        <v>0.85299999999999998</v>
      </c>
      <c r="DH12" s="43">
        <v>1.504</v>
      </c>
      <c r="DI12" s="43">
        <v>1.44</v>
      </c>
      <c r="DJ12" s="17">
        <v>0.755</v>
      </c>
      <c r="DK12" s="44">
        <v>1.214</v>
      </c>
      <c r="DL12" s="23">
        <v>1.6639999999999999</v>
      </c>
      <c r="DM12" s="44">
        <v>1.3360000000000001</v>
      </c>
      <c r="DN12" s="44">
        <v>1.3140000000000001</v>
      </c>
    </row>
    <row r="13" spans="1:118">
      <c r="A13">
        <f t="shared" si="0"/>
        <v>21870</v>
      </c>
      <c r="B13" s="16">
        <v>0.184</v>
      </c>
      <c r="C13" s="16">
        <v>0.2</v>
      </c>
      <c r="D13" s="16">
        <v>0.20399999999999999</v>
      </c>
      <c r="E13" s="16">
        <v>0.19700000000000001</v>
      </c>
      <c r="F13" s="22">
        <v>0.35</v>
      </c>
      <c r="G13" s="16">
        <v>0.20300000000000001</v>
      </c>
      <c r="H13" s="16">
        <v>0.17599999999999999</v>
      </c>
      <c r="I13" s="16">
        <v>0.186</v>
      </c>
      <c r="J13" s="16">
        <v>0.19700000000000001</v>
      </c>
      <c r="K13" s="22">
        <v>0.33200000000000002</v>
      </c>
      <c r="L13" s="16">
        <v>0.218</v>
      </c>
      <c r="M13" s="16">
        <v>0.19800000000000001</v>
      </c>
      <c r="N13" s="16">
        <v>0.192</v>
      </c>
      <c r="O13" s="16">
        <v>0.20499999999999999</v>
      </c>
      <c r="P13" s="22">
        <v>0.317</v>
      </c>
      <c r="Q13" s="16">
        <v>0.184</v>
      </c>
      <c r="R13" s="16">
        <v>0.188</v>
      </c>
      <c r="S13" s="16">
        <v>0.19700000000000001</v>
      </c>
      <c r="T13" s="16">
        <v>0.18099999999999999</v>
      </c>
      <c r="U13" s="22">
        <v>0.29899999999999999</v>
      </c>
      <c r="V13" s="45">
        <v>0.18099999999999999</v>
      </c>
      <c r="W13" s="46">
        <v>0.185</v>
      </c>
      <c r="X13" s="46">
        <v>0.19600000000000001</v>
      </c>
      <c r="Y13" s="46">
        <v>0.20499999999999999</v>
      </c>
      <c r="Z13" s="47">
        <v>0.45600000000000002</v>
      </c>
      <c r="AA13" s="16">
        <v>0.19800000000000001</v>
      </c>
      <c r="AB13" s="16">
        <v>0.191</v>
      </c>
      <c r="AC13" s="16">
        <v>0.19400000000000001</v>
      </c>
      <c r="AD13" s="16">
        <v>0.20499999999999999</v>
      </c>
      <c r="AE13" s="16">
        <v>0.33100000000000002</v>
      </c>
      <c r="AF13" s="16">
        <v>0.183</v>
      </c>
      <c r="AG13" s="16">
        <v>0.183</v>
      </c>
      <c r="AH13" s="16">
        <v>0.19</v>
      </c>
      <c r="AI13" s="16">
        <v>0.19400000000000001</v>
      </c>
      <c r="AJ13" s="16">
        <v>0.218</v>
      </c>
      <c r="AK13" s="16">
        <v>0.22</v>
      </c>
      <c r="AL13" s="16">
        <v>0.188</v>
      </c>
      <c r="AM13" s="16">
        <v>0.19700000000000001</v>
      </c>
      <c r="AN13" s="16">
        <v>0.21</v>
      </c>
      <c r="AO13" s="17">
        <v>0.60199999999999998</v>
      </c>
      <c r="AP13" s="16">
        <v>0.21099999999999999</v>
      </c>
      <c r="AQ13" s="16">
        <v>0.183</v>
      </c>
      <c r="AR13" s="16">
        <v>0.185</v>
      </c>
      <c r="AS13" s="16">
        <v>0.19400000000000001</v>
      </c>
      <c r="AT13" s="56">
        <v>0.28000000000000003</v>
      </c>
      <c r="AU13" s="46">
        <v>0.182</v>
      </c>
      <c r="AV13" s="46">
        <v>0.182</v>
      </c>
      <c r="AW13" s="46">
        <v>0.192</v>
      </c>
      <c r="AX13" s="46">
        <v>0.17100000000000001</v>
      </c>
      <c r="AY13" s="47">
        <v>0.34899999999999998</v>
      </c>
      <c r="AZ13" s="46">
        <v>0.19400000000000001</v>
      </c>
      <c r="BA13" s="46">
        <v>0.20899999999999999</v>
      </c>
      <c r="BB13" s="46">
        <v>0.219</v>
      </c>
      <c r="BC13" s="47">
        <v>0.33100000000000002</v>
      </c>
      <c r="BD13" s="48">
        <v>0.63400000000000001</v>
      </c>
      <c r="BE13" s="45">
        <v>0.19600000000000001</v>
      </c>
      <c r="BF13" s="46">
        <v>0.20599999999999999</v>
      </c>
      <c r="BG13" s="46">
        <v>0.183</v>
      </c>
      <c r="BH13" s="46">
        <v>0.19400000000000001</v>
      </c>
      <c r="BI13" s="54">
        <v>1.1739999999999999</v>
      </c>
      <c r="BJ13" s="46">
        <v>0.192</v>
      </c>
      <c r="BK13" s="46">
        <v>0.20300000000000001</v>
      </c>
      <c r="BL13" s="46">
        <v>0.20799999999999999</v>
      </c>
      <c r="BM13" s="46">
        <v>0.188</v>
      </c>
      <c r="BN13" s="48">
        <v>0.59199999999999997</v>
      </c>
      <c r="BO13" s="16">
        <v>0.184</v>
      </c>
      <c r="BP13" s="16">
        <v>0.20399999999999999</v>
      </c>
      <c r="BQ13" s="16">
        <v>0.19400000000000001</v>
      </c>
      <c r="BR13" s="16">
        <v>0.19400000000000001</v>
      </c>
      <c r="BS13" s="20">
        <v>0.69799999999999995</v>
      </c>
      <c r="BT13" s="16">
        <v>0.19600000000000001</v>
      </c>
      <c r="BU13" s="16">
        <v>0.17499999999999999</v>
      </c>
      <c r="BV13" s="16">
        <v>0.186</v>
      </c>
      <c r="BW13" s="16">
        <v>0.20300000000000001</v>
      </c>
      <c r="BX13" s="20">
        <v>0.85099999999999998</v>
      </c>
      <c r="BY13" s="16">
        <v>0.23799999999999999</v>
      </c>
      <c r="BZ13" s="16">
        <v>0.184</v>
      </c>
      <c r="CA13" s="16">
        <v>0.17499999999999999</v>
      </c>
      <c r="CB13" s="16">
        <v>0.17499999999999999</v>
      </c>
      <c r="CC13" s="20">
        <v>0.95899999999999996</v>
      </c>
      <c r="CD13" s="20">
        <v>0.96099999999999997</v>
      </c>
      <c r="CE13" s="22">
        <v>0.374</v>
      </c>
      <c r="CF13" s="44">
        <v>1.169</v>
      </c>
      <c r="CG13" s="23">
        <v>1.609</v>
      </c>
      <c r="CH13" s="16">
        <v>0.23799999999999999</v>
      </c>
      <c r="CI13" s="44">
        <v>1.2589999999999999</v>
      </c>
      <c r="CJ13" s="44">
        <v>1.1839999999999999</v>
      </c>
      <c r="CK13" s="42">
        <v>1.125</v>
      </c>
      <c r="CL13" s="17">
        <v>0.73399999999999999</v>
      </c>
      <c r="CM13" s="16">
        <v>0.23799999999999999</v>
      </c>
      <c r="CN13" s="16">
        <v>0.251</v>
      </c>
      <c r="CO13" s="16">
        <v>0.25</v>
      </c>
      <c r="CP13" s="16">
        <v>0.22500000000000001</v>
      </c>
      <c r="CQ13" s="24">
        <v>2.0609999999999999</v>
      </c>
      <c r="CR13" s="43">
        <v>1.528</v>
      </c>
      <c r="CS13" s="20">
        <v>0.82799999999999996</v>
      </c>
      <c r="CT13" s="24">
        <v>2.0289999999999999</v>
      </c>
      <c r="CU13" s="23">
        <v>1.734</v>
      </c>
      <c r="CV13" s="17">
        <v>0.60099999999999998</v>
      </c>
      <c r="CW13" s="18">
        <v>2.5910000000000002</v>
      </c>
      <c r="CX13" s="19">
        <v>2.383</v>
      </c>
      <c r="CY13" s="24">
        <v>2.1389999999999998</v>
      </c>
      <c r="CZ13" s="23">
        <v>1.6279999999999999</v>
      </c>
      <c r="DA13" s="16">
        <v>0.23799999999999999</v>
      </c>
      <c r="DB13" s="16">
        <v>0.27200000000000002</v>
      </c>
      <c r="DC13" s="16">
        <v>0.23799999999999999</v>
      </c>
      <c r="DD13" s="16">
        <v>0.23599999999999999</v>
      </c>
      <c r="DE13" s="44">
        <v>1.23</v>
      </c>
      <c r="DF13" s="44">
        <v>1.298</v>
      </c>
      <c r="DG13" s="17">
        <v>0.58199999999999996</v>
      </c>
      <c r="DH13" s="42">
        <v>1.0169999999999999</v>
      </c>
      <c r="DI13" s="20">
        <v>0.89100000000000001</v>
      </c>
      <c r="DJ13" s="22">
        <v>0.46300000000000002</v>
      </c>
      <c r="DK13" s="17">
        <v>0.67900000000000005</v>
      </c>
      <c r="DL13" s="42">
        <v>0.995</v>
      </c>
      <c r="DM13" s="17">
        <v>0.73</v>
      </c>
      <c r="DN13" s="20">
        <v>0.82899999999999996</v>
      </c>
    </row>
    <row r="14" spans="1:118">
      <c r="A14">
        <f t="shared" si="0"/>
        <v>65610</v>
      </c>
      <c r="B14" s="16">
        <v>0.19500000000000001</v>
      </c>
      <c r="C14" s="16">
        <v>0.19500000000000001</v>
      </c>
      <c r="D14" s="16">
        <v>0.20100000000000001</v>
      </c>
      <c r="E14" s="16">
        <v>0.17699999999999999</v>
      </c>
      <c r="F14" s="16">
        <v>0.246</v>
      </c>
      <c r="G14" s="16">
        <v>0.19600000000000001</v>
      </c>
      <c r="H14" s="16">
        <v>0.2</v>
      </c>
      <c r="I14" s="16">
        <v>0.20399999999999999</v>
      </c>
      <c r="J14" s="16">
        <v>0.184</v>
      </c>
      <c r="K14" s="16">
        <v>0.252</v>
      </c>
      <c r="L14" s="16">
        <v>0.20799999999999999</v>
      </c>
      <c r="M14" s="16">
        <v>0.223</v>
      </c>
      <c r="N14" s="16">
        <v>0.221</v>
      </c>
      <c r="O14" s="16">
        <v>0.23100000000000001</v>
      </c>
      <c r="P14" s="16">
        <v>0.27700000000000002</v>
      </c>
      <c r="Q14" s="16">
        <v>0.215</v>
      </c>
      <c r="R14" s="16">
        <v>0.186</v>
      </c>
      <c r="S14" s="16">
        <v>0.19400000000000001</v>
      </c>
      <c r="T14" s="16">
        <v>0.20200000000000001</v>
      </c>
      <c r="U14" s="16">
        <v>0.25800000000000001</v>
      </c>
      <c r="V14" s="45">
        <v>0.21099999999999999</v>
      </c>
      <c r="W14" s="46">
        <v>0.184</v>
      </c>
      <c r="X14" s="46">
        <v>0.186</v>
      </c>
      <c r="Y14" s="46">
        <v>0.19500000000000001</v>
      </c>
      <c r="Z14" s="47">
        <v>0.33500000000000002</v>
      </c>
      <c r="AA14" s="16">
        <v>0.22800000000000001</v>
      </c>
      <c r="AB14" s="16">
        <v>0.223</v>
      </c>
      <c r="AC14" s="16">
        <v>0.192</v>
      </c>
      <c r="AD14" s="16">
        <v>0.20100000000000001</v>
      </c>
      <c r="AE14" s="16">
        <v>0.26600000000000001</v>
      </c>
      <c r="AF14" s="16">
        <v>0.218</v>
      </c>
      <c r="AG14" s="16">
        <v>0.219</v>
      </c>
      <c r="AH14" s="16">
        <v>0.187</v>
      </c>
      <c r="AI14" s="16">
        <v>0.19400000000000001</v>
      </c>
      <c r="AJ14" s="16">
        <v>0.20499999999999999</v>
      </c>
      <c r="AK14" s="16">
        <v>0.215</v>
      </c>
      <c r="AL14" s="16">
        <v>0.22600000000000001</v>
      </c>
      <c r="AM14" s="16">
        <v>0.23200000000000001</v>
      </c>
      <c r="AN14" s="16">
        <v>0.21</v>
      </c>
      <c r="AO14" s="22">
        <v>0.35799999999999998</v>
      </c>
      <c r="AP14" s="16">
        <v>0.20699999999999999</v>
      </c>
      <c r="AQ14" s="16">
        <v>0.21199999999999999</v>
      </c>
      <c r="AR14" s="16">
        <v>0.214</v>
      </c>
      <c r="AS14" s="16">
        <v>0.22600000000000001</v>
      </c>
      <c r="AT14" s="56">
        <v>0.255</v>
      </c>
      <c r="AU14" s="46">
        <v>0.222</v>
      </c>
      <c r="AV14" s="46">
        <v>0.19</v>
      </c>
      <c r="AW14" s="46">
        <v>0.19700000000000001</v>
      </c>
      <c r="AX14" s="46">
        <v>0.2</v>
      </c>
      <c r="AY14" s="47">
        <v>0.29399999999999998</v>
      </c>
      <c r="AZ14" s="46">
        <v>0.22600000000000001</v>
      </c>
      <c r="BA14" s="46">
        <v>0.20499999999999999</v>
      </c>
      <c r="BB14" s="46">
        <v>0.20799999999999999</v>
      </c>
      <c r="BC14" s="47">
        <v>0.27700000000000002</v>
      </c>
      <c r="BD14" s="47">
        <v>0.41</v>
      </c>
      <c r="BE14" s="45">
        <v>0.19</v>
      </c>
      <c r="BF14" s="46">
        <v>0.2</v>
      </c>
      <c r="BG14" s="46">
        <v>0.20300000000000001</v>
      </c>
      <c r="BH14" s="46">
        <v>0.216</v>
      </c>
      <c r="BI14" s="57">
        <v>0.755</v>
      </c>
      <c r="BJ14" s="46">
        <v>0.187</v>
      </c>
      <c r="BK14" s="46">
        <v>0.191</v>
      </c>
      <c r="BL14" s="46">
        <v>0.19900000000000001</v>
      </c>
      <c r="BM14" s="46">
        <v>0.20699999999999999</v>
      </c>
      <c r="BN14" s="46">
        <v>0.32500000000000001</v>
      </c>
      <c r="BO14" s="16">
        <v>0.20899999999999999</v>
      </c>
      <c r="BP14" s="16">
        <v>0.23100000000000001</v>
      </c>
      <c r="BQ14" s="16">
        <v>0.222</v>
      </c>
      <c r="BR14" s="16">
        <v>0.22700000000000001</v>
      </c>
      <c r="BS14" s="22">
        <v>0.441</v>
      </c>
      <c r="BT14" s="16">
        <v>0.20300000000000001</v>
      </c>
      <c r="BU14" s="16">
        <v>0.21</v>
      </c>
      <c r="BV14" s="16">
        <v>0.223</v>
      </c>
      <c r="BW14" s="16">
        <v>0.24299999999999999</v>
      </c>
      <c r="BX14" s="17">
        <v>0.46200000000000002</v>
      </c>
      <c r="BY14" s="16">
        <v>0.22900000000000001</v>
      </c>
      <c r="BZ14" s="16">
        <v>0.215</v>
      </c>
      <c r="CA14" s="16">
        <v>0.20599999999999999</v>
      </c>
      <c r="CB14" s="16">
        <v>0.17699999999999999</v>
      </c>
      <c r="CC14" s="22">
        <v>0.54600000000000004</v>
      </c>
      <c r="CD14" s="17">
        <v>0.56999999999999995</v>
      </c>
      <c r="CE14" s="16">
        <v>0.28399999999999997</v>
      </c>
      <c r="CF14" s="17">
        <v>0.72799999999999998</v>
      </c>
      <c r="CG14" s="20">
        <v>0.81599999999999995</v>
      </c>
      <c r="CH14" s="16">
        <v>0.24199999999999999</v>
      </c>
      <c r="CI14" s="17">
        <v>0.72799999999999998</v>
      </c>
      <c r="CJ14" s="17">
        <v>0.70699999999999996</v>
      </c>
      <c r="CK14" s="17">
        <v>0.65</v>
      </c>
      <c r="CL14" s="22">
        <v>0.48499999999999999</v>
      </c>
      <c r="CM14" s="16">
        <v>0.22900000000000001</v>
      </c>
      <c r="CN14" s="16">
        <v>0.22</v>
      </c>
      <c r="CO14" s="16">
        <v>0.214</v>
      </c>
      <c r="CP14" s="16">
        <v>0.22700000000000001</v>
      </c>
      <c r="CQ14" s="44">
        <v>1.323</v>
      </c>
      <c r="CR14" s="20">
        <v>0.88200000000000001</v>
      </c>
      <c r="CS14" s="22">
        <v>0.48099999999999998</v>
      </c>
      <c r="CT14" s="43">
        <v>1.4379999999999999</v>
      </c>
      <c r="CU14" s="42">
        <v>1.085</v>
      </c>
      <c r="CV14" s="22">
        <v>0.39600000000000002</v>
      </c>
      <c r="CW14" s="41">
        <v>1.978</v>
      </c>
      <c r="CX14" s="44">
        <v>1.298</v>
      </c>
      <c r="CY14" s="44">
        <v>1.2470000000000001</v>
      </c>
      <c r="CZ14" s="20">
        <v>0.83899999999999997</v>
      </c>
      <c r="DA14" s="16">
        <v>0.22900000000000001</v>
      </c>
      <c r="DB14" s="16">
        <v>0.25900000000000001</v>
      </c>
      <c r="DC14" s="16">
        <v>0.23300000000000001</v>
      </c>
      <c r="DD14" s="16">
        <v>0.20699999999999999</v>
      </c>
      <c r="DE14" s="17">
        <v>0.76</v>
      </c>
      <c r="DF14" s="20">
        <v>0.76900000000000002</v>
      </c>
      <c r="DG14" s="22">
        <v>0.39100000000000001</v>
      </c>
      <c r="DH14" s="17">
        <v>0.64900000000000002</v>
      </c>
      <c r="DI14" s="22">
        <v>0.52800000000000002</v>
      </c>
      <c r="DJ14" s="16">
        <v>0.34799999999999998</v>
      </c>
      <c r="DK14" s="22">
        <v>0.371</v>
      </c>
      <c r="DL14" s="22">
        <v>0.56200000000000006</v>
      </c>
      <c r="DM14" s="22">
        <v>0.36799999999999999</v>
      </c>
      <c r="DN14" s="22">
        <v>0.45100000000000001</v>
      </c>
    </row>
    <row r="15" spans="1:118">
      <c r="A15">
        <f t="shared" si="0"/>
        <v>196830</v>
      </c>
      <c r="B15" s="16">
        <v>0.189</v>
      </c>
      <c r="C15" s="16">
        <v>0.19500000000000001</v>
      </c>
      <c r="D15" s="16">
        <v>0.17799999999999999</v>
      </c>
      <c r="E15" s="16">
        <v>0.189</v>
      </c>
      <c r="F15" s="16">
        <v>0.221</v>
      </c>
      <c r="G15" s="16">
        <v>0.19800000000000001</v>
      </c>
      <c r="H15" s="16">
        <v>0.20499999999999999</v>
      </c>
      <c r="I15" s="16">
        <v>0.188</v>
      </c>
      <c r="J15" s="16">
        <v>0.188</v>
      </c>
      <c r="K15" s="16">
        <v>0.219</v>
      </c>
      <c r="L15" s="16">
        <v>0.20599999999999999</v>
      </c>
      <c r="M15" s="16">
        <v>0.21199999999999999</v>
      </c>
      <c r="N15" s="16">
        <v>0.22600000000000001</v>
      </c>
      <c r="O15" s="16">
        <v>0.19800000000000001</v>
      </c>
      <c r="P15" s="16">
        <v>0.23200000000000001</v>
      </c>
      <c r="Q15" s="16">
        <v>0.17699999999999999</v>
      </c>
      <c r="R15" s="16">
        <v>0.18</v>
      </c>
      <c r="S15" s="16">
        <v>0.189</v>
      </c>
      <c r="T15" s="16">
        <v>0.19800000000000001</v>
      </c>
      <c r="U15" s="16">
        <v>0.22900000000000001</v>
      </c>
      <c r="V15" s="45">
        <v>0.17599999999999999</v>
      </c>
      <c r="W15" s="46">
        <v>0.183</v>
      </c>
      <c r="X15" s="46">
        <v>0.184</v>
      </c>
      <c r="Y15" s="46">
        <v>0.189</v>
      </c>
      <c r="Z15" s="46">
        <v>0.248</v>
      </c>
      <c r="AA15" s="16">
        <v>0.22</v>
      </c>
      <c r="AB15" s="16">
        <v>0.187</v>
      </c>
      <c r="AC15" s="16">
        <v>0.189</v>
      </c>
      <c r="AD15" s="16">
        <v>0.19900000000000001</v>
      </c>
      <c r="AE15" s="16">
        <v>0.23</v>
      </c>
      <c r="AF15" s="16">
        <v>0.215</v>
      </c>
      <c r="AG15" s="16">
        <v>0.187</v>
      </c>
      <c r="AH15" s="16">
        <v>0.20100000000000001</v>
      </c>
      <c r="AI15" s="16">
        <v>0.19600000000000001</v>
      </c>
      <c r="AJ15" s="16">
        <v>0.20100000000000001</v>
      </c>
      <c r="AK15" s="16">
        <v>0.21</v>
      </c>
      <c r="AL15" s="16">
        <v>0.216</v>
      </c>
      <c r="AM15" s="16">
        <v>0.192</v>
      </c>
      <c r="AN15" s="16">
        <v>0.20799999999999999</v>
      </c>
      <c r="AO15" s="16">
        <v>0.26800000000000002</v>
      </c>
      <c r="AP15" s="16">
        <v>0.20599999999999999</v>
      </c>
      <c r="AQ15" s="16">
        <v>0.21199999999999999</v>
      </c>
      <c r="AR15" s="16">
        <v>0.21199999999999999</v>
      </c>
      <c r="AS15" s="16">
        <v>0.19800000000000001</v>
      </c>
      <c r="AT15" s="45">
        <v>0.20799999999999999</v>
      </c>
      <c r="AU15" s="46">
        <v>0.17299999999999999</v>
      </c>
      <c r="AV15" s="46">
        <v>0.17199999999999999</v>
      </c>
      <c r="AW15" s="46">
        <v>0.185</v>
      </c>
      <c r="AX15" s="46">
        <v>0.188</v>
      </c>
      <c r="AY15" s="46">
        <v>0.23200000000000001</v>
      </c>
      <c r="AZ15" s="46">
        <v>0.188</v>
      </c>
      <c r="BA15" s="46">
        <v>0.19900000000000001</v>
      </c>
      <c r="BB15" s="46">
        <v>0.19400000000000001</v>
      </c>
      <c r="BC15" s="46">
        <v>0.23</v>
      </c>
      <c r="BD15" s="47">
        <v>0.28299999999999997</v>
      </c>
      <c r="BE15" s="45">
        <v>0.186</v>
      </c>
      <c r="BF15" s="46">
        <v>0.193</v>
      </c>
      <c r="BG15" s="46">
        <v>0.20100000000000001</v>
      </c>
      <c r="BH15" s="46">
        <v>0.214</v>
      </c>
      <c r="BI15" s="57">
        <v>0.80800000000000005</v>
      </c>
      <c r="BJ15" s="46">
        <v>0.187</v>
      </c>
      <c r="BK15" s="46">
        <v>0.19</v>
      </c>
      <c r="BL15" s="46">
        <v>0.19400000000000001</v>
      </c>
      <c r="BM15" s="46">
        <v>0.19900000000000001</v>
      </c>
      <c r="BN15" s="46">
        <v>0.26900000000000002</v>
      </c>
      <c r="BO15" s="16">
        <v>0.20699999999999999</v>
      </c>
      <c r="BP15" s="16">
        <v>0.192</v>
      </c>
      <c r="BQ15" s="16">
        <v>0.20300000000000001</v>
      </c>
      <c r="BR15" s="16">
        <v>0.183</v>
      </c>
      <c r="BS15" s="22">
        <v>0.27200000000000002</v>
      </c>
      <c r="BT15" s="16">
        <v>0.19600000000000001</v>
      </c>
      <c r="BU15" s="16">
        <v>0.20200000000000001</v>
      </c>
      <c r="BV15" s="16">
        <v>0.21</v>
      </c>
      <c r="BW15" s="16">
        <v>0.20499999999999999</v>
      </c>
      <c r="BX15" s="22">
        <v>0.32900000000000001</v>
      </c>
      <c r="BY15" s="16">
        <v>0.22800000000000001</v>
      </c>
      <c r="BZ15" s="16">
        <v>0.193</v>
      </c>
      <c r="CA15" s="16">
        <v>0.16600000000000001</v>
      </c>
      <c r="CB15" s="16">
        <v>0.16700000000000001</v>
      </c>
      <c r="CC15" s="16">
        <v>0.34300000000000003</v>
      </c>
      <c r="CD15" s="16">
        <v>0.34200000000000003</v>
      </c>
      <c r="CE15" s="16">
        <v>0.221</v>
      </c>
      <c r="CF15" s="22">
        <v>0.41799999999999998</v>
      </c>
      <c r="CG15" s="22">
        <v>0.47899999999999998</v>
      </c>
      <c r="CH15" s="16">
        <v>0.20599999999999999</v>
      </c>
      <c r="CI15" s="22">
        <v>0.39300000000000002</v>
      </c>
      <c r="CJ15" s="22">
        <v>0.42699999999999999</v>
      </c>
      <c r="CK15" s="22">
        <v>0.37</v>
      </c>
      <c r="CL15" s="16">
        <v>0.29499999999999998</v>
      </c>
      <c r="CM15" s="16">
        <v>0.22800000000000001</v>
      </c>
      <c r="CN15" s="16">
        <v>0.20599999999999999</v>
      </c>
      <c r="CO15" s="16">
        <v>0.20599999999999999</v>
      </c>
      <c r="CP15" s="16">
        <v>0.22</v>
      </c>
      <c r="CQ15" s="20">
        <v>0.82099999999999995</v>
      </c>
      <c r="CR15" s="22">
        <v>0.47599999999999998</v>
      </c>
      <c r="CS15" s="16">
        <v>0.34599999999999997</v>
      </c>
      <c r="CT15" s="20">
        <v>0.81299999999999994</v>
      </c>
      <c r="CU15" s="17">
        <v>0.65600000000000003</v>
      </c>
      <c r="CV15" s="16">
        <v>0.26600000000000001</v>
      </c>
      <c r="CW15" s="42">
        <v>1.095</v>
      </c>
      <c r="CX15" s="17">
        <v>0.69599999999999995</v>
      </c>
      <c r="CY15" s="17">
        <v>0.71399999999999997</v>
      </c>
      <c r="CZ15" s="22">
        <v>0.48399999999999999</v>
      </c>
      <c r="DA15" s="16">
        <v>0.22800000000000001</v>
      </c>
      <c r="DB15" s="16">
        <v>0.23799999999999999</v>
      </c>
      <c r="DC15" s="16">
        <v>0.19700000000000001</v>
      </c>
      <c r="DD15" s="16">
        <v>0.20699999999999999</v>
      </c>
      <c r="DE15" s="22">
        <v>0.47399999999999998</v>
      </c>
      <c r="DF15" s="22">
        <v>0.48199999999999998</v>
      </c>
      <c r="DG15" s="16">
        <v>0.31900000000000001</v>
      </c>
      <c r="DH15" s="22">
        <v>0.47399999999999998</v>
      </c>
      <c r="DI15" s="22">
        <v>0.38100000000000001</v>
      </c>
      <c r="DJ15" s="16">
        <v>0.27500000000000002</v>
      </c>
      <c r="DK15" s="16">
        <v>0.3</v>
      </c>
      <c r="DL15" s="22">
        <v>0.38100000000000001</v>
      </c>
      <c r="DM15" s="16">
        <v>0.33900000000000002</v>
      </c>
      <c r="DN15" s="16">
        <v>0.36</v>
      </c>
    </row>
    <row r="16" spans="1:118">
      <c r="A16">
        <f t="shared" si="0"/>
        <v>590490</v>
      </c>
      <c r="B16" s="16">
        <v>0.17199999999999999</v>
      </c>
      <c r="C16" s="16">
        <v>0.17699999999999999</v>
      </c>
      <c r="D16" s="16">
        <v>0.184</v>
      </c>
      <c r="E16" s="16">
        <v>0.191</v>
      </c>
      <c r="F16" s="16">
        <v>0.17699999999999999</v>
      </c>
      <c r="G16" s="16">
        <v>0.17299999999999999</v>
      </c>
      <c r="H16" s="16">
        <v>0.185</v>
      </c>
      <c r="I16" s="16">
        <v>0.192</v>
      </c>
      <c r="J16" s="16">
        <v>0.193</v>
      </c>
      <c r="K16" s="16">
        <v>0.217</v>
      </c>
      <c r="L16" s="16">
        <v>0.183</v>
      </c>
      <c r="M16" s="16">
        <v>0.192</v>
      </c>
      <c r="N16" s="16">
        <v>0.184</v>
      </c>
      <c r="O16" s="16">
        <v>0.192</v>
      </c>
      <c r="P16" s="16">
        <v>0.19800000000000001</v>
      </c>
      <c r="Q16" s="16">
        <v>0.18099999999999999</v>
      </c>
      <c r="R16" s="16">
        <v>0.188</v>
      </c>
      <c r="S16" s="16">
        <v>0.19400000000000001</v>
      </c>
      <c r="T16" s="16">
        <v>0.161</v>
      </c>
      <c r="U16" s="16">
        <v>0.189</v>
      </c>
      <c r="V16" s="45">
        <v>0.16800000000000001</v>
      </c>
      <c r="W16" s="46">
        <v>0.17299999999999999</v>
      </c>
      <c r="X16" s="46">
        <v>0.18099999999999999</v>
      </c>
      <c r="Y16" s="46">
        <v>0.16900000000000001</v>
      </c>
      <c r="Z16" s="46">
        <v>0.19500000000000001</v>
      </c>
      <c r="AA16" s="16">
        <v>0.20399999999999999</v>
      </c>
      <c r="AB16" s="16">
        <v>0.192</v>
      </c>
      <c r="AC16" s="16">
        <v>0.19900000000000001</v>
      </c>
      <c r="AD16" s="16">
        <v>0.20599999999999999</v>
      </c>
      <c r="AE16" s="16">
        <v>0.193</v>
      </c>
      <c r="AF16" s="16">
        <v>0.192</v>
      </c>
      <c r="AG16" s="16">
        <v>0.19700000000000001</v>
      </c>
      <c r="AH16" s="16">
        <v>0.20300000000000001</v>
      </c>
      <c r="AI16" s="16">
        <v>0.21</v>
      </c>
      <c r="AJ16" s="16">
        <v>0.17799999999999999</v>
      </c>
      <c r="AK16" s="16">
        <v>0.186</v>
      </c>
      <c r="AL16" s="16">
        <v>0.188</v>
      </c>
      <c r="AM16" s="16">
        <v>0.20300000000000001</v>
      </c>
      <c r="AN16" s="16">
        <v>0.217</v>
      </c>
      <c r="AO16" s="16">
        <v>0.23300000000000001</v>
      </c>
      <c r="AP16" s="16">
        <v>0.183</v>
      </c>
      <c r="AQ16" s="16">
        <v>0.185</v>
      </c>
      <c r="AR16" s="16">
        <v>0.19</v>
      </c>
      <c r="AS16" s="16">
        <v>0.20200000000000001</v>
      </c>
      <c r="AT16" s="45">
        <v>0.186</v>
      </c>
      <c r="AU16" s="46">
        <v>0.184</v>
      </c>
      <c r="AV16" s="46">
        <v>0.19</v>
      </c>
      <c r="AW16" s="46">
        <v>0.19500000000000001</v>
      </c>
      <c r="AX16" s="46">
        <v>0.15</v>
      </c>
      <c r="AY16" s="46">
        <v>0.17499999999999999</v>
      </c>
      <c r="AZ16" s="46">
        <v>0.185</v>
      </c>
      <c r="BA16" s="46">
        <v>0.19400000000000001</v>
      </c>
      <c r="BB16" s="46">
        <v>0.191</v>
      </c>
      <c r="BC16" s="46">
        <v>0.187</v>
      </c>
      <c r="BD16" s="46">
        <v>0.214</v>
      </c>
      <c r="BE16" s="45">
        <v>0.19600000000000001</v>
      </c>
      <c r="BF16" s="46">
        <v>0.20300000000000001</v>
      </c>
      <c r="BG16" s="46">
        <v>0.16400000000000001</v>
      </c>
      <c r="BH16" s="46">
        <v>0.17299999999999999</v>
      </c>
      <c r="BI16" s="48">
        <v>0.57199999999999995</v>
      </c>
      <c r="BJ16" s="46">
        <v>0.189</v>
      </c>
      <c r="BK16" s="46">
        <v>0.185</v>
      </c>
      <c r="BL16" s="46">
        <v>0.17699999999999999</v>
      </c>
      <c r="BM16" s="46">
        <v>0.183</v>
      </c>
      <c r="BN16" s="46">
        <v>0.23599999999999999</v>
      </c>
      <c r="BO16" s="16">
        <v>0.183</v>
      </c>
      <c r="BP16" s="16">
        <v>0.19900000000000001</v>
      </c>
      <c r="BQ16" s="16">
        <v>0.189</v>
      </c>
      <c r="BR16" s="16">
        <v>0.191</v>
      </c>
      <c r="BS16" s="16">
        <v>0.23400000000000001</v>
      </c>
      <c r="BT16" s="16">
        <v>0.20599999999999999</v>
      </c>
      <c r="BU16" s="16">
        <v>0.186</v>
      </c>
      <c r="BV16" s="16">
        <v>0.191</v>
      </c>
      <c r="BW16" s="16">
        <v>0.216</v>
      </c>
      <c r="BX16" s="22">
        <v>0.26700000000000002</v>
      </c>
      <c r="BY16" s="16">
        <v>0.189</v>
      </c>
      <c r="BZ16" s="16">
        <v>0.17199999999999999</v>
      </c>
      <c r="CA16" s="16">
        <v>0.17399999999999999</v>
      </c>
      <c r="CB16" s="16">
        <v>0.18099999999999999</v>
      </c>
      <c r="CC16" s="16">
        <v>0.25900000000000001</v>
      </c>
      <c r="CD16" s="16">
        <v>0.22600000000000001</v>
      </c>
      <c r="CE16" s="16">
        <v>0.17399999999999999</v>
      </c>
      <c r="CF16" s="16">
        <v>0.28100000000000003</v>
      </c>
      <c r="CG16" s="16">
        <v>0.32800000000000001</v>
      </c>
      <c r="CH16" s="16">
        <v>0.192</v>
      </c>
      <c r="CI16" s="16">
        <v>0.27700000000000002</v>
      </c>
      <c r="CJ16" s="16">
        <v>0.28599999999999998</v>
      </c>
      <c r="CK16" s="16">
        <v>0.27800000000000002</v>
      </c>
      <c r="CL16" s="16">
        <v>0.20200000000000001</v>
      </c>
      <c r="CM16" s="16">
        <v>0.189</v>
      </c>
      <c r="CN16" s="16">
        <v>0.19</v>
      </c>
      <c r="CO16" s="16">
        <v>0.188</v>
      </c>
      <c r="CP16" s="16">
        <v>0.186</v>
      </c>
      <c r="CQ16" s="22">
        <v>0.442</v>
      </c>
      <c r="CR16" s="16">
        <v>0.32</v>
      </c>
      <c r="CS16" s="16">
        <v>0.26200000000000001</v>
      </c>
      <c r="CT16" s="22">
        <v>0.46800000000000003</v>
      </c>
      <c r="CU16" s="16">
        <v>0.35599999999999998</v>
      </c>
      <c r="CV16" s="16">
        <v>0.19400000000000001</v>
      </c>
      <c r="CW16" s="17">
        <v>0.63500000000000001</v>
      </c>
      <c r="CX16" s="22">
        <v>0.436</v>
      </c>
      <c r="CY16" s="22">
        <v>0.41499999999999998</v>
      </c>
      <c r="CZ16" s="16">
        <v>0.30199999999999999</v>
      </c>
      <c r="DA16" s="16">
        <v>0.189</v>
      </c>
      <c r="DB16" s="16">
        <v>0.20699999999999999</v>
      </c>
      <c r="DC16" s="16">
        <v>0.20799999999999999</v>
      </c>
      <c r="DD16" s="16">
        <v>0.20200000000000001</v>
      </c>
      <c r="DE16" s="16">
        <v>0.36099999999999999</v>
      </c>
      <c r="DF16" s="16">
        <v>0.317</v>
      </c>
      <c r="DG16" s="16">
        <v>0.23100000000000001</v>
      </c>
      <c r="DH16" s="16">
        <v>0.30499999999999999</v>
      </c>
      <c r="DI16" s="16">
        <v>0.26400000000000001</v>
      </c>
      <c r="DJ16" s="16">
        <v>0.218</v>
      </c>
      <c r="DK16" s="16">
        <v>0.23599999999999999</v>
      </c>
      <c r="DL16" s="16">
        <v>0.28299999999999997</v>
      </c>
      <c r="DM16" s="16">
        <v>0.25800000000000001</v>
      </c>
      <c r="DN16" s="16">
        <v>0.23300000000000001</v>
      </c>
    </row>
    <row r="17" spans="1:118">
      <c r="A17">
        <f t="shared" si="0"/>
        <v>1771470</v>
      </c>
      <c r="B17" s="16">
        <v>0.183</v>
      </c>
      <c r="C17" s="16">
        <v>0.17499999999999999</v>
      </c>
      <c r="D17" s="16">
        <v>0.16800000000000001</v>
      </c>
      <c r="E17" s="16">
        <v>0.20499999999999999</v>
      </c>
      <c r="F17" s="16">
        <v>0.193</v>
      </c>
      <c r="G17" s="16">
        <v>0.24199999999999999</v>
      </c>
      <c r="H17" s="16">
        <v>0.19900000000000001</v>
      </c>
      <c r="I17" s="16">
        <v>0.183</v>
      </c>
      <c r="J17" s="16">
        <v>0.186</v>
      </c>
      <c r="K17" s="16">
        <v>0.191</v>
      </c>
      <c r="L17" s="16">
        <v>0.20399999999999999</v>
      </c>
      <c r="M17" s="16">
        <v>0.24299999999999999</v>
      </c>
      <c r="N17" s="16">
        <v>0.17599999999999999</v>
      </c>
      <c r="O17" s="16">
        <v>0.18</v>
      </c>
      <c r="P17" s="16">
        <v>0.215</v>
      </c>
      <c r="Q17" s="16">
        <v>0.17100000000000001</v>
      </c>
      <c r="R17" s="16">
        <v>0.17699999999999999</v>
      </c>
      <c r="S17" s="16">
        <v>0.183</v>
      </c>
      <c r="T17" s="16">
        <v>0.185</v>
      </c>
      <c r="U17" s="16">
        <v>0.19800000000000001</v>
      </c>
      <c r="V17" s="45">
        <v>0.17499999999999999</v>
      </c>
      <c r="W17" s="46">
        <v>0.18</v>
      </c>
      <c r="X17" s="46">
        <v>0.183</v>
      </c>
      <c r="Y17" s="46">
        <v>0.19400000000000001</v>
      </c>
      <c r="Z17" s="46">
        <v>0.20699999999999999</v>
      </c>
      <c r="AA17" s="16">
        <v>0.22500000000000001</v>
      </c>
      <c r="AB17" s="16">
        <v>0.182</v>
      </c>
      <c r="AC17" s="16">
        <v>0.187</v>
      </c>
      <c r="AD17" s="16">
        <v>0.19400000000000001</v>
      </c>
      <c r="AE17" s="16">
        <v>0.20499999999999999</v>
      </c>
      <c r="AF17" s="16">
        <v>0.20699999999999999</v>
      </c>
      <c r="AG17" s="16">
        <v>0.183</v>
      </c>
      <c r="AH17" s="16">
        <v>0.19</v>
      </c>
      <c r="AI17" s="16">
        <v>0.19500000000000001</v>
      </c>
      <c r="AJ17" s="16">
        <v>0.20300000000000001</v>
      </c>
      <c r="AK17" s="16">
        <v>0.20699999999999999</v>
      </c>
      <c r="AL17" s="16">
        <v>0.21099999999999999</v>
      </c>
      <c r="AM17" s="16">
        <v>0.19600000000000001</v>
      </c>
      <c r="AN17" s="16">
        <v>0.20899999999999999</v>
      </c>
      <c r="AO17" s="16">
        <v>0.21099999999999999</v>
      </c>
      <c r="AP17" s="16">
        <v>0.20599999999999999</v>
      </c>
      <c r="AQ17" s="16">
        <v>0.219</v>
      </c>
      <c r="AR17" s="16">
        <v>0.17499999999999999</v>
      </c>
      <c r="AS17" s="16">
        <v>0.185</v>
      </c>
      <c r="AT17" s="45">
        <v>0.20599999999999999</v>
      </c>
      <c r="AU17" s="46">
        <v>0.17</v>
      </c>
      <c r="AV17" s="46">
        <v>0.17399999999999999</v>
      </c>
      <c r="AW17" s="46">
        <v>0.182</v>
      </c>
      <c r="AX17" s="46">
        <v>0.19</v>
      </c>
      <c r="AY17" s="46">
        <v>0.20699999999999999</v>
      </c>
      <c r="AZ17" s="46">
        <v>0.187</v>
      </c>
      <c r="BA17" s="46">
        <v>0.19400000000000001</v>
      </c>
      <c r="BB17" s="46">
        <v>0.19</v>
      </c>
      <c r="BC17" s="46">
        <v>0.20399999999999999</v>
      </c>
      <c r="BD17" s="46">
        <v>0.21199999999999999</v>
      </c>
      <c r="BE17" s="45">
        <v>0.185</v>
      </c>
      <c r="BF17" s="46">
        <v>0.187</v>
      </c>
      <c r="BG17" s="46">
        <v>0.19700000000000001</v>
      </c>
      <c r="BH17" s="46">
        <v>0.20399999999999999</v>
      </c>
      <c r="BI17" s="46">
        <v>0.28999999999999998</v>
      </c>
      <c r="BJ17" s="46">
        <v>0.185</v>
      </c>
      <c r="BK17" s="46">
        <v>0.193</v>
      </c>
      <c r="BL17" s="46">
        <v>0.19800000000000001</v>
      </c>
      <c r="BM17" s="46">
        <v>0.20399999999999999</v>
      </c>
      <c r="BN17" s="46">
        <v>0.23200000000000001</v>
      </c>
      <c r="BO17" s="16">
        <v>0.17100000000000001</v>
      </c>
      <c r="BP17" s="16">
        <v>0.17899999999999999</v>
      </c>
      <c r="BQ17" s="16">
        <v>0.217</v>
      </c>
      <c r="BR17" s="16">
        <v>0.183</v>
      </c>
      <c r="BS17" s="16">
        <v>0.20799999999999999</v>
      </c>
      <c r="BT17" s="16">
        <v>0.19500000000000001</v>
      </c>
      <c r="BU17" s="16">
        <v>0.20200000000000001</v>
      </c>
      <c r="BV17" s="16">
        <v>0.217</v>
      </c>
      <c r="BW17" s="16">
        <v>0.19700000000000001</v>
      </c>
      <c r="BX17" s="16">
        <v>0.223</v>
      </c>
      <c r="BY17" s="16">
        <v>0.214</v>
      </c>
      <c r="BZ17" s="16">
        <v>0.19500000000000001</v>
      </c>
      <c r="CA17" s="16">
        <v>0.17199999999999999</v>
      </c>
      <c r="CB17" s="16">
        <v>0.16800000000000001</v>
      </c>
      <c r="CC17" s="16">
        <v>0.20300000000000001</v>
      </c>
      <c r="CD17" s="16">
        <v>0.21099999999999999</v>
      </c>
      <c r="CE17" s="16">
        <v>0.19900000000000001</v>
      </c>
      <c r="CF17" s="16">
        <v>0.23100000000000001</v>
      </c>
      <c r="CG17" s="16">
        <v>0.24199999999999999</v>
      </c>
      <c r="CH17" s="16">
        <v>0.20499999999999999</v>
      </c>
      <c r="CI17" s="16">
        <v>0.28199999999999997</v>
      </c>
      <c r="CJ17" s="16">
        <v>0.23799999999999999</v>
      </c>
      <c r="CK17" s="16">
        <v>0.23400000000000001</v>
      </c>
      <c r="CL17" s="16">
        <v>0.214</v>
      </c>
      <c r="CM17" s="16">
        <v>0.214</v>
      </c>
      <c r="CN17" s="16">
        <v>0.19600000000000001</v>
      </c>
      <c r="CO17" s="16">
        <v>0.19800000000000001</v>
      </c>
      <c r="CP17" s="16">
        <v>0.20300000000000001</v>
      </c>
      <c r="CQ17" s="16">
        <v>0.28999999999999998</v>
      </c>
      <c r="CR17" s="16">
        <v>0.23499999999999999</v>
      </c>
      <c r="CS17" s="16">
        <v>0.22</v>
      </c>
      <c r="CT17" s="16">
        <v>0.30599999999999999</v>
      </c>
      <c r="CU17" s="16">
        <v>0.29499999999999998</v>
      </c>
      <c r="CV17" s="16">
        <v>0.218</v>
      </c>
      <c r="CW17" s="22">
        <v>0.496</v>
      </c>
      <c r="CX17" s="16">
        <v>0.30399999999999999</v>
      </c>
      <c r="CY17" s="16">
        <v>0.33</v>
      </c>
      <c r="CZ17" s="16">
        <v>0.254</v>
      </c>
      <c r="DA17" s="16">
        <v>0.214</v>
      </c>
      <c r="DB17" s="16">
        <v>0.22500000000000001</v>
      </c>
      <c r="DC17" s="16">
        <v>0.20799999999999999</v>
      </c>
      <c r="DD17" s="16">
        <v>0.19700000000000001</v>
      </c>
      <c r="DE17" s="16">
        <v>0.26800000000000002</v>
      </c>
      <c r="DF17" s="16">
        <v>0.26600000000000001</v>
      </c>
      <c r="DG17" s="16">
        <v>0.23699999999999999</v>
      </c>
      <c r="DH17" s="16">
        <v>0.22900000000000001</v>
      </c>
      <c r="DI17" s="16">
        <v>0.22</v>
      </c>
      <c r="DJ17" s="16">
        <v>0.222</v>
      </c>
      <c r="DK17" s="16">
        <v>0.22</v>
      </c>
      <c r="DL17" s="16">
        <v>0.24</v>
      </c>
      <c r="DM17" s="16">
        <v>0.22</v>
      </c>
      <c r="DN17" s="16">
        <v>0.23699999999999999</v>
      </c>
    </row>
    <row r="18" spans="1:118">
      <c r="A18">
        <f t="shared" si="0"/>
        <v>5314410</v>
      </c>
      <c r="B18" s="16">
        <v>0.17399999999999999</v>
      </c>
      <c r="C18" s="16">
        <v>0.17599999999999999</v>
      </c>
      <c r="D18" s="16">
        <v>0.187</v>
      </c>
      <c r="E18" s="16">
        <v>0.20100000000000001</v>
      </c>
      <c r="F18" s="16">
        <v>0.17899999999999999</v>
      </c>
      <c r="G18" s="16">
        <v>0.189</v>
      </c>
      <c r="H18" s="16">
        <v>0.185</v>
      </c>
      <c r="I18" s="16">
        <v>0.19500000000000001</v>
      </c>
      <c r="J18" s="16">
        <v>0.189</v>
      </c>
      <c r="K18" s="16">
        <v>0.16500000000000001</v>
      </c>
      <c r="L18" s="16">
        <v>0.16700000000000001</v>
      </c>
      <c r="M18" s="16">
        <v>0.17799999999999999</v>
      </c>
      <c r="N18" s="16">
        <v>0.17799999999999999</v>
      </c>
      <c r="O18" s="16">
        <v>0.17699999999999999</v>
      </c>
      <c r="P18" s="16">
        <v>0.185</v>
      </c>
      <c r="Q18" s="16">
        <v>0.17799999999999999</v>
      </c>
      <c r="R18" s="16">
        <v>0.186</v>
      </c>
      <c r="S18" s="16">
        <v>0.17199999999999999</v>
      </c>
      <c r="T18" s="16">
        <v>0.182</v>
      </c>
      <c r="U18" s="16">
        <v>0.19500000000000001</v>
      </c>
      <c r="V18" s="45">
        <v>0.19500000000000001</v>
      </c>
      <c r="W18" s="46">
        <v>0.19600000000000001</v>
      </c>
      <c r="X18" s="46">
        <v>0.20399999999999999</v>
      </c>
      <c r="Y18" s="46">
        <v>0.17899999999999999</v>
      </c>
      <c r="Z18" s="46">
        <v>0.188</v>
      </c>
      <c r="AA18" s="16">
        <v>0.20799999999999999</v>
      </c>
      <c r="AB18" s="16">
        <v>0.2</v>
      </c>
      <c r="AC18" s="16">
        <v>0.20799999999999999</v>
      </c>
      <c r="AD18" s="16">
        <v>0.17899999999999999</v>
      </c>
      <c r="AE18" s="16">
        <v>0.187</v>
      </c>
      <c r="AF18" s="16">
        <v>0.20799999999999999</v>
      </c>
      <c r="AG18" s="16">
        <v>0.20300000000000001</v>
      </c>
      <c r="AH18" s="16">
        <v>0.20399999999999999</v>
      </c>
      <c r="AI18" s="16">
        <v>0.20899999999999999</v>
      </c>
      <c r="AJ18" s="16">
        <v>0.186</v>
      </c>
      <c r="AK18" s="16">
        <v>0.191</v>
      </c>
      <c r="AL18" s="16">
        <v>0.19700000000000001</v>
      </c>
      <c r="AM18" s="16">
        <v>0.20599999999999999</v>
      </c>
      <c r="AN18" s="16">
        <v>0.22</v>
      </c>
      <c r="AO18" s="16">
        <v>0.19500000000000001</v>
      </c>
      <c r="AP18" s="16">
        <v>0.188</v>
      </c>
      <c r="AQ18" s="16">
        <v>0.191</v>
      </c>
      <c r="AR18" s="16">
        <v>0.19800000000000001</v>
      </c>
      <c r="AS18" s="16">
        <v>0.21</v>
      </c>
      <c r="AT18" s="45">
        <v>0.184</v>
      </c>
      <c r="AU18" s="46">
        <v>0.17899999999999999</v>
      </c>
      <c r="AV18" s="46">
        <v>0.186</v>
      </c>
      <c r="AW18" s="46">
        <v>0.17399999999999999</v>
      </c>
      <c r="AX18" s="46">
        <v>0.17599999999999999</v>
      </c>
      <c r="AY18" s="46">
        <v>0.188</v>
      </c>
      <c r="AZ18" s="46">
        <v>0.219</v>
      </c>
      <c r="BA18" s="46">
        <v>0.22800000000000001</v>
      </c>
      <c r="BB18" s="46">
        <v>0.221</v>
      </c>
      <c r="BC18" s="46">
        <v>0.2</v>
      </c>
      <c r="BD18" s="46">
        <v>0.19800000000000001</v>
      </c>
      <c r="BE18" s="45">
        <v>0.188</v>
      </c>
      <c r="BF18" s="46">
        <v>0.17699999999999999</v>
      </c>
      <c r="BG18" s="46">
        <v>0.184</v>
      </c>
      <c r="BH18" s="46">
        <v>0.19700000000000001</v>
      </c>
      <c r="BI18" s="46">
        <v>0.254</v>
      </c>
      <c r="BJ18" s="46">
        <v>0.20200000000000001</v>
      </c>
      <c r="BK18" s="46">
        <v>0.20699999999999999</v>
      </c>
      <c r="BL18" s="46">
        <v>0.183</v>
      </c>
      <c r="BM18" s="46">
        <v>0.187</v>
      </c>
      <c r="BN18" s="46">
        <v>0.21</v>
      </c>
      <c r="BO18" s="16">
        <v>0.17399999999999999</v>
      </c>
      <c r="BP18" s="16">
        <v>0.182</v>
      </c>
      <c r="BQ18" s="16">
        <v>0.20300000000000001</v>
      </c>
      <c r="BR18" s="16">
        <v>0.20499999999999999</v>
      </c>
      <c r="BS18" s="16">
        <v>0.216</v>
      </c>
      <c r="BT18" s="16">
        <v>0.186</v>
      </c>
      <c r="BU18" s="16">
        <v>0.191</v>
      </c>
      <c r="BV18" s="16">
        <v>0.19400000000000001</v>
      </c>
      <c r="BW18" s="16">
        <v>0.221</v>
      </c>
      <c r="BX18" s="16">
        <v>0.23599999999999999</v>
      </c>
      <c r="BY18" s="16">
        <v>0.184</v>
      </c>
      <c r="BZ18" s="16">
        <v>0.17399999999999999</v>
      </c>
      <c r="CA18" s="16">
        <v>0.17100000000000001</v>
      </c>
      <c r="CB18" s="16">
        <v>0.17599999999999999</v>
      </c>
      <c r="CC18" s="16">
        <v>0.17899999999999999</v>
      </c>
      <c r="CD18" s="16">
        <v>0.183</v>
      </c>
      <c r="CE18" s="16">
        <v>0.18099999999999999</v>
      </c>
      <c r="CF18" s="16">
        <v>0.22500000000000001</v>
      </c>
      <c r="CG18" s="16">
        <v>0.24199999999999999</v>
      </c>
      <c r="CH18" s="16">
        <v>0.18099999999999999</v>
      </c>
      <c r="CI18" s="16">
        <v>0.20200000000000001</v>
      </c>
      <c r="CJ18" s="16">
        <v>0.20899999999999999</v>
      </c>
      <c r="CK18" s="16">
        <v>0.186</v>
      </c>
      <c r="CL18" s="16">
        <v>0.186</v>
      </c>
      <c r="CM18" s="16">
        <v>0.184</v>
      </c>
      <c r="CN18" s="16">
        <v>0.218</v>
      </c>
      <c r="CO18" s="16">
        <v>0.19600000000000001</v>
      </c>
      <c r="CP18" s="16">
        <v>0.19400000000000001</v>
      </c>
      <c r="CQ18" s="16">
        <v>0.255</v>
      </c>
      <c r="CR18" s="16">
        <v>0.22900000000000001</v>
      </c>
      <c r="CS18" s="16">
        <v>0.23300000000000001</v>
      </c>
      <c r="CT18" s="16">
        <v>0.251</v>
      </c>
      <c r="CU18" s="16">
        <v>0.24299999999999999</v>
      </c>
      <c r="CV18" s="16">
        <v>0.19</v>
      </c>
      <c r="CW18" s="16">
        <v>0.34100000000000003</v>
      </c>
      <c r="CX18" s="16">
        <v>0.26400000000000001</v>
      </c>
      <c r="CY18" s="16">
        <v>0.28899999999999998</v>
      </c>
      <c r="CZ18" s="16">
        <v>0.216</v>
      </c>
      <c r="DA18" s="16">
        <v>0.184</v>
      </c>
      <c r="DB18" s="16">
        <v>0.21</v>
      </c>
      <c r="DC18" s="16">
        <v>0.216</v>
      </c>
      <c r="DD18" s="16">
        <v>0.214</v>
      </c>
      <c r="DE18" s="16">
        <v>0.20499999999999999</v>
      </c>
      <c r="DF18" s="16">
        <v>0.20799999999999999</v>
      </c>
      <c r="DG18" s="16">
        <v>0.19900000000000001</v>
      </c>
      <c r="DH18" s="16">
        <v>0.214</v>
      </c>
      <c r="DI18" s="16">
        <v>0.20699999999999999</v>
      </c>
      <c r="DJ18" s="16">
        <v>0.20399999999999999</v>
      </c>
      <c r="DK18" s="16">
        <v>0.214</v>
      </c>
      <c r="DL18" s="16">
        <v>0.23699999999999999</v>
      </c>
      <c r="DM18" s="16">
        <v>0.23499999999999999</v>
      </c>
      <c r="DN18" s="16">
        <v>0.21099999999999999</v>
      </c>
    </row>
    <row r="19" spans="1:118">
      <c r="A19">
        <f t="shared" si="0"/>
        <v>15943230</v>
      </c>
      <c r="B19" s="16">
        <v>0.20499999999999999</v>
      </c>
      <c r="C19" s="16">
        <v>0.183</v>
      </c>
      <c r="D19" s="16">
        <v>0.188</v>
      </c>
      <c r="E19" s="16">
        <v>0.20100000000000001</v>
      </c>
      <c r="F19" s="16">
        <v>0.21099999999999999</v>
      </c>
      <c r="G19" s="16">
        <v>0.23100000000000001</v>
      </c>
      <c r="H19" s="16">
        <v>0.20499999999999999</v>
      </c>
      <c r="I19" s="16">
        <v>0.20899999999999999</v>
      </c>
      <c r="J19" s="16">
        <v>0.215</v>
      </c>
      <c r="K19" s="16">
        <v>0.21299999999999999</v>
      </c>
      <c r="L19" s="16">
        <v>0.21199999999999999</v>
      </c>
      <c r="M19" s="16">
        <v>0.23400000000000001</v>
      </c>
      <c r="N19" s="16">
        <v>0.188</v>
      </c>
      <c r="O19" s="16">
        <v>0.19900000000000001</v>
      </c>
      <c r="P19" s="16">
        <v>0.217</v>
      </c>
      <c r="Q19" s="16">
        <v>0.187</v>
      </c>
      <c r="R19" s="16">
        <v>0.193</v>
      </c>
      <c r="S19" s="16">
        <v>0.2</v>
      </c>
      <c r="T19" s="16">
        <v>0.20399999999999999</v>
      </c>
      <c r="U19" s="16">
        <v>0.22500000000000001</v>
      </c>
      <c r="V19" s="45">
        <v>0.19500000000000001</v>
      </c>
      <c r="W19" s="46">
        <v>0.19500000000000001</v>
      </c>
      <c r="X19" s="46">
        <v>0.2</v>
      </c>
      <c r="Y19" s="46">
        <v>0.20899999999999999</v>
      </c>
      <c r="Z19" s="46">
        <v>0.214</v>
      </c>
      <c r="AA19" s="16">
        <v>0.23</v>
      </c>
      <c r="AB19" s="16">
        <v>0.19400000000000001</v>
      </c>
      <c r="AC19" s="16">
        <v>0.19900000000000001</v>
      </c>
      <c r="AD19" s="16">
        <v>0.20699999999999999</v>
      </c>
      <c r="AE19" s="16">
        <v>0.21199999999999999</v>
      </c>
      <c r="AF19" s="16">
        <v>0.23300000000000001</v>
      </c>
      <c r="AG19" s="16">
        <v>0.20100000000000001</v>
      </c>
      <c r="AH19" s="16">
        <v>0.20300000000000001</v>
      </c>
      <c r="AI19" s="16">
        <v>0.20499999999999999</v>
      </c>
      <c r="AJ19" s="16">
        <v>0.21299999999999999</v>
      </c>
      <c r="AK19" s="16">
        <v>0.23</v>
      </c>
      <c r="AL19" s="16">
        <v>0.20100000000000001</v>
      </c>
      <c r="AM19" s="16">
        <v>0.21099999999999999</v>
      </c>
      <c r="AN19" s="16">
        <v>0.219</v>
      </c>
      <c r="AO19" s="16">
        <v>0.214</v>
      </c>
      <c r="AP19" s="16">
        <v>0.217</v>
      </c>
      <c r="AQ19" s="16">
        <v>0.221</v>
      </c>
      <c r="AR19" s="16">
        <v>0.187</v>
      </c>
      <c r="AS19" s="16">
        <v>0.19700000000000001</v>
      </c>
      <c r="AT19" s="45">
        <v>0.21299999999999999</v>
      </c>
      <c r="AU19" s="46">
        <v>0.191</v>
      </c>
      <c r="AV19" s="46">
        <v>0.191</v>
      </c>
      <c r="AW19" s="46">
        <v>0.20100000000000001</v>
      </c>
      <c r="AX19" s="46">
        <v>0.20200000000000001</v>
      </c>
      <c r="AY19" s="46">
        <v>0.21099999999999999</v>
      </c>
      <c r="AZ19" s="46">
        <v>0.20599999999999999</v>
      </c>
      <c r="BA19" s="46">
        <v>0.224</v>
      </c>
      <c r="BB19" s="46">
        <v>0.221</v>
      </c>
      <c r="BC19" s="46">
        <v>0.224</v>
      </c>
      <c r="BD19" s="46">
        <v>0.22700000000000001</v>
      </c>
      <c r="BE19" s="45">
        <v>0.19900000000000001</v>
      </c>
      <c r="BF19" s="46">
        <v>0.20799999999999999</v>
      </c>
      <c r="BG19" s="46">
        <v>0.215</v>
      </c>
      <c r="BH19" s="46">
        <v>0.23200000000000001</v>
      </c>
      <c r="BI19" s="46">
        <v>0.24199999999999999</v>
      </c>
      <c r="BJ19" s="46">
        <v>0.20300000000000001</v>
      </c>
      <c r="BK19" s="46">
        <v>0.20699999999999999</v>
      </c>
      <c r="BL19" s="46">
        <v>0.215</v>
      </c>
      <c r="BM19" s="46">
        <v>0.223</v>
      </c>
      <c r="BN19" s="46">
        <v>0.20799999999999999</v>
      </c>
      <c r="BO19" s="16">
        <v>0.183</v>
      </c>
      <c r="BP19" s="16">
        <v>0.191</v>
      </c>
      <c r="BQ19" s="16">
        <v>0.22500000000000001</v>
      </c>
      <c r="BR19" s="16">
        <v>0.19700000000000001</v>
      </c>
      <c r="BS19" s="16">
        <v>0.20300000000000001</v>
      </c>
      <c r="BT19" s="16">
        <v>0.20799999999999999</v>
      </c>
      <c r="BU19" s="16">
        <v>0.214</v>
      </c>
      <c r="BV19" s="16">
        <v>0.219</v>
      </c>
      <c r="BW19" s="16">
        <v>0.21199999999999999</v>
      </c>
      <c r="BX19" s="16">
        <v>0.22800000000000001</v>
      </c>
      <c r="BY19" s="16">
        <v>0.224</v>
      </c>
      <c r="BZ19" s="16">
        <v>0.20599999999999999</v>
      </c>
      <c r="CA19" s="16">
        <v>0.186</v>
      </c>
      <c r="CB19" s="16">
        <v>0.18099999999999999</v>
      </c>
      <c r="CC19" s="16">
        <v>0.2</v>
      </c>
      <c r="CD19" s="16">
        <v>0.20100000000000001</v>
      </c>
      <c r="CE19" s="16">
        <v>0.20200000000000001</v>
      </c>
      <c r="CF19" s="16">
        <v>0.21199999999999999</v>
      </c>
      <c r="CG19" s="16">
        <v>0.24099999999999999</v>
      </c>
      <c r="CH19" s="16">
        <v>0.21299999999999999</v>
      </c>
      <c r="CI19" s="16">
        <v>0.2</v>
      </c>
      <c r="CJ19" s="16">
        <v>0.20399999999999999</v>
      </c>
      <c r="CK19" s="16">
        <v>0.20499999999999999</v>
      </c>
      <c r="CL19" s="16">
        <v>0.21099999999999999</v>
      </c>
      <c r="CM19" s="16">
        <v>0.224</v>
      </c>
      <c r="CN19" s="16">
        <v>0.217</v>
      </c>
      <c r="CO19" s="16">
        <v>0.221</v>
      </c>
      <c r="CP19" s="16">
        <v>0.23</v>
      </c>
      <c r="CQ19" s="16">
        <v>0.219</v>
      </c>
      <c r="CR19" s="16">
        <v>0.216</v>
      </c>
      <c r="CS19" s="16">
        <v>0.222</v>
      </c>
      <c r="CT19" s="16">
        <v>0.25700000000000001</v>
      </c>
      <c r="CU19" s="16">
        <v>0.246</v>
      </c>
      <c r="CV19" s="16">
        <v>0.217</v>
      </c>
      <c r="CW19" s="16">
        <v>0.27200000000000002</v>
      </c>
      <c r="CX19" s="16">
        <v>0.23899999999999999</v>
      </c>
      <c r="CY19" s="16">
        <v>0.254</v>
      </c>
      <c r="CZ19" s="16">
        <v>0.23899999999999999</v>
      </c>
      <c r="DA19" s="16">
        <v>0.224</v>
      </c>
      <c r="DB19" s="16">
        <v>0.20200000000000001</v>
      </c>
      <c r="DC19" s="16">
        <v>0.21299999999999999</v>
      </c>
      <c r="DD19" s="16">
        <v>0.20899999999999999</v>
      </c>
      <c r="DE19" s="16">
        <v>0.22900000000000001</v>
      </c>
      <c r="DF19" s="16">
        <v>0.23400000000000001</v>
      </c>
      <c r="DG19" s="16">
        <v>0.22900000000000001</v>
      </c>
      <c r="DH19" s="16">
        <v>0.20499999999999999</v>
      </c>
      <c r="DI19" s="16">
        <v>0.21</v>
      </c>
      <c r="DJ19" s="16">
        <v>0.23899999999999999</v>
      </c>
      <c r="DK19" s="16">
        <v>0.20699999999999999</v>
      </c>
      <c r="DL19" s="16">
        <v>0.224</v>
      </c>
      <c r="DM19" s="16">
        <v>0.22900000000000001</v>
      </c>
      <c r="DN19" s="16">
        <v>0.24</v>
      </c>
    </row>
    <row r="20" spans="1:118">
      <c r="A20">
        <f t="shared" si="0"/>
        <v>47829690</v>
      </c>
      <c r="B20" s="16">
        <v>0.157</v>
      </c>
      <c r="C20" s="16">
        <v>0.16500000000000001</v>
      </c>
      <c r="D20" s="16">
        <v>0.17199999999999999</v>
      </c>
      <c r="E20" s="16">
        <v>0.182</v>
      </c>
      <c r="F20" s="16">
        <v>0.192</v>
      </c>
      <c r="G20" s="16">
        <v>0.193</v>
      </c>
      <c r="H20" s="16">
        <v>0.189</v>
      </c>
      <c r="I20" s="16">
        <v>0.20499999999999999</v>
      </c>
      <c r="J20" s="16">
        <v>0.19900000000000001</v>
      </c>
      <c r="K20" s="16">
        <v>0.21</v>
      </c>
      <c r="L20" s="16">
        <v>0.221</v>
      </c>
      <c r="M20" s="16">
        <v>0.17499999999999999</v>
      </c>
      <c r="N20" s="16">
        <v>0.184</v>
      </c>
      <c r="O20" s="16">
        <v>0.2</v>
      </c>
      <c r="P20" s="16">
        <v>0.183</v>
      </c>
      <c r="Q20" s="16">
        <v>0.17699999999999999</v>
      </c>
      <c r="R20" s="16">
        <v>0.183</v>
      </c>
      <c r="S20" s="16">
        <v>0.19400000000000001</v>
      </c>
      <c r="T20" s="16">
        <v>0.19800000000000001</v>
      </c>
      <c r="U20" s="16">
        <v>0.17499999999999999</v>
      </c>
      <c r="V20" s="45">
        <v>0.17599999999999999</v>
      </c>
      <c r="W20" s="46">
        <v>0.18099999999999999</v>
      </c>
      <c r="X20" s="46">
        <v>0.19</v>
      </c>
      <c r="Y20" s="46">
        <v>0.20200000000000001</v>
      </c>
      <c r="Z20" s="46">
        <v>0.16700000000000001</v>
      </c>
      <c r="AA20" s="16">
        <v>0.187</v>
      </c>
      <c r="AB20" s="16">
        <v>0.185</v>
      </c>
      <c r="AC20" s="16">
        <v>0.193</v>
      </c>
      <c r="AD20" s="16">
        <v>0.20399999999999999</v>
      </c>
      <c r="AE20" s="16">
        <v>0.20599999999999999</v>
      </c>
      <c r="AF20" s="16">
        <v>0.188</v>
      </c>
      <c r="AG20" s="16">
        <v>0.188</v>
      </c>
      <c r="AH20" s="16">
        <v>0.19400000000000001</v>
      </c>
      <c r="AI20" s="16">
        <v>0.20300000000000001</v>
      </c>
      <c r="AJ20" s="16">
        <v>0.20899999999999999</v>
      </c>
      <c r="AK20" s="16">
        <v>0.221</v>
      </c>
      <c r="AL20" s="16">
        <v>0.189</v>
      </c>
      <c r="AM20" s="16">
        <v>0.19400000000000001</v>
      </c>
      <c r="AN20" s="16">
        <v>0.218</v>
      </c>
      <c r="AO20" s="16">
        <v>0.20100000000000001</v>
      </c>
      <c r="AP20" s="16">
        <v>0.20699999999999999</v>
      </c>
      <c r="AQ20" s="16">
        <v>0.17899999999999999</v>
      </c>
      <c r="AR20" s="16">
        <v>0.17899999999999999</v>
      </c>
      <c r="AS20" s="16">
        <v>0.19600000000000001</v>
      </c>
      <c r="AT20" s="45">
        <v>0.17399999999999999</v>
      </c>
      <c r="AU20" s="46">
        <v>0.17899999999999999</v>
      </c>
      <c r="AV20" s="46">
        <v>0.19</v>
      </c>
      <c r="AW20" s="46">
        <v>0.19900000000000001</v>
      </c>
      <c r="AX20" s="46">
        <v>0.20499999999999999</v>
      </c>
      <c r="AY20" s="46">
        <v>0.17499999999999999</v>
      </c>
      <c r="AZ20" s="46">
        <v>0.193</v>
      </c>
      <c r="BA20" s="46">
        <v>0.20399999999999999</v>
      </c>
      <c r="BB20" s="46">
        <v>0.21099999999999999</v>
      </c>
      <c r="BC20" s="46">
        <v>0.21199999999999999</v>
      </c>
      <c r="BD20" s="46">
        <v>0.17299999999999999</v>
      </c>
      <c r="BE20" s="45">
        <v>0.189</v>
      </c>
      <c r="BF20" s="46">
        <v>0.20499999999999999</v>
      </c>
      <c r="BG20" s="46">
        <v>0.20399999999999999</v>
      </c>
      <c r="BH20" s="46">
        <v>0.185</v>
      </c>
      <c r="BI20" s="46">
        <v>0.23300000000000001</v>
      </c>
      <c r="BJ20" s="46">
        <v>0.189</v>
      </c>
      <c r="BK20" s="46">
        <v>0.19500000000000001</v>
      </c>
      <c r="BL20" s="46">
        <v>0.20399999999999999</v>
      </c>
      <c r="BM20" s="46">
        <v>0.16900000000000001</v>
      </c>
      <c r="BN20" s="46">
        <v>0.18</v>
      </c>
      <c r="BO20" s="16">
        <v>0.17100000000000001</v>
      </c>
      <c r="BP20" s="16">
        <v>0.186</v>
      </c>
      <c r="BQ20" s="16">
        <v>0.184</v>
      </c>
      <c r="BR20" s="16">
        <v>0.19400000000000001</v>
      </c>
      <c r="BS20" s="16">
        <v>0.19800000000000001</v>
      </c>
      <c r="BT20" s="16">
        <v>0.21299999999999999</v>
      </c>
      <c r="BU20" s="16">
        <v>0.22500000000000001</v>
      </c>
      <c r="BV20" s="16">
        <v>0.184</v>
      </c>
      <c r="BW20" s="16">
        <v>0.20300000000000001</v>
      </c>
      <c r="BX20" s="16">
        <v>0.21199999999999999</v>
      </c>
      <c r="BY20" s="16">
        <v>0.215</v>
      </c>
      <c r="BZ20" s="16">
        <v>0.216</v>
      </c>
      <c r="CA20" s="16">
        <v>0.18099999999999999</v>
      </c>
      <c r="CB20" s="16">
        <v>0.18</v>
      </c>
      <c r="CC20" s="16">
        <v>0.19500000000000001</v>
      </c>
      <c r="CD20" s="16">
        <v>0.19500000000000001</v>
      </c>
      <c r="CE20" s="16">
        <v>0.17</v>
      </c>
      <c r="CF20" s="16">
        <v>0.192</v>
      </c>
      <c r="CG20" s="16">
        <v>0.20499999999999999</v>
      </c>
      <c r="CH20" s="16">
        <v>0.17799999999999999</v>
      </c>
      <c r="CI20" s="16">
        <v>0.18099999999999999</v>
      </c>
      <c r="CJ20" s="16">
        <v>0.19900000000000001</v>
      </c>
      <c r="CK20" s="16">
        <v>0.20100000000000001</v>
      </c>
      <c r="CL20" s="16">
        <v>0.20399999999999999</v>
      </c>
      <c r="CM20" s="16">
        <v>0.215</v>
      </c>
      <c r="CN20" s="16">
        <v>0.20499999999999999</v>
      </c>
      <c r="CO20" s="16">
        <v>0.21</v>
      </c>
      <c r="CP20" s="16">
        <v>0.17299999999999999</v>
      </c>
      <c r="CQ20" s="16">
        <v>0.19600000000000001</v>
      </c>
      <c r="CR20" s="16">
        <v>0.193</v>
      </c>
      <c r="CS20" s="16">
        <v>0.20399999999999999</v>
      </c>
      <c r="CT20" s="16">
        <v>0.222</v>
      </c>
      <c r="CU20" s="16">
        <v>0.219</v>
      </c>
      <c r="CV20" s="16">
        <v>0.17699999999999999</v>
      </c>
      <c r="CW20" s="16">
        <v>0.246</v>
      </c>
      <c r="CX20" s="16">
        <v>0.218</v>
      </c>
      <c r="CY20" s="16">
        <v>0.23100000000000001</v>
      </c>
      <c r="CZ20" s="16">
        <v>0.223</v>
      </c>
      <c r="DA20" s="16">
        <v>0.215</v>
      </c>
      <c r="DB20" s="16">
        <v>0.19700000000000001</v>
      </c>
      <c r="DC20" s="16">
        <v>0.21099999999999999</v>
      </c>
      <c r="DD20" s="16">
        <v>0.20699999999999999</v>
      </c>
      <c r="DE20" s="16">
        <v>0.219</v>
      </c>
      <c r="DF20" s="16">
        <v>0.22800000000000001</v>
      </c>
      <c r="DG20" s="16">
        <v>0.191</v>
      </c>
      <c r="DH20" s="16">
        <v>0.19700000000000001</v>
      </c>
      <c r="DI20" s="16">
        <v>0.20699999999999999</v>
      </c>
      <c r="DJ20" s="16">
        <v>0.18</v>
      </c>
      <c r="DK20" s="16">
        <v>0.214</v>
      </c>
      <c r="DL20" s="16">
        <v>0.20899999999999999</v>
      </c>
      <c r="DM20" s="16">
        <v>0.21</v>
      </c>
      <c r="DN20" s="16">
        <v>0.23400000000000001</v>
      </c>
    </row>
    <row r="21" spans="1:118">
      <c r="B21" s="16">
        <v>0.2</v>
      </c>
      <c r="C21" s="16">
        <v>0.20599999999999999</v>
      </c>
      <c r="D21" s="16">
        <v>0.22700000000000001</v>
      </c>
      <c r="E21" s="16">
        <v>0.19600000000000001</v>
      </c>
      <c r="F21" s="16">
        <v>0.2</v>
      </c>
      <c r="G21" s="16">
        <v>0.21099999999999999</v>
      </c>
      <c r="H21" s="16">
        <v>0.20899999999999999</v>
      </c>
      <c r="I21" s="16">
        <v>0.22</v>
      </c>
      <c r="J21" s="16">
        <v>0.188</v>
      </c>
      <c r="K21" s="16">
        <v>0.187</v>
      </c>
      <c r="L21" s="16">
        <v>0.19500000000000001</v>
      </c>
      <c r="M21" s="16">
        <v>0.19700000000000001</v>
      </c>
      <c r="N21" s="16">
        <v>0.20200000000000001</v>
      </c>
      <c r="O21" s="16">
        <v>0.193</v>
      </c>
      <c r="P21" s="16">
        <v>0.20399999999999999</v>
      </c>
      <c r="Q21" s="16">
        <v>0.19400000000000001</v>
      </c>
      <c r="R21" s="16">
        <v>0.20300000000000001</v>
      </c>
      <c r="S21" s="16">
        <v>0.188</v>
      </c>
      <c r="T21" s="16">
        <v>0.186</v>
      </c>
      <c r="U21" s="16">
        <v>0.19600000000000001</v>
      </c>
      <c r="V21" s="45">
        <v>0.21099999999999999</v>
      </c>
      <c r="W21" s="46">
        <v>0.219</v>
      </c>
      <c r="X21" s="46">
        <v>0.192</v>
      </c>
      <c r="Y21" s="46">
        <v>0.19600000000000001</v>
      </c>
      <c r="Z21" s="46">
        <v>0.21099999999999999</v>
      </c>
      <c r="AA21" s="16">
        <v>0.2</v>
      </c>
      <c r="AB21" s="16">
        <v>0.19</v>
      </c>
      <c r="AC21" s="16">
        <v>0.20499999999999999</v>
      </c>
      <c r="AD21" s="16">
        <v>0.191</v>
      </c>
      <c r="AE21" s="16">
        <v>0.19600000000000001</v>
      </c>
      <c r="AF21" s="16">
        <v>0.20499999999999999</v>
      </c>
      <c r="AG21" s="16">
        <v>0.223</v>
      </c>
      <c r="AH21" s="16">
        <v>0.23200000000000001</v>
      </c>
      <c r="AI21" s="16">
        <v>0.20399999999999999</v>
      </c>
      <c r="AJ21" s="16">
        <v>0.21099999999999999</v>
      </c>
      <c r="AK21" s="16">
        <v>0.216</v>
      </c>
      <c r="AL21" s="16">
        <v>0.223</v>
      </c>
      <c r="AM21" s="16">
        <v>0.22500000000000001</v>
      </c>
      <c r="AN21" s="16">
        <v>0.2</v>
      </c>
      <c r="AO21" s="16">
        <v>0.192</v>
      </c>
      <c r="AP21" s="16">
        <v>0.19700000000000001</v>
      </c>
      <c r="AQ21" s="16">
        <v>0.20200000000000001</v>
      </c>
      <c r="AR21" s="16">
        <v>0.20899999999999999</v>
      </c>
      <c r="AS21" s="16">
        <v>0.2</v>
      </c>
      <c r="AT21" s="45">
        <v>0.19700000000000001</v>
      </c>
      <c r="AU21" s="46">
        <v>0.192</v>
      </c>
      <c r="AV21" s="46">
        <v>0.20899999999999999</v>
      </c>
      <c r="AW21" s="46">
        <v>0.185</v>
      </c>
      <c r="AX21" s="46">
        <v>0.189</v>
      </c>
      <c r="AY21" s="46">
        <v>0.20300000000000001</v>
      </c>
      <c r="AZ21" s="46">
        <v>0.106</v>
      </c>
      <c r="BA21" s="46">
        <v>0.24199999999999999</v>
      </c>
      <c r="BB21" s="46">
        <v>5.5E-2</v>
      </c>
      <c r="BC21" s="46">
        <v>0.224</v>
      </c>
      <c r="BD21" s="46">
        <v>0.221</v>
      </c>
      <c r="BE21" s="45">
        <v>0.2</v>
      </c>
      <c r="BF21" s="46">
        <v>0.187</v>
      </c>
      <c r="BG21" s="46">
        <v>0.19500000000000001</v>
      </c>
      <c r="BH21" s="46">
        <v>0.20499999999999999</v>
      </c>
      <c r="BI21" s="46">
        <v>0.23100000000000001</v>
      </c>
      <c r="BJ21" s="46">
        <v>0.22500000000000001</v>
      </c>
      <c r="BK21" s="46">
        <v>0.189</v>
      </c>
      <c r="BL21" s="46">
        <v>0.21099999999999999</v>
      </c>
      <c r="BM21" s="46">
        <v>0.221</v>
      </c>
      <c r="BN21" s="46">
        <v>0.23100000000000001</v>
      </c>
      <c r="BO21" s="16">
        <v>0.20499999999999999</v>
      </c>
      <c r="BP21" s="16">
        <v>0.19700000000000001</v>
      </c>
      <c r="BQ21" s="16">
        <v>0.20799999999999999</v>
      </c>
      <c r="BR21" s="16">
        <v>0.20499999999999999</v>
      </c>
      <c r="BS21" s="16">
        <v>0.20899999999999999</v>
      </c>
      <c r="BT21" s="16">
        <v>0.19500000000000001</v>
      </c>
      <c r="BU21" s="16">
        <v>0.20300000000000001</v>
      </c>
      <c r="BV21" s="16">
        <v>0.216</v>
      </c>
      <c r="BW21" s="16">
        <v>0.23200000000000001</v>
      </c>
      <c r="BX21" s="16">
        <v>0.24399999999999999</v>
      </c>
      <c r="BY21" s="16">
        <v>0.21</v>
      </c>
      <c r="BZ21" s="16">
        <v>0.20300000000000001</v>
      </c>
      <c r="CA21" s="16">
        <v>0.192</v>
      </c>
      <c r="CB21" s="16">
        <v>0.19900000000000001</v>
      </c>
      <c r="CC21" s="16">
        <v>0.17899999999999999</v>
      </c>
      <c r="CD21" s="16">
        <v>0.185</v>
      </c>
      <c r="CE21" s="16">
        <v>0.20599999999999999</v>
      </c>
      <c r="CF21" s="16">
        <v>0.215</v>
      </c>
      <c r="CG21" s="16">
        <v>0.224</v>
      </c>
      <c r="CH21" s="16">
        <v>0.20300000000000001</v>
      </c>
      <c r="CI21" s="16">
        <v>0.19800000000000001</v>
      </c>
      <c r="CJ21" s="16">
        <v>0.2</v>
      </c>
      <c r="CK21" s="16">
        <v>0.182</v>
      </c>
      <c r="CL21" s="16">
        <v>0.20899999999999999</v>
      </c>
      <c r="CM21" s="16">
        <v>0.21</v>
      </c>
      <c r="CN21" s="16">
        <v>0.20300000000000001</v>
      </c>
      <c r="CO21" s="16">
        <v>0.214</v>
      </c>
      <c r="CP21" s="16">
        <v>0.216</v>
      </c>
      <c r="CQ21" s="16">
        <v>0.22600000000000001</v>
      </c>
      <c r="CR21" s="16">
        <v>0.23799999999999999</v>
      </c>
      <c r="CS21" s="16">
        <v>0.216</v>
      </c>
      <c r="CT21" s="16">
        <v>0.22500000000000001</v>
      </c>
      <c r="CU21" s="16">
        <v>0.222</v>
      </c>
      <c r="CV21" s="16">
        <v>0.20799999999999999</v>
      </c>
      <c r="CW21" s="16">
        <v>0.219</v>
      </c>
      <c r="CX21" s="16">
        <v>0.22600000000000001</v>
      </c>
      <c r="CY21" s="16">
        <v>0.20300000000000001</v>
      </c>
      <c r="CZ21" s="16">
        <v>0.21099999999999999</v>
      </c>
      <c r="DA21" s="16">
        <v>0.21</v>
      </c>
      <c r="DB21" s="16">
        <v>0.24</v>
      </c>
      <c r="DC21" s="16">
        <v>0.23899999999999999</v>
      </c>
      <c r="DD21" s="16">
        <v>0.19800000000000001</v>
      </c>
      <c r="DE21" s="16">
        <v>0.20699999999999999</v>
      </c>
      <c r="DF21" s="16">
        <v>0.22</v>
      </c>
      <c r="DG21" s="16">
        <v>0.217</v>
      </c>
      <c r="DH21" s="16">
        <v>0.23100000000000001</v>
      </c>
      <c r="DI21" s="16">
        <v>0.224</v>
      </c>
      <c r="DJ21" s="16">
        <v>0.222</v>
      </c>
      <c r="DK21" s="16">
        <v>0.22800000000000001</v>
      </c>
      <c r="DL21" s="16">
        <v>0.245</v>
      </c>
      <c r="DM21" s="16">
        <v>0.22</v>
      </c>
      <c r="DN21" s="16">
        <v>0.224</v>
      </c>
    </row>
    <row r="22" spans="1:118">
      <c r="B22" s="66"/>
      <c r="C22" s="66"/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  <c r="U22" s="66"/>
      <c r="V22" s="66"/>
      <c r="W22" s="66"/>
      <c r="X22" s="66"/>
      <c r="Y22" s="66"/>
      <c r="Z22" s="66"/>
      <c r="AA22" s="66"/>
      <c r="AB22" s="66"/>
      <c r="AC22" s="66"/>
      <c r="AD22" s="66"/>
      <c r="AE22" s="66"/>
      <c r="AF22" s="66"/>
      <c r="AG22" s="66"/>
      <c r="AH22" s="66"/>
      <c r="AI22" s="66"/>
      <c r="AJ22" s="66"/>
      <c r="AK22" s="66"/>
      <c r="AL22" s="66"/>
      <c r="AM22" s="66"/>
      <c r="AN22" s="66"/>
      <c r="AO22" s="66"/>
      <c r="AP22" s="66"/>
      <c r="AQ22" s="66"/>
      <c r="AR22" s="66"/>
      <c r="AS22" s="66"/>
      <c r="AT22" s="66"/>
      <c r="AU22" s="66"/>
      <c r="AV22" s="66"/>
      <c r="AW22" s="66"/>
      <c r="AX22" s="66"/>
      <c r="AY22" s="66"/>
      <c r="AZ22" s="66"/>
      <c r="BA22" s="66"/>
      <c r="BB22" s="66"/>
      <c r="BC22" s="66"/>
      <c r="BD22" s="66"/>
      <c r="BE22" s="66"/>
      <c r="BF22" s="66"/>
      <c r="BG22" s="66"/>
      <c r="BH22" s="66"/>
      <c r="BI22" s="66"/>
      <c r="BJ22" s="66"/>
      <c r="BK22" s="66"/>
      <c r="BL22" s="66"/>
      <c r="BM22" s="66"/>
      <c r="BN22" s="66"/>
      <c r="BO22" s="66"/>
      <c r="BP22" s="66"/>
      <c r="BQ22" s="66"/>
      <c r="BR22" s="66"/>
      <c r="BS22" s="66"/>
      <c r="BT22" s="66"/>
      <c r="BU22" s="66"/>
      <c r="BV22" s="66"/>
      <c r="BW22" s="66"/>
      <c r="BX22" s="66"/>
      <c r="BY22" s="66"/>
      <c r="BZ22" s="66"/>
      <c r="CA22" s="66"/>
      <c r="CB22" s="66"/>
      <c r="CC22" s="66"/>
      <c r="CD22" s="66"/>
      <c r="CE22" s="66"/>
      <c r="CF22" s="66"/>
      <c r="CG22" s="66"/>
      <c r="CH22" s="66"/>
      <c r="CI22" s="66"/>
      <c r="CJ22" s="66"/>
      <c r="CK22" s="66"/>
      <c r="CL22" s="66"/>
      <c r="CM22" s="66"/>
      <c r="CN22" s="66"/>
      <c r="CO22" s="66"/>
      <c r="CP22" s="66"/>
      <c r="CQ22" s="66"/>
      <c r="CR22" s="66"/>
      <c r="CS22" s="66"/>
      <c r="CT22" s="66"/>
      <c r="CU22" s="66"/>
      <c r="CV22" s="66"/>
      <c r="CW22" s="66"/>
      <c r="CX22" s="66"/>
      <c r="CY22" s="66"/>
      <c r="CZ22" s="66"/>
      <c r="DA22" s="66"/>
      <c r="DB22" s="66"/>
      <c r="DC22" s="66"/>
      <c r="DD22" s="66"/>
      <c r="DE22" s="66"/>
      <c r="DF22" s="66"/>
      <c r="DG22" s="66"/>
      <c r="DH22" s="66"/>
      <c r="DI22" s="66"/>
      <c r="DJ22" s="66"/>
      <c r="DK22" s="66"/>
      <c r="DL22" s="66"/>
      <c r="DM22" s="66"/>
      <c r="DN22" s="66"/>
    </row>
    <row r="23" spans="1:118">
      <c r="A23" s="76" t="s">
        <v>53</v>
      </c>
      <c r="B23" s="68"/>
      <c r="C23" s="68" t="s">
        <v>54</v>
      </c>
      <c r="D23" s="68" t="s">
        <v>55</v>
      </c>
      <c r="E23" s="68" t="s">
        <v>55</v>
      </c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 t="s">
        <v>55</v>
      </c>
      <c r="X23" s="68"/>
      <c r="Y23" s="68"/>
      <c r="Z23" s="68"/>
      <c r="AA23" s="68" t="s">
        <v>55</v>
      </c>
      <c r="AB23" s="68"/>
      <c r="AC23" s="68"/>
      <c r="AD23" s="68"/>
      <c r="AE23" s="68"/>
      <c r="AF23" s="68"/>
      <c r="AG23" s="68" t="s">
        <v>55</v>
      </c>
      <c r="AH23" s="68" t="s">
        <v>55</v>
      </c>
      <c r="AI23" s="68"/>
      <c r="AJ23" s="68"/>
      <c r="AK23" s="68"/>
      <c r="AL23" s="68"/>
      <c r="AM23" s="68" t="s">
        <v>55</v>
      </c>
      <c r="AN23" s="68" t="s">
        <v>55</v>
      </c>
      <c r="AO23" s="68"/>
      <c r="AP23" s="68"/>
      <c r="AQ23" s="68"/>
      <c r="AR23" s="68" t="s">
        <v>55</v>
      </c>
      <c r="AS23" s="68" t="s">
        <v>55</v>
      </c>
      <c r="AT23" s="68"/>
      <c r="AU23" s="68"/>
      <c r="AV23" s="68"/>
      <c r="AW23" s="68"/>
      <c r="AX23" s="68"/>
      <c r="AY23" s="68"/>
      <c r="AZ23" s="68" t="s">
        <v>55</v>
      </c>
      <c r="BA23" s="68"/>
      <c r="BB23" s="68"/>
      <c r="BC23" s="68"/>
      <c r="BD23" s="68"/>
      <c r="BE23" s="68" t="s">
        <v>55</v>
      </c>
      <c r="BF23" s="68"/>
      <c r="BG23" s="68"/>
      <c r="BH23" s="68"/>
      <c r="BI23" s="68"/>
      <c r="BJ23" s="68" t="s">
        <v>55</v>
      </c>
      <c r="BK23" s="68"/>
      <c r="BL23" s="68"/>
      <c r="BM23" s="68"/>
      <c r="BN23" s="68"/>
      <c r="BO23" s="68"/>
      <c r="BP23" s="68"/>
      <c r="BQ23" s="68"/>
      <c r="BR23" s="68"/>
      <c r="BS23" s="68"/>
      <c r="BT23" s="68"/>
      <c r="BU23" s="68"/>
      <c r="BV23" s="68"/>
      <c r="BW23" s="68"/>
      <c r="BX23" s="68"/>
      <c r="BY23" s="68"/>
      <c r="BZ23" s="68"/>
      <c r="CA23" s="68"/>
      <c r="CB23" s="68"/>
      <c r="CC23" s="68"/>
      <c r="CD23" s="68"/>
      <c r="CE23" s="68"/>
      <c r="CF23" s="68"/>
      <c r="CG23" s="68"/>
      <c r="CH23" s="68"/>
      <c r="CI23" s="68"/>
      <c r="CJ23" s="68"/>
      <c r="CK23" s="68"/>
      <c r="CL23" s="68"/>
      <c r="CM23" s="68"/>
      <c r="CN23" s="68"/>
      <c r="CO23" s="68"/>
      <c r="CP23" s="68"/>
      <c r="CQ23" s="68"/>
      <c r="CR23" s="68"/>
      <c r="CS23" s="68"/>
      <c r="CT23" s="68"/>
      <c r="CU23" s="68"/>
      <c r="CV23" s="68"/>
      <c r="CW23" s="68"/>
      <c r="CX23" s="68"/>
      <c r="CY23" s="68"/>
      <c r="CZ23" s="68"/>
      <c r="DA23" s="68"/>
      <c r="DB23" s="68"/>
      <c r="DC23" s="68"/>
      <c r="DD23" s="68"/>
      <c r="DE23" s="68"/>
      <c r="DF23" s="68"/>
      <c r="DG23" s="68"/>
      <c r="DH23" s="68"/>
      <c r="DI23" s="68"/>
      <c r="DJ23" s="68"/>
      <c r="DK23" s="68"/>
      <c r="DL23" s="68"/>
      <c r="DM23" s="68"/>
      <c r="DN23" s="68"/>
    </row>
    <row r="24" spans="1:118">
      <c r="A24" s="76" t="s">
        <v>56</v>
      </c>
      <c r="B24" s="68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  <c r="W24" s="68"/>
      <c r="X24" s="68"/>
      <c r="Y24" s="68"/>
      <c r="Z24" s="68"/>
      <c r="AA24" s="68"/>
      <c r="AB24" s="68"/>
      <c r="AC24" s="68"/>
      <c r="AD24" s="68"/>
      <c r="AE24" s="68"/>
      <c r="AF24" s="68"/>
      <c r="AG24" s="68"/>
      <c r="AH24" s="68"/>
      <c r="AI24" s="68"/>
      <c r="AJ24" s="68"/>
      <c r="AK24" s="68"/>
      <c r="AL24" s="68"/>
      <c r="AM24" s="68"/>
      <c r="AN24" s="68"/>
      <c r="AO24" s="68"/>
      <c r="AP24" s="68"/>
      <c r="AQ24" s="68"/>
      <c r="AR24" s="68"/>
      <c r="AS24" s="68"/>
      <c r="AT24" s="68"/>
      <c r="AU24" s="68"/>
      <c r="AV24" s="68"/>
      <c r="AW24" s="68"/>
      <c r="AX24" s="68"/>
      <c r="AY24" s="68"/>
      <c r="AZ24" s="68"/>
      <c r="BA24" s="68"/>
      <c r="BB24" s="68"/>
      <c r="BC24" s="68"/>
      <c r="BD24" s="68"/>
      <c r="BE24" s="68"/>
      <c r="BF24" s="68"/>
      <c r="BG24" s="68"/>
      <c r="BH24" s="68"/>
      <c r="BI24" s="68"/>
      <c r="BJ24" s="68"/>
      <c r="BK24" s="68"/>
      <c r="BL24" s="68"/>
      <c r="BM24" s="68"/>
      <c r="BN24" s="68"/>
      <c r="BO24" s="68"/>
      <c r="BP24" s="68"/>
      <c r="BQ24" s="68"/>
      <c r="BR24" s="68"/>
      <c r="BS24" s="68"/>
      <c r="BT24" s="68"/>
      <c r="BU24" s="68"/>
      <c r="BV24" s="68"/>
      <c r="BW24" s="68"/>
      <c r="BX24" s="68"/>
      <c r="BY24" s="68"/>
      <c r="BZ24" s="68"/>
      <c r="CA24" s="68"/>
      <c r="CB24" s="68"/>
      <c r="CC24" s="68"/>
      <c r="CD24" s="68"/>
      <c r="CE24" s="68"/>
      <c r="CF24" s="68"/>
      <c r="CG24" s="68"/>
      <c r="CH24" s="68"/>
      <c r="CI24" s="68"/>
      <c r="CJ24" s="68"/>
      <c r="CK24" s="68"/>
      <c r="CL24" s="68"/>
      <c r="CM24" s="68"/>
      <c r="CN24" s="68"/>
      <c r="CO24" s="68"/>
      <c r="CP24" s="68"/>
      <c r="CQ24" s="68"/>
      <c r="CR24" s="68"/>
      <c r="CS24" s="68"/>
      <c r="CT24" s="68"/>
      <c r="CU24" s="68"/>
      <c r="CV24" s="68"/>
      <c r="CW24" s="68"/>
      <c r="CX24" s="68"/>
      <c r="CY24" s="68"/>
      <c r="CZ24" s="68"/>
      <c r="DA24" s="68"/>
      <c r="DB24" s="68"/>
      <c r="DC24" s="68"/>
      <c r="DD24" s="68"/>
      <c r="DE24" s="68"/>
      <c r="DF24" s="68"/>
      <c r="DG24" s="68"/>
      <c r="DH24" s="68"/>
      <c r="DI24" s="68"/>
      <c r="DJ24" s="68"/>
      <c r="DK24" s="68"/>
      <c r="DL24" s="68"/>
      <c r="DM24" s="68"/>
      <c r="DN24" s="68"/>
    </row>
    <row r="25" spans="1:118">
      <c r="A25" s="76" t="s">
        <v>57</v>
      </c>
      <c r="B25" s="68">
        <v>0.1825</v>
      </c>
      <c r="C25" s="68">
        <v>0.1759</v>
      </c>
      <c r="D25" s="68">
        <v>0.1817</v>
      </c>
      <c r="E25" s="68">
        <v>0.18410000000000001</v>
      </c>
      <c r="F25" s="68">
        <v>0.20949999999999999</v>
      </c>
      <c r="G25" s="68">
        <v>0.20599999999999999</v>
      </c>
      <c r="H25" s="68">
        <v>0.1961</v>
      </c>
      <c r="I25" s="68">
        <v>0.19750000000000001</v>
      </c>
      <c r="J25" s="68">
        <v>0.18859999999999999</v>
      </c>
      <c r="K25" s="68">
        <v>0.22589999999999999</v>
      </c>
      <c r="L25" s="68">
        <v>0.2016</v>
      </c>
      <c r="M25" s="68">
        <v>0.2074</v>
      </c>
      <c r="N25" s="68">
        <v>0.1923</v>
      </c>
      <c r="O25" s="68">
        <v>0.189</v>
      </c>
      <c r="P25" s="68">
        <v>0.23549999999999999</v>
      </c>
      <c r="Q25" s="68">
        <v>0.183</v>
      </c>
      <c r="R25" s="68">
        <v>0.186</v>
      </c>
      <c r="S25" s="68">
        <v>0.18279999999999999</v>
      </c>
      <c r="T25" s="68">
        <v>0.1857</v>
      </c>
      <c r="U25" s="68">
        <v>0.21940000000000001</v>
      </c>
      <c r="V25" s="68">
        <v>0.1852</v>
      </c>
      <c r="W25" s="68">
        <v>0.17510000000000001</v>
      </c>
      <c r="X25" s="68">
        <v>0.18179999999999999</v>
      </c>
      <c r="Y25" s="68">
        <v>0.18659999999999999</v>
      </c>
      <c r="Z25" s="68">
        <v>0.2339</v>
      </c>
      <c r="AA25" s="68">
        <v>0.2031</v>
      </c>
      <c r="AB25" s="68">
        <v>0.19170000000000001</v>
      </c>
      <c r="AC25" s="68">
        <v>0.188</v>
      </c>
      <c r="AD25" s="68">
        <v>0.19270000000000001</v>
      </c>
      <c r="AE25" s="68">
        <v>0.21729999999999999</v>
      </c>
      <c r="AF25" s="68">
        <v>0.1956</v>
      </c>
      <c r="AG25" s="68">
        <v>0.1862</v>
      </c>
      <c r="AH25" s="68">
        <v>0.1857</v>
      </c>
      <c r="AI25" s="68">
        <v>0.2051</v>
      </c>
      <c r="AJ25" s="68">
        <v>0.20250000000000001</v>
      </c>
      <c r="AK25" s="68">
        <v>0.2014</v>
      </c>
      <c r="AL25" s="68">
        <v>0.193</v>
      </c>
      <c r="AM25" s="68">
        <v>0.19359999999999999</v>
      </c>
      <c r="AN25" s="68">
        <v>0.20369999999999999</v>
      </c>
      <c r="AO25" s="68">
        <v>0.19489999999999999</v>
      </c>
      <c r="AP25" s="68">
        <v>0.1961</v>
      </c>
      <c r="AQ25" s="68">
        <v>0.20119999999999999</v>
      </c>
      <c r="AR25" s="68">
        <v>0.191</v>
      </c>
      <c r="AS25" s="68">
        <v>0.1996</v>
      </c>
      <c r="AT25" s="68">
        <v>0.22170000000000001</v>
      </c>
      <c r="AU25" s="68">
        <v>0.17799999999999999</v>
      </c>
      <c r="AV25" s="68">
        <v>0.1767</v>
      </c>
      <c r="AW25" s="68">
        <v>0.1845</v>
      </c>
      <c r="AX25" s="68">
        <v>0.18060000000000001</v>
      </c>
      <c r="AY25" s="68">
        <v>0.21379999999999999</v>
      </c>
      <c r="AZ25" s="68">
        <v>0.19059999999999999</v>
      </c>
      <c r="BA25" s="68">
        <v>0.20080000000000001</v>
      </c>
      <c r="BB25" s="68">
        <v>0.20960000000000001</v>
      </c>
      <c r="BC25" s="68">
        <v>0.2467</v>
      </c>
      <c r="BD25" s="68">
        <v>0.222</v>
      </c>
      <c r="BE25" s="68">
        <v>0.18140000000000001</v>
      </c>
      <c r="BF25" s="68">
        <v>0.19040000000000001</v>
      </c>
      <c r="BG25" s="68">
        <v>0.1893</v>
      </c>
      <c r="BH25" s="68">
        <v>0.19739999999999999</v>
      </c>
      <c r="BI25" s="68">
        <v>0.3543</v>
      </c>
      <c r="BJ25" s="68">
        <v>0.18149999999999999</v>
      </c>
      <c r="BK25" s="68">
        <v>0.18920000000000001</v>
      </c>
      <c r="BL25" s="68">
        <v>0.19040000000000001</v>
      </c>
      <c r="BM25" s="68">
        <v>0.189</v>
      </c>
      <c r="BN25" s="68">
        <v>0.25230000000000002</v>
      </c>
      <c r="BO25" s="68">
        <v>0.17699999999999999</v>
      </c>
      <c r="BP25" s="68">
        <v>0.19589999999999999</v>
      </c>
      <c r="BQ25" s="68">
        <v>0.2041</v>
      </c>
      <c r="BR25" s="68">
        <v>0.1958</v>
      </c>
      <c r="BS25" s="68">
        <v>0.2135</v>
      </c>
      <c r="BT25" s="68">
        <v>0.1925</v>
      </c>
      <c r="BU25" s="68">
        <v>0.19389999999999999</v>
      </c>
      <c r="BV25" s="68">
        <v>0.19470000000000001</v>
      </c>
      <c r="BW25" s="68">
        <v>0.21010000000000001</v>
      </c>
      <c r="BX25" s="68">
        <v>0.2165</v>
      </c>
      <c r="BY25" s="68">
        <v>0.21199999999999999</v>
      </c>
      <c r="BZ25" s="68">
        <v>0.19059999999999999</v>
      </c>
      <c r="CA25" s="68">
        <v>0.1744</v>
      </c>
      <c r="CB25" s="68">
        <v>0.16980000000000001</v>
      </c>
      <c r="CC25" s="68">
        <v>0.19370000000000001</v>
      </c>
      <c r="CD25" s="68">
        <v>0.20180000000000001</v>
      </c>
      <c r="CE25" s="68">
        <v>0.18629999999999999</v>
      </c>
      <c r="CF25" s="68">
        <v>0.21049999999999999</v>
      </c>
      <c r="CG25" s="68">
        <v>0.2054</v>
      </c>
      <c r="CH25" s="68">
        <v>0.20749999999999999</v>
      </c>
      <c r="CI25" s="68">
        <v>0.2029</v>
      </c>
      <c r="CJ25" s="68">
        <v>0.20369999999999999</v>
      </c>
      <c r="CK25" s="68">
        <v>0.20230000000000001</v>
      </c>
      <c r="CL25" s="68">
        <v>0.19450000000000001</v>
      </c>
      <c r="CM25" s="68">
        <v>0.21199999999999999</v>
      </c>
      <c r="CN25" s="68">
        <v>0.19139999999999999</v>
      </c>
      <c r="CO25" s="68">
        <v>0.20860000000000001</v>
      </c>
      <c r="CP25" s="68">
        <v>0.19869999999999999</v>
      </c>
      <c r="CQ25" s="68">
        <v>0.22</v>
      </c>
      <c r="CR25" s="68">
        <v>0.20130000000000001</v>
      </c>
      <c r="CS25" s="68">
        <v>0.2298</v>
      </c>
      <c r="CT25" s="68">
        <v>0.23669999999999999</v>
      </c>
      <c r="CU25" s="68">
        <v>0.23480000000000001</v>
      </c>
      <c r="CV25" s="68">
        <v>0.19209999999999999</v>
      </c>
      <c r="CW25" s="68">
        <v>0.26469999999999999</v>
      </c>
      <c r="CX25" s="68">
        <v>0.20100000000000001</v>
      </c>
      <c r="CY25" s="68">
        <v>0.23089999999999999</v>
      </c>
      <c r="CZ25" s="68">
        <v>0.193</v>
      </c>
      <c r="DA25" s="68">
        <v>0.21199999999999999</v>
      </c>
      <c r="DB25" s="68">
        <v>0.2175</v>
      </c>
      <c r="DC25" s="68">
        <v>0.2094</v>
      </c>
      <c r="DD25" s="68">
        <v>0.20619999999999999</v>
      </c>
      <c r="DE25" s="68">
        <v>0.2571</v>
      </c>
      <c r="DF25" s="68">
        <v>0.25080000000000002</v>
      </c>
      <c r="DG25" s="68">
        <v>0.2447</v>
      </c>
      <c r="DH25" s="68">
        <v>0.25259999999999999</v>
      </c>
      <c r="DI25" s="68">
        <v>0.2361</v>
      </c>
      <c r="DJ25" s="68">
        <v>0.2321</v>
      </c>
      <c r="DK25" s="68">
        <v>0.20660000000000001</v>
      </c>
      <c r="DL25" s="68">
        <v>0.2281</v>
      </c>
      <c r="DM25" s="68">
        <v>0.2162</v>
      </c>
      <c r="DN25" s="68">
        <v>0.23630000000000001</v>
      </c>
    </row>
    <row r="26" spans="1:118">
      <c r="A26" s="76" t="s">
        <v>58</v>
      </c>
      <c r="B26" s="68">
        <v>0.1638</v>
      </c>
      <c r="C26" s="68">
        <v>19653</v>
      </c>
      <c r="D26" s="68" t="s">
        <v>59</v>
      </c>
      <c r="E26" s="68" t="s">
        <v>60</v>
      </c>
      <c r="F26" s="68">
        <v>2.1160000000000001</v>
      </c>
      <c r="G26" s="68">
        <v>0.17180000000000001</v>
      </c>
      <c r="H26" s="68">
        <v>0.16619999999999999</v>
      </c>
      <c r="I26" s="68">
        <v>0.18190000000000001</v>
      </c>
      <c r="J26" s="68">
        <v>0.99960000000000004</v>
      </c>
      <c r="K26" s="68">
        <v>2.29</v>
      </c>
      <c r="L26" s="68">
        <v>0.1767</v>
      </c>
      <c r="M26" s="68">
        <v>0.193</v>
      </c>
      <c r="N26" s="68">
        <v>0.185</v>
      </c>
      <c r="O26" s="68">
        <v>0.20480000000000001</v>
      </c>
      <c r="P26" s="68">
        <v>1.651</v>
      </c>
      <c r="Q26" s="68">
        <v>0.17180000000000001</v>
      </c>
      <c r="R26" s="68">
        <v>0.1673</v>
      </c>
      <c r="S26" s="68">
        <v>0.72219999999999995</v>
      </c>
      <c r="T26" s="68">
        <v>1.454</v>
      </c>
      <c r="U26" s="68">
        <v>2.214</v>
      </c>
      <c r="V26" s="68">
        <v>0.1618</v>
      </c>
      <c r="W26" s="68" t="s">
        <v>61</v>
      </c>
      <c r="X26" s="68">
        <v>2.5510000000000002</v>
      </c>
      <c r="Y26" s="68">
        <v>0.98109999999999997</v>
      </c>
      <c r="Z26" s="68">
        <v>2.1779999999999999</v>
      </c>
      <c r="AA26" s="68" t="s">
        <v>62</v>
      </c>
      <c r="AB26" s="68">
        <v>0.77490000000000003</v>
      </c>
      <c r="AC26" s="68">
        <v>0.81659999999999999</v>
      </c>
      <c r="AD26" s="68">
        <v>0.67820000000000003</v>
      </c>
      <c r="AE26" s="68">
        <v>2.234</v>
      </c>
      <c r="AF26" s="68">
        <v>0.97119999999999995</v>
      </c>
      <c r="AG26" s="68" t="s">
        <v>63</v>
      </c>
      <c r="AH26" s="68" t="s">
        <v>64</v>
      </c>
      <c r="AI26" s="68">
        <v>0.1857</v>
      </c>
      <c r="AJ26" s="68">
        <v>2.3319999999999999</v>
      </c>
      <c r="AK26" s="68">
        <v>4.1269999999999998</v>
      </c>
      <c r="AL26" s="68">
        <v>2.8439999999999999</v>
      </c>
      <c r="AM26" s="68" t="s">
        <v>65</v>
      </c>
      <c r="AN26" s="68" t="s">
        <v>66</v>
      </c>
      <c r="AO26" s="68">
        <v>2.976</v>
      </c>
      <c r="AP26" s="68">
        <v>2.085</v>
      </c>
      <c r="AQ26" s="68">
        <v>0.1978</v>
      </c>
      <c r="AR26" s="68" t="s">
        <v>67</v>
      </c>
      <c r="AS26" s="68" t="s">
        <v>68</v>
      </c>
      <c r="AT26" s="68">
        <v>2.0350000000000001</v>
      </c>
      <c r="AU26" s="68">
        <v>2.7570000000000001</v>
      </c>
      <c r="AV26" s="68">
        <v>1.4059999999999999</v>
      </c>
      <c r="AW26" s="68">
        <v>0.80800000000000005</v>
      </c>
      <c r="AX26" s="68">
        <v>1.1359999999999999</v>
      </c>
      <c r="AY26" s="68">
        <v>2.21</v>
      </c>
      <c r="AZ26" s="68" t="s">
        <v>69</v>
      </c>
      <c r="BA26" s="68">
        <v>1.6639999999999999</v>
      </c>
      <c r="BB26" s="68">
        <v>1.6259999999999999</v>
      </c>
      <c r="BC26" s="68">
        <v>2.3319999999999999</v>
      </c>
      <c r="BD26" s="68">
        <v>2.903</v>
      </c>
      <c r="BE26" s="68" t="s">
        <v>70</v>
      </c>
      <c r="BF26" s="68">
        <v>2.266</v>
      </c>
      <c r="BG26" s="68">
        <v>1.627</v>
      </c>
      <c r="BH26" s="68">
        <v>2.0270000000000001</v>
      </c>
      <c r="BI26" s="68">
        <v>2.871</v>
      </c>
      <c r="BJ26" s="68" t="s">
        <v>71</v>
      </c>
      <c r="BK26" s="68">
        <v>2.661</v>
      </c>
      <c r="BL26" s="68">
        <v>1.966</v>
      </c>
      <c r="BM26" s="68">
        <v>0.98070000000000002</v>
      </c>
      <c r="BN26" s="68">
        <v>2.988</v>
      </c>
      <c r="BO26" s="68">
        <v>0.73140000000000005</v>
      </c>
      <c r="BP26" s="68">
        <v>2.5990000000000002</v>
      </c>
      <c r="BQ26" s="68">
        <v>3.4889999999999999</v>
      </c>
      <c r="BR26" s="68">
        <v>2.4409999999999998</v>
      </c>
      <c r="BS26" s="68">
        <v>2.9820000000000002</v>
      </c>
      <c r="BT26" s="68">
        <v>1.853</v>
      </c>
      <c r="BU26" s="68">
        <v>1.444</v>
      </c>
      <c r="BV26" s="68">
        <v>1.829</v>
      </c>
      <c r="BW26" s="68">
        <v>4.5060000000000002</v>
      </c>
      <c r="BX26" s="68">
        <v>3.032</v>
      </c>
      <c r="BY26" s="68">
        <v>0.20780000000000001</v>
      </c>
      <c r="BZ26" s="68">
        <v>2.63</v>
      </c>
      <c r="CA26" s="68">
        <v>1.4770000000000001</v>
      </c>
      <c r="CB26" s="68">
        <v>2.0339999999999998</v>
      </c>
      <c r="CC26" s="68">
        <v>3.0070000000000001</v>
      </c>
      <c r="CD26" s="68">
        <v>3.024</v>
      </c>
      <c r="CE26" s="68">
        <v>3.1389999999999998</v>
      </c>
      <c r="CF26" s="68">
        <v>3.0419999999999998</v>
      </c>
      <c r="CG26" s="68">
        <v>3.008</v>
      </c>
      <c r="CH26" s="68">
        <v>3.109</v>
      </c>
      <c r="CI26" s="68">
        <v>3.0190000000000001</v>
      </c>
      <c r="CJ26" s="68">
        <v>3.0070000000000001</v>
      </c>
      <c r="CK26" s="68">
        <v>2.99</v>
      </c>
      <c r="CL26" s="68">
        <v>2.9860000000000002</v>
      </c>
      <c r="CM26" s="68">
        <v>0.20780000000000001</v>
      </c>
      <c r="CN26" s="68">
        <v>3.34</v>
      </c>
      <c r="CO26" s="68">
        <v>3.3919999999999999</v>
      </c>
      <c r="CP26" s="68">
        <v>3.1779999999999999</v>
      </c>
      <c r="CQ26" s="68">
        <v>2.9940000000000002</v>
      </c>
      <c r="CR26" s="68">
        <v>3.01</v>
      </c>
      <c r="CS26" s="68">
        <v>3.016</v>
      </c>
      <c r="CT26" s="68">
        <v>2.9910000000000001</v>
      </c>
      <c r="CU26" s="68">
        <v>3.0009999999999999</v>
      </c>
      <c r="CV26" s="68">
        <v>3.1110000000000002</v>
      </c>
      <c r="CW26" s="68">
        <v>3.03</v>
      </c>
      <c r="CX26" s="68">
        <v>3.0419999999999998</v>
      </c>
      <c r="CY26" s="68">
        <v>3.0470000000000002</v>
      </c>
      <c r="CZ26" s="68">
        <v>3.0529999999999999</v>
      </c>
      <c r="DA26" s="68">
        <v>0.20780000000000001</v>
      </c>
      <c r="DB26" s="68">
        <v>3.2519999999999998</v>
      </c>
      <c r="DC26" s="68">
        <v>3.4849999999999999</v>
      </c>
      <c r="DD26" s="68">
        <v>3.3610000000000002</v>
      </c>
      <c r="DE26" s="68">
        <v>2.9980000000000002</v>
      </c>
      <c r="DF26" s="68">
        <v>3.0049999999999999</v>
      </c>
      <c r="DG26" s="68">
        <v>3.012</v>
      </c>
      <c r="DH26" s="68">
        <v>3.0129999999999999</v>
      </c>
      <c r="DI26" s="68">
        <v>3.04</v>
      </c>
      <c r="DJ26" s="68">
        <v>3.1</v>
      </c>
      <c r="DK26" s="68">
        <v>3.0550000000000002</v>
      </c>
      <c r="DL26" s="68">
        <v>3.03</v>
      </c>
      <c r="DM26" s="68">
        <v>3.032</v>
      </c>
      <c r="DN26" s="68">
        <v>3.028</v>
      </c>
    </row>
    <row r="27" spans="1:118">
      <c r="A27" s="76" t="s">
        <v>72</v>
      </c>
      <c r="B27" s="68">
        <v>4.0179999999999998</v>
      </c>
      <c r="C27" s="68">
        <v>-4.5010000000000003</v>
      </c>
      <c r="D27" s="68" t="s">
        <v>73</v>
      </c>
      <c r="E27" s="68" t="s">
        <v>74</v>
      </c>
      <c r="F27" s="68">
        <v>3.0259999999999998</v>
      </c>
      <c r="G27" s="68">
        <v>4.3609999999999998</v>
      </c>
      <c r="H27" s="68">
        <v>4.3879999999999999</v>
      </c>
      <c r="I27" s="68">
        <v>4.742</v>
      </c>
      <c r="J27" s="68">
        <v>1.3540000000000001</v>
      </c>
      <c r="K27" s="68">
        <v>2.7879999999999998</v>
      </c>
      <c r="L27" s="68">
        <v>4.03</v>
      </c>
      <c r="M27" s="68">
        <v>4.4139999999999997</v>
      </c>
      <c r="N27" s="68">
        <v>4.0990000000000002</v>
      </c>
      <c r="O27" s="68">
        <v>5.5730000000000004</v>
      </c>
      <c r="P27" s="68">
        <v>2.7570000000000001</v>
      </c>
      <c r="Q27" s="68">
        <v>4.04</v>
      </c>
      <c r="R27" s="68">
        <v>4.4249999999999998</v>
      </c>
      <c r="S27" s="68">
        <v>1.53</v>
      </c>
      <c r="T27" s="68">
        <v>1.7849999999999999</v>
      </c>
      <c r="U27" s="68">
        <v>2.819</v>
      </c>
      <c r="V27" s="68">
        <v>3.9249999999999998</v>
      </c>
      <c r="W27" s="68" t="s">
        <v>75</v>
      </c>
      <c r="X27" s="68">
        <v>0.43519999999999998</v>
      </c>
      <c r="Y27" s="68">
        <v>1.452</v>
      </c>
      <c r="Z27" s="68">
        <v>3.1949999999999998</v>
      </c>
      <c r="AA27" s="68" t="s">
        <v>76</v>
      </c>
      <c r="AB27" s="68">
        <v>1.4159999999999999</v>
      </c>
      <c r="AC27" s="68">
        <v>1.171</v>
      </c>
      <c r="AD27" s="68">
        <v>1.4039999999999999</v>
      </c>
      <c r="AE27" s="68">
        <v>3.0510000000000002</v>
      </c>
      <c r="AF27" s="68">
        <v>0.94869999999999999</v>
      </c>
      <c r="AG27" s="68" t="s">
        <v>77</v>
      </c>
      <c r="AH27" s="68" t="s">
        <v>78</v>
      </c>
      <c r="AI27" s="68">
        <v>5.0960000000000001</v>
      </c>
      <c r="AJ27" s="68">
        <v>1.835</v>
      </c>
      <c r="AK27" s="68">
        <v>0.40389999999999998</v>
      </c>
      <c r="AL27" s="68">
        <v>0.39140000000000003</v>
      </c>
      <c r="AM27" s="68" t="s">
        <v>79</v>
      </c>
      <c r="AN27" s="68" t="s">
        <v>80</v>
      </c>
      <c r="AO27" s="68">
        <v>3.6259999999999999</v>
      </c>
      <c r="AP27" s="68">
        <v>0.81140000000000001</v>
      </c>
      <c r="AQ27" s="68">
        <v>4.8380000000000001</v>
      </c>
      <c r="AR27" s="68" t="s">
        <v>81</v>
      </c>
      <c r="AS27" s="68" t="s">
        <v>82</v>
      </c>
      <c r="AT27" s="68">
        <v>2.6680000000000001</v>
      </c>
      <c r="AU27" s="68">
        <v>0.44</v>
      </c>
      <c r="AV27" s="68">
        <v>1.1120000000000001</v>
      </c>
      <c r="AW27" s="68">
        <v>1.615</v>
      </c>
      <c r="AX27" s="68">
        <v>1.333</v>
      </c>
      <c r="AY27" s="68">
        <v>3.08</v>
      </c>
      <c r="AZ27" s="68" t="s">
        <v>83</v>
      </c>
      <c r="BA27" s="68">
        <v>1.5309999999999999</v>
      </c>
      <c r="BB27" s="68">
        <v>1.696</v>
      </c>
      <c r="BC27" s="68">
        <v>2.5569999999999999</v>
      </c>
      <c r="BD27" s="68">
        <v>3.5419999999999998</v>
      </c>
      <c r="BE27" s="68" t="s">
        <v>84</v>
      </c>
      <c r="BF27" s="68">
        <v>1.2090000000000001</v>
      </c>
      <c r="BG27" s="68">
        <v>1.466</v>
      </c>
      <c r="BH27" s="68">
        <v>1.6779999999999999</v>
      </c>
      <c r="BI27" s="68">
        <v>4.0780000000000003</v>
      </c>
      <c r="BJ27" s="68" t="s">
        <v>77</v>
      </c>
      <c r="BK27" s="68">
        <v>0.93100000000000005</v>
      </c>
      <c r="BL27" s="68">
        <v>1.0569999999999999</v>
      </c>
      <c r="BM27" s="68">
        <v>1.1659999999999999</v>
      </c>
      <c r="BN27" s="68">
        <v>3.1219999999999999</v>
      </c>
      <c r="BO27" s="68">
        <v>1.083</v>
      </c>
      <c r="BP27" s="68">
        <v>1.6339999999999999</v>
      </c>
      <c r="BQ27" s="68">
        <v>1.2190000000000001</v>
      </c>
      <c r="BR27" s="68">
        <v>1.4490000000000001</v>
      </c>
      <c r="BS27" s="68">
        <v>3.653</v>
      </c>
      <c r="BT27" s="68">
        <v>0.51929999999999998</v>
      </c>
      <c r="BU27" s="68">
        <v>0.9526</v>
      </c>
      <c r="BV27" s="68">
        <v>1.119</v>
      </c>
      <c r="BW27" s="68">
        <v>0.97009999999999996</v>
      </c>
      <c r="BX27" s="68">
        <v>3.83</v>
      </c>
      <c r="BY27" s="68">
        <v>4.1289999999999996</v>
      </c>
      <c r="BZ27" s="68">
        <v>0.88929999999999998</v>
      </c>
      <c r="CA27" s="68">
        <v>1.244</v>
      </c>
      <c r="CB27" s="68">
        <v>1.1040000000000001</v>
      </c>
      <c r="CC27" s="68">
        <v>3.9630000000000001</v>
      </c>
      <c r="CD27" s="68">
        <v>3.907</v>
      </c>
      <c r="CE27" s="68">
        <v>3.0840000000000001</v>
      </c>
      <c r="CF27" s="68">
        <v>4.1260000000000003</v>
      </c>
      <c r="CG27" s="68">
        <v>4.3559999999999999</v>
      </c>
      <c r="CH27" s="68">
        <v>2.2719999999999998</v>
      </c>
      <c r="CI27" s="68">
        <v>4.1680000000000001</v>
      </c>
      <c r="CJ27" s="68">
        <v>4.16</v>
      </c>
      <c r="CK27" s="68">
        <v>4.0789999999999997</v>
      </c>
      <c r="CL27" s="68">
        <v>3.802</v>
      </c>
      <c r="CM27" s="68">
        <v>4.1289999999999996</v>
      </c>
      <c r="CN27" s="68">
        <v>2.4609999999999999</v>
      </c>
      <c r="CO27" s="68">
        <v>2.0840000000000001</v>
      </c>
      <c r="CP27" s="68">
        <v>2.2120000000000002</v>
      </c>
      <c r="CQ27" s="68">
        <v>4.6769999999999996</v>
      </c>
      <c r="CR27" s="68">
        <v>4.3410000000000002</v>
      </c>
      <c r="CS27" s="68">
        <v>3.7589999999999999</v>
      </c>
      <c r="CT27" s="68">
        <v>4.6970000000000001</v>
      </c>
      <c r="CU27" s="68">
        <v>4.4790000000000001</v>
      </c>
      <c r="CV27" s="68">
        <v>3.5779999999999998</v>
      </c>
      <c r="CW27" s="68">
        <v>5.0039999999999996</v>
      </c>
      <c r="CX27" s="68">
        <v>4.7210000000000001</v>
      </c>
      <c r="CY27" s="68">
        <v>4.6509999999999998</v>
      </c>
      <c r="CZ27" s="68">
        <v>4.3899999999999997</v>
      </c>
      <c r="DA27" s="68">
        <v>4.1289999999999996</v>
      </c>
      <c r="DB27" s="68">
        <v>2.5449999999999999</v>
      </c>
      <c r="DC27" s="68">
        <v>2.0270000000000001</v>
      </c>
      <c r="DD27" s="68">
        <v>1.825</v>
      </c>
      <c r="DE27" s="68">
        <v>4.0830000000000002</v>
      </c>
      <c r="DF27" s="68">
        <v>4.1100000000000003</v>
      </c>
      <c r="DG27" s="68">
        <v>3.33</v>
      </c>
      <c r="DH27" s="68">
        <v>3.8969999999999998</v>
      </c>
      <c r="DI27" s="68">
        <v>3.778</v>
      </c>
      <c r="DJ27" s="68">
        <v>3.169</v>
      </c>
      <c r="DK27" s="68">
        <v>3.6549999999999998</v>
      </c>
      <c r="DL27" s="68">
        <v>3.9390000000000001</v>
      </c>
      <c r="DM27" s="68">
        <v>3.7189999999999999</v>
      </c>
      <c r="DN27" s="68">
        <v>3.7189999999999999</v>
      </c>
    </row>
    <row r="28" spans="1:118" s="75" customFormat="1">
      <c r="A28" s="77" t="s">
        <v>52</v>
      </c>
      <c r="B28" s="78">
        <v>10432</v>
      </c>
      <c r="C28" s="78">
        <v>3.1560000000000003E-5</v>
      </c>
      <c r="D28" s="78" t="s">
        <v>85</v>
      </c>
      <c r="E28" s="78" t="s">
        <v>86</v>
      </c>
      <c r="F28" s="78">
        <v>1062</v>
      </c>
      <c r="G28" s="78">
        <v>22975</v>
      </c>
      <c r="H28" s="78">
        <v>24422</v>
      </c>
      <c r="I28" s="78">
        <v>55186</v>
      </c>
      <c r="J28" s="78">
        <v>22.6</v>
      </c>
      <c r="K28" s="78">
        <v>613.4</v>
      </c>
      <c r="L28" s="78">
        <v>10722</v>
      </c>
      <c r="M28" s="78">
        <v>25914</v>
      </c>
      <c r="N28" s="78">
        <v>12549</v>
      </c>
      <c r="O28" s="78">
        <v>374403</v>
      </c>
      <c r="P28" s="78">
        <v>572</v>
      </c>
      <c r="Q28" s="78">
        <v>10968</v>
      </c>
      <c r="R28" s="78">
        <v>26582</v>
      </c>
      <c r="S28" s="78">
        <v>33.85</v>
      </c>
      <c r="T28" s="78">
        <v>61</v>
      </c>
      <c r="U28" s="78">
        <v>658.8</v>
      </c>
      <c r="V28" s="78">
        <v>8408</v>
      </c>
      <c r="W28" s="78" t="s">
        <v>87</v>
      </c>
      <c r="X28" s="78">
        <v>2.7240000000000002</v>
      </c>
      <c r="Y28" s="78">
        <v>28.31</v>
      </c>
      <c r="Z28" s="78">
        <v>1566</v>
      </c>
      <c r="AA28" s="78" t="s">
        <v>88</v>
      </c>
      <c r="AB28" s="78">
        <v>26.03</v>
      </c>
      <c r="AC28" s="78">
        <v>14.83</v>
      </c>
      <c r="AD28" s="78">
        <v>25.33</v>
      </c>
      <c r="AE28" s="78">
        <v>1124</v>
      </c>
      <c r="AF28" s="78">
        <v>8.8859999999999992</v>
      </c>
      <c r="AG28" s="78" t="s">
        <v>89</v>
      </c>
      <c r="AH28" s="78" t="s">
        <v>90</v>
      </c>
      <c r="AI28" s="78">
        <v>124848</v>
      </c>
      <c r="AJ28" s="78">
        <v>68.34</v>
      </c>
      <c r="AK28" s="78">
        <v>2.5350000000000001</v>
      </c>
      <c r="AL28" s="78">
        <v>2.4620000000000002</v>
      </c>
      <c r="AM28" s="78" t="s">
        <v>91</v>
      </c>
      <c r="AN28" s="78" t="s">
        <v>92</v>
      </c>
      <c r="AO28" s="78">
        <v>4228</v>
      </c>
      <c r="AP28" s="78">
        <v>6.4770000000000003</v>
      </c>
      <c r="AQ28" s="78">
        <v>68799</v>
      </c>
      <c r="AR28" s="78" t="s">
        <v>93</v>
      </c>
      <c r="AS28" s="78" t="s">
        <v>93</v>
      </c>
      <c r="AT28" s="78">
        <v>465.4</v>
      </c>
      <c r="AU28" s="78">
        <v>2.754</v>
      </c>
      <c r="AV28" s="78">
        <v>12.96</v>
      </c>
      <c r="AW28" s="78">
        <v>41.25</v>
      </c>
      <c r="AX28" s="78">
        <v>21.55</v>
      </c>
      <c r="AY28" s="78">
        <v>1202</v>
      </c>
      <c r="AZ28" s="78" t="s">
        <v>94</v>
      </c>
      <c r="BA28" s="78">
        <v>33.979999999999997</v>
      </c>
      <c r="BB28" s="78">
        <v>49.7</v>
      </c>
      <c r="BC28" s="78">
        <v>360.2</v>
      </c>
      <c r="BD28" s="78">
        <v>3487</v>
      </c>
      <c r="BE28" s="78" t="s">
        <v>95</v>
      </c>
      <c r="BF28" s="78">
        <v>16.190000000000001</v>
      </c>
      <c r="BG28" s="78">
        <v>29.23</v>
      </c>
      <c r="BH28" s="78">
        <v>47.62</v>
      </c>
      <c r="BI28" s="78">
        <v>11965</v>
      </c>
      <c r="BJ28" s="78" t="s">
        <v>96</v>
      </c>
      <c r="BK28" s="78">
        <v>8.532</v>
      </c>
      <c r="BL28" s="78">
        <v>11.41</v>
      </c>
      <c r="BM28" s="78">
        <v>14.66</v>
      </c>
      <c r="BN28" s="78">
        <v>1325</v>
      </c>
      <c r="BO28" s="78">
        <v>12.11</v>
      </c>
      <c r="BP28" s="78">
        <v>43.01</v>
      </c>
      <c r="BQ28" s="78">
        <v>16.559999999999999</v>
      </c>
      <c r="BR28" s="78">
        <v>28.09</v>
      </c>
      <c r="BS28" s="78">
        <v>4496</v>
      </c>
      <c r="BT28" s="78">
        <v>3.306</v>
      </c>
      <c r="BU28" s="78">
        <v>8.9649999999999999</v>
      </c>
      <c r="BV28" s="78">
        <v>13.16</v>
      </c>
      <c r="BW28" s="78">
        <v>9.3360000000000003</v>
      </c>
      <c r="BX28" s="78">
        <v>6755</v>
      </c>
      <c r="BY28" s="78">
        <v>13445</v>
      </c>
      <c r="BZ28" s="78">
        <v>7.75</v>
      </c>
      <c r="CA28" s="78">
        <v>17.55</v>
      </c>
      <c r="CB28" s="78">
        <v>12.71</v>
      </c>
      <c r="CC28" s="78">
        <v>9181</v>
      </c>
      <c r="CD28" s="78">
        <v>8075</v>
      </c>
      <c r="CE28" s="78">
        <v>1213</v>
      </c>
      <c r="CF28" s="78">
        <v>13356</v>
      </c>
      <c r="CG28" s="78">
        <v>22703</v>
      </c>
      <c r="CH28" s="78">
        <v>187.1</v>
      </c>
      <c r="CI28" s="78">
        <v>14708</v>
      </c>
      <c r="CJ28" s="78">
        <v>14445</v>
      </c>
      <c r="CK28" s="78">
        <v>12004</v>
      </c>
      <c r="CL28" s="78">
        <v>6334</v>
      </c>
      <c r="CM28" s="78">
        <v>13445</v>
      </c>
      <c r="CN28" s="78">
        <v>288.8</v>
      </c>
      <c r="CO28" s="78">
        <v>121.4</v>
      </c>
      <c r="CP28" s="78">
        <v>163</v>
      </c>
      <c r="CQ28" s="78">
        <v>47583</v>
      </c>
      <c r="CR28" s="78">
        <v>21953</v>
      </c>
      <c r="CS28" s="78">
        <v>5736</v>
      </c>
      <c r="CT28" s="78">
        <v>49814</v>
      </c>
      <c r="CU28" s="78">
        <v>30131</v>
      </c>
      <c r="CV28" s="78">
        <v>3782</v>
      </c>
      <c r="CW28" s="78">
        <v>100951</v>
      </c>
      <c r="CX28" s="78">
        <v>52638</v>
      </c>
      <c r="CY28" s="78">
        <v>44732</v>
      </c>
      <c r="CZ28" s="78">
        <v>24540</v>
      </c>
      <c r="DA28" s="78">
        <v>13445</v>
      </c>
      <c r="DB28" s="78">
        <v>351.1</v>
      </c>
      <c r="DC28" s="78">
        <v>106.5</v>
      </c>
      <c r="DD28" s="78">
        <v>66.849999999999994</v>
      </c>
      <c r="DE28" s="78">
        <v>12110</v>
      </c>
      <c r="DF28" s="78">
        <v>12883</v>
      </c>
      <c r="DG28" s="78">
        <v>2136</v>
      </c>
      <c r="DH28" s="78">
        <v>7883</v>
      </c>
      <c r="DI28" s="78">
        <v>5999</v>
      </c>
      <c r="DJ28" s="78">
        <v>1476</v>
      </c>
      <c r="DK28" s="78">
        <v>4520</v>
      </c>
      <c r="DL28" s="78">
        <v>8689</v>
      </c>
      <c r="DM28" s="78">
        <v>5236</v>
      </c>
      <c r="DN28" s="78">
        <v>5235</v>
      </c>
    </row>
    <row r="29" spans="1:118">
      <c r="A29" s="76" t="s">
        <v>97</v>
      </c>
      <c r="B29" s="68">
        <v>-1.865E-2</v>
      </c>
      <c r="C29" s="68">
        <v>19652</v>
      </c>
      <c r="D29" s="68" t="s">
        <v>59</v>
      </c>
      <c r="E29" s="68" t="s">
        <v>98</v>
      </c>
      <c r="F29" s="68">
        <v>1.9059999999999999</v>
      </c>
      <c r="G29" s="68">
        <v>-3.4259999999999999E-2</v>
      </c>
      <c r="H29" s="68">
        <v>-2.9839999999999998E-2</v>
      </c>
      <c r="I29" s="68">
        <v>-1.558E-2</v>
      </c>
      <c r="J29" s="68">
        <v>0.81089999999999995</v>
      </c>
      <c r="K29" s="68">
        <v>2.0649999999999999</v>
      </c>
      <c r="L29" s="68">
        <v>-2.4899999999999999E-2</v>
      </c>
      <c r="M29" s="68">
        <v>-1.439E-2</v>
      </c>
      <c r="N29" s="68">
        <v>-7.2870000000000001E-3</v>
      </c>
      <c r="O29" s="68">
        <v>1.5820000000000001E-2</v>
      </c>
      <c r="P29" s="68">
        <v>1.4159999999999999</v>
      </c>
      <c r="Q29" s="68">
        <v>-1.116E-2</v>
      </c>
      <c r="R29" s="68">
        <v>-1.865E-2</v>
      </c>
      <c r="S29" s="68">
        <v>0.53939999999999999</v>
      </c>
      <c r="T29" s="68">
        <v>1.268</v>
      </c>
      <c r="U29" s="68">
        <v>1.9950000000000001</v>
      </c>
      <c r="V29" s="68">
        <v>-2.3390000000000001E-2</v>
      </c>
      <c r="W29" s="68" t="s">
        <v>99</v>
      </c>
      <c r="X29" s="68">
        <v>2.3690000000000002</v>
      </c>
      <c r="Y29" s="68">
        <v>0.79449999999999998</v>
      </c>
      <c r="Z29" s="68">
        <v>1.944</v>
      </c>
      <c r="AA29" s="68" t="s">
        <v>62</v>
      </c>
      <c r="AB29" s="68">
        <v>0.58330000000000004</v>
      </c>
      <c r="AC29" s="68">
        <v>0.62870000000000004</v>
      </c>
      <c r="AD29" s="68">
        <v>0.48549999999999999</v>
      </c>
      <c r="AE29" s="68">
        <v>2.0169999999999999</v>
      </c>
      <c r="AF29" s="68">
        <v>0.77549999999999997</v>
      </c>
      <c r="AG29" s="68" t="s">
        <v>100</v>
      </c>
      <c r="AH29" s="68" t="s">
        <v>101</v>
      </c>
      <c r="AI29" s="68">
        <v>-1.9390000000000001E-2</v>
      </c>
      <c r="AJ29" s="68">
        <v>2.129</v>
      </c>
      <c r="AK29" s="68">
        <v>3.9260000000000002</v>
      </c>
      <c r="AL29" s="68">
        <v>2.6509999999999998</v>
      </c>
      <c r="AM29" s="68" t="s">
        <v>102</v>
      </c>
      <c r="AN29" s="68" t="s">
        <v>66</v>
      </c>
      <c r="AO29" s="68">
        <v>2.7810000000000001</v>
      </c>
      <c r="AP29" s="68">
        <v>1.889</v>
      </c>
      <c r="AQ29" s="68">
        <v>-3.3800000000000002E-3</v>
      </c>
      <c r="AR29" s="68" t="s">
        <v>67</v>
      </c>
      <c r="AS29" s="68" t="s">
        <v>68</v>
      </c>
      <c r="AT29" s="68">
        <v>1.8129999999999999</v>
      </c>
      <c r="AU29" s="68">
        <v>2.5790000000000002</v>
      </c>
      <c r="AV29" s="68">
        <v>1.2290000000000001</v>
      </c>
      <c r="AW29" s="68">
        <v>0.62360000000000004</v>
      </c>
      <c r="AX29" s="68">
        <v>0.95550000000000002</v>
      </c>
      <c r="AY29" s="68">
        <v>1.996</v>
      </c>
      <c r="AZ29" s="68" t="s">
        <v>103</v>
      </c>
      <c r="BA29" s="68">
        <v>1.4630000000000001</v>
      </c>
      <c r="BB29" s="68">
        <v>1.4159999999999999</v>
      </c>
      <c r="BC29" s="68">
        <v>2.085</v>
      </c>
      <c r="BD29" s="68">
        <v>2.681</v>
      </c>
      <c r="BE29" s="68" t="s">
        <v>104</v>
      </c>
      <c r="BF29" s="68">
        <v>2.0760000000000001</v>
      </c>
      <c r="BG29" s="68">
        <v>1.4379999999999999</v>
      </c>
      <c r="BH29" s="68">
        <v>1.83</v>
      </c>
      <c r="BI29" s="68">
        <v>2.5169999999999999</v>
      </c>
      <c r="BJ29" s="68" t="s">
        <v>105</v>
      </c>
      <c r="BK29" s="68">
        <v>2.472</v>
      </c>
      <c r="BL29" s="68">
        <v>1.7749999999999999</v>
      </c>
      <c r="BM29" s="68">
        <v>0.79169999999999996</v>
      </c>
      <c r="BN29" s="68">
        <v>2.7349999999999999</v>
      </c>
      <c r="BO29" s="68">
        <v>0.5544</v>
      </c>
      <c r="BP29" s="68">
        <v>2.403</v>
      </c>
      <c r="BQ29" s="68">
        <v>3.2850000000000001</v>
      </c>
      <c r="BR29" s="68">
        <v>2.2450000000000001</v>
      </c>
      <c r="BS29" s="68">
        <v>2.7679999999999998</v>
      </c>
      <c r="BT29" s="68">
        <v>1.661</v>
      </c>
      <c r="BU29" s="68">
        <v>1.25</v>
      </c>
      <c r="BV29" s="68">
        <v>1.635</v>
      </c>
      <c r="BW29" s="68">
        <v>4.2960000000000003</v>
      </c>
      <c r="BX29" s="68">
        <v>2.8149999999999999</v>
      </c>
      <c r="BY29" s="68">
        <v>-4.1780000000000003E-3</v>
      </c>
      <c r="BZ29" s="68">
        <v>2.44</v>
      </c>
      <c r="CA29" s="68">
        <v>1.3029999999999999</v>
      </c>
      <c r="CB29" s="68">
        <v>1.8640000000000001</v>
      </c>
      <c r="CC29" s="68">
        <v>2.8130000000000002</v>
      </c>
      <c r="CD29" s="68">
        <v>2.823</v>
      </c>
      <c r="CE29" s="68">
        <v>2.952</v>
      </c>
      <c r="CF29" s="68">
        <v>2.831</v>
      </c>
      <c r="CG29" s="68">
        <v>2.8029999999999999</v>
      </c>
      <c r="CH29" s="68">
        <v>2.9020000000000001</v>
      </c>
      <c r="CI29" s="68">
        <v>2.8159999999999998</v>
      </c>
      <c r="CJ29" s="68">
        <v>2.8029999999999999</v>
      </c>
      <c r="CK29" s="68">
        <v>2.7879999999999998</v>
      </c>
      <c r="CL29" s="68">
        <v>2.7909999999999999</v>
      </c>
      <c r="CM29" s="68">
        <v>-4.1780000000000003E-3</v>
      </c>
      <c r="CN29" s="68">
        <v>3.149</v>
      </c>
      <c r="CO29" s="68">
        <v>3.1840000000000002</v>
      </c>
      <c r="CP29" s="68">
        <v>2.9790000000000001</v>
      </c>
      <c r="CQ29" s="68">
        <v>2.774</v>
      </c>
      <c r="CR29" s="68">
        <v>2.8090000000000002</v>
      </c>
      <c r="CS29" s="68">
        <v>2.786</v>
      </c>
      <c r="CT29" s="68">
        <v>2.754</v>
      </c>
      <c r="CU29" s="68">
        <v>2.766</v>
      </c>
      <c r="CV29" s="68">
        <v>2.919</v>
      </c>
      <c r="CW29" s="68">
        <v>2.7650000000000001</v>
      </c>
      <c r="CX29" s="68">
        <v>2.8410000000000002</v>
      </c>
      <c r="CY29" s="68">
        <v>2.8159999999999998</v>
      </c>
      <c r="CZ29" s="68">
        <v>2.86</v>
      </c>
      <c r="DA29" s="68">
        <v>-4.1780000000000003E-3</v>
      </c>
      <c r="DB29" s="68">
        <v>3.0339999999999998</v>
      </c>
      <c r="DC29" s="68">
        <v>3.2759999999999998</v>
      </c>
      <c r="DD29" s="68">
        <v>3.1539999999999999</v>
      </c>
      <c r="DE29" s="68">
        <v>2.7410000000000001</v>
      </c>
      <c r="DF29" s="68">
        <v>2.7549999999999999</v>
      </c>
      <c r="DG29" s="68">
        <v>2.7679999999999998</v>
      </c>
      <c r="DH29" s="68">
        <v>2.7610000000000001</v>
      </c>
      <c r="DI29" s="68">
        <v>2.8039999999999998</v>
      </c>
      <c r="DJ29" s="68">
        <v>2.8679999999999999</v>
      </c>
      <c r="DK29" s="68">
        <v>2.8479999999999999</v>
      </c>
      <c r="DL29" s="68">
        <v>2.802</v>
      </c>
      <c r="DM29" s="68">
        <v>2.8159999999999998</v>
      </c>
      <c r="DN29" s="68">
        <v>2.7919999999999998</v>
      </c>
    </row>
    <row r="30" spans="1:118">
      <c r="A30" s="76" t="s">
        <v>106</v>
      </c>
      <c r="B30" s="68"/>
      <c r="C30" s="68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  <c r="W30" s="68"/>
      <c r="X30" s="68"/>
      <c r="Y30" s="68"/>
      <c r="Z30" s="68"/>
      <c r="AA30" s="68"/>
      <c r="AB30" s="68"/>
      <c r="AC30" s="68"/>
      <c r="AD30" s="68"/>
      <c r="AE30" s="68"/>
      <c r="AF30" s="68"/>
      <c r="AG30" s="68"/>
      <c r="AH30" s="68"/>
      <c r="AI30" s="68"/>
      <c r="AJ30" s="68"/>
      <c r="AK30" s="68"/>
      <c r="AL30" s="68"/>
      <c r="AM30" s="68"/>
      <c r="AN30" s="68"/>
      <c r="AO30" s="68"/>
      <c r="AP30" s="68"/>
      <c r="AQ30" s="68"/>
      <c r="AR30" s="68"/>
      <c r="AS30" s="68"/>
      <c r="AT30" s="68"/>
      <c r="AU30" s="68"/>
      <c r="AV30" s="68"/>
      <c r="AW30" s="68"/>
      <c r="AX30" s="68"/>
      <c r="AY30" s="68"/>
      <c r="AZ30" s="68"/>
      <c r="BA30" s="68"/>
      <c r="BB30" s="68"/>
      <c r="BC30" s="68"/>
      <c r="BD30" s="68"/>
      <c r="BE30" s="68"/>
      <c r="BF30" s="68"/>
      <c r="BG30" s="68"/>
      <c r="BH30" s="68"/>
      <c r="BI30" s="68"/>
      <c r="BJ30" s="68"/>
      <c r="BK30" s="68"/>
      <c r="BL30" s="68"/>
      <c r="BM30" s="68"/>
      <c r="BN30" s="68"/>
      <c r="BO30" s="68"/>
      <c r="BP30" s="68"/>
      <c r="BQ30" s="68"/>
      <c r="BR30" s="68"/>
      <c r="BS30" s="68"/>
      <c r="BT30" s="68"/>
      <c r="BU30" s="68"/>
      <c r="BV30" s="68"/>
      <c r="BW30" s="68"/>
      <c r="BX30" s="68"/>
      <c r="BY30" s="68"/>
      <c r="BZ30" s="68"/>
      <c r="CA30" s="68"/>
      <c r="CB30" s="68"/>
      <c r="CC30" s="68"/>
      <c r="CD30" s="68"/>
      <c r="CE30" s="68"/>
      <c r="CF30" s="68"/>
      <c r="CG30" s="68"/>
      <c r="CH30" s="68"/>
      <c r="CI30" s="68"/>
      <c r="CJ30" s="68"/>
      <c r="CK30" s="68"/>
      <c r="CL30" s="68"/>
      <c r="CM30" s="68"/>
      <c r="CN30" s="68"/>
      <c r="CO30" s="68"/>
      <c r="CP30" s="68"/>
      <c r="CQ30" s="68"/>
      <c r="CR30" s="68"/>
      <c r="CS30" s="68"/>
      <c r="CT30" s="68"/>
      <c r="CU30" s="68"/>
      <c r="CV30" s="68"/>
      <c r="CW30" s="68"/>
      <c r="CX30" s="68"/>
      <c r="CY30" s="68"/>
      <c r="CZ30" s="68"/>
      <c r="DA30" s="68"/>
      <c r="DB30" s="68"/>
      <c r="DC30" s="68"/>
      <c r="DD30" s="68"/>
      <c r="DE30" s="68"/>
      <c r="DF30" s="68"/>
      <c r="DG30" s="68"/>
      <c r="DH30" s="68"/>
      <c r="DI30" s="68"/>
      <c r="DJ30" s="68"/>
      <c r="DK30" s="68"/>
      <c r="DL30" s="68"/>
      <c r="DM30" s="68"/>
      <c r="DN30" s="68"/>
    </row>
    <row r="31" spans="1:118">
      <c r="A31" s="76" t="s">
        <v>57</v>
      </c>
      <c r="B31" s="68">
        <v>0.17019999999999999</v>
      </c>
      <c r="C31" s="68"/>
      <c r="D31" s="68" t="s">
        <v>107</v>
      </c>
      <c r="E31" s="68" t="s">
        <v>107</v>
      </c>
      <c r="F31" s="68">
        <v>0.16600000000000001</v>
      </c>
      <c r="G31" s="68">
        <v>0.188</v>
      </c>
      <c r="H31" s="68">
        <v>0.18279999999999999</v>
      </c>
      <c r="I31" s="68">
        <v>0.1792</v>
      </c>
      <c r="J31" s="68">
        <v>0.17799999999999999</v>
      </c>
      <c r="K31" s="68">
        <v>0.15160000000000001</v>
      </c>
      <c r="L31" s="68">
        <v>0.185</v>
      </c>
      <c r="M31" s="68">
        <v>0.18609999999999999</v>
      </c>
      <c r="N31" s="68">
        <v>0.1709</v>
      </c>
      <c r="O31" s="68">
        <v>0.17580000000000001</v>
      </c>
      <c r="P31" s="68">
        <v>0.18429999999999999</v>
      </c>
      <c r="Q31" s="68">
        <v>0.16980000000000001</v>
      </c>
      <c r="R31" s="68">
        <v>0.1696</v>
      </c>
      <c r="S31" s="68">
        <v>0.1709</v>
      </c>
      <c r="T31" s="68">
        <v>0.17499999999999999</v>
      </c>
      <c r="U31" s="68">
        <v>0.186</v>
      </c>
      <c r="V31" s="68">
        <v>0.17219999999999999</v>
      </c>
      <c r="W31" s="68" t="s">
        <v>107</v>
      </c>
      <c r="X31" s="68">
        <v>0.1704</v>
      </c>
      <c r="Y31" s="68">
        <v>0.1754</v>
      </c>
      <c r="Z31" s="68">
        <v>0.15820000000000001</v>
      </c>
      <c r="AA31" s="68" t="s">
        <v>107</v>
      </c>
      <c r="AB31" s="68">
        <v>0.18329999999999999</v>
      </c>
      <c r="AC31" s="68">
        <v>0.1779</v>
      </c>
      <c r="AD31" s="68">
        <v>0.182</v>
      </c>
      <c r="AE31" s="68">
        <v>0.17349999999999999</v>
      </c>
      <c r="AF31" s="68">
        <v>0.1799</v>
      </c>
      <c r="AG31" s="68" t="s">
        <v>107</v>
      </c>
      <c r="AH31" s="68" t="s">
        <v>107</v>
      </c>
      <c r="AI31" s="68">
        <v>0.1812</v>
      </c>
      <c r="AJ31" s="68">
        <v>0.19400000000000001</v>
      </c>
      <c r="AK31" s="68">
        <v>0.188</v>
      </c>
      <c r="AL31" s="68">
        <v>0.1789</v>
      </c>
      <c r="AM31" s="68" t="s">
        <v>107</v>
      </c>
      <c r="AN31" s="68" t="s">
        <v>107</v>
      </c>
      <c r="AO31" s="68">
        <v>0.12859999999999999</v>
      </c>
      <c r="AP31" s="68">
        <v>0.18479999999999999</v>
      </c>
      <c r="AQ31" s="68">
        <v>0.17979999999999999</v>
      </c>
      <c r="AR31" s="68" t="s">
        <v>107</v>
      </c>
      <c r="AS31" s="68" t="s">
        <v>107</v>
      </c>
      <c r="AT31" s="68">
        <v>0.17369999999999999</v>
      </c>
      <c r="AU31" s="68">
        <v>0.16619999999999999</v>
      </c>
      <c r="AV31" s="68">
        <v>0.16500000000000001</v>
      </c>
      <c r="AW31" s="68">
        <v>0.1736</v>
      </c>
      <c r="AX31" s="68">
        <v>0.1668</v>
      </c>
      <c r="AY31" s="68">
        <v>0.1787</v>
      </c>
      <c r="AZ31" s="68" t="s">
        <v>107</v>
      </c>
      <c r="BA31" s="68">
        <v>0.18990000000000001</v>
      </c>
      <c r="BB31" s="68">
        <v>0.1978</v>
      </c>
      <c r="BC31" s="68">
        <v>0.20050000000000001</v>
      </c>
      <c r="BD31" s="68">
        <v>0.15290000000000001</v>
      </c>
      <c r="BE31" s="68" t="s">
        <v>107</v>
      </c>
      <c r="BF31" s="68">
        <v>0.1789</v>
      </c>
      <c r="BG31" s="68">
        <v>0.17760000000000001</v>
      </c>
      <c r="BH31" s="68">
        <v>0.18559999999999999</v>
      </c>
      <c r="BI31" s="68">
        <v>0.2248</v>
      </c>
      <c r="BJ31" s="68" t="s">
        <v>107</v>
      </c>
      <c r="BK31" s="68">
        <v>0.17899999999999999</v>
      </c>
      <c r="BL31" s="68">
        <v>0.17910000000000001</v>
      </c>
      <c r="BM31" s="68">
        <v>0.17710000000000001</v>
      </c>
      <c r="BN31" s="68">
        <v>0.19389999999999999</v>
      </c>
      <c r="BO31" s="68">
        <v>0.1641</v>
      </c>
      <c r="BP31" s="68">
        <v>0.1852</v>
      </c>
      <c r="BQ31" s="68">
        <v>0.19539999999999999</v>
      </c>
      <c r="BR31" s="68">
        <v>0.18790000000000001</v>
      </c>
      <c r="BS31" s="68">
        <v>0.17280000000000001</v>
      </c>
      <c r="BT31" s="68">
        <v>0.18140000000000001</v>
      </c>
      <c r="BU31" s="68">
        <v>0.18110000000000001</v>
      </c>
      <c r="BV31" s="68">
        <v>0.1804</v>
      </c>
      <c r="BW31" s="68">
        <v>0.20100000000000001</v>
      </c>
      <c r="BX31" s="68">
        <v>0.15060000000000001</v>
      </c>
      <c r="BY31" s="68">
        <v>0.19350000000000001</v>
      </c>
      <c r="BZ31" s="68">
        <v>0.1804</v>
      </c>
      <c r="CA31" s="68">
        <v>0.1658</v>
      </c>
      <c r="CB31" s="68">
        <v>0.1613</v>
      </c>
      <c r="CC31" s="68">
        <v>0.14449999999999999</v>
      </c>
      <c r="CD31" s="68">
        <v>0.13569999999999999</v>
      </c>
      <c r="CE31" s="68">
        <v>0.1171</v>
      </c>
      <c r="CF31" s="68">
        <v>0.13009999999999999</v>
      </c>
      <c r="CG31" s="68">
        <v>0.1424</v>
      </c>
      <c r="CH31" s="68">
        <v>0.17610000000000001</v>
      </c>
      <c r="CI31" s="68">
        <v>0.14879999999999999</v>
      </c>
      <c r="CJ31" s="68">
        <v>0.12959999999999999</v>
      </c>
      <c r="CK31" s="68">
        <v>0.1588</v>
      </c>
      <c r="CL31" s="68">
        <v>0.1469</v>
      </c>
      <c r="CM31" s="68">
        <v>0.19350000000000001</v>
      </c>
      <c r="CN31" s="68">
        <v>0.12670000000000001</v>
      </c>
      <c r="CO31" s="68">
        <v>0.19109999999999999</v>
      </c>
      <c r="CP31" s="68">
        <v>0.16020000000000001</v>
      </c>
      <c r="CQ31" s="68">
        <v>0.1598</v>
      </c>
      <c r="CR31" s="68">
        <v>0.14549999999999999</v>
      </c>
      <c r="CS31" s="68">
        <v>0.187</v>
      </c>
      <c r="CT31" s="68">
        <v>0.1691</v>
      </c>
      <c r="CU31" s="68">
        <v>0.17069999999999999</v>
      </c>
      <c r="CV31" s="68">
        <v>0.1182</v>
      </c>
      <c r="CW31" s="68">
        <v>0.19420000000000001</v>
      </c>
      <c r="CX31" s="68">
        <v>8.9520000000000002E-2</v>
      </c>
      <c r="CY31" s="68">
        <v>0.13239999999999999</v>
      </c>
      <c r="CZ31" s="68">
        <v>9.2579999999999996E-2</v>
      </c>
      <c r="DA31" s="68">
        <v>0.19350000000000001</v>
      </c>
      <c r="DB31" s="68">
        <v>0.16880000000000001</v>
      </c>
      <c r="DC31" s="68">
        <v>0.18870000000000001</v>
      </c>
      <c r="DD31" s="68">
        <v>0.1951</v>
      </c>
      <c r="DE31" s="68">
        <v>0.19009999999999999</v>
      </c>
      <c r="DF31" s="68">
        <v>0.16200000000000001</v>
      </c>
      <c r="DG31" s="68">
        <v>0.19869999999999999</v>
      </c>
      <c r="DH31" s="68">
        <v>0.16750000000000001</v>
      </c>
      <c r="DI31" s="68">
        <v>0.16880000000000001</v>
      </c>
      <c r="DJ31" s="68">
        <v>0.1739</v>
      </c>
      <c r="DK31" s="68">
        <v>0.1542</v>
      </c>
      <c r="DL31" s="68">
        <v>0.1714</v>
      </c>
      <c r="DM31" s="68">
        <v>0.1714</v>
      </c>
      <c r="DN31" s="68">
        <v>0.19289999999999999</v>
      </c>
    </row>
    <row r="32" spans="1:118">
      <c r="A32" s="76" t="s">
        <v>58</v>
      </c>
      <c r="B32" s="68">
        <v>0.14729999999999999</v>
      </c>
      <c r="C32" s="68"/>
      <c r="D32" s="68" t="s">
        <v>108</v>
      </c>
      <c r="E32" s="68" t="s">
        <v>108</v>
      </c>
      <c r="F32" s="68">
        <v>2.0190000000000001</v>
      </c>
      <c r="G32" s="68">
        <v>0.1487</v>
      </c>
      <c r="H32" s="68">
        <v>0.15090000000000001</v>
      </c>
      <c r="I32" s="68">
        <v>0.16159999999999999</v>
      </c>
      <c r="J32" s="68">
        <v>0.72089999999999999</v>
      </c>
      <c r="K32" s="68">
        <v>2.093</v>
      </c>
      <c r="L32" s="68">
        <v>0.15379999999999999</v>
      </c>
      <c r="M32" s="68">
        <v>0.1671</v>
      </c>
      <c r="N32" s="68">
        <v>0.15720000000000001</v>
      </c>
      <c r="O32" s="68">
        <v>0.1855</v>
      </c>
      <c r="P32" s="68">
        <v>1.5089999999999999</v>
      </c>
      <c r="Q32" s="68">
        <v>0.15440000000000001</v>
      </c>
      <c r="R32" s="68">
        <v>0.14799999999999999</v>
      </c>
      <c r="S32" s="68">
        <v>0.54930000000000001</v>
      </c>
      <c r="T32" s="68">
        <v>1.341</v>
      </c>
      <c r="U32" s="68">
        <v>2.1259999999999999</v>
      </c>
      <c r="V32" s="68">
        <v>0.14360000000000001</v>
      </c>
      <c r="W32" s="68" t="s">
        <v>108</v>
      </c>
      <c r="X32" s="68" t="s">
        <v>107</v>
      </c>
      <c r="Y32" s="68">
        <v>0.75529999999999997</v>
      </c>
      <c r="Z32" s="68">
        <v>2.0259999999999998</v>
      </c>
      <c r="AA32" s="68" t="s">
        <v>108</v>
      </c>
      <c r="AB32" s="68">
        <v>0.59440000000000004</v>
      </c>
      <c r="AC32" s="68">
        <v>0.4894</v>
      </c>
      <c r="AD32" s="68">
        <v>0.48299999999999998</v>
      </c>
      <c r="AE32" s="68">
        <v>2.137</v>
      </c>
      <c r="AF32" s="68">
        <v>0.3926</v>
      </c>
      <c r="AG32" s="68" t="s">
        <v>108</v>
      </c>
      <c r="AH32" s="68" t="s">
        <v>108</v>
      </c>
      <c r="AI32" s="68">
        <v>0.16220000000000001</v>
      </c>
      <c r="AJ32" s="68">
        <v>2.246</v>
      </c>
      <c r="AK32" s="68">
        <v>0.79500000000000004</v>
      </c>
      <c r="AL32" s="68">
        <v>0.47970000000000002</v>
      </c>
      <c r="AM32" s="68" t="s">
        <v>108</v>
      </c>
      <c r="AN32" s="68" t="s">
        <v>108</v>
      </c>
      <c r="AO32" s="68">
        <v>2.875</v>
      </c>
      <c r="AP32" s="68">
        <v>0.87639999999999996</v>
      </c>
      <c r="AQ32" s="68">
        <v>0.17519999999999999</v>
      </c>
      <c r="AR32" s="68" t="s">
        <v>108</v>
      </c>
      <c r="AS32" s="68" t="s">
        <v>108</v>
      </c>
      <c r="AT32" s="68">
        <v>1.891</v>
      </c>
      <c r="AU32" s="68" t="s">
        <v>107</v>
      </c>
      <c r="AV32" s="68">
        <v>0.83630000000000004</v>
      </c>
      <c r="AW32" s="68">
        <v>0.66510000000000002</v>
      </c>
      <c r="AX32" s="68">
        <v>0.78029999999999999</v>
      </c>
      <c r="AY32" s="68">
        <v>2.1349999999999998</v>
      </c>
      <c r="AZ32" s="68" t="s">
        <v>108</v>
      </c>
      <c r="BA32" s="68">
        <v>1.45</v>
      </c>
      <c r="BB32" s="68">
        <v>1.47</v>
      </c>
      <c r="BC32" s="68">
        <v>2.177</v>
      </c>
      <c r="BD32" s="68">
        <v>2.7919999999999998</v>
      </c>
      <c r="BE32" s="68" t="s">
        <v>108</v>
      </c>
      <c r="BF32" s="68">
        <v>1.7030000000000001</v>
      </c>
      <c r="BG32" s="68">
        <v>1.3620000000000001</v>
      </c>
      <c r="BH32" s="68">
        <v>1.863</v>
      </c>
      <c r="BI32" s="68">
        <v>2.7120000000000002</v>
      </c>
      <c r="BJ32" s="68" t="s">
        <v>108</v>
      </c>
      <c r="BK32" s="68">
        <v>1.544</v>
      </c>
      <c r="BL32" s="68">
        <v>1.2130000000000001</v>
      </c>
      <c r="BM32" s="68">
        <v>0.56889999999999996</v>
      </c>
      <c r="BN32" s="68">
        <v>2.8660000000000001</v>
      </c>
      <c r="BO32" s="68">
        <v>0.35799999999999998</v>
      </c>
      <c r="BP32" s="68">
        <v>2.4239999999999999</v>
      </c>
      <c r="BQ32" s="68">
        <v>2.9860000000000002</v>
      </c>
      <c r="BR32" s="68">
        <v>2.2240000000000002</v>
      </c>
      <c r="BS32" s="68">
        <v>2.92</v>
      </c>
      <c r="BT32" s="68" t="s">
        <v>107</v>
      </c>
      <c r="BU32" s="68">
        <v>0.66790000000000005</v>
      </c>
      <c r="BV32" s="68">
        <v>1.1180000000000001</v>
      </c>
      <c r="BW32" s="68">
        <v>3.319</v>
      </c>
      <c r="BX32" s="68">
        <v>2.94</v>
      </c>
      <c r="BY32" s="68">
        <v>0.184</v>
      </c>
      <c r="BZ32" s="68">
        <v>1.423</v>
      </c>
      <c r="CA32" s="68">
        <v>1.115</v>
      </c>
      <c r="CB32" s="68">
        <v>1.446</v>
      </c>
      <c r="CC32" s="68">
        <v>2.9420000000000002</v>
      </c>
      <c r="CD32" s="68">
        <v>2.9359999999999999</v>
      </c>
      <c r="CE32" s="68">
        <v>2.9940000000000002</v>
      </c>
      <c r="CF32" s="68">
        <v>2.9449999999999998</v>
      </c>
      <c r="CG32" s="68">
        <v>2.9390000000000001</v>
      </c>
      <c r="CH32" s="68">
        <v>2.964</v>
      </c>
      <c r="CI32" s="68">
        <v>2.9550000000000001</v>
      </c>
      <c r="CJ32" s="68">
        <v>2.9180000000000001</v>
      </c>
      <c r="CK32" s="68">
        <v>2.9359999999999999</v>
      </c>
      <c r="CL32" s="68">
        <v>2.9180000000000001</v>
      </c>
      <c r="CM32" s="68">
        <v>0.184</v>
      </c>
      <c r="CN32" s="68">
        <v>3.1160000000000001</v>
      </c>
      <c r="CO32" s="68">
        <v>3.2829999999999999</v>
      </c>
      <c r="CP32" s="68">
        <v>2.992</v>
      </c>
      <c r="CQ32" s="68">
        <v>2.9359999999999999</v>
      </c>
      <c r="CR32" s="68">
        <v>2.9489999999999998</v>
      </c>
      <c r="CS32" s="68">
        <v>2.9540000000000002</v>
      </c>
      <c r="CT32" s="68">
        <v>2.927</v>
      </c>
      <c r="CU32" s="68">
        <v>2.9350000000000001</v>
      </c>
      <c r="CV32" s="68">
        <v>2.9950000000000001</v>
      </c>
      <c r="CW32" s="68">
        <v>2.972</v>
      </c>
      <c r="CX32" s="68">
        <v>2.9380000000000002</v>
      </c>
      <c r="CY32" s="68">
        <v>2.952</v>
      </c>
      <c r="CZ32" s="68">
        <v>2.9460000000000002</v>
      </c>
      <c r="DA32" s="68">
        <v>0.184</v>
      </c>
      <c r="DB32" s="68">
        <v>3.0920000000000001</v>
      </c>
      <c r="DC32" s="68">
        <v>3.347</v>
      </c>
      <c r="DD32" s="68">
        <v>3.246</v>
      </c>
      <c r="DE32" s="68">
        <v>2.915</v>
      </c>
      <c r="DF32" s="68">
        <v>2.8969999999999998</v>
      </c>
      <c r="DG32" s="68">
        <v>2.9279999999999999</v>
      </c>
      <c r="DH32" s="68">
        <v>2.899</v>
      </c>
      <c r="DI32" s="68">
        <v>2.944</v>
      </c>
      <c r="DJ32" s="68">
        <v>2.984</v>
      </c>
      <c r="DK32" s="68">
        <v>2.976</v>
      </c>
      <c r="DL32" s="68">
        <v>2.9550000000000001</v>
      </c>
      <c r="DM32" s="68">
        <v>2.9660000000000002</v>
      </c>
      <c r="DN32" s="68">
        <v>2.964</v>
      </c>
    </row>
    <row r="33" spans="1:118">
      <c r="A33" s="76" t="s">
        <v>72</v>
      </c>
      <c r="B33" s="68" t="s">
        <v>107</v>
      </c>
      <c r="C33" s="68"/>
      <c r="D33" s="68" t="s">
        <v>108</v>
      </c>
      <c r="E33" s="68" t="s">
        <v>108</v>
      </c>
      <c r="F33" s="68">
        <v>2.9209999999999998</v>
      </c>
      <c r="G33" s="68">
        <v>2.5179999999999998</v>
      </c>
      <c r="H33" s="68">
        <v>3.2629999999999999</v>
      </c>
      <c r="I33" s="68" t="s">
        <v>107</v>
      </c>
      <c r="J33" s="68">
        <v>0.70420000000000005</v>
      </c>
      <c r="K33" s="68">
        <v>2.5920000000000001</v>
      </c>
      <c r="L33" s="68" t="s">
        <v>107</v>
      </c>
      <c r="M33" s="68" t="s">
        <v>107</v>
      </c>
      <c r="N33" s="68" t="s">
        <v>107</v>
      </c>
      <c r="O33" s="68" t="s">
        <v>107</v>
      </c>
      <c r="P33" s="68">
        <v>2.5510000000000002</v>
      </c>
      <c r="Q33" s="68" t="s">
        <v>107</v>
      </c>
      <c r="R33" s="68" t="s">
        <v>107</v>
      </c>
      <c r="S33" s="68">
        <v>0.94589999999999996</v>
      </c>
      <c r="T33" s="68">
        <v>1.6850000000000001</v>
      </c>
      <c r="U33" s="68">
        <v>2.7330000000000001</v>
      </c>
      <c r="V33" s="68">
        <v>2.2189999999999999</v>
      </c>
      <c r="W33" s="68" t="s">
        <v>108</v>
      </c>
      <c r="X33" s="68" t="s">
        <v>107</v>
      </c>
      <c r="Y33" s="68">
        <v>1.0249999999999999</v>
      </c>
      <c r="Z33" s="68">
        <v>3.008</v>
      </c>
      <c r="AA33" s="68" t="s">
        <v>108</v>
      </c>
      <c r="AB33" s="68">
        <v>0.90869999999999995</v>
      </c>
      <c r="AC33" s="68" t="s">
        <v>107</v>
      </c>
      <c r="AD33" s="68">
        <v>-0.16300000000000001</v>
      </c>
      <c r="AE33" s="68">
        <v>2.9470000000000001</v>
      </c>
      <c r="AF33" s="68" t="s">
        <v>107</v>
      </c>
      <c r="AG33" s="68" t="s">
        <v>108</v>
      </c>
      <c r="AH33" s="68" t="s">
        <v>108</v>
      </c>
      <c r="AI33" s="68" t="s">
        <v>107</v>
      </c>
      <c r="AJ33" s="68">
        <v>1.7909999999999999</v>
      </c>
      <c r="AK33" s="68" t="s">
        <v>107</v>
      </c>
      <c r="AL33" s="68" t="s">
        <v>107</v>
      </c>
      <c r="AM33" s="68" t="s">
        <v>108</v>
      </c>
      <c r="AN33" s="68" t="s">
        <v>108</v>
      </c>
      <c r="AO33" s="68">
        <v>3.54</v>
      </c>
      <c r="AP33" s="68" t="s">
        <v>107</v>
      </c>
      <c r="AQ33" s="68" t="s">
        <v>107</v>
      </c>
      <c r="AR33" s="68" t="s">
        <v>108</v>
      </c>
      <c r="AS33" s="68" t="s">
        <v>108</v>
      </c>
      <c r="AT33" s="68">
        <v>2.516</v>
      </c>
      <c r="AU33" s="68" t="s">
        <v>107</v>
      </c>
      <c r="AV33" s="68" t="s">
        <v>107</v>
      </c>
      <c r="AW33" s="68">
        <v>1.3029999999999999</v>
      </c>
      <c r="AX33" s="68">
        <v>0.46500000000000002</v>
      </c>
      <c r="AY33" s="68">
        <v>3.0009999999999999</v>
      </c>
      <c r="AZ33" s="68" t="s">
        <v>108</v>
      </c>
      <c r="BA33" s="68">
        <v>1.3759999999999999</v>
      </c>
      <c r="BB33" s="68">
        <v>1.575</v>
      </c>
      <c r="BC33" s="68">
        <v>2.4260000000000002</v>
      </c>
      <c r="BD33" s="68">
        <v>3.4409999999999998</v>
      </c>
      <c r="BE33" s="68" t="s">
        <v>108</v>
      </c>
      <c r="BF33" s="68">
        <v>0.87790000000000001</v>
      </c>
      <c r="BG33" s="68">
        <v>1.2609999999999999</v>
      </c>
      <c r="BH33" s="68">
        <v>1.5840000000000001</v>
      </c>
      <c r="BI33" s="68">
        <v>3.895</v>
      </c>
      <c r="BJ33" s="68" t="s">
        <v>108</v>
      </c>
      <c r="BK33" s="68" t="s">
        <v>107</v>
      </c>
      <c r="BL33" s="68">
        <v>-0.56779999999999997</v>
      </c>
      <c r="BM33" s="68" t="s">
        <v>107</v>
      </c>
      <c r="BN33" s="68">
        <v>3.0259999999999998</v>
      </c>
      <c r="BO33" s="68" t="s">
        <v>107</v>
      </c>
      <c r="BP33" s="68">
        <v>1.5620000000000001</v>
      </c>
      <c r="BQ33" s="68">
        <v>1.0860000000000001</v>
      </c>
      <c r="BR33" s="68">
        <v>1.3620000000000001</v>
      </c>
      <c r="BS33" s="68">
        <v>3.597</v>
      </c>
      <c r="BT33" s="68" t="s">
        <v>107</v>
      </c>
      <c r="BU33" s="68" t="s">
        <v>107</v>
      </c>
      <c r="BV33" s="68" t="s">
        <v>107</v>
      </c>
      <c r="BW33" s="68">
        <v>0.67710000000000004</v>
      </c>
      <c r="BX33" s="68">
        <v>3.7480000000000002</v>
      </c>
      <c r="BY33" s="68" t="s">
        <v>107</v>
      </c>
      <c r="BZ33" s="68" t="s">
        <v>107</v>
      </c>
      <c r="CA33" s="68">
        <v>0.88660000000000005</v>
      </c>
      <c r="CB33" s="68">
        <v>0.6754</v>
      </c>
      <c r="CC33" s="68">
        <v>3.9020000000000001</v>
      </c>
      <c r="CD33" s="68">
        <v>3.8250000000000002</v>
      </c>
      <c r="CE33" s="68">
        <v>2.9860000000000002</v>
      </c>
      <c r="CF33" s="68">
        <v>4.032</v>
      </c>
      <c r="CG33" s="68">
        <v>4.2859999999999996</v>
      </c>
      <c r="CH33" s="68">
        <v>2.198</v>
      </c>
      <c r="CI33" s="68">
        <v>4.1040000000000001</v>
      </c>
      <c r="CJ33" s="68">
        <v>4.0739999999999998</v>
      </c>
      <c r="CK33" s="68">
        <v>4.0270000000000001</v>
      </c>
      <c r="CL33" s="68">
        <v>3.74</v>
      </c>
      <c r="CM33" s="68" t="s">
        <v>107</v>
      </c>
      <c r="CN33" s="68">
        <v>2.3479999999999999</v>
      </c>
      <c r="CO33" s="68">
        <v>2.04</v>
      </c>
      <c r="CP33" s="68">
        <v>2.125</v>
      </c>
      <c r="CQ33" s="68">
        <v>4.6130000000000004</v>
      </c>
      <c r="CR33" s="68">
        <v>4.2789999999999999</v>
      </c>
      <c r="CS33" s="68">
        <v>3.7029999999999998</v>
      </c>
      <c r="CT33" s="68">
        <v>4.6239999999999997</v>
      </c>
      <c r="CU33" s="68">
        <v>4.407</v>
      </c>
      <c r="CV33" s="68">
        <v>3.4849999999999999</v>
      </c>
      <c r="CW33" s="68">
        <v>4.9349999999999996</v>
      </c>
      <c r="CX33" s="68">
        <v>4.6120000000000001</v>
      </c>
      <c r="CY33" s="68">
        <v>4.55</v>
      </c>
      <c r="CZ33" s="68">
        <v>4.2839999999999998</v>
      </c>
      <c r="DA33" s="68" t="s">
        <v>107</v>
      </c>
      <c r="DB33" s="68">
        <v>2.4580000000000002</v>
      </c>
      <c r="DC33" s="68">
        <v>1.976</v>
      </c>
      <c r="DD33" s="68">
        <v>1.786</v>
      </c>
      <c r="DE33" s="68">
        <v>3.9990000000000001</v>
      </c>
      <c r="DF33" s="68">
        <v>4</v>
      </c>
      <c r="DG33" s="68">
        <v>3.2610000000000001</v>
      </c>
      <c r="DH33" s="68">
        <v>3.7869999999999999</v>
      </c>
      <c r="DI33" s="68">
        <v>3.69</v>
      </c>
      <c r="DJ33" s="68">
        <v>3.0830000000000002</v>
      </c>
      <c r="DK33" s="68">
        <v>3.5880000000000001</v>
      </c>
      <c r="DL33" s="68">
        <v>3.8690000000000002</v>
      </c>
      <c r="DM33" s="68">
        <v>3.6619999999999999</v>
      </c>
      <c r="DN33" s="68">
        <v>3.6619999999999999</v>
      </c>
    </row>
    <row r="34" spans="1:118">
      <c r="A34" s="76" t="s">
        <v>52</v>
      </c>
      <c r="B34" s="68" t="s">
        <v>107</v>
      </c>
      <c r="C34" s="68"/>
      <c r="D34" s="68" t="s">
        <v>108</v>
      </c>
      <c r="E34" s="68" t="s">
        <v>108</v>
      </c>
      <c r="F34" s="68">
        <v>834.3</v>
      </c>
      <c r="G34" s="68">
        <v>329.7</v>
      </c>
      <c r="H34" s="68">
        <v>1832</v>
      </c>
      <c r="I34" s="68" t="s">
        <v>107</v>
      </c>
      <c r="J34" s="68">
        <v>5.0599999999999996</v>
      </c>
      <c r="K34" s="68">
        <v>391.3</v>
      </c>
      <c r="L34" s="68" t="s">
        <v>107</v>
      </c>
      <c r="M34" s="68" t="s">
        <v>107</v>
      </c>
      <c r="N34" s="68" t="s">
        <v>107</v>
      </c>
      <c r="O34" s="68" t="s">
        <v>107</v>
      </c>
      <c r="P34" s="68">
        <v>355.5</v>
      </c>
      <c r="Q34" s="68" t="s">
        <v>107</v>
      </c>
      <c r="R34" s="68" t="s">
        <v>107</v>
      </c>
      <c r="S34" s="68">
        <v>8.8290000000000006</v>
      </c>
      <c r="T34" s="68">
        <v>48.41</v>
      </c>
      <c r="U34" s="68">
        <v>540.79999999999995</v>
      </c>
      <c r="V34" s="68">
        <v>165.7</v>
      </c>
      <c r="W34" s="68" t="s">
        <v>108</v>
      </c>
      <c r="X34" s="68" t="s">
        <v>107</v>
      </c>
      <c r="Y34" s="68">
        <v>10.59</v>
      </c>
      <c r="Z34" s="68">
        <v>1019</v>
      </c>
      <c r="AA34" s="68" t="s">
        <v>108</v>
      </c>
      <c r="AB34" s="68">
        <v>8.1029999999999998</v>
      </c>
      <c r="AC34" s="68" t="s">
        <v>107</v>
      </c>
      <c r="AD34" s="68">
        <v>0.68710000000000004</v>
      </c>
      <c r="AE34" s="68">
        <v>885.5</v>
      </c>
      <c r="AF34" s="68" t="s">
        <v>107</v>
      </c>
      <c r="AG34" s="68" t="s">
        <v>108</v>
      </c>
      <c r="AH34" s="68" t="s">
        <v>108</v>
      </c>
      <c r="AI34" s="68" t="s">
        <v>107</v>
      </c>
      <c r="AJ34" s="68">
        <v>61.79</v>
      </c>
      <c r="AK34" s="68" t="s">
        <v>107</v>
      </c>
      <c r="AL34" s="68" t="s">
        <v>107</v>
      </c>
      <c r="AM34" s="68" t="s">
        <v>108</v>
      </c>
      <c r="AN34" s="68" t="s">
        <v>108</v>
      </c>
      <c r="AO34" s="68">
        <v>3464</v>
      </c>
      <c r="AP34" s="68" t="s">
        <v>107</v>
      </c>
      <c r="AQ34" s="68" t="s">
        <v>107</v>
      </c>
      <c r="AR34" s="68" t="s">
        <v>108</v>
      </c>
      <c r="AS34" s="68" t="s">
        <v>108</v>
      </c>
      <c r="AT34" s="68">
        <v>328.4</v>
      </c>
      <c r="AU34" s="68" t="s">
        <v>107</v>
      </c>
      <c r="AV34" s="68" t="s">
        <v>107</v>
      </c>
      <c r="AW34" s="68">
        <v>20.079999999999998</v>
      </c>
      <c r="AX34" s="68">
        <v>2.9169999999999998</v>
      </c>
      <c r="AY34" s="68">
        <v>1003</v>
      </c>
      <c r="AZ34" s="68" t="s">
        <v>108</v>
      </c>
      <c r="BA34" s="68">
        <v>23.77</v>
      </c>
      <c r="BB34" s="68">
        <v>37.630000000000003</v>
      </c>
      <c r="BC34" s="68">
        <v>266.5</v>
      </c>
      <c r="BD34" s="68">
        <v>2760</v>
      </c>
      <c r="BE34" s="68" t="s">
        <v>108</v>
      </c>
      <c r="BF34" s="68">
        <v>7.5490000000000004</v>
      </c>
      <c r="BG34" s="68">
        <v>18.22</v>
      </c>
      <c r="BH34" s="68">
        <v>38.33</v>
      </c>
      <c r="BI34" s="68">
        <v>7846</v>
      </c>
      <c r="BJ34" s="68" t="s">
        <v>108</v>
      </c>
      <c r="BK34" s="68" t="s">
        <v>107</v>
      </c>
      <c r="BL34" s="68">
        <v>0.27050000000000002</v>
      </c>
      <c r="BM34" s="68" t="s">
        <v>107</v>
      </c>
      <c r="BN34" s="68">
        <v>1062</v>
      </c>
      <c r="BO34" s="68" t="s">
        <v>107</v>
      </c>
      <c r="BP34" s="68">
        <v>36.479999999999997</v>
      </c>
      <c r="BQ34" s="68">
        <v>12.2</v>
      </c>
      <c r="BR34" s="68">
        <v>23</v>
      </c>
      <c r="BS34" s="68">
        <v>3958</v>
      </c>
      <c r="BT34" s="68" t="s">
        <v>107</v>
      </c>
      <c r="BU34" s="68" t="s">
        <v>107</v>
      </c>
      <c r="BV34" s="68" t="s">
        <v>107</v>
      </c>
      <c r="BW34" s="68">
        <v>4.7549999999999999</v>
      </c>
      <c r="BX34" s="68">
        <v>5599</v>
      </c>
      <c r="BY34" s="68" t="s">
        <v>107</v>
      </c>
      <c r="BZ34" s="68" t="s">
        <v>107</v>
      </c>
      <c r="CA34" s="68">
        <v>7.7030000000000003</v>
      </c>
      <c r="CB34" s="68">
        <v>4.7359999999999998</v>
      </c>
      <c r="CC34" s="68">
        <v>7988</v>
      </c>
      <c r="CD34" s="68">
        <v>6686</v>
      </c>
      <c r="CE34" s="68">
        <v>967.6</v>
      </c>
      <c r="CF34" s="68">
        <v>10776</v>
      </c>
      <c r="CG34" s="68">
        <v>19338</v>
      </c>
      <c r="CH34" s="68">
        <v>157.9</v>
      </c>
      <c r="CI34" s="68">
        <v>12720</v>
      </c>
      <c r="CJ34" s="68">
        <v>11859</v>
      </c>
      <c r="CK34" s="68">
        <v>10638</v>
      </c>
      <c r="CL34" s="68">
        <v>5501</v>
      </c>
      <c r="CM34" s="68" t="s">
        <v>107</v>
      </c>
      <c r="CN34" s="68">
        <v>222.9</v>
      </c>
      <c r="CO34" s="68">
        <v>109.7</v>
      </c>
      <c r="CP34" s="68">
        <v>133.4</v>
      </c>
      <c r="CQ34" s="68">
        <v>40986</v>
      </c>
      <c r="CR34" s="68">
        <v>19004</v>
      </c>
      <c r="CS34" s="68">
        <v>5042</v>
      </c>
      <c r="CT34" s="68">
        <v>42073</v>
      </c>
      <c r="CU34" s="68">
        <v>25545</v>
      </c>
      <c r="CV34" s="68">
        <v>3054</v>
      </c>
      <c r="CW34" s="68">
        <v>86106</v>
      </c>
      <c r="CX34" s="68">
        <v>40893</v>
      </c>
      <c r="CY34" s="68">
        <v>35490</v>
      </c>
      <c r="CZ34" s="68">
        <v>19242</v>
      </c>
      <c r="DA34" s="68" t="s">
        <v>107</v>
      </c>
      <c r="DB34" s="68">
        <v>287.39999999999998</v>
      </c>
      <c r="DC34" s="68">
        <v>94.52</v>
      </c>
      <c r="DD34" s="68">
        <v>61.11</v>
      </c>
      <c r="DE34" s="68">
        <v>9977</v>
      </c>
      <c r="DF34" s="68">
        <v>10002</v>
      </c>
      <c r="DG34" s="68">
        <v>1825</v>
      </c>
      <c r="DH34" s="68">
        <v>6129</v>
      </c>
      <c r="DI34" s="68">
        <v>4898</v>
      </c>
      <c r="DJ34" s="68">
        <v>1212</v>
      </c>
      <c r="DK34" s="68">
        <v>3874</v>
      </c>
      <c r="DL34" s="68">
        <v>7400</v>
      </c>
      <c r="DM34" s="68">
        <v>4588</v>
      </c>
      <c r="DN34" s="68">
        <v>4587</v>
      </c>
    </row>
    <row r="35" spans="1:118">
      <c r="A35" s="76" t="s">
        <v>109</v>
      </c>
      <c r="B35" s="68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68"/>
      <c r="AD35" s="68"/>
      <c r="AE35" s="68"/>
      <c r="AF35" s="68"/>
      <c r="AG35" s="68"/>
      <c r="AH35" s="68"/>
      <c r="AI35" s="68"/>
      <c r="AJ35" s="68"/>
      <c r="AK35" s="68"/>
      <c r="AL35" s="68"/>
      <c r="AM35" s="68"/>
      <c r="AN35" s="68"/>
      <c r="AO35" s="68"/>
      <c r="AP35" s="68"/>
      <c r="AQ35" s="68"/>
      <c r="AR35" s="68"/>
      <c r="AS35" s="68"/>
      <c r="AT35" s="68"/>
      <c r="AU35" s="68"/>
      <c r="AV35" s="68"/>
      <c r="AW35" s="68"/>
      <c r="AX35" s="68"/>
      <c r="AY35" s="68"/>
      <c r="AZ35" s="68"/>
      <c r="BA35" s="68"/>
      <c r="BB35" s="68"/>
      <c r="BC35" s="68"/>
      <c r="BD35" s="68"/>
      <c r="BE35" s="68"/>
      <c r="BF35" s="68"/>
      <c r="BG35" s="68"/>
      <c r="BH35" s="68"/>
      <c r="BI35" s="68"/>
      <c r="BJ35" s="68"/>
      <c r="BK35" s="68"/>
      <c r="BL35" s="68"/>
      <c r="BM35" s="68"/>
      <c r="BN35" s="68"/>
      <c r="BO35" s="68"/>
      <c r="BP35" s="68"/>
      <c r="BQ35" s="68"/>
      <c r="BR35" s="68"/>
      <c r="BS35" s="68"/>
      <c r="BT35" s="68"/>
      <c r="BU35" s="68"/>
      <c r="BV35" s="68"/>
      <c r="BW35" s="68"/>
      <c r="BX35" s="68"/>
      <c r="BY35" s="68"/>
      <c r="BZ35" s="68"/>
      <c r="CA35" s="68"/>
      <c r="CB35" s="68"/>
      <c r="CC35" s="68"/>
      <c r="CD35" s="68"/>
      <c r="CE35" s="68"/>
      <c r="CF35" s="68"/>
      <c r="CG35" s="68"/>
      <c r="CH35" s="68"/>
      <c r="CI35" s="68"/>
      <c r="CJ35" s="68"/>
      <c r="CK35" s="68"/>
      <c r="CL35" s="68"/>
      <c r="CM35" s="68"/>
      <c r="CN35" s="68"/>
      <c r="CO35" s="68"/>
      <c r="CP35" s="68"/>
      <c r="CQ35" s="68"/>
      <c r="CR35" s="68"/>
      <c r="CS35" s="68"/>
      <c r="CT35" s="68"/>
      <c r="CU35" s="68"/>
      <c r="CV35" s="68"/>
      <c r="CW35" s="68"/>
      <c r="CX35" s="68"/>
      <c r="CY35" s="68"/>
      <c r="CZ35" s="68"/>
      <c r="DA35" s="68"/>
      <c r="DB35" s="68"/>
      <c r="DC35" s="68"/>
      <c r="DD35" s="68"/>
      <c r="DE35" s="68"/>
      <c r="DF35" s="68"/>
      <c r="DG35" s="68"/>
      <c r="DH35" s="68"/>
      <c r="DI35" s="68"/>
      <c r="DJ35" s="68"/>
      <c r="DK35" s="68"/>
      <c r="DL35" s="68"/>
      <c r="DM35" s="68"/>
      <c r="DN35" s="68"/>
    </row>
    <row r="36" spans="1:118">
      <c r="A36" s="76" t="s">
        <v>57</v>
      </c>
      <c r="B36" s="68">
        <v>0.19550000000000001</v>
      </c>
      <c r="C36" s="68"/>
      <c r="D36" s="68" t="s">
        <v>107</v>
      </c>
      <c r="E36" s="68" t="s">
        <v>107</v>
      </c>
      <c r="F36" s="68">
        <v>0.25269999999999998</v>
      </c>
      <c r="G36" s="68">
        <v>0.23810000000000001</v>
      </c>
      <c r="H36" s="68">
        <v>0.21029999999999999</v>
      </c>
      <c r="I36" s="68" t="s">
        <v>107</v>
      </c>
      <c r="J36" s="68">
        <v>0.19919999999999999</v>
      </c>
      <c r="K36" s="68">
        <v>0.29949999999999999</v>
      </c>
      <c r="L36" s="68">
        <v>0.21940000000000001</v>
      </c>
      <c r="M36" s="68">
        <v>0.2137</v>
      </c>
      <c r="N36" s="68">
        <v>0.21510000000000001</v>
      </c>
      <c r="O36" s="68" t="s">
        <v>107</v>
      </c>
      <c r="P36" s="68">
        <v>0.28620000000000001</v>
      </c>
      <c r="Q36" s="68">
        <v>0.1968</v>
      </c>
      <c r="R36" s="68" t="s">
        <v>107</v>
      </c>
      <c r="S36" s="68">
        <v>0.1948</v>
      </c>
      <c r="T36" s="68">
        <v>0.1963</v>
      </c>
      <c r="U36" s="68">
        <v>0.25269999999999998</v>
      </c>
      <c r="V36" s="68">
        <v>0.19889999999999999</v>
      </c>
      <c r="W36" s="68" t="s">
        <v>107</v>
      </c>
      <c r="X36" s="68">
        <v>0.19289999999999999</v>
      </c>
      <c r="Y36" s="68">
        <v>0.19769999999999999</v>
      </c>
      <c r="Z36" s="68">
        <v>0.30890000000000001</v>
      </c>
      <c r="AA36" s="68" t="s">
        <v>107</v>
      </c>
      <c r="AB36" s="68">
        <v>0.2</v>
      </c>
      <c r="AC36" s="68">
        <v>0.19789999999999999</v>
      </c>
      <c r="AD36" s="68">
        <v>0.20319999999999999</v>
      </c>
      <c r="AE36" s="68">
        <v>0.26079999999999998</v>
      </c>
      <c r="AF36" s="68">
        <v>0.2112</v>
      </c>
      <c r="AG36" s="68" t="s">
        <v>107</v>
      </c>
      <c r="AH36" s="68" t="s">
        <v>107</v>
      </c>
      <c r="AI36" s="68" t="s">
        <v>107</v>
      </c>
      <c r="AJ36" s="68">
        <v>0.21099999999999999</v>
      </c>
      <c r="AK36" s="68">
        <v>0.2145</v>
      </c>
      <c r="AL36" s="68">
        <v>0.20669999999999999</v>
      </c>
      <c r="AM36" s="68" t="s">
        <v>107</v>
      </c>
      <c r="AN36" s="68" t="s">
        <v>107</v>
      </c>
      <c r="AO36" s="68">
        <v>0.26079999999999998</v>
      </c>
      <c r="AP36" s="68">
        <v>0.20730000000000001</v>
      </c>
      <c r="AQ36" s="68">
        <v>0.21340000000000001</v>
      </c>
      <c r="AR36" s="68" t="s">
        <v>107</v>
      </c>
      <c r="AS36" s="68" t="s">
        <v>107</v>
      </c>
      <c r="AT36" s="68">
        <v>0.26929999999999998</v>
      </c>
      <c r="AU36" s="68">
        <v>0.1895</v>
      </c>
      <c r="AV36" s="68">
        <v>0.18840000000000001</v>
      </c>
      <c r="AW36" s="68">
        <v>0.1953</v>
      </c>
      <c r="AX36" s="68">
        <v>0.1943</v>
      </c>
      <c r="AY36" s="68">
        <v>0.24879999999999999</v>
      </c>
      <c r="AZ36" s="68" t="s">
        <v>107</v>
      </c>
      <c r="BA36" s="68">
        <v>0.21179999999999999</v>
      </c>
      <c r="BB36" s="68">
        <v>0.2213</v>
      </c>
      <c r="BC36" s="68">
        <v>0.29270000000000002</v>
      </c>
      <c r="BD36" s="68">
        <v>0.29060000000000002</v>
      </c>
      <c r="BE36" s="68" t="s">
        <v>107</v>
      </c>
      <c r="BF36" s="68">
        <v>0.2019</v>
      </c>
      <c r="BG36" s="68">
        <v>0.2011</v>
      </c>
      <c r="BH36" s="68">
        <v>0.2092</v>
      </c>
      <c r="BI36" s="68">
        <v>0.48180000000000001</v>
      </c>
      <c r="BJ36" s="68" t="s">
        <v>107</v>
      </c>
      <c r="BK36" s="68">
        <v>0.19950000000000001</v>
      </c>
      <c r="BL36" s="68">
        <v>0.2016</v>
      </c>
      <c r="BM36" s="68">
        <v>0.2009</v>
      </c>
      <c r="BN36" s="68">
        <v>0.3105</v>
      </c>
      <c r="BO36" s="68">
        <v>0.1898</v>
      </c>
      <c r="BP36" s="68">
        <v>0.20660000000000001</v>
      </c>
      <c r="BQ36" s="68">
        <v>0.2127</v>
      </c>
      <c r="BR36" s="68">
        <v>0.20369999999999999</v>
      </c>
      <c r="BS36" s="68">
        <v>0.254</v>
      </c>
      <c r="BT36" s="68">
        <v>0.2034</v>
      </c>
      <c r="BU36" s="68">
        <v>0.20660000000000001</v>
      </c>
      <c r="BV36" s="68">
        <v>0.20899999999999999</v>
      </c>
      <c r="BW36" s="68">
        <v>0.21920000000000001</v>
      </c>
      <c r="BX36" s="68">
        <v>0.28199999999999997</v>
      </c>
      <c r="BY36" s="68" t="s">
        <v>107</v>
      </c>
      <c r="BZ36" s="68">
        <v>0.20080000000000001</v>
      </c>
      <c r="CA36" s="68">
        <v>0.18290000000000001</v>
      </c>
      <c r="CB36" s="68">
        <v>0.1784</v>
      </c>
      <c r="CC36" s="68">
        <v>0.24260000000000001</v>
      </c>
      <c r="CD36" s="68">
        <v>0.2676</v>
      </c>
      <c r="CE36" s="68">
        <v>0.25530000000000003</v>
      </c>
      <c r="CF36" s="68">
        <v>0.2903</v>
      </c>
      <c r="CG36" s="68">
        <v>0.26800000000000002</v>
      </c>
      <c r="CH36" s="68">
        <v>0.2387</v>
      </c>
      <c r="CI36" s="68">
        <v>0.25659999999999999</v>
      </c>
      <c r="CJ36" s="68">
        <v>0.27729999999999999</v>
      </c>
      <c r="CK36" s="68">
        <v>0.24560000000000001</v>
      </c>
      <c r="CL36" s="68">
        <v>0.24199999999999999</v>
      </c>
      <c r="CM36" s="68" t="s">
        <v>107</v>
      </c>
      <c r="CN36" s="68">
        <v>0.25590000000000002</v>
      </c>
      <c r="CO36" s="68">
        <v>0.2261</v>
      </c>
      <c r="CP36" s="68">
        <v>0.23699999999999999</v>
      </c>
      <c r="CQ36" s="68">
        <v>0.2797</v>
      </c>
      <c r="CR36" s="68">
        <v>0.25679999999999997</v>
      </c>
      <c r="CS36" s="68">
        <v>0.27250000000000002</v>
      </c>
      <c r="CT36" s="68">
        <v>0.30370000000000003</v>
      </c>
      <c r="CU36" s="68">
        <v>0.29849999999999999</v>
      </c>
      <c r="CV36" s="68">
        <v>0.2656</v>
      </c>
      <c r="CW36" s="68">
        <v>0.33450000000000002</v>
      </c>
      <c r="CX36" s="68">
        <v>0.31130000000000002</v>
      </c>
      <c r="CY36" s="68">
        <v>0.32829999999999998</v>
      </c>
      <c r="CZ36" s="68">
        <v>0.29239999999999999</v>
      </c>
      <c r="DA36" s="68" t="s">
        <v>107</v>
      </c>
      <c r="DB36" s="68">
        <v>0.2661</v>
      </c>
      <c r="DC36" s="68">
        <v>0.2301</v>
      </c>
      <c r="DD36" s="68">
        <v>0.21729999999999999</v>
      </c>
      <c r="DE36" s="68">
        <v>0.32369999999999999</v>
      </c>
      <c r="DF36" s="68">
        <v>0.33879999999999999</v>
      </c>
      <c r="DG36" s="68">
        <v>0.29049999999999998</v>
      </c>
      <c r="DH36" s="68">
        <v>0.33700000000000002</v>
      </c>
      <c r="DI36" s="68">
        <v>0.3029</v>
      </c>
      <c r="DJ36" s="68">
        <v>0.28999999999999998</v>
      </c>
      <c r="DK36" s="68">
        <v>0.2586</v>
      </c>
      <c r="DL36" s="68">
        <v>0.28439999999999999</v>
      </c>
      <c r="DM36" s="68">
        <v>0.26079999999999998</v>
      </c>
      <c r="DN36" s="68">
        <v>0.27960000000000002</v>
      </c>
    </row>
    <row r="37" spans="1:118">
      <c r="A37" s="76" t="s">
        <v>58</v>
      </c>
      <c r="B37" s="68">
        <v>0.17879999999999999</v>
      </c>
      <c r="C37" s="68"/>
      <c r="D37" s="68" t="s">
        <v>108</v>
      </c>
      <c r="E37" s="68" t="s">
        <v>108</v>
      </c>
      <c r="F37" s="68">
        <v>2.2160000000000002</v>
      </c>
      <c r="G37" s="68">
        <v>0.1923</v>
      </c>
      <c r="H37" s="68">
        <v>0.18049999999999999</v>
      </c>
      <c r="I37" s="68">
        <v>0.1991</v>
      </c>
      <c r="J37" s="68">
        <v>2.67</v>
      </c>
      <c r="K37" s="68">
        <v>2.5129999999999999</v>
      </c>
      <c r="L37" s="68">
        <v>0.1968</v>
      </c>
      <c r="M37" s="68">
        <v>0.21529999999999999</v>
      </c>
      <c r="N37" s="68">
        <v>0.21</v>
      </c>
      <c r="O37" s="68" t="s">
        <v>107</v>
      </c>
      <c r="P37" s="68">
        <v>1.8140000000000001</v>
      </c>
      <c r="Q37" s="68">
        <v>0.1875</v>
      </c>
      <c r="R37" s="68">
        <v>0.18459999999999999</v>
      </c>
      <c r="S37" s="68">
        <v>1.49</v>
      </c>
      <c r="T37" s="68">
        <v>1.5940000000000001</v>
      </c>
      <c r="U37" s="68">
        <v>2.306</v>
      </c>
      <c r="V37" s="68">
        <v>0.1782</v>
      </c>
      <c r="W37" s="68" t="s">
        <v>108</v>
      </c>
      <c r="X37" s="68" t="s">
        <v>107</v>
      </c>
      <c r="Y37" s="68">
        <v>1.7110000000000001</v>
      </c>
      <c r="Z37" s="68">
        <v>2.3410000000000002</v>
      </c>
      <c r="AA37" s="68" t="s">
        <v>108</v>
      </c>
      <c r="AB37" s="68">
        <v>1.504</v>
      </c>
      <c r="AC37" s="68" t="s">
        <v>107</v>
      </c>
      <c r="AD37" s="68">
        <v>10.41</v>
      </c>
      <c r="AE37" s="68">
        <v>2.335</v>
      </c>
      <c r="AF37" s="68" t="s">
        <v>107</v>
      </c>
      <c r="AG37" s="68" t="s">
        <v>108</v>
      </c>
      <c r="AH37" s="68" t="s">
        <v>108</v>
      </c>
      <c r="AI37" s="68">
        <v>0.20580000000000001</v>
      </c>
      <c r="AJ37" s="68">
        <v>2.4260000000000002</v>
      </c>
      <c r="AK37" s="68" t="s">
        <v>107</v>
      </c>
      <c r="AL37" s="68" t="s">
        <v>107</v>
      </c>
      <c r="AM37" s="68" t="s">
        <v>108</v>
      </c>
      <c r="AN37" s="68" t="s">
        <v>108</v>
      </c>
      <c r="AO37" s="68">
        <v>3.08</v>
      </c>
      <c r="AP37" s="68" t="s">
        <v>107</v>
      </c>
      <c r="AQ37" s="68">
        <v>0.21340000000000001</v>
      </c>
      <c r="AR37" s="68" t="s">
        <v>108</v>
      </c>
      <c r="AS37" s="68" t="s">
        <v>108</v>
      </c>
      <c r="AT37" s="68">
        <v>2.1949999999999998</v>
      </c>
      <c r="AU37" s="68" t="s">
        <v>107</v>
      </c>
      <c r="AV37" s="68" t="s">
        <v>107</v>
      </c>
      <c r="AW37" s="68">
        <v>1.1200000000000001</v>
      </c>
      <c r="AX37" s="68">
        <v>4.8090000000000002</v>
      </c>
      <c r="AY37" s="68">
        <v>2.2869999999999999</v>
      </c>
      <c r="AZ37" s="68" t="s">
        <v>108</v>
      </c>
      <c r="BA37" s="68">
        <v>1.994</v>
      </c>
      <c r="BB37" s="68">
        <v>1.8340000000000001</v>
      </c>
      <c r="BC37" s="68">
        <v>2.5019999999999998</v>
      </c>
      <c r="BD37" s="68">
        <v>3.0179999999999998</v>
      </c>
      <c r="BE37" s="68" t="s">
        <v>108</v>
      </c>
      <c r="BF37" s="68">
        <v>3.8650000000000002</v>
      </c>
      <c r="BG37" s="68">
        <v>2.1080000000000001</v>
      </c>
      <c r="BH37" s="68">
        <v>2.234</v>
      </c>
      <c r="BI37" s="68">
        <v>3.0350000000000001</v>
      </c>
      <c r="BJ37" s="68" t="s">
        <v>108</v>
      </c>
      <c r="BK37" s="68" t="s">
        <v>107</v>
      </c>
      <c r="BL37" s="68">
        <v>55.78</v>
      </c>
      <c r="BM37" s="68" t="s">
        <v>107</v>
      </c>
      <c r="BN37" s="68">
        <v>3.1139999999999999</v>
      </c>
      <c r="BO37" s="68" t="s">
        <v>107</v>
      </c>
      <c r="BP37" s="68">
        <v>2.8090000000000002</v>
      </c>
      <c r="BQ37" s="68">
        <v>4.2809999999999997</v>
      </c>
      <c r="BR37" s="68">
        <v>2.7240000000000002</v>
      </c>
      <c r="BS37" s="68">
        <v>3.0449999999999999</v>
      </c>
      <c r="BT37" s="68" t="s">
        <v>107</v>
      </c>
      <c r="BU37" s="68" t="s">
        <v>107</v>
      </c>
      <c r="BV37" s="68" t="s">
        <v>107</v>
      </c>
      <c r="BW37" s="68">
        <v>7.7229999999999999</v>
      </c>
      <c r="BX37" s="68">
        <v>3.1240000000000001</v>
      </c>
      <c r="BY37" s="68">
        <v>0.2291</v>
      </c>
      <c r="BZ37" s="68" t="s">
        <v>107</v>
      </c>
      <c r="CA37" s="68">
        <v>2.57</v>
      </c>
      <c r="CB37" s="68">
        <v>4.2919999999999998</v>
      </c>
      <c r="CC37" s="68">
        <v>3.0710000000000002</v>
      </c>
      <c r="CD37" s="68">
        <v>3.1139999999999999</v>
      </c>
      <c r="CE37" s="68">
        <v>3.2879999999999998</v>
      </c>
      <c r="CF37" s="68">
        <v>3.14</v>
      </c>
      <c r="CG37" s="68">
        <v>3.0779999999999998</v>
      </c>
      <c r="CH37" s="68">
        <v>3.2669999999999999</v>
      </c>
      <c r="CI37" s="68">
        <v>3.0840000000000001</v>
      </c>
      <c r="CJ37" s="68">
        <v>3.0960000000000001</v>
      </c>
      <c r="CK37" s="68">
        <v>3.044</v>
      </c>
      <c r="CL37" s="68">
        <v>3.0539999999999998</v>
      </c>
      <c r="CM37" s="68">
        <v>0.2291</v>
      </c>
      <c r="CN37" s="68">
        <v>3.585</v>
      </c>
      <c r="CO37" s="68">
        <v>3.5089999999999999</v>
      </c>
      <c r="CP37" s="68">
        <v>3.383</v>
      </c>
      <c r="CQ37" s="68">
        <v>3.0510000000000002</v>
      </c>
      <c r="CR37" s="68">
        <v>3.0720000000000001</v>
      </c>
      <c r="CS37" s="68">
        <v>3.0790000000000002</v>
      </c>
      <c r="CT37" s="68">
        <v>3.0550000000000002</v>
      </c>
      <c r="CU37" s="68">
        <v>3.0680000000000001</v>
      </c>
      <c r="CV37" s="68">
        <v>3.2290000000000001</v>
      </c>
      <c r="CW37" s="68">
        <v>3.0880000000000001</v>
      </c>
      <c r="CX37" s="68">
        <v>3.1459999999999999</v>
      </c>
      <c r="CY37" s="68">
        <v>3.1419999999999999</v>
      </c>
      <c r="CZ37" s="68">
        <v>3.1619999999999999</v>
      </c>
      <c r="DA37" s="68">
        <v>0.2291</v>
      </c>
      <c r="DB37" s="68">
        <v>3.4209999999999998</v>
      </c>
      <c r="DC37" s="68">
        <v>3.6339999999999999</v>
      </c>
      <c r="DD37" s="68">
        <v>3.4849999999999999</v>
      </c>
      <c r="DE37" s="68">
        <v>3.0819999999999999</v>
      </c>
      <c r="DF37" s="68">
        <v>3.1150000000000002</v>
      </c>
      <c r="DG37" s="68">
        <v>3.0979999999999999</v>
      </c>
      <c r="DH37" s="68">
        <v>3.13</v>
      </c>
      <c r="DI37" s="68">
        <v>3.1379999999999999</v>
      </c>
      <c r="DJ37" s="68">
        <v>3.22</v>
      </c>
      <c r="DK37" s="68">
        <v>3.1349999999999998</v>
      </c>
      <c r="DL37" s="68">
        <v>3.1059999999999999</v>
      </c>
      <c r="DM37" s="68">
        <v>3.0979999999999999</v>
      </c>
      <c r="DN37" s="68">
        <v>3.093</v>
      </c>
    </row>
    <row r="38" spans="1:118">
      <c r="A38" s="76" t="s">
        <v>72</v>
      </c>
      <c r="B38" s="68" t="s">
        <v>107</v>
      </c>
      <c r="C38" s="68"/>
      <c r="D38" s="68" t="s">
        <v>108</v>
      </c>
      <c r="E38" s="68" t="s">
        <v>108</v>
      </c>
      <c r="F38" s="68">
        <v>3.1320000000000001</v>
      </c>
      <c r="G38" s="68">
        <v>7.1980000000000004</v>
      </c>
      <c r="H38" s="68">
        <v>5.8860000000000001</v>
      </c>
      <c r="I38" s="68" t="s">
        <v>107</v>
      </c>
      <c r="J38" s="68">
        <v>1.6819999999999999</v>
      </c>
      <c r="K38" s="68">
        <v>2.9820000000000002</v>
      </c>
      <c r="L38" s="68" t="s">
        <v>107</v>
      </c>
      <c r="M38" s="68" t="s">
        <v>107</v>
      </c>
      <c r="N38" s="68" t="s">
        <v>107</v>
      </c>
      <c r="O38" s="68" t="s">
        <v>107</v>
      </c>
      <c r="P38" s="68">
        <v>2.9649999999999999</v>
      </c>
      <c r="Q38" s="68" t="s">
        <v>107</v>
      </c>
      <c r="R38" s="68" t="s">
        <v>107</v>
      </c>
      <c r="S38" s="68">
        <v>1.8680000000000001</v>
      </c>
      <c r="T38" s="68">
        <v>1.88</v>
      </c>
      <c r="U38" s="68">
        <v>2.9049999999999998</v>
      </c>
      <c r="V38" s="68">
        <v>7.8479999999999999</v>
      </c>
      <c r="W38" s="68" t="s">
        <v>108</v>
      </c>
      <c r="X38" s="68">
        <v>1.5860000000000001</v>
      </c>
      <c r="Y38" s="68">
        <v>1.726</v>
      </c>
      <c r="Z38" s="68">
        <v>3.3820000000000001</v>
      </c>
      <c r="AA38" s="68" t="s">
        <v>108</v>
      </c>
      <c r="AB38" s="68">
        <v>1.7130000000000001</v>
      </c>
      <c r="AC38" s="68">
        <v>1.7</v>
      </c>
      <c r="AD38" s="68">
        <v>1.823</v>
      </c>
      <c r="AE38" s="68">
        <v>3.1549999999999998</v>
      </c>
      <c r="AF38" s="68">
        <v>1.891</v>
      </c>
      <c r="AG38" s="68" t="s">
        <v>108</v>
      </c>
      <c r="AH38" s="68" t="s">
        <v>108</v>
      </c>
      <c r="AI38" s="68" t="s">
        <v>107</v>
      </c>
      <c r="AJ38" s="68">
        <v>1.877</v>
      </c>
      <c r="AK38" s="68">
        <v>1.4419999999999999</v>
      </c>
      <c r="AL38" s="68">
        <v>1.6659999999999999</v>
      </c>
      <c r="AM38" s="68" t="s">
        <v>108</v>
      </c>
      <c r="AN38" s="68" t="s">
        <v>108</v>
      </c>
      <c r="AO38" s="68">
        <v>3.7130000000000001</v>
      </c>
      <c r="AP38" s="68">
        <v>1.42</v>
      </c>
      <c r="AQ38" s="68" t="s">
        <v>107</v>
      </c>
      <c r="AR38" s="68" t="s">
        <v>108</v>
      </c>
      <c r="AS38" s="68" t="s">
        <v>108</v>
      </c>
      <c r="AT38" s="68">
        <v>2.819</v>
      </c>
      <c r="AU38" s="68">
        <v>1.5649999999999999</v>
      </c>
      <c r="AV38" s="68">
        <v>1.5329999999999999</v>
      </c>
      <c r="AW38" s="68">
        <v>1.853</v>
      </c>
      <c r="AX38" s="68">
        <v>1.6930000000000001</v>
      </c>
      <c r="AY38" s="68">
        <v>3.1589999999999998</v>
      </c>
      <c r="AZ38" s="68" t="s">
        <v>108</v>
      </c>
      <c r="BA38" s="68">
        <v>1.6639999999999999</v>
      </c>
      <c r="BB38" s="68">
        <v>1.8069999999999999</v>
      </c>
      <c r="BC38" s="68">
        <v>2.6880000000000002</v>
      </c>
      <c r="BD38" s="68">
        <v>3.645</v>
      </c>
      <c r="BE38" s="68" t="s">
        <v>108</v>
      </c>
      <c r="BF38" s="68">
        <v>1.423</v>
      </c>
      <c r="BG38" s="68">
        <v>1.63</v>
      </c>
      <c r="BH38" s="68">
        <v>1.7649999999999999</v>
      </c>
      <c r="BI38" s="68">
        <v>4.2629999999999999</v>
      </c>
      <c r="BJ38" s="68" t="s">
        <v>108</v>
      </c>
      <c r="BK38" s="68">
        <v>1.2889999999999999</v>
      </c>
      <c r="BL38" s="68">
        <v>1.41</v>
      </c>
      <c r="BM38" s="68">
        <v>1.6950000000000001</v>
      </c>
      <c r="BN38" s="68">
        <v>3.2189999999999999</v>
      </c>
      <c r="BO38" s="68">
        <v>1.8919999999999999</v>
      </c>
      <c r="BP38" s="68">
        <v>1.7010000000000001</v>
      </c>
      <c r="BQ38" s="68">
        <v>1.329</v>
      </c>
      <c r="BR38" s="68">
        <v>1.5269999999999999</v>
      </c>
      <c r="BS38" s="68">
        <v>3.7080000000000002</v>
      </c>
      <c r="BT38" s="68">
        <v>1.667</v>
      </c>
      <c r="BU38" s="68">
        <v>1.581</v>
      </c>
      <c r="BV38" s="68">
        <v>1.502</v>
      </c>
      <c r="BW38" s="68">
        <v>1.1579999999999999</v>
      </c>
      <c r="BX38" s="68">
        <v>3.9119999999999999</v>
      </c>
      <c r="BY38" s="68" t="s">
        <v>107</v>
      </c>
      <c r="BZ38" s="68">
        <v>1.292</v>
      </c>
      <c r="CA38" s="68">
        <v>1.472</v>
      </c>
      <c r="CB38" s="68">
        <v>1.3460000000000001</v>
      </c>
      <c r="CC38" s="68">
        <v>4.024</v>
      </c>
      <c r="CD38" s="68">
        <v>3.99</v>
      </c>
      <c r="CE38" s="68">
        <v>3.1829999999999998</v>
      </c>
      <c r="CF38" s="68">
        <v>4.22</v>
      </c>
      <c r="CG38" s="68">
        <v>4.4260000000000002</v>
      </c>
      <c r="CH38" s="68">
        <v>2.3450000000000002</v>
      </c>
      <c r="CI38" s="68">
        <v>4.2309999999999999</v>
      </c>
      <c r="CJ38" s="68">
        <v>4.2460000000000004</v>
      </c>
      <c r="CK38" s="68">
        <v>4.1319999999999997</v>
      </c>
      <c r="CL38" s="68">
        <v>3.863</v>
      </c>
      <c r="CM38" s="68" t="s">
        <v>107</v>
      </c>
      <c r="CN38" s="68">
        <v>2.573</v>
      </c>
      <c r="CO38" s="68">
        <v>2.1280000000000001</v>
      </c>
      <c r="CP38" s="68">
        <v>2.298</v>
      </c>
      <c r="CQ38" s="68">
        <v>4.742</v>
      </c>
      <c r="CR38" s="68">
        <v>4.4039999999999999</v>
      </c>
      <c r="CS38" s="68">
        <v>3.8149999999999999</v>
      </c>
      <c r="CT38" s="68">
        <v>4.7709999999999999</v>
      </c>
      <c r="CU38" s="68">
        <v>4.5510000000000002</v>
      </c>
      <c r="CV38" s="68">
        <v>3.6709999999999998</v>
      </c>
      <c r="CW38" s="68">
        <v>5.0730000000000004</v>
      </c>
      <c r="CX38" s="68">
        <v>4.8310000000000004</v>
      </c>
      <c r="CY38" s="68">
        <v>4.7519999999999998</v>
      </c>
      <c r="CZ38" s="68">
        <v>4.4960000000000004</v>
      </c>
      <c r="DA38" s="68" t="s">
        <v>107</v>
      </c>
      <c r="DB38" s="68">
        <v>2.633</v>
      </c>
      <c r="DC38" s="68">
        <v>2.0779999999999998</v>
      </c>
      <c r="DD38" s="68">
        <v>1.863</v>
      </c>
      <c r="DE38" s="68">
        <v>4.1680000000000001</v>
      </c>
      <c r="DF38" s="68">
        <v>4.2210000000000001</v>
      </c>
      <c r="DG38" s="68">
        <v>3.3980000000000001</v>
      </c>
      <c r="DH38" s="68">
        <v>4.008</v>
      </c>
      <c r="DI38" s="68">
        <v>3.867</v>
      </c>
      <c r="DJ38" s="68">
        <v>3.2559999999999998</v>
      </c>
      <c r="DK38" s="68">
        <v>3.7229999999999999</v>
      </c>
      <c r="DL38" s="68">
        <v>4.0090000000000003</v>
      </c>
      <c r="DM38" s="68">
        <v>3.7770000000000001</v>
      </c>
      <c r="DN38" s="68">
        <v>3.7770000000000001</v>
      </c>
    </row>
    <row r="39" spans="1:118">
      <c r="A39" s="76" t="s">
        <v>52</v>
      </c>
      <c r="B39" s="68" t="s">
        <v>107</v>
      </c>
      <c r="C39" s="68"/>
      <c r="D39" s="68" t="s">
        <v>108</v>
      </c>
      <c r="E39" s="68" t="s">
        <v>108</v>
      </c>
      <c r="F39" s="68">
        <v>1356</v>
      </c>
      <c r="G39" s="68">
        <v>15776390</v>
      </c>
      <c r="H39" s="68">
        <v>769584</v>
      </c>
      <c r="I39" s="68" t="s">
        <v>107</v>
      </c>
      <c r="J39" s="68">
        <v>48.12</v>
      </c>
      <c r="K39" s="68">
        <v>958.3</v>
      </c>
      <c r="L39" s="68" t="s">
        <v>107</v>
      </c>
      <c r="M39" s="68" t="s">
        <v>107</v>
      </c>
      <c r="N39" s="68" t="s">
        <v>107</v>
      </c>
      <c r="O39" s="68" t="s">
        <v>107</v>
      </c>
      <c r="P39" s="68">
        <v>922</v>
      </c>
      <c r="Q39" s="68" t="s">
        <v>107</v>
      </c>
      <c r="R39" s="68" t="s">
        <v>107</v>
      </c>
      <c r="S39" s="68">
        <v>73.739999999999995</v>
      </c>
      <c r="T39" s="68">
        <v>75.78</v>
      </c>
      <c r="U39" s="68">
        <v>803.3</v>
      </c>
      <c r="V39" s="68">
        <v>70454342</v>
      </c>
      <c r="W39" s="68" t="s">
        <v>108</v>
      </c>
      <c r="X39" s="68">
        <v>38.58</v>
      </c>
      <c r="Y39" s="68">
        <v>53.26</v>
      </c>
      <c r="Z39" s="68">
        <v>2410</v>
      </c>
      <c r="AA39" s="68" t="s">
        <v>108</v>
      </c>
      <c r="AB39" s="68">
        <v>51.63</v>
      </c>
      <c r="AC39" s="68">
        <v>50.15</v>
      </c>
      <c r="AD39" s="68">
        <v>66.56</v>
      </c>
      <c r="AE39" s="68">
        <v>1429</v>
      </c>
      <c r="AF39" s="68">
        <v>77.8</v>
      </c>
      <c r="AG39" s="68" t="s">
        <v>108</v>
      </c>
      <c r="AH39" s="68" t="s">
        <v>108</v>
      </c>
      <c r="AI39" s="68" t="s">
        <v>107</v>
      </c>
      <c r="AJ39" s="68">
        <v>75.41</v>
      </c>
      <c r="AK39" s="68">
        <v>27.64</v>
      </c>
      <c r="AL39" s="68">
        <v>46.31</v>
      </c>
      <c r="AM39" s="68" t="s">
        <v>108</v>
      </c>
      <c r="AN39" s="68" t="s">
        <v>108</v>
      </c>
      <c r="AO39" s="68">
        <v>5169</v>
      </c>
      <c r="AP39" s="68">
        <v>26.32</v>
      </c>
      <c r="AQ39" s="68" t="s">
        <v>107</v>
      </c>
      <c r="AR39" s="68" t="s">
        <v>108</v>
      </c>
      <c r="AS39" s="68" t="s">
        <v>108</v>
      </c>
      <c r="AT39" s="68">
        <v>659.6</v>
      </c>
      <c r="AU39" s="68">
        <v>36.729999999999997</v>
      </c>
      <c r="AV39" s="68">
        <v>34.090000000000003</v>
      </c>
      <c r="AW39" s="68">
        <v>71.3</v>
      </c>
      <c r="AX39" s="68">
        <v>49.3</v>
      </c>
      <c r="AY39" s="68">
        <v>1443</v>
      </c>
      <c r="AZ39" s="68" t="s">
        <v>108</v>
      </c>
      <c r="BA39" s="68">
        <v>46.11</v>
      </c>
      <c r="BB39" s="68">
        <v>64.13</v>
      </c>
      <c r="BC39" s="68">
        <v>487.4</v>
      </c>
      <c r="BD39" s="68">
        <v>4417</v>
      </c>
      <c r="BE39" s="68" t="s">
        <v>108</v>
      </c>
      <c r="BF39" s="68">
        <v>26.51</v>
      </c>
      <c r="BG39" s="68">
        <v>42.65</v>
      </c>
      <c r="BH39" s="68">
        <v>58.23</v>
      </c>
      <c r="BI39" s="68">
        <v>18327</v>
      </c>
      <c r="BJ39" s="68" t="s">
        <v>108</v>
      </c>
      <c r="BK39" s="68">
        <v>19.46</v>
      </c>
      <c r="BL39" s="68">
        <v>25.72</v>
      </c>
      <c r="BM39" s="68">
        <v>49.59</v>
      </c>
      <c r="BN39" s="68">
        <v>1656</v>
      </c>
      <c r="BO39" s="68">
        <v>77.92</v>
      </c>
      <c r="BP39" s="68">
        <v>50.22</v>
      </c>
      <c r="BQ39" s="68">
        <v>21.33</v>
      </c>
      <c r="BR39" s="68">
        <v>33.659999999999997</v>
      </c>
      <c r="BS39" s="68">
        <v>5111</v>
      </c>
      <c r="BT39" s="68">
        <v>46.46</v>
      </c>
      <c r="BU39" s="68">
        <v>38.07</v>
      </c>
      <c r="BV39" s="68">
        <v>31.78</v>
      </c>
      <c r="BW39" s="68">
        <v>14.4</v>
      </c>
      <c r="BX39" s="68">
        <v>8158</v>
      </c>
      <c r="BY39" s="68" t="s">
        <v>107</v>
      </c>
      <c r="BZ39" s="68">
        <v>19.579999999999998</v>
      </c>
      <c r="CA39" s="68">
        <v>29.62</v>
      </c>
      <c r="CB39" s="68">
        <v>22.16</v>
      </c>
      <c r="CC39" s="68">
        <v>10556</v>
      </c>
      <c r="CD39" s="68">
        <v>9768</v>
      </c>
      <c r="CE39" s="68">
        <v>1523</v>
      </c>
      <c r="CF39" s="68">
        <v>16586</v>
      </c>
      <c r="CG39" s="68">
        <v>26663</v>
      </c>
      <c r="CH39" s="68">
        <v>221.1</v>
      </c>
      <c r="CI39" s="68">
        <v>17015</v>
      </c>
      <c r="CJ39" s="68">
        <v>17619</v>
      </c>
      <c r="CK39" s="68">
        <v>13552</v>
      </c>
      <c r="CL39" s="68">
        <v>7295</v>
      </c>
      <c r="CM39" s="68" t="s">
        <v>107</v>
      </c>
      <c r="CN39" s="68">
        <v>373.8</v>
      </c>
      <c r="CO39" s="68">
        <v>134.30000000000001</v>
      </c>
      <c r="CP39" s="68">
        <v>198.8</v>
      </c>
      <c r="CQ39" s="68">
        <v>55267</v>
      </c>
      <c r="CR39" s="68">
        <v>25372</v>
      </c>
      <c r="CS39" s="68">
        <v>6529</v>
      </c>
      <c r="CT39" s="68">
        <v>59004</v>
      </c>
      <c r="CU39" s="68">
        <v>35567</v>
      </c>
      <c r="CV39" s="68">
        <v>4692</v>
      </c>
      <c r="CW39" s="68">
        <v>118370</v>
      </c>
      <c r="CX39" s="68">
        <v>67833</v>
      </c>
      <c r="CY39" s="68">
        <v>56450</v>
      </c>
      <c r="CZ39" s="68">
        <v>31343</v>
      </c>
      <c r="DA39" s="68" t="s">
        <v>107</v>
      </c>
      <c r="DB39" s="68">
        <v>429.2</v>
      </c>
      <c r="DC39" s="68">
        <v>119.8</v>
      </c>
      <c r="DD39" s="68">
        <v>72.98</v>
      </c>
      <c r="DE39" s="68">
        <v>14723</v>
      </c>
      <c r="DF39" s="68">
        <v>16642</v>
      </c>
      <c r="DG39" s="68">
        <v>2503</v>
      </c>
      <c r="DH39" s="68">
        <v>10177</v>
      </c>
      <c r="DI39" s="68">
        <v>7361</v>
      </c>
      <c r="DJ39" s="68">
        <v>1802</v>
      </c>
      <c r="DK39" s="68">
        <v>5279</v>
      </c>
      <c r="DL39" s="68">
        <v>10211</v>
      </c>
      <c r="DM39" s="68">
        <v>5978</v>
      </c>
      <c r="DN39" s="68">
        <v>5978</v>
      </c>
    </row>
    <row r="40" spans="1:118">
      <c r="A40" s="76" t="s">
        <v>110</v>
      </c>
      <c r="B40" s="68"/>
      <c r="C40" s="68"/>
      <c r="D40" s="68"/>
      <c r="E40" s="68"/>
      <c r="F40" s="68"/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  <c r="W40" s="68"/>
      <c r="X40" s="68"/>
      <c r="Y40" s="68"/>
      <c r="Z40" s="68"/>
      <c r="AA40" s="68"/>
      <c r="AB40" s="68"/>
      <c r="AC40" s="68"/>
      <c r="AD40" s="68"/>
      <c r="AE40" s="68"/>
      <c r="AF40" s="68"/>
      <c r="AG40" s="68"/>
      <c r="AH40" s="68"/>
      <c r="AI40" s="68"/>
      <c r="AJ40" s="68"/>
      <c r="AK40" s="68"/>
      <c r="AL40" s="68"/>
      <c r="AM40" s="68"/>
      <c r="AN40" s="68"/>
      <c r="AO40" s="68"/>
      <c r="AP40" s="68"/>
      <c r="AQ40" s="68"/>
      <c r="AR40" s="68"/>
      <c r="AS40" s="68"/>
      <c r="AT40" s="68"/>
      <c r="AU40" s="68"/>
      <c r="AV40" s="68"/>
      <c r="AW40" s="68"/>
      <c r="AX40" s="68"/>
      <c r="AY40" s="68"/>
      <c r="AZ40" s="68"/>
      <c r="BA40" s="68"/>
      <c r="BB40" s="68"/>
      <c r="BC40" s="68"/>
      <c r="BD40" s="68"/>
      <c r="BE40" s="68"/>
      <c r="BF40" s="68"/>
      <c r="BG40" s="68"/>
      <c r="BH40" s="68"/>
      <c r="BI40" s="68"/>
      <c r="BJ40" s="68"/>
      <c r="BK40" s="68"/>
      <c r="BL40" s="68"/>
      <c r="BM40" s="68"/>
      <c r="BN40" s="68"/>
      <c r="BO40" s="68"/>
      <c r="BP40" s="68"/>
      <c r="BQ40" s="68"/>
      <c r="BR40" s="68"/>
      <c r="BS40" s="68"/>
      <c r="BT40" s="68"/>
      <c r="BU40" s="68"/>
      <c r="BV40" s="68"/>
      <c r="BW40" s="68"/>
      <c r="BX40" s="68"/>
      <c r="BY40" s="68"/>
      <c r="BZ40" s="68"/>
      <c r="CA40" s="68"/>
      <c r="CB40" s="68"/>
      <c r="CC40" s="68"/>
      <c r="CD40" s="68"/>
      <c r="CE40" s="68"/>
      <c r="CF40" s="68"/>
      <c r="CG40" s="68"/>
      <c r="CH40" s="68"/>
      <c r="CI40" s="68"/>
      <c r="CJ40" s="68"/>
      <c r="CK40" s="68"/>
      <c r="CL40" s="68"/>
      <c r="CM40" s="68"/>
      <c r="CN40" s="68"/>
      <c r="CO40" s="68"/>
      <c r="CP40" s="68"/>
      <c r="CQ40" s="68"/>
      <c r="CR40" s="68"/>
      <c r="CS40" s="68"/>
      <c r="CT40" s="68"/>
      <c r="CU40" s="68"/>
      <c r="CV40" s="68"/>
      <c r="CW40" s="68"/>
      <c r="CX40" s="68"/>
      <c r="CY40" s="68"/>
      <c r="CZ40" s="68"/>
      <c r="DA40" s="68"/>
      <c r="DB40" s="68"/>
      <c r="DC40" s="68"/>
      <c r="DD40" s="68"/>
      <c r="DE40" s="68"/>
      <c r="DF40" s="68"/>
      <c r="DG40" s="68"/>
      <c r="DH40" s="68"/>
      <c r="DI40" s="68"/>
      <c r="DJ40" s="68"/>
      <c r="DK40" s="68"/>
      <c r="DL40" s="68"/>
      <c r="DM40" s="68"/>
      <c r="DN40" s="68"/>
    </row>
    <row r="41" spans="1:118">
      <c r="A41" s="76" t="s">
        <v>111</v>
      </c>
      <c r="B41" s="68">
        <v>11</v>
      </c>
      <c r="C41" s="68"/>
      <c r="D41" s="68">
        <v>11</v>
      </c>
      <c r="E41" s="68">
        <v>11</v>
      </c>
      <c r="F41" s="68">
        <v>11</v>
      </c>
      <c r="G41" s="68">
        <v>11</v>
      </c>
      <c r="H41" s="68">
        <v>11</v>
      </c>
      <c r="I41" s="68">
        <v>11</v>
      </c>
      <c r="J41" s="68">
        <v>11</v>
      </c>
      <c r="K41" s="68">
        <v>11</v>
      </c>
      <c r="L41" s="68">
        <v>11</v>
      </c>
      <c r="M41" s="68">
        <v>11</v>
      </c>
      <c r="N41" s="68">
        <v>11</v>
      </c>
      <c r="O41" s="68">
        <v>11</v>
      </c>
      <c r="P41" s="68">
        <v>11</v>
      </c>
      <c r="Q41" s="68">
        <v>11</v>
      </c>
      <c r="R41" s="68">
        <v>11</v>
      </c>
      <c r="S41" s="68">
        <v>11</v>
      </c>
      <c r="T41" s="68">
        <v>11</v>
      </c>
      <c r="U41" s="68">
        <v>11</v>
      </c>
      <c r="V41" s="68">
        <v>11</v>
      </c>
      <c r="W41" s="68">
        <v>11</v>
      </c>
      <c r="X41" s="68">
        <v>11</v>
      </c>
      <c r="Y41" s="68">
        <v>11</v>
      </c>
      <c r="Z41" s="68">
        <v>11</v>
      </c>
      <c r="AA41" s="68">
        <v>11</v>
      </c>
      <c r="AB41" s="68">
        <v>11</v>
      </c>
      <c r="AC41" s="68">
        <v>11</v>
      </c>
      <c r="AD41" s="68">
        <v>11</v>
      </c>
      <c r="AE41" s="68">
        <v>11</v>
      </c>
      <c r="AF41" s="68">
        <v>11</v>
      </c>
      <c r="AG41" s="68">
        <v>11</v>
      </c>
      <c r="AH41" s="68">
        <v>11</v>
      </c>
      <c r="AI41" s="68">
        <v>11</v>
      </c>
      <c r="AJ41" s="68">
        <v>11</v>
      </c>
      <c r="AK41" s="68">
        <v>11</v>
      </c>
      <c r="AL41" s="68">
        <v>11</v>
      </c>
      <c r="AM41" s="68">
        <v>11</v>
      </c>
      <c r="AN41" s="68">
        <v>11</v>
      </c>
      <c r="AO41" s="68">
        <v>11</v>
      </c>
      <c r="AP41" s="68">
        <v>11</v>
      </c>
      <c r="AQ41" s="68">
        <v>11</v>
      </c>
      <c r="AR41" s="68">
        <v>11</v>
      </c>
      <c r="AS41" s="68">
        <v>11</v>
      </c>
      <c r="AT41" s="68">
        <v>11</v>
      </c>
      <c r="AU41" s="68">
        <v>11</v>
      </c>
      <c r="AV41" s="68">
        <v>11</v>
      </c>
      <c r="AW41" s="68">
        <v>11</v>
      </c>
      <c r="AX41" s="68">
        <v>11</v>
      </c>
      <c r="AY41" s="68">
        <v>11</v>
      </c>
      <c r="AZ41" s="68">
        <v>11</v>
      </c>
      <c r="BA41" s="68">
        <v>11</v>
      </c>
      <c r="BB41" s="68">
        <v>11</v>
      </c>
      <c r="BC41" s="68">
        <v>11</v>
      </c>
      <c r="BD41" s="68">
        <v>11</v>
      </c>
      <c r="BE41" s="68">
        <v>11</v>
      </c>
      <c r="BF41" s="68">
        <v>11</v>
      </c>
      <c r="BG41" s="68">
        <v>11</v>
      </c>
      <c r="BH41" s="68">
        <v>11</v>
      </c>
      <c r="BI41" s="68">
        <v>11</v>
      </c>
      <c r="BJ41" s="68">
        <v>11</v>
      </c>
      <c r="BK41" s="68">
        <v>11</v>
      </c>
      <c r="BL41" s="68">
        <v>11</v>
      </c>
      <c r="BM41" s="68">
        <v>11</v>
      </c>
      <c r="BN41" s="68">
        <v>11</v>
      </c>
      <c r="BO41" s="68">
        <v>11</v>
      </c>
      <c r="BP41" s="68">
        <v>11</v>
      </c>
      <c r="BQ41" s="68">
        <v>11</v>
      </c>
      <c r="BR41" s="68">
        <v>11</v>
      </c>
      <c r="BS41" s="68">
        <v>11</v>
      </c>
      <c r="BT41" s="68">
        <v>11</v>
      </c>
      <c r="BU41" s="68">
        <v>11</v>
      </c>
      <c r="BV41" s="68">
        <v>11</v>
      </c>
      <c r="BW41" s="68">
        <v>11</v>
      </c>
      <c r="BX41" s="68">
        <v>11</v>
      </c>
      <c r="BY41" s="68">
        <v>11</v>
      </c>
      <c r="BZ41" s="68">
        <v>11</v>
      </c>
      <c r="CA41" s="68">
        <v>11</v>
      </c>
      <c r="CB41" s="68">
        <v>11</v>
      </c>
      <c r="CC41" s="68">
        <v>11</v>
      </c>
      <c r="CD41" s="68">
        <v>11</v>
      </c>
      <c r="CE41" s="68">
        <v>11</v>
      </c>
      <c r="CF41" s="68">
        <v>11</v>
      </c>
      <c r="CG41" s="68">
        <v>11</v>
      </c>
      <c r="CH41" s="68">
        <v>11</v>
      </c>
      <c r="CI41" s="68">
        <v>11</v>
      </c>
      <c r="CJ41" s="68">
        <v>11</v>
      </c>
      <c r="CK41" s="68">
        <v>11</v>
      </c>
      <c r="CL41" s="68">
        <v>11</v>
      </c>
      <c r="CM41" s="68">
        <v>11</v>
      </c>
      <c r="CN41" s="68">
        <v>11</v>
      </c>
      <c r="CO41" s="68">
        <v>11</v>
      </c>
      <c r="CP41" s="68">
        <v>11</v>
      </c>
      <c r="CQ41" s="68">
        <v>11</v>
      </c>
      <c r="CR41" s="68">
        <v>11</v>
      </c>
      <c r="CS41" s="68">
        <v>11</v>
      </c>
      <c r="CT41" s="68">
        <v>11</v>
      </c>
      <c r="CU41" s="68">
        <v>11</v>
      </c>
      <c r="CV41" s="68">
        <v>11</v>
      </c>
      <c r="CW41" s="68">
        <v>11</v>
      </c>
      <c r="CX41" s="68">
        <v>11</v>
      </c>
      <c r="CY41" s="68">
        <v>11</v>
      </c>
      <c r="CZ41" s="68">
        <v>11</v>
      </c>
      <c r="DA41" s="68">
        <v>11</v>
      </c>
      <c r="DB41" s="68">
        <v>11</v>
      </c>
      <c r="DC41" s="68">
        <v>11</v>
      </c>
      <c r="DD41" s="68">
        <v>11</v>
      </c>
      <c r="DE41" s="68">
        <v>11</v>
      </c>
      <c r="DF41" s="68">
        <v>11</v>
      </c>
      <c r="DG41" s="68">
        <v>11</v>
      </c>
      <c r="DH41" s="68">
        <v>11</v>
      </c>
      <c r="DI41" s="68">
        <v>11</v>
      </c>
      <c r="DJ41" s="68">
        <v>11</v>
      </c>
      <c r="DK41" s="68">
        <v>11</v>
      </c>
      <c r="DL41" s="68">
        <v>11</v>
      </c>
      <c r="DM41" s="68">
        <v>11</v>
      </c>
      <c r="DN41" s="68">
        <v>11</v>
      </c>
    </row>
    <row r="42" spans="1:118">
      <c r="A42" s="76" t="s">
        <v>112</v>
      </c>
      <c r="B42" s="68">
        <v>0.26440000000000002</v>
      </c>
      <c r="C42" s="68"/>
      <c r="D42" s="68">
        <v>0.94199999999999995</v>
      </c>
      <c r="E42" s="68">
        <v>0.87860000000000005</v>
      </c>
      <c r="F42" s="68">
        <v>0.99509999999999998</v>
      </c>
      <c r="G42" s="68">
        <v>0.40620000000000001</v>
      </c>
      <c r="H42" s="68">
        <v>0.48570000000000002</v>
      </c>
      <c r="I42" s="68">
        <v>0.1244</v>
      </c>
      <c r="J42" s="68">
        <v>0.97929999999999995</v>
      </c>
      <c r="K42" s="68">
        <v>0.98560000000000003</v>
      </c>
      <c r="L42" s="68">
        <v>0.2611</v>
      </c>
      <c r="M42" s="68">
        <v>7.3800000000000004E-2</v>
      </c>
      <c r="N42" s="68">
        <v>1.7520000000000001E-2</v>
      </c>
      <c r="O42" s="68">
        <v>7.707E-2</v>
      </c>
      <c r="P42" s="68">
        <v>0.98540000000000005</v>
      </c>
      <c r="Q42" s="68">
        <v>0.1002</v>
      </c>
      <c r="R42" s="68">
        <v>0.19</v>
      </c>
      <c r="S42" s="68">
        <v>0.96279999999999999</v>
      </c>
      <c r="T42" s="68">
        <v>0.99690000000000001</v>
      </c>
      <c r="U42" s="68">
        <v>0.99690000000000001</v>
      </c>
      <c r="V42" s="68">
        <v>0.33029999999999998</v>
      </c>
      <c r="W42" s="68">
        <v>0.61599999999999999</v>
      </c>
      <c r="X42" s="68">
        <v>0.92249999999999999</v>
      </c>
      <c r="Y42" s="68">
        <v>0.98160000000000003</v>
      </c>
      <c r="Z42" s="68">
        <v>0.9879</v>
      </c>
      <c r="AA42" s="68">
        <v>0.92989999999999995</v>
      </c>
      <c r="AB42" s="68">
        <v>0.97889999999999999</v>
      </c>
      <c r="AC42" s="68">
        <v>0.94750000000000001</v>
      </c>
      <c r="AD42" s="68">
        <v>0.95050000000000001</v>
      </c>
      <c r="AE42" s="68">
        <v>0.99570000000000003</v>
      </c>
      <c r="AF42" s="68">
        <v>0.8377</v>
      </c>
      <c r="AG42" s="68">
        <v>0.72150000000000003</v>
      </c>
      <c r="AH42" s="68">
        <v>0.63929999999999998</v>
      </c>
      <c r="AI42" s="68">
        <v>0.124</v>
      </c>
      <c r="AJ42" s="68">
        <v>0.99939999999999996</v>
      </c>
      <c r="AK42" s="68">
        <v>0.95420000000000005</v>
      </c>
      <c r="AL42" s="68">
        <v>0.8891</v>
      </c>
      <c r="AM42" s="68">
        <v>0.66879999999999995</v>
      </c>
      <c r="AN42" s="68">
        <v>0.93899999999999995</v>
      </c>
      <c r="AO42" s="68">
        <v>0.99629999999999996</v>
      </c>
      <c r="AP42" s="68">
        <v>0.9728</v>
      </c>
      <c r="AQ42" s="68">
        <v>4.6290000000000003E-3</v>
      </c>
      <c r="AR42" s="68">
        <v>0</v>
      </c>
      <c r="AS42" s="68">
        <v>0</v>
      </c>
      <c r="AT42" s="68">
        <v>0.99129999999999996</v>
      </c>
      <c r="AU42" s="68">
        <v>0.93100000000000005</v>
      </c>
      <c r="AV42" s="68">
        <v>0.97660000000000002</v>
      </c>
      <c r="AW42" s="68">
        <v>0.98119999999999996</v>
      </c>
      <c r="AX42" s="68">
        <v>0.97360000000000002</v>
      </c>
      <c r="AY42" s="68">
        <v>0.99719999999999998</v>
      </c>
      <c r="AZ42" s="68">
        <v>0.87160000000000004</v>
      </c>
      <c r="BA42" s="68">
        <v>0.99570000000000003</v>
      </c>
      <c r="BB42" s="68">
        <v>0.99639999999999995</v>
      </c>
      <c r="BC42" s="68">
        <v>0.99309999999999998</v>
      </c>
      <c r="BD42" s="68">
        <v>0.99550000000000005</v>
      </c>
      <c r="BE42" s="68">
        <v>0.89080000000000004</v>
      </c>
      <c r="BF42" s="68">
        <v>0.99409999999999998</v>
      </c>
      <c r="BG42" s="68">
        <v>0.99390000000000001</v>
      </c>
      <c r="BH42" s="68">
        <v>0.99770000000000003</v>
      </c>
      <c r="BI42" s="68">
        <v>0.98699999999999999</v>
      </c>
      <c r="BJ42" s="68">
        <v>0.85799999999999998</v>
      </c>
      <c r="BK42" s="68">
        <v>0.99150000000000005</v>
      </c>
      <c r="BL42" s="68">
        <v>0.98740000000000006</v>
      </c>
      <c r="BM42" s="68">
        <v>0.9526</v>
      </c>
      <c r="BN42" s="68">
        <v>0.996</v>
      </c>
      <c r="BO42" s="68">
        <v>0.86240000000000006</v>
      </c>
      <c r="BP42" s="68">
        <v>0.99880000000000002</v>
      </c>
      <c r="BQ42" s="68">
        <v>0.99870000000000003</v>
      </c>
      <c r="BR42" s="68">
        <v>0.99880000000000002</v>
      </c>
      <c r="BS42" s="68">
        <v>0.99860000000000004</v>
      </c>
      <c r="BT42" s="68">
        <v>0.89749999999999996</v>
      </c>
      <c r="BU42" s="68">
        <v>0.95430000000000004</v>
      </c>
      <c r="BV42" s="68">
        <v>0.98060000000000003</v>
      </c>
      <c r="BW42" s="68">
        <v>0.99809999999999999</v>
      </c>
      <c r="BX42" s="68">
        <v>0.99680000000000002</v>
      </c>
      <c r="BY42" s="68">
        <v>7.8379999999999995E-3</v>
      </c>
      <c r="BZ42" s="68">
        <v>0.99</v>
      </c>
      <c r="CA42" s="68">
        <v>0.99260000000000004</v>
      </c>
      <c r="CB42" s="68">
        <v>0.99429999999999996</v>
      </c>
      <c r="CC42" s="68">
        <v>0.99829999999999997</v>
      </c>
      <c r="CD42" s="68">
        <v>0.99690000000000001</v>
      </c>
      <c r="CE42" s="68">
        <v>0.99490000000000001</v>
      </c>
      <c r="CF42" s="68">
        <v>0.99590000000000001</v>
      </c>
      <c r="CG42" s="68">
        <v>0.99770000000000003</v>
      </c>
      <c r="CH42" s="68">
        <v>0.99770000000000003</v>
      </c>
      <c r="CI42" s="68">
        <v>0.99819999999999998</v>
      </c>
      <c r="CJ42" s="68">
        <v>0.99650000000000005</v>
      </c>
      <c r="CK42" s="68">
        <v>0.99870000000000003</v>
      </c>
      <c r="CL42" s="68">
        <v>0.99829999999999997</v>
      </c>
      <c r="CM42" s="68">
        <v>7.8379999999999995E-3</v>
      </c>
      <c r="CN42" s="68">
        <v>0.99319999999999997</v>
      </c>
      <c r="CO42" s="68">
        <v>0.99919999999999998</v>
      </c>
      <c r="CP42" s="68">
        <v>0.99639999999999995</v>
      </c>
      <c r="CQ42" s="68">
        <v>0.99819999999999998</v>
      </c>
      <c r="CR42" s="68">
        <v>0.99819999999999998</v>
      </c>
      <c r="CS42" s="68">
        <v>0.99860000000000004</v>
      </c>
      <c r="CT42" s="68">
        <v>0.99770000000000003</v>
      </c>
      <c r="CU42" s="68">
        <v>0.99770000000000003</v>
      </c>
      <c r="CV42" s="68">
        <v>0.99570000000000003</v>
      </c>
      <c r="CW42" s="68">
        <v>0.99780000000000002</v>
      </c>
      <c r="CX42" s="68">
        <v>0.99399999999999999</v>
      </c>
      <c r="CY42" s="68">
        <v>0.99509999999999998</v>
      </c>
      <c r="CZ42" s="68">
        <v>0.99439999999999995</v>
      </c>
      <c r="DA42" s="68">
        <v>7.8379999999999995E-3</v>
      </c>
      <c r="DB42" s="68">
        <v>0.99619999999999997</v>
      </c>
      <c r="DC42" s="68">
        <v>0.99890000000000001</v>
      </c>
      <c r="DD42" s="68">
        <v>0.99950000000000006</v>
      </c>
      <c r="DE42" s="68">
        <v>0.997</v>
      </c>
      <c r="DF42" s="68">
        <v>0.99480000000000002</v>
      </c>
      <c r="DG42" s="68">
        <v>0.99790000000000001</v>
      </c>
      <c r="DH42" s="68">
        <v>0.99470000000000003</v>
      </c>
      <c r="DI42" s="68">
        <v>0.99660000000000004</v>
      </c>
      <c r="DJ42" s="68">
        <v>0.99639999999999995</v>
      </c>
      <c r="DK42" s="68">
        <v>0.99780000000000002</v>
      </c>
      <c r="DL42" s="68">
        <v>0.99770000000000003</v>
      </c>
      <c r="DM42" s="68">
        <v>0.99839999999999995</v>
      </c>
      <c r="DN42" s="68">
        <v>0.99850000000000005</v>
      </c>
    </row>
    <row r="43" spans="1:118">
      <c r="A43" s="76" t="s">
        <v>113</v>
      </c>
      <c r="B43" s="68">
        <v>2.4120000000000001E-3</v>
      </c>
      <c r="C43" s="68"/>
      <c r="D43" s="68">
        <v>1.921E-3</v>
      </c>
      <c r="E43" s="68">
        <v>3.003E-3</v>
      </c>
      <c r="F43" s="68">
        <v>3.3340000000000002E-2</v>
      </c>
      <c r="G43" s="68">
        <v>4.4190000000000002E-3</v>
      </c>
      <c r="H43" s="68">
        <v>2.431E-3</v>
      </c>
      <c r="I43" s="68">
        <v>4.411E-3</v>
      </c>
      <c r="J43" s="68">
        <v>2.6619999999999999E-3</v>
      </c>
      <c r="K43" s="68">
        <v>0.10059999999999999</v>
      </c>
      <c r="L43" s="68">
        <v>4.3810000000000003E-3</v>
      </c>
      <c r="M43" s="68">
        <v>6.7070000000000003E-3</v>
      </c>
      <c r="N43" s="68">
        <v>7.4989999999999996E-3</v>
      </c>
      <c r="O43" s="68">
        <v>6.8469999999999998E-3</v>
      </c>
      <c r="P43" s="68">
        <v>4.7329999999999997E-2</v>
      </c>
      <c r="Q43" s="68">
        <v>2.797E-3</v>
      </c>
      <c r="R43" s="68">
        <v>3.8319999999999999E-3</v>
      </c>
      <c r="S43" s="68">
        <v>3.3960000000000001E-3</v>
      </c>
      <c r="T43" s="68">
        <v>2.581E-3</v>
      </c>
      <c r="U43" s="68">
        <v>2.0539999999999999E-2</v>
      </c>
      <c r="V43" s="68">
        <v>2.7269999999999998E-3</v>
      </c>
      <c r="W43" s="68">
        <v>2.8349999999999998E-3</v>
      </c>
      <c r="X43" s="68">
        <v>3.1800000000000001E-3</v>
      </c>
      <c r="Y43" s="68">
        <v>2.9510000000000001E-3</v>
      </c>
      <c r="Z43" s="68">
        <v>9.2869999999999994E-2</v>
      </c>
      <c r="AA43" s="68">
        <v>3.9779999999999998E-3</v>
      </c>
      <c r="AB43" s="68">
        <v>1.6639999999999999E-3</v>
      </c>
      <c r="AC43" s="68">
        <v>2.428E-3</v>
      </c>
      <c r="AD43" s="68">
        <v>2.6930000000000001E-3</v>
      </c>
      <c r="AE43" s="68">
        <v>3.3090000000000001E-2</v>
      </c>
      <c r="AF43" s="68">
        <v>6.0429999999999998E-3</v>
      </c>
      <c r="AG43" s="68">
        <v>3.3649999999999999E-3</v>
      </c>
      <c r="AH43" s="68">
        <v>3.2469999999999999E-3</v>
      </c>
      <c r="AI43" s="68">
        <v>6.659E-3</v>
      </c>
      <c r="AJ43" s="68">
        <v>1.632E-3</v>
      </c>
      <c r="AK43" s="68">
        <v>4.3639999999999998E-3</v>
      </c>
      <c r="AL43" s="68">
        <v>4.9049999999999996E-3</v>
      </c>
      <c r="AM43" s="68">
        <v>4.3119999999999999E-3</v>
      </c>
      <c r="AN43" s="68">
        <v>2.8530000000000001E-3</v>
      </c>
      <c r="AO43" s="68">
        <v>6.6989999999999994E-2</v>
      </c>
      <c r="AP43" s="68">
        <v>3.0929999999999998E-3</v>
      </c>
      <c r="AQ43" s="68">
        <v>6.3119999999999999E-3</v>
      </c>
      <c r="AR43" s="68">
        <v>5.9979999999999999E-3</v>
      </c>
      <c r="AS43" s="68">
        <v>6.6490000000000004E-3</v>
      </c>
      <c r="AT43" s="68">
        <v>4.3159999999999997E-2</v>
      </c>
      <c r="AU43" s="68">
        <v>3.3930000000000002E-3</v>
      </c>
      <c r="AV43" s="68">
        <v>3.3059999999999999E-3</v>
      </c>
      <c r="AW43" s="68">
        <v>2.7439999999999999E-3</v>
      </c>
      <c r="AX43" s="68">
        <v>4.4819999999999999E-3</v>
      </c>
      <c r="AY43" s="68">
        <v>2.155E-2</v>
      </c>
      <c r="AZ43" s="68">
        <v>4.2979999999999997E-3</v>
      </c>
      <c r="BA43" s="68">
        <v>2.7989999999999998E-3</v>
      </c>
      <c r="BB43" s="68">
        <v>3.1640000000000001E-3</v>
      </c>
      <c r="BC43" s="68">
        <v>4.1489999999999999E-2</v>
      </c>
      <c r="BD43" s="68">
        <v>7.2819999999999996E-2</v>
      </c>
      <c r="BE43" s="68">
        <v>4.2040000000000003E-3</v>
      </c>
      <c r="BF43" s="68">
        <v>3.1719999999999999E-3</v>
      </c>
      <c r="BG43" s="68">
        <v>3.248E-3</v>
      </c>
      <c r="BH43" s="68">
        <v>3.215E-3</v>
      </c>
      <c r="BI43" s="68">
        <v>0.2099</v>
      </c>
      <c r="BJ43" s="68">
        <v>3.078E-3</v>
      </c>
      <c r="BK43" s="68">
        <v>2.5430000000000001E-3</v>
      </c>
      <c r="BL43" s="68">
        <v>3.0530000000000002E-3</v>
      </c>
      <c r="BM43" s="68">
        <v>3.4030000000000002E-3</v>
      </c>
      <c r="BN43" s="68">
        <v>5.8610000000000002E-2</v>
      </c>
      <c r="BO43" s="68">
        <v>4.071E-3</v>
      </c>
      <c r="BP43" s="68">
        <v>2.643E-3</v>
      </c>
      <c r="BQ43" s="68">
        <v>1.8029999999999999E-3</v>
      </c>
      <c r="BR43" s="68">
        <v>1.47E-3</v>
      </c>
      <c r="BS43" s="68">
        <v>2.47E-2</v>
      </c>
      <c r="BT43" s="68">
        <v>3.0249999999999999E-3</v>
      </c>
      <c r="BU43" s="68">
        <v>3.9370000000000004E-3</v>
      </c>
      <c r="BV43" s="68">
        <v>4.9589999999999999E-3</v>
      </c>
      <c r="BW43" s="68">
        <v>1.9949999999999998E-3</v>
      </c>
      <c r="BX43" s="68">
        <v>6.1990000000000003E-2</v>
      </c>
      <c r="BY43" s="68">
        <v>5.5840000000000004E-3</v>
      </c>
      <c r="BZ43" s="68">
        <v>2.5070000000000001E-3</v>
      </c>
      <c r="CA43" s="68">
        <v>1.7539999999999999E-3</v>
      </c>
      <c r="CB43" s="68">
        <v>1.7650000000000001E-3</v>
      </c>
      <c r="CC43" s="68">
        <v>3.2809999999999999E-2</v>
      </c>
      <c r="CD43" s="68">
        <v>6.0299999999999999E-2</v>
      </c>
      <c r="CE43" s="68">
        <v>8.5339999999999999E-2</v>
      </c>
      <c r="CF43" s="68">
        <v>8.2989999999999994E-2</v>
      </c>
      <c r="CG43" s="68">
        <v>4.6960000000000002E-2</v>
      </c>
      <c r="CH43" s="68">
        <v>2.0549999999999999E-2</v>
      </c>
      <c r="CI43" s="68">
        <v>3.6880000000000003E-2</v>
      </c>
      <c r="CJ43" s="68">
        <v>6.9769999999999999E-2</v>
      </c>
      <c r="CK43" s="68">
        <v>2.4649999999999998E-2</v>
      </c>
      <c r="CL43" s="68">
        <v>3.2489999999999998E-2</v>
      </c>
      <c r="CM43" s="68">
        <v>5.5840000000000004E-3</v>
      </c>
      <c r="CN43" s="68">
        <v>8.6309999999999998E-2</v>
      </c>
      <c r="CO43" s="68">
        <v>6.6600000000000001E-3</v>
      </c>
      <c r="CP43" s="68">
        <v>3.1669999999999997E-2</v>
      </c>
      <c r="CQ43" s="68">
        <v>3.6670000000000001E-2</v>
      </c>
      <c r="CR43" s="68">
        <v>3.6850000000000001E-2</v>
      </c>
      <c r="CS43" s="68">
        <v>2.656E-2</v>
      </c>
      <c r="CT43" s="68">
        <v>4.5719999999999997E-2</v>
      </c>
      <c r="CU43" s="68">
        <v>4.5690000000000001E-2</v>
      </c>
      <c r="CV43" s="68">
        <v>8.4500000000000006E-2</v>
      </c>
      <c r="CW43" s="68">
        <v>4.3229999999999998E-2</v>
      </c>
      <c r="CX43" s="68">
        <v>0.12659999999999999</v>
      </c>
      <c r="CY43" s="68">
        <v>0.1012</v>
      </c>
      <c r="CZ43" s="68">
        <v>0.1183</v>
      </c>
      <c r="DA43" s="68">
        <v>5.5840000000000004E-3</v>
      </c>
      <c r="DB43" s="68">
        <v>4.7600000000000003E-2</v>
      </c>
      <c r="DC43" s="68">
        <v>9.4649999999999995E-3</v>
      </c>
      <c r="DD43" s="68">
        <v>2.7989999999999998E-3</v>
      </c>
      <c r="DE43" s="68">
        <v>5.756E-2</v>
      </c>
      <c r="DF43" s="68">
        <v>9.9989999999999996E-2</v>
      </c>
      <c r="DG43" s="68">
        <v>3.4729999999999997E-2</v>
      </c>
      <c r="DH43" s="68">
        <v>9.9290000000000003E-2</v>
      </c>
      <c r="DI43" s="68">
        <v>6.4589999999999995E-2</v>
      </c>
      <c r="DJ43" s="68">
        <v>5.8279999999999998E-2</v>
      </c>
      <c r="DK43" s="68">
        <v>4.1270000000000001E-2</v>
      </c>
      <c r="DL43" s="68">
        <v>4.3950000000000003E-2</v>
      </c>
      <c r="DM43" s="68">
        <v>2.964E-2</v>
      </c>
      <c r="DN43" s="68">
        <v>2.768E-2</v>
      </c>
    </row>
    <row r="44" spans="1:118">
      <c r="A44" s="76" t="s">
        <v>114</v>
      </c>
      <c r="B44" s="68">
        <v>1.481E-2</v>
      </c>
      <c r="C44" s="68"/>
      <c r="D44" s="68">
        <v>1.3220000000000001E-2</v>
      </c>
      <c r="E44" s="68">
        <v>1.652E-2</v>
      </c>
      <c r="F44" s="68">
        <v>5.5050000000000002E-2</v>
      </c>
      <c r="G44" s="68">
        <v>2.0039999999999999E-2</v>
      </c>
      <c r="H44" s="68">
        <v>1.487E-2</v>
      </c>
      <c r="I44" s="68">
        <v>2.002E-2</v>
      </c>
      <c r="J44" s="68">
        <v>1.5559999999999999E-2</v>
      </c>
      <c r="K44" s="68">
        <v>9.5619999999999997E-2</v>
      </c>
      <c r="L44" s="68">
        <v>1.9959999999999999E-2</v>
      </c>
      <c r="M44" s="68">
        <v>2.469E-2</v>
      </c>
      <c r="N44" s="68">
        <v>2.6110000000000001E-2</v>
      </c>
      <c r="O44" s="68">
        <v>2.495E-2</v>
      </c>
      <c r="P44" s="68">
        <v>6.5600000000000006E-2</v>
      </c>
      <c r="Q44" s="68">
        <v>1.5949999999999999E-2</v>
      </c>
      <c r="R44" s="68">
        <v>1.866E-2</v>
      </c>
      <c r="S44" s="68">
        <v>1.7569999999999999E-2</v>
      </c>
      <c r="T44" s="68">
        <v>1.532E-2</v>
      </c>
      <c r="U44" s="68">
        <v>4.3209999999999998E-2</v>
      </c>
      <c r="V44" s="68">
        <v>1.575E-2</v>
      </c>
      <c r="W44" s="68">
        <v>1.6060000000000001E-2</v>
      </c>
      <c r="X44" s="68">
        <v>1.7000000000000001E-2</v>
      </c>
      <c r="Y44" s="68">
        <v>1.6379999999999999E-2</v>
      </c>
      <c r="Z44" s="68">
        <v>9.1880000000000003E-2</v>
      </c>
      <c r="AA44" s="68">
        <v>1.9019999999999999E-2</v>
      </c>
      <c r="AB44" s="68">
        <v>1.23E-2</v>
      </c>
      <c r="AC44" s="68">
        <v>1.486E-2</v>
      </c>
      <c r="AD44" s="68">
        <v>1.5650000000000001E-2</v>
      </c>
      <c r="AE44" s="68">
        <v>5.4850000000000003E-2</v>
      </c>
      <c r="AF44" s="68">
        <v>2.3439999999999999E-2</v>
      </c>
      <c r="AG44" s="68">
        <v>1.7489999999999999E-2</v>
      </c>
      <c r="AH44" s="68">
        <v>1.7180000000000001E-2</v>
      </c>
      <c r="AI44" s="68">
        <v>2.46E-2</v>
      </c>
      <c r="AJ44" s="68">
        <v>1.218E-2</v>
      </c>
      <c r="AK44" s="68">
        <v>1.992E-2</v>
      </c>
      <c r="AL44" s="68">
        <v>2.112E-2</v>
      </c>
      <c r="AM44" s="68">
        <v>1.9800000000000002E-2</v>
      </c>
      <c r="AN44" s="68">
        <v>1.6109999999999999E-2</v>
      </c>
      <c r="AO44" s="68">
        <v>7.8039999999999998E-2</v>
      </c>
      <c r="AP44" s="68">
        <v>1.677E-2</v>
      </c>
      <c r="AQ44" s="68">
        <v>2.3949999999999999E-2</v>
      </c>
      <c r="AR44" s="68">
        <v>2.3349999999999999E-2</v>
      </c>
      <c r="AS44" s="68">
        <v>2.4590000000000001E-2</v>
      </c>
      <c r="AT44" s="68">
        <v>6.2640000000000001E-2</v>
      </c>
      <c r="AU44" s="68">
        <v>1.7559999999999999E-2</v>
      </c>
      <c r="AV44" s="68">
        <v>1.7340000000000001E-2</v>
      </c>
      <c r="AW44" s="68">
        <v>1.5789999999999998E-2</v>
      </c>
      <c r="AX44" s="68">
        <v>2.019E-2</v>
      </c>
      <c r="AY44" s="68">
        <v>4.4260000000000001E-2</v>
      </c>
      <c r="AZ44" s="68">
        <v>1.9769999999999999E-2</v>
      </c>
      <c r="BA44" s="68">
        <v>1.5949999999999999E-2</v>
      </c>
      <c r="BB44" s="68">
        <v>1.6959999999999999E-2</v>
      </c>
      <c r="BC44" s="68">
        <v>6.1420000000000002E-2</v>
      </c>
      <c r="BD44" s="68">
        <v>8.1369999999999998E-2</v>
      </c>
      <c r="BE44" s="68">
        <v>1.9550000000000001E-2</v>
      </c>
      <c r="BF44" s="68">
        <v>1.6979999999999999E-2</v>
      </c>
      <c r="BG44" s="68">
        <v>1.7180000000000001E-2</v>
      </c>
      <c r="BH44" s="68">
        <v>1.7100000000000001E-2</v>
      </c>
      <c r="BI44" s="68">
        <v>0.13819999999999999</v>
      </c>
      <c r="BJ44" s="68">
        <v>1.6729999999999998E-2</v>
      </c>
      <c r="BK44" s="68">
        <v>1.52E-2</v>
      </c>
      <c r="BL44" s="68">
        <v>1.6660000000000001E-2</v>
      </c>
      <c r="BM44" s="68">
        <v>1.7590000000000001E-2</v>
      </c>
      <c r="BN44" s="68">
        <v>7.2989999999999999E-2</v>
      </c>
      <c r="BO44" s="68">
        <v>1.924E-2</v>
      </c>
      <c r="BP44" s="68">
        <v>1.55E-2</v>
      </c>
      <c r="BQ44" s="68">
        <v>1.2800000000000001E-2</v>
      </c>
      <c r="BR44" s="68">
        <v>1.1560000000000001E-2</v>
      </c>
      <c r="BS44" s="68">
        <v>4.7390000000000002E-2</v>
      </c>
      <c r="BT44" s="68">
        <v>1.6580000000000001E-2</v>
      </c>
      <c r="BU44" s="68">
        <v>1.8919999999999999E-2</v>
      </c>
      <c r="BV44" s="68">
        <v>2.1229999999999999E-2</v>
      </c>
      <c r="BW44" s="68">
        <v>1.3469999999999999E-2</v>
      </c>
      <c r="BX44" s="68">
        <v>7.5069999999999998E-2</v>
      </c>
      <c r="BY44" s="68">
        <v>2.2530000000000001E-2</v>
      </c>
      <c r="BZ44" s="68">
        <v>1.5100000000000001E-2</v>
      </c>
      <c r="CA44" s="68">
        <v>1.2630000000000001E-2</v>
      </c>
      <c r="CB44" s="68">
        <v>1.2670000000000001E-2</v>
      </c>
      <c r="CC44" s="68">
        <v>5.4609999999999999E-2</v>
      </c>
      <c r="CD44" s="68">
        <v>7.4039999999999995E-2</v>
      </c>
      <c r="CE44" s="68">
        <v>8.8080000000000006E-2</v>
      </c>
      <c r="CF44" s="68">
        <v>8.6860000000000007E-2</v>
      </c>
      <c r="CG44" s="68">
        <v>6.5339999999999995E-2</v>
      </c>
      <c r="CH44" s="68">
        <v>4.3229999999999998E-2</v>
      </c>
      <c r="CI44" s="68">
        <v>5.79E-2</v>
      </c>
      <c r="CJ44" s="68">
        <v>7.9640000000000002E-2</v>
      </c>
      <c r="CK44" s="68">
        <v>4.734E-2</v>
      </c>
      <c r="CL44" s="68">
        <v>5.4339999999999999E-2</v>
      </c>
      <c r="CM44" s="68">
        <v>2.2530000000000001E-2</v>
      </c>
      <c r="CN44" s="68">
        <v>8.8580000000000006E-2</v>
      </c>
      <c r="CO44" s="68">
        <v>2.461E-2</v>
      </c>
      <c r="CP44" s="68">
        <v>5.3659999999999999E-2</v>
      </c>
      <c r="CQ44" s="68">
        <v>5.774E-2</v>
      </c>
      <c r="CR44" s="68">
        <v>5.7880000000000001E-2</v>
      </c>
      <c r="CS44" s="68">
        <v>4.913E-2</v>
      </c>
      <c r="CT44" s="68">
        <v>6.447E-2</v>
      </c>
      <c r="CU44" s="68">
        <v>6.4449999999999993E-2</v>
      </c>
      <c r="CV44" s="68">
        <v>8.7650000000000006E-2</v>
      </c>
      <c r="CW44" s="68">
        <v>6.2689999999999996E-2</v>
      </c>
      <c r="CX44" s="68">
        <v>0.10730000000000001</v>
      </c>
      <c r="CY44" s="68">
        <v>9.5939999999999998E-2</v>
      </c>
      <c r="CZ44" s="68">
        <v>0.1037</v>
      </c>
      <c r="DA44" s="68">
        <v>2.2530000000000001E-2</v>
      </c>
      <c r="DB44" s="68">
        <v>6.5790000000000001E-2</v>
      </c>
      <c r="DC44" s="68">
        <v>2.9329999999999998E-2</v>
      </c>
      <c r="DD44" s="68">
        <v>1.5949999999999999E-2</v>
      </c>
      <c r="DE44" s="68">
        <v>7.2340000000000002E-2</v>
      </c>
      <c r="DF44" s="68">
        <v>9.5339999999999994E-2</v>
      </c>
      <c r="DG44" s="68">
        <v>5.6189999999999997E-2</v>
      </c>
      <c r="DH44" s="68">
        <v>9.5009999999999997E-2</v>
      </c>
      <c r="DI44" s="68">
        <v>7.6630000000000004E-2</v>
      </c>
      <c r="DJ44" s="68">
        <v>7.2789999999999994E-2</v>
      </c>
      <c r="DK44" s="68">
        <v>6.1249999999999999E-2</v>
      </c>
      <c r="DL44" s="68">
        <v>6.3210000000000002E-2</v>
      </c>
      <c r="DM44" s="68">
        <v>5.1909999999999998E-2</v>
      </c>
      <c r="DN44" s="68">
        <v>5.0160000000000003E-2</v>
      </c>
    </row>
    <row r="45" spans="1:118">
      <c r="A45" s="76"/>
      <c r="B45" s="68"/>
      <c r="C45" s="68"/>
      <c r="D45" s="68"/>
      <c r="E45" s="68"/>
      <c r="F45" s="68"/>
      <c r="G45" s="68"/>
      <c r="H45" s="68"/>
      <c r="I45" s="68"/>
      <c r="J45" s="68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  <c r="W45" s="68"/>
      <c r="X45" s="68"/>
      <c r="Y45" s="68"/>
      <c r="Z45" s="68"/>
      <c r="AA45" s="68"/>
      <c r="AB45" s="68"/>
      <c r="AC45" s="68"/>
      <c r="AD45" s="68"/>
      <c r="AE45" s="68"/>
      <c r="AF45" s="68"/>
      <c r="AG45" s="68"/>
      <c r="AH45" s="68"/>
      <c r="AI45" s="68"/>
      <c r="AJ45" s="68"/>
      <c r="AK45" s="68"/>
      <c r="AL45" s="68"/>
      <c r="AM45" s="68"/>
      <c r="AN45" s="68"/>
      <c r="AO45" s="68"/>
      <c r="AP45" s="68"/>
      <c r="AQ45" s="68"/>
      <c r="AR45" s="68"/>
      <c r="AS45" s="68"/>
      <c r="AT45" s="68"/>
      <c r="AU45" s="68"/>
      <c r="AV45" s="68"/>
      <c r="AW45" s="68"/>
      <c r="AX45" s="68"/>
      <c r="AY45" s="68"/>
      <c r="AZ45" s="68"/>
      <c r="BA45" s="68"/>
      <c r="BB45" s="68"/>
      <c r="BC45" s="68"/>
      <c r="BD45" s="68"/>
      <c r="BE45" s="68"/>
      <c r="BF45" s="68"/>
      <c r="BG45" s="68"/>
      <c r="BH45" s="68"/>
      <c r="BI45" s="68"/>
      <c r="BJ45" s="68"/>
      <c r="BK45" s="68"/>
      <c r="BL45" s="68"/>
      <c r="BM45" s="68"/>
      <c r="BN45" s="68"/>
      <c r="BO45" s="68"/>
      <c r="BP45" s="68"/>
      <c r="BQ45" s="68"/>
      <c r="BR45" s="68"/>
      <c r="BS45" s="68"/>
      <c r="BT45" s="68"/>
      <c r="BU45" s="68"/>
      <c r="BV45" s="68"/>
      <c r="BW45" s="68"/>
      <c r="BX45" s="68"/>
      <c r="BY45" s="68"/>
      <c r="BZ45" s="68"/>
      <c r="CA45" s="68"/>
      <c r="CB45" s="68"/>
      <c r="CC45" s="68"/>
      <c r="CD45" s="68"/>
      <c r="CE45" s="68"/>
      <c r="CF45" s="68"/>
      <c r="CG45" s="68"/>
      <c r="CH45" s="68"/>
      <c r="CI45" s="68"/>
      <c r="CJ45" s="68"/>
      <c r="CK45" s="68"/>
      <c r="CL45" s="68"/>
      <c r="CM45" s="68"/>
      <c r="CN45" s="68"/>
      <c r="CO45" s="68"/>
      <c r="CP45" s="68"/>
      <c r="CQ45" s="68"/>
      <c r="CR45" s="68"/>
      <c r="CS45" s="68"/>
      <c r="CT45" s="68"/>
      <c r="CU45" s="68"/>
      <c r="CV45" s="68"/>
      <c r="CW45" s="68"/>
      <c r="CX45" s="68"/>
      <c r="CY45" s="68"/>
      <c r="CZ45" s="68"/>
      <c r="DA45" s="68"/>
      <c r="DB45" s="68"/>
      <c r="DC45" s="68"/>
      <c r="DD45" s="68"/>
      <c r="DE45" s="68"/>
      <c r="DF45" s="68"/>
      <c r="DG45" s="68"/>
      <c r="DH45" s="68"/>
      <c r="DI45" s="68"/>
      <c r="DJ45" s="68"/>
      <c r="DK45" s="68"/>
      <c r="DL45" s="68"/>
      <c r="DM45" s="68"/>
      <c r="DN45" s="68"/>
    </row>
    <row r="46" spans="1:118">
      <c r="A46" s="76" t="s">
        <v>115</v>
      </c>
      <c r="B46" s="68"/>
      <c r="C46" s="68"/>
      <c r="D46" s="68"/>
      <c r="E46" s="68"/>
      <c r="F46" s="68"/>
      <c r="G46" s="68"/>
      <c r="H46" s="68"/>
      <c r="I46" s="68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8"/>
      <c r="W46" s="68"/>
      <c r="X46" s="68"/>
      <c r="Y46" s="68"/>
      <c r="Z46" s="68"/>
      <c r="AA46" s="68"/>
      <c r="AB46" s="68"/>
      <c r="AC46" s="68"/>
      <c r="AD46" s="68"/>
      <c r="AE46" s="68"/>
      <c r="AF46" s="68"/>
      <c r="AG46" s="68"/>
      <c r="AH46" s="68"/>
      <c r="AI46" s="68"/>
      <c r="AJ46" s="68"/>
      <c r="AK46" s="68"/>
      <c r="AL46" s="68"/>
      <c r="AM46" s="68"/>
      <c r="AN46" s="68"/>
      <c r="AO46" s="68"/>
      <c r="AP46" s="68"/>
      <c r="AQ46" s="68"/>
      <c r="AR46" s="68"/>
      <c r="AS46" s="68"/>
      <c r="AT46" s="68"/>
      <c r="AU46" s="68"/>
      <c r="AV46" s="68"/>
      <c r="AW46" s="68"/>
      <c r="AX46" s="68"/>
      <c r="AY46" s="68"/>
      <c r="AZ46" s="68"/>
      <c r="BA46" s="68"/>
      <c r="BB46" s="68"/>
      <c r="BC46" s="68"/>
      <c r="BD46" s="68"/>
      <c r="BE46" s="68"/>
      <c r="BF46" s="68"/>
      <c r="BG46" s="68"/>
      <c r="BH46" s="68"/>
      <c r="BI46" s="68"/>
      <c r="BJ46" s="68"/>
      <c r="BK46" s="68"/>
      <c r="BL46" s="68"/>
      <c r="BM46" s="68"/>
      <c r="BN46" s="68"/>
      <c r="BO46" s="68"/>
      <c r="BP46" s="68"/>
      <c r="BQ46" s="68"/>
      <c r="BR46" s="68"/>
      <c r="BS46" s="68"/>
      <c r="BT46" s="68"/>
      <c r="BU46" s="68"/>
      <c r="BV46" s="68"/>
      <c r="BW46" s="68"/>
      <c r="BX46" s="68"/>
      <c r="BY46" s="68"/>
      <c r="BZ46" s="68"/>
      <c r="CA46" s="68"/>
      <c r="CB46" s="68"/>
      <c r="CC46" s="68"/>
      <c r="CD46" s="68"/>
      <c r="CE46" s="68"/>
      <c r="CF46" s="68"/>
      <c r="CG46" s="68"/>
      <c r="CH46" s="68"/>
      <c r="CI46" s="68"/>
      <c r="CJ46" s="68"/>
      <c r="CK46" s="68"/>
      <c r="CL46" s="68"/>
      <c r="CM46" s="68"/>
      <c r="CN46" s="68"/>
      <c r="CO46" s="68"/>
      <c r="CP46" s="68"/>
      <c r="CQ46" s="68"/>
      <c r="CR46" s="68"/>
      <c r="CS46" s="68"/>
      <c r="CT46" s="68"/>
      <c r="CU46" s="68"/>
      <c r="CV46" s="68"/>
      <c r="CW46" s="68"/>
      <c r="CX46" s="68"/>
      <c r="CY46" s="68"/>
      <c r="CZ46" s="68"/>
      <c r="DA46" s="68"/>
      <c r="DB46" s="68"/>
      <c r="DC46" s="68"/>
      <c r="DD46" s="68"/>
      <c r="DE46" s="68"/>
      <c r="DF46" s="68"/>
      <c r="DG46" s="68"/>
      <c r="DH46" s="68"/>
      <c r="DI46" s="68"/>
      <c r="DJ46" s="68"/>
      <c r="DK46" s="68"/>
      <c r="DL46" s="68"/>
      <c r="DM46" s="68"/>
      <c r="DN46" s="68"/>
    </row>
    <row r="47" spans="1:118">
      <c r="A47" s="76" t="s">
        <v>116</v>
      </c>
      <c r="B47" s="68">
        <v>14</v>
      </c>
      <c r="C47" s="68">
        <v>14</v>
      </c>
      <c r="D47" s="68">
        <v>14</v>
      </c>
      <c r="E47" s="68">
        <v>14</v>
      </c>
      <c r="F47" s="68">
        <v>14</v>
      </c>
      <c r="G47" s="68">
        <v>14</v>
      </c>
      <c r="H47" s="68">
        <v>14</v>
      </c>
      <c r="I47" s="68">
        <v>14</v>
      </c>
      <c r="J47" s="68">
        <v>14</v>
      </c>
      <c r="K47" s="68">
        <v>14</v>
      </c>
      <c r="L47" s="68">
        <v>14</v>
      </c>
      <c r="M47" s="68">
        <v>14</v>
      </c>
      <c r="N47" s="68">
        <v>14</v>
      </c>
      <c r="O47" s="68">
        <v>14</v>
      </c>
      <c r="P47" s="68">
        <v>14</v>
      </c>
      <c r="Q47" s="68">
        <v>14</v>
      </c>
      <c r="R47" s="68">
        <v>14</v>
      </c>
      <c r="S47" s="68">
        <v>14</v>
      </c>
      <c r="T47" s="68">
        <v>14</v>
      </c>
      <c r="U47" s="68">
        <v>14</v>
      </c>
      <c r="V47" s="68">
        <v>14</v>
      </c>
      <c r="W47" s="68">
        <v>14</v>
      </c>
      <c r="X47" s="68">
        <v>14</v>
      </c>
      <c r="Y47" s="68">
        <v>14</v>
      </c>
      <c r="Z47" s="68">
        <v>14</v>
      </c>
      <c r="AA47" s="68">
        <v>14</v>
      </c>
      <c r="AB47" s="68">
        <v>14</v>
      </c>
      <c r="AC47" s="68">
        <v>14</v>
      </c>
      <c r="AD47" s="68">
        <v>14</v>
      </c>
      <c r="AE47" s="68">
        <v>14</v>
      </c>
      <c r="AF47" s="68">
        <v>14</v>
      </c>
      <c r="AG47" s="68">
        <v>14</v>
      </c>
      <c r="AH47" s="68">
        <v>14</v>
      </c>
      <c r="AI47" s="68">
        <v>14</v>
      </c>
      <c r="AJ47" s="68">
        <v>14</v>
      </c>
      <c r="AK47" s="68">
        <v>14</v>
      </c>
      <c r="AL47" s="68">
        <v>14</v>
      </c>
      <c r="AM47" s="68">
        <v>14</v>
      </c>
      <c r="AN47" s="68">
        <v>14</v>
      </c>
      <c r="AO47" s="68">
        <v>14</v>
      </c>
      <c r="AP47" s="68">
        <v>14</v>
      </c>
      <c r="AQ47" s="68">
        <v>14</v>
      </c>
      <c r="AR47" s="68">
        <v>14</v>
      </c>
      <c r="AS47" s="68">
        <v>14</v>
      </c>
      <c r="AT47" s="68">
        <v>14</v>
      </c>
      <c r="AU47" s="68">
        <v>14</v>
      </c>
      <c r="AV47" s="68">
        <v>14</v>
      </c>
      <c r="AW47" s="68">
        <v>14</v>
      </c>
      <c r="AX47" s="68">
        <v>14</v>
      </c>
      <c r="AY47" s="68">
        <v>14</v>
      </c>
      <c r="AZ47" s="68">
        <v>14</v>
      </c>
      <c r="BA47" s="68">
        <v>14</v>
      </c>
      <c r="BB47" s="68">
        <v>14</v>
      </c>
      <c r="BC47" s="68">
        <v>14</v>
      </c>
      <c r="BD47" s="68">
        <v>14</v>
      </c>
      <c r="BE47" s="68">
        <v>14</v>
      </c>
      <c r="BF47" s="68">
        <v>14</v>
      </c>
      <c r="BG47" s="68">
        <v>14</v>
      </c>
      <c r="BH47" s="68">
        <v>14</v>
      </c>
      <c r="BI47" s="68">
        <v>14</v>
      </c>
      <c r="BJ47" s="68">
        <v>14</v>
      </c>
      <c r="BK47" s="68">
        <v>14</v>
      </c>
      <c r="BL47" s="68">
        <v>14</v>
      </c>
      <c r="BM47" s="68">
        <v>14</v>
      </c>
      <c r="BN47" s="68">
        <v>14</v>
      </c>
      <c r="BO47" s="68">
        <v>14</v>
      </c>
      <c r="BP47" s="68">
        <v>14</v>
      </c>
      <c r="BQ47" s="68">
        <v>14</v>
      </c>
      <c r="BR47" s="68">
        <v>14</v>
      </c>
      <c r="BS47" s="68">
        <v>14</v>
      </c>
      <c r="BT47" s="68">
        <v>14</v>
      </c>
      <c r="BU47" s="68">
        <v>14</v>
      </c>
      <c r="BV47" s="68">
        <v>14</v>
      </c>
      <c r="BW47" s="68">
        <v>14</v>
      </c>
      <c r="BX47" s="68">
        <v>14</v>
      </c>
      <c r="BY47" s="68">
        <v>14</v>
      </c>
      <c r="BZ47" s="68">
        <v>14</v>
      </c>
      <c r="CA47" s="68">
        <v>14</v>
      </c>
      <c r="CB47" s="68">
        <v>14</v>
      </c>
      <c r="CC47" s="68">
        <v>14</v>
      </c>
      <c r="CD47" s="68">
        <v>14</v>
      </c>
      <c r="CE47" s="68">
        <v>14</v>
      </c>
      <c r="CF47" s="68">
        <v>14</v>
      </c>
      <c r="CG47" s="68">
        <v>14</v>
      </c>
      <c r="CH47" s="68">
        <v>14</v>
      </c>
      <c r="CI47" s="68">
        <v>14</v>
      </c>
      <c r="CJ47" s="68">
        <v>14</v>
      </c>
      <c r="CK47" s="68">
        <v>14</v>
      </c>
      <c r="CL47" s="68">
        <v>14</v>
      </c>
      <c r="CM47" s="68">
        <v>14</v>
      </c>
      <c r="CN47" s="68">
        <v>14</v>
      </c>
      <c r="CO47" s="68">
        <v>14</v>
      </c>
      <c r="CP47" s="68">
        <v>14</v>
      </c>
      <c r="CQ47" s="68">
        <v>14</v>
      </c>
      <c r="CR47" s="68">
        <v>14</v>
      </c>
      <c r="CS47" s="68">
        <v>14</v>
      </c>
      <c r="CT47" s="68">
        <v>14</v>
      </c>
      <c r="CU47" s="68">
        <v>14</v>
      </c>
      <c r="CV47" s="68">
        <v>14</v>
      </c>
      <c r="CW47" s="68">
        <v>14</v>
      </c>
      <c r="CX47" s="68">
        <v>14</v>
      </c>
      <c r="CY47" s="68">
        <v>14</v>
      </c>
      <c r="CZ47" s="68">
        <v>14</v>
      </c>
      <c r="DA47" s="68">
        <v>14</v>
      </c>
      <c r="DB47" s="68">
        <v>14</v>
      </c>
      <c r="DC47" s="68">
        <v>14</v>
      </c>
      <c r="DD47" s="68">
        <v>14</v>
      </c>
      <c r="DE47" s="68">
        <v>14</v>
      </c>
      <c r="DF47" s="68">
        <v>14</v>
      </c>
      <c r="DG47" s="68">
        <v>14</v>
      </c>
      <c r="DH47" s="68">
        <v>14</v>
      </c>
      <c r="DI47" s="68">
        <v>14</v>
      </c>
      <c r="DJ47" s="68">
        <v>14</v>
      </c>
      <c r="DK47" s="68">
        <v>14</v>
      </c>
      <c r="DL47" s="68">
        <v>14</v>
      </c>
      <c r="DM47" s="68">
        <v>14</v>
      </c>
      <c r="DN47" s="68">
        <v>14</v>
      </c>
    </row>
    <row r="48" spans="1:118">
      <c r="A48" s="76" t="s">
        <v>117</v>
      </c>
      <c r="B48" s="68">
        <v>14</v>
      </c>
      <c r="C48" s="68">
        <v>14</v>
      </c>
      <c r="D48" s="68">
        <v>14</v>
      </c>
      <c r="E48" s="68">
        <v>14</v>
      </c>
      <c r="F48" s="68">
        <v>14</v>
      </c>
      <c r="G48" s="68">
        <v>14</v>
      </c>
      <c r="H48" s="68">
        <v>14</v>
      </c>
      <c r="I48" s="68">
        <v>14</v>
      </c>
      <c r="J48" s="68">
        <v>14</v>
      </c>
      <c r="K48" s="68">
        <v>14</v>
      </c>
      <c r="L48" s="68">
        <v>14</v>
      </c>
      <c r="M48" s="68">
        <v>14</v>
      </c>
      <c r="N48" s="68">
        <v>14</v>
      </c>
      <c r="O48" s="68">
        <v>14</v>
      </c>
      <c r="P48" s="68">
        <v>14</v>
      </c>
      <c r="Q48" s="68">
        <v>14</v>
      </c>
      <c r="R48" s="68">
        <v>14</v>
      </c>
      <c r="S48" s="68">
        <v>14</v>
      </c>
      <c r="T48" s="68">
        <v>14</v>
      </c>
      <c r="U48" s="68">
        <v>14</v>
      </c>
      <c r="V48" s="68">
        <v>14</v>
      </c>
      <c r="W48" s="68">
        <v>14</v>
      </c>
      <c r="X48" s="68">
        <v>14</v>
      </c>
      <c r="Y48" s="68">
        <v>14</v>
      </c>
      <c r="Z48" s="68">
        <v>14</v>
      </c>
      <c r="AA48" s="68">
        <v>14</v>
      </c>
      <c r="AB48" s="68">
        <v>14</v>
      </c>
      <c r="AC48" s="68">
        <v>14</v>
      </c>
      <c r="AD48" s="68">
        <v>14</v>
      </c>
      <c r="AE48" s="68">
        <v>14</v>
      </c>
      <c r="AF48" s="68">
        <v>14</v>
      </c>
      <c r="AG48" s="68">
        <v>14</v>
      </c>
      <c r="AH48" s="68">
        <v>14</v>
      </c>
      <c r="AI48" s="68">
        <v>14</v>
      </c>
      <c r="AJ48" s="68">
        <v>14</v>
      </c>
      <c r="AK48" s="68">
        <v>14</v>
      </c>
      <c r="AL48" s="68">
        <v>14</v>
      </c>
      <c r="AM48" s="68">
        <v>14</v>
      </c>
      <c r="AN48" s="68">
        <v>14</v>
      </c>
      <c r="AO48" s="68">
        <v>14</v>
      </c>
      <c r="AP48" s="68">
        <v>14</v>
      </c>
      <c r="AQ48" s="68">
        <v>14</v>
      </c>
      <c r="AR48" s="68">
        <v>14</v>
      </c>
      <c r="AS48" s="68">
        <v>14</v>
      </c>
      <c r="AT48" s="68">
        <v>14</v>
      </c>
      <c r="AU48" s="68">
        <v>14</v>
      </c>
      <c r="AV48" s="68">
        <v>14</v>
      </c>
      <c r="AW48" s="68">
        <v>14</v>
      </c>
      <c r="AX48" s="68">
        <v>14</v>
      </c>
      <c r="AY48" s="68">
        <v>14</v>
      </c>
      <c r="AZ48" s="68">
        <v>14</v>
      </c>
      <c r="BA48" s="68">
        <v>14</v>
      </c>
      <c r="BB48" s="68">
        <v>14</v>
      </c>
      <c r="BC48" s="68">
        <v>14</v>
      </c>
      <c r="BD48" s="68">
        <v>14</v>
      </c>
      <c r="BE48" s="68">
        <v>14</v>
      </c>
      <c r="BF48" s="68">
        <v>14</v>
      </c>
      <c r="BG48" s="68">
        <v>14</v>
      </c>
      <c r="BH48" s="68">
        <v>14</v>
      </c>
      <c r="BI48" s="68">
        <v>14</v>
      </c>
      <c r="BJ48" s="68">
        <v>14</v>
      </c>
      <c r="BK48" s="68">
        <v>14</v>
      </c>
      <c r="BL48" s="68">
        <v>14</v>
      </c>
      <c r="BM48" s="68">
        <v>14</v>
      </c>
      <c r="BN48" s="68">
        <v>14</v>
      </c>
      <c r="BO48" s="68">
        <v>14</v>
      </c>
      <c r="BP48" s="68">
        <v>14</v>
      </c>
      <c r="BQ48" s="68">
        <v>14</v>
      </c>
      <c r="BR48" s="68">
        <v>14</v>
      </c>
      <c r="BS48" s="68">
        <v>14</v>
      </c>
      <c r="BT48" s="68">
        <v>14</v>
      </c>
      <c r="BU48" s="68">
        <v>14</v>
      </c>
      <c r="BV48" s="68">
        <v>14</v>
      </c>
      <c r="BW48" s="68">
        <v>14</v>
      </c>
      <c r="BX48" s="68">
        <v>14</v>
      </c>
      <c r="BY48" s="68">
        <v>14</v>
      </c>
      <c r="BZ48" s="68">
        <v>14</v>
      </c>
      <c r="CA48" s="68">
        <v>14</v>
      </c>
      <c r="CB48" s="68">
        <v>14</v>
      </c>
      <c r="CC48" s="68">
        <v>14</v>
      </c>
      <c r="CD48" s="68">
        <v>14</v>
      </c>
      <c r="CE48" s="68">
        <v>14</v>
      </c>
      <c r="CF48" s="68">
        <v>14</v>
      </c>
      <c r="CG48" s="68">
        <v>14</v>
      </c>
      <c r="CH48" s="68">
        <v>14</v>
      </c>
      <c r="CI48" s="68">
        <v>14</v>
      </c>
      <c r="CJ48" s="68">
        <v>14</v>
      </c>
      <c r="CK48" s="68">
        <v>14</v>
      </c>
      <c r="CL48" s="68">
        <v>14</v>
      </c>
      <c r="CM48" s="68">
        <v>14</v>
      </c>
      <c r="CN48" s="68">
        <v>14</v>
      </c>
      <c r="CO48" s="68">
        <v>14</v>
      </c>
      <c r="CP48" s="68">
        <v>14</v>
      </c>
      <c r="CQ48" s="68">
        <v>14</v>
      </c>
      <c r="CR48" s="68">
        <v>14</v>
      </c>
      <c r="CS48" s="68">
        <v>14</v>
      </c>
      <c r="CT48" s="68">
        <v>14</v>
      </c>
      <c r="CU48" s="68">
        <v>14</v>
      </c>
      <c r="CV48" s="68">
        <v>14</v>
      </c>
      <c r="CW48" s="68">
        <v>14</v>
      </c>
      <c r="CX48" s="68">
        <v>14</v>
      </c>
      <c r="CY48" s="68">
        <v>14</v>
      </c>
      <c r="CZ48" s="68">
        <v>14</v>
      </c>
      <c r="DA48" s="68">
        <v>14</v>
      </c>
      <c r="DB48" s="68">
        <v>14</v>
      </c>
      <c r="DC48" s="68">
        <v>14</v>
      </c>
      <c r="DD48" s="68">
        <v>14</v>
      </c>
      <c r="DE48" s="68">
        <v>14</v>
      </c>
      <c r="DF48" s="68">
        <v>14</v>
      </c>
      <c r="DG48" s="68">
        <v>14</v>
      </c>
      <c r="DH48" s="68">
        <v>14</v>
      </c>
      <c r="DI48" s="68">
        <v>14</v>
      </c>
      <c r="DJ48" s="68">
        <v>14</v>
      </c>
      <c r="DK48" s="68">
        <v>14</v>
      </c>
      <c r="DL48" s="68">
        <v>14</v>
      </c>
      <c r="DM48" s="68">
        <v>14</v>
      </c>
      <c r="DN48" s="68">
        <v>14</v>
      </c>
    </row>
    <row r="50" spans="1:118" s="75" customFormat="1">
      <c r="A50" s="92" t="s">
        <v>315</v>
      </c>
      <c r="B50" s="93">
        <v>30</v>
      </c>
      <c r="C50" s="93">
        <v>30</v>
      </c>
      <c r="D50" s="93">
        <v>30</v>
      </c>
      <c r="E50" s="93">
        <v>30</v>
      </c>
      <c r="F50" s="93">
        <f>F28</f>
        <v>1062</v>
      </c>
      <c r="G50" s="93">
        <v>30</v>
      </c>
      <c r="H50" s="93">
        <v>30</v>
      </c>
      <c r="I50" s="93">
        <v>30</v>
      </c>
      <c r="J50" s="93">
        <v>30</v>
      </c>
      <c r="K50" s="93">
        <f>K28</f>
        <v>613.4</v>
      </c>
      <c r="L50" s="93">
        <v>30</v>
      </c>
      <c r="M50" s="93">
        <v>30</v>
      </c>
      <c r="N50" s="93">
        <v>30</v>
      </c>
      <c r="O50" s="93">
        <v>30</v>
      </c>
      <c r="P50" s="93">
        <f>P28</f>
        <v>572</v>
      </c>
      <c r="Q50" s="93">
        <v>30</v>
      </c>
      <c r="R50" s="93">
        <v>30</v>
      </c>
      <c r="S50" s="93">
        <v>30</v>
      </c>
      <c r="T50" s="93">
        <v>30</v>
      </c>
      <c r="U50" s="93">
        <f>U28</f>
        <v>658.8</v>
      </c>
      <c r="V50" s="93">
        <v>30</v>
      </c>
      <c r="W50" s="93">
        <v>30</v>
      </c>
      <c r="X50" s="93">
        <f>X28</f>
        <v>2.7240000000000002</v>
      </c>
      <c r="Y50" s="93">
        <v>30</v>
      </c>
      <c r="Z50" s="93">
        <f>Z28</f>
        <v>1566</v>
      </c>
      <c r="AA50" s="93">
        <v>30</v>
      </c>
      <c r="AB50" s="93">
        <v>30</v>
      </c>
      <c r="AC50" s="93">
        <v>30</v>
      </c>
      <c r="AD50" s="93">
        <v>30</v>
      </c>
      <c r="AE50" s="93">
        <f>AE28</f>
        <v>1124</v>
      </c>
      <c r="AF50" s="93">
        <v>30</v>
      </c>
      <c r="AG50" s="93">
        <v>30</v>
      </c>
      <c r="AH50" s="93">
        <v>30</v>
      </c>
      <c r="AI50" s="93">
        <v>30</v>
      </c>
      <c r="AJ50" s="93">
        <f>AJ28</f>
        <v>68.34</v>
      </c>
      <c r="AK50" s="93">
        <v>30</v>
      </c>
      <c r="AL50" s="93">
        <v>30</v>
      </c>
      <c r="AM50" s="93">
        <v>30</v>
      </c>
      <c r="AN50" s="93">
        <v>30</v>
      </c>
      <c r="AO50" s="93">
        <f>AO28</f>
        <v>4228</v>
      </c>
      <c r="AP50" s="93">
        <v>30</v>
      </c>
      <c r="AQ50" s="93">
        <v>30</v>
      </c>
      <c r="AR50" s="93">
        <v>30</v>
      </c>
      <c r="AS50" s="93">
        <v>30</v>
      </c>
      <c r="AT50" s="93">
        <f>AT28</f>
        <v>465.4</v>
      </c>
      <c r="AU50" s="93">
        <v>30</v>
      </c>
      <c r="AV50" s="93">
        <v>30</v>
      </c>
      <c r="AW50" s="93">
        <v>30</v>
      </c>
      <c r="AX50" s="93">
        <v>30</v>
      </c>
      <c r="AY50" s="93">
        <f>AY28</f>
        <v>1202</v>
      </c>
      <c r="AZ50" s="93">
        <v>30</v>
      </c>
      <c r="BA50" s="93">
        <f>BA28</f>
        <v>33.979999999999997</v>
      </c>
      <c r="BB50" s="93">
        <f>BB28</f>
        <v>49.7</v>
      </c>
      <c r="BC50" s="93">
        <f>BC28</f>
        <v>360.2</v>
      </c>
      <c r="BD50" s="93">
        <f>BD28</f>
        <v>3487</v>
      </c>
      <c r="BE50" s="93">
        <v>30</v>
      </c>
      <c r="BF50" s="93">
        <v>30</v>
      </c>
      <c r="BG50" s="93">
        <v>30</v>
      </c>
      <c r="BH50" s="93">
        <f>BH28</f>
        <v>47.62</v>
      </c>
      <c r="BI50" s="93">
        <f>BI28</f>
        <v>11965</v>
      </c>
      <c r="BJ50" s="93">
        <v>30</v>
      </c>
      <c r="BK50" s="93">
        <v>30</v>
      </c>
      <c r="BL50" s="93">
        <v>30</v>
      </c>
      <c r="BM50" s="93">
        <v>30</v>
      </c>
      <c r="BN50" s="93">
        <f>BN28</f>
        <v>1325</v>
      </c>
      <c r="BO50" s="93">
        <v>30</v>
      </c>
      <c r="BP50" s="93">
        <f>BP28</f>
        <v>43.01</v>
      </c>
      <c r="BQ50" s="93">
        <v>30</v>
      </c>
      <c r="BR50" s="93">
        <v>30</v>
      </c>
      <c r="BS50" s="93">
        <f>BS28</f>
        <v>4496</v>
      </c>
      <c r="BT50" s="93">
        <v>30</v>
      </c>
      <c r="BU50" s="93">
        <v>30</v>
      </c>
      <c r="BV50" s="93">
        <v>30</v>
      </c>
      <c r="BW50" s="93">
        <v>30</v>
      </c>
      <c r="BX50" s="93">
        <f>BX28</f>
        <v>6755</v>
      </c>
      <c r="BY50" s="93">
        <v>30</v>
      </c>
      <c r="BZ50" s="93">
        <v>30</v>
      </c>
      <c r="CA50" s="93">
        <v>30</v>
      </c>
      <c r="CB50" s="93">
        <v>30</v>
      </c>
      <c r="CC50" s="93">
        <f t="shared" ref="CC50:DN50" si="1">CC28</f>
        <v>9181</v>
      </c>
      <c r="CD50" s="93">
        <f t="shared" si="1"/>
        <v>8075</v>
      </c>
      <c r="CE50" s="93">
        <f t="shared" si="1"/>
        <v>1213</v>
      </c>
      <c r="CF50" s="93">
        <f t="shared" si="1"/>
        <v>13356</v>
      </c>
      <c r="CG50" s="93">
        <f t="shared" si="1"/>
        <v>22703</v>
      </c>
      <c r="CH50" s="93">
        <f t="shared" si="1"/>
        <v>187.1</v>
      </c>
      <c r="CI50" s="93">
        <f t="shared" si="1"/>
        <v>14708</v>
      </c>
      <c r="CJ50" s="93">
        <f t="shared" si="1"/>
        <v>14445</v>
      </c>
      <c r="CK50" s="93">
        <f t="shared" si="1"/>
        <v>12004</v>
      </c>
      <c r="CL50" s="93">
        <f t="shared" si="1"/>
        <v>6334</v>
      </c>
      <c r="CM50" s="93">
        <v>30</v>
      </c>
      <c r="CN50" s="93">
        <f t="shared" si="1"/>
        <v>288.8</v>
      </c>
      <c r="CO50" s="93">
        <f t="shared" si="1"/>
        <v>121.4</v>
      </c>
      <c r="CP50" s="93">
        <f t="shared" si="1"/>
        <v>163</v>
      </c>
      <c r="CQ50" s="93">
        <f t="shared" si="1"/>
        <v>47583</v>
      </c>
      <c r="CR50" s="93">
        <f t="shared" si="1"/>
        <v>21953</v>
      </c>
      <c r="CS50" s="93">
        <f t="shared" si="1"/>
        <v>5736</v>
      </c>
      <c r="CT50" s="93">
        <f t="shared" si="1"/>
        <v>49814</v>
      </c>
      <c r="CU50" s="93">
        <f t="shared" si="1"/>
        <v>30131</v>
      </c>
      <c r="CV50" s="93">
        <f t="shared" si="1"/>
        <v>3782</v>
      </c>
      <c r="CW50" s="93">
        <f t="shared" si="1"/>
        <v>100951</v>
      </c>
      <c r="CX50" s="93">
        <f t="shared" si="1"/>
        <v>52638</v>
      </c>
      <c r="CY50" s="93">
        <f t="shared" si="1"/>
        <v>44732</v>
      </c>
      <c r="CZ50" s="93">
        <f t="shared" si="1"/>
        <v>24540</v>
      </c>
      <c r="DA50" s="93">
        <v>30</v>
      </c>
      <c r="DB50" s="93">
        <f t="shared" si="1"/>
        <v>351.1</v>
      </c>
      <c r="DC50" s="93">
        <f t="shared" si="1"/>
        <v>106.5</v>
      </c>
      <c r="DD50" s="93">
        <f t="shared" si="1"/>
        <v>66.849999999999994</v>
      </c>
      <c r="DE50" s="93">
        <f t="shared" si="1"/>
        <v>12110</v>
      </c>
      <c r="DF50" s="93">
        <f t="shared" si="1"/>
        <v>12883</v>
      </c>
      <c r="DG50" s="93">
        <f t="shared" si="1"/>
        <v>2136</v>
      </c>
      <c r="DH50" s="93">
        <f t="shared" si="1"/>
        <v>7883</v>
      </c>
      <c r="DI50" s="93">
        <f t="shared" si="1"/>
        <v>5999</v>
      </c>
      <c r="DJ50" s="93">
        <f t="shared" si="1"/>
        <v>1476</v>
      </c>
      <c r="DK50" s="93">
        <f t="shared" si="1"/>
        <v>4520</v>
      </c>
      <c r="DL50" s="93">
        <f t="shared" si="1"/>
        <v>8689</v>
      </c>
      <c r="DM50" s="93">
        <f t="shared" si="1"/>
        <v>5236</v>
      </c>
      <c r="DN50" s="93">
        <f t="shared" si="1"/>
        <v>5235</v>
      </c>
    </row>
    <row r="51" spans="1:118">
      <c r="B51" s="72" t="s">
        <v>118</v>
      </c>
    </row>
  </sheetData>
  <conditionalFormatting sqref="DO26:XFD26">
    <cfRule type="cellIs" dxfId="5" priority="2" operator="lessThan">
      <formula>4.5</formula>
    </cfRule>
    <cfRule type="cellIs" dxfId="4" priority="3" operator="greaterThan">
      <formula>1.5</formula>
    </cfRule>
  </conditionalFormatting>
  <conditionalFormatting sqref="A26:XFD26">
    <cfRule type="cellIs" dxfId="3" priority="1" operator="between">
      <formula>1.5</formula>
      <formula>4.5</formula>
    </cfRule>
  </conditionalFormatting>
  <conditionalFormatting sqref="BE6:DN22 B6:AY22">
    <cfRule type="colorScale" priority="64">
      <colorScale>
        <cfvo type="min"/>
        <cfvo type="max"/>
        <color theme="0"/>
        <color theme="4"/>
      </colorScale>
    </cfRule>
  </conditionalFormatting>
  <conditionalFormatting sqref="B6:DN22">
    <cfRule type="colorScale" priority="66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26E96-4F77-AB45-B5E2-EC7576124A1C}">
  <dimension ref="A1:DO39"/>
  <sheetViews>
    <sheetView workbookViewId="0">
      <selection activeCell="C3" sqref="C3"/>
    </sheetView>
  </sheetViews>
  <sheetFormatPr baseColWidth="10" defaultRowHeight="16"/>
  <cols>
    <col min="1" max="1" width="38.83203125" customWidth="1"/>
    <col min="2" max="2" width="13.83203125" customWidth="1"/>
  </cols>
  <sheetData>
    <row r="1" spans="1:119">
      <c r="A1" s="94" t="s">
        <v>127</v>
      </c>
    </row>
    <row r="2" spans="1:119">
      <c r="A2" s="72" t="s">
        <v>123</v>
      </c>
    </row>
    <row r="3" spans="1:119" s="82" customFormat="1">
      <c r="C3" s="83"/>
      <c r="D3" s="84" t="s">
        <v>119</v>
      </c>
      <c r="E3" s="81" t="s">
        <v>34</v>
      </c>
      <c r="F3" s="83"/>
      <c r="G3" s="83"/>
      <c r="H3" s="85"/>
      <c r="I3" s="85"/>
      <c r="J3" s="86" t="s">
        <v>35</v>
      </c>
      <c r="K3" s="85"/>
      <c r="L3" s="85"/>
      <c r="M3" s="83"/>
      <c r="N3" s="83"/>
      <c r="O3" s="81" t="s">
        <v>36</v>
      </c>
      <c r="P3" s="83"/>
      <c r="Q3" s="83"/>
      <c r="R3" s="85"/>
      <c r="S3" s="85"/>
      <c r="T3" s="86" t="s">
        <v>37</v>
      </c>
      <c r="U3" s="85"/>
      <c r="V3" s="85"/>
      <c r="W3" s="83"/>
      <c r="X3" s="83"/>
      <c r="Y3" s="81" t="s">
        <v>38</v>
      </c>
      <c r="Z3" s="83"/>
      <c r="AA3" s="83"/>
      <c r="AB3" s="85"/>
      <c r="AC3" s="85"/>
      <c r="AD3" s="86" t="s">
        <v>39</v>
      </c>
      <c r="AE3" s="85"/>
      <c r="AF3" s="85"/>
      <c r="AG3" s="83"/>
      <c r="AH3" s="83"/>
      <c r="AI3" s="81" t="s">
        <v>40</v>
      </c>
      <c r="AJ3" s="83"/>
      <c r="AK3" s="83"/>
      <c r="AL3" s="85"/>
      <c r="AM3" s="85"/>
      <c r="AN3" s="86" t="s">
        <v>41</v>
      </c>
      <c r="AO3" s="85"/>
      <c r="AP3" s="85"/>
      <c r="AQ3" s="83"/>
      <c r="AR3" s="83"/>
      <c r="AS3" s="81" t="s">
        <v>42</v>
      </c>
      <c r="AT3" s="83"/>
      <c r="AU3" s="83"/>
      <c r="AV3" s="85"/>
      <c r="AW3" s="85"/>
      <c r="AX3" s="86" t="s">
        <v>43</v>
      </c>
      <c r="AY3" s="85"/>
      <c r="AZ3" s="85"/>
      <c r="BA3" s="83"/>
      <c r="BB3" s="83"/>
      <c r="BC3" s="81" t="s">
        <v>44</v>
      </c>
      <c r="BD3" s="83"/>
      <c r="BE3" s="83"/>
      <c r="BF3" s="85"/>
      <c r="BG3" s="85"/>
      <c r="BH3" s="86" t="s">
        <v>45</v>
      </c>
      <c r="BI3" s="85"/>
      <c r="BJ3" s="85"/>
      <c r="BK3" s="87"/>
      <c r="BL3" s="87"/>
      <c r="BM3" s="88" t="s">
        <v>46</v>
      </c>
      <c r="BN3" s="87"/>
      <c r="BO3" s="87"/>
      <c r="BP3" s="85"/>
      <c r="BQ3" s="85"/>
      <c r="BR3" s="86" t="s">
        <v>47</v>
      </c>
      <c r="BS3" s="85"/>
      <c r="BT3" s="85"/>
      <c r="BU3" s="89"/>
      <c r="BV3" s="89"/>
      <c r="BW3" s="90" t="s">
        <v>48</v>
      </c>
      <c r="BX3" s="89"/>
      <c r="BY3" s="89"/>
      <c r="BZ3" s="85"/>
      <c r="CA3" s="85"/>
      <c r="CB3" s="85"/>
      <c r="CC3" s="85"/>
      <c r="CD3" s="85"/>
      <c r="CE3" s="85"/>
      <c r="CF3" s="85"/>
      <c r="CG3" s="8" t="s">
        <v>49</v>
      </c>
      <c r="CH3" s="85"/>
      <c r="CI3" s="85"/>
      <c r="CJ3" s="85"/>
      <c r="CK3" s="85"/>
      <c r="CL3" s="85"/>
      <c r="CM3" s="85"/>
      <c r="CN3" s="89"/>
      <c r="CO3" s="89"/>
      <c r="CP3" s="89"/>
      <c r="CQ3" s="89"/>
      <c r="CR3" s="89"/>
      <c r="CS3" s="89"/>
      <c r="CT3" s="89"/>
      <c r="CU3" s="9" t="s">
        <v>50</v>
      </c>
      <c r="CV3" s="89"/>
      <c r="CW3" s="89"/>
      <c r="CX3" s="89"/>
      <c r="CY3" s="89"/>
      <c r="CZ3" s="89"/>
      <c r="DA3" s="89"/>
      <c r="DB3" s="85"/>
      <c r="DC3" s="85"/>
      <c r="DD3" s="85"/>
      <c r="DE3" s="85"/>
      <c r="DF3" s="85"/>
      <c r="DG3" s="85"/>
      <c r="DH3" s="85"/>
      <c r="DI3" s="8" t="s">
        <v>51</v>
      </c>
      <c r="DJ3" s="85"/>
      <c r="DK3" s="85"/>
      <c r="DL3" s="85"/>
      <c r="DM3" s="85"/>
      <c r="DN3" s="85"/>
      <c r="DO3" s="85"/>
    </row>
    <row r="4" spans="1:119">
      <c r="C4" s="10">
        <v>0</v>
      </c>
      <c r="D4" s="10">
        <v>2</v>
      </c>
      <c r="E4" s="10">
        <v>4</v>
      </c>
      <c r="F4" s="10">
        <v>6</v>
      </c>
      <c r="G4" s="10">
        <v>7</v>
      </c>
      <c r="H4" s="11">
        <v>0</v>
      </c>
      <c r="I4" s="11">
        <v>2</v>
      </c>
      <c r="J4" s="11">
        <v>4</v>
      </c>
      <c r="K4" s="11">
        <v>6</v>
      </c>
      <c r="L4" s="11">
        <v>7</v>
      </c>
      <c r="M4" s="10">
        <v>0</v>
      </c>
      <c r="N4" s="10">
        <v>2</v>
      </c>
      <c r="O4" s="10">
        <v>4</v>
      </c>
      <c r="P4" s="10">
        <v>6</v>
      </c>
      <c r="Q4" s="10">
        <v>7</v>
      </c>
      <c r="R4" s="11">
        <v>0</v>
      </c>
      <c r="S4" s="11">
        <v>2</v>
      </c>
      <c r="T4" s="11">
        <v>4</v>
      </c>
      <c r="U4" s="11">
        <v>6</v>
      </c>
      <c r="V4" s="11">
        <v>7</v>
      </c>
      <c r="W4" s="10">
        <v>0</v>
      </c>
      <c r="X4" s="10">
        <v>2</v>
      </c>
      <c r="Y4" s="10">
        <v>4</v>
      </c>
      <c r="Z4" s="10">
        <v>6</v>
      </c>
      <c r="AA4" s="10">
        <v>7</v>
      </c>
      <c r="AB4" s="11">
        <v>0</v>
      </c>
      <c r="AC4" s="11">
        <v>2</v>
      </c>
      <c r="AD4" s="11">
        <v>4</v>
      </c>
      <c r="AE4" s="11">
        <v>6</v>
      </c>
      <c r="AF4" s="11">
        <v>7</v>
      </c>
      <c r="AG4" s="10">
        <v>0</v>
      </c>
      <c r="AH4" s="10">
        <v>2</v>
      </c>
      <c r="AI4" s="10">
        <v>4</v>
      </c>
      <c r="AJ4" s="10">
        <v>6</v>
      </c>
      <c r="AK4" s="10">
        <v>7</v>
      </c>
      <c r="AL4" s="11">
        <v>0</v>
      </c>
      <c r="AM4" s="11">
        <v>2</v>
      </c>
      <c r="AN4" s="11">
        <v>4</v>
      </c>
      <c r="AO4" s="11">
        <v>6</v>
      </c>
      <c r="AP4" s="11">
        <v>7</v>
      </c>
      <c r="AQ4" s="10">
        <v>0</v>
      </c>
      <c r="AR4" s="10">
        <v>2</v>
      </c>
      <c r="AS4" s="10">
        <v>4</v>
      </c>
      <c r="AT4" s="10">
        <v>6</v>
      </c>
      <c r="AU4" s="10">
        <v>7</v>
      </c>
      <c r="AV4" s="11">
        <v>0</v>
      </c>
      <c r="AW4" s="11">
        <v>2</v>
      </c>
      <c r="AX4" s="11">
        <v>4</v>
      </c>
      <c r="AY4" s="11">
        <v>6</v>
      </c>
      <c r="AZ4" s="11">
        <v>7</v>
      </c>
      <c r="BA4" s="10">
        <v>0</v>
      </c>
      <c r="BB4" s="10">
        <v>2</v>
      </c>
      <c r="BC4" s="10">
        <v>4</v>
      </c>
      <c r="BD4" s="10">
        <v>6</v>
      </c>
      <c r="BE4" s="10">
        <v>7</v>
      </c>
      <c r="BF4" s="11">
        <v>0</v>
      </c>
      <c r="BG4" s="11">
        <v>2</v>
      </c>
      <c r="BH4" s="11">
        <v>4</v>
      </c>
      <c r="BI4" s="11">
        <v>6</v>
      </c>
      <c r="BJ4" s="11">
        <v>7</v>
      </c>
      <c r="BK4" s="12">
        <v>0</v>
      </c>
      <c r="BL4" s="12">
        <v>2</v>
      </c>
      <c r="BM4" s="12">
        <v>4</v>
      </c>
      <c r="BN4" s="12">
        <v>6</v>
      </c>
      <c r="BO4" s="12">
        <v>7</v>
      </c>
      <c r="BP4" s="11">
        <v>0</v>
      </c>
      <c r="BQ4" s="11">
        <v>2</v>
      </c>
      <c r="BR4" s="11">
        <v>4</v>
      </c>
      <c r="BS4" s="11">
        <v>6</v>
      </c>
      <c r="BT4" s="11">
        <v>7</v>
      </c>
      <c r="BU4" s="13">
        <v>0</v>
      </c>
      <c r="BV4" s="13">
        <v>2</v>
      </c>
      <c r="BW4" s="13">
        <v>4</v>
      </c>
      <c r="BX4" s="13">
        <v>6</v>
      </c>
      <c r="BY4" s="13">
        <v>7</v>
      </c>
      <c r="BZ4" s="11">
        <v>0</v>
      </c>
      <c r="CA4" s="11">
        <v>2</v>
      </c>
      <c r="CB4" s="11">
        <v>4</v>
      </c>
      <c r="CC4" s="11">
        <v>6</v>
      </c>
      <c r="CD4" s="11">
        <v>7</v>
      </c>
      <c r="CE4" s="11">
        <v>8</v>
      </c>
      <c r="CF4" s="11">
        <v>12</v>
      </c>
      <c r="CG4" s="11">
        <v>13</v>
      </c>
      <c r="CH4" s="11">
        <v>14</v>
      </c>
      <c r="CI4" s="11">
        <v>32</v>
      </c>
      <c r="CJ4" s="11">
        <v>33</v>
      </c>
      <c r="CK4" s="11">
        <v>34</v>
      </c>
      <c r="CL4" s="14">
        <v>35</v>
      </c>
      <c r="CM4" s="14">
        <v>36</v>
      </c>
      <c r="CN4" s="13">
        <v>0</v>
      </c>
      <c r="CO4" s="13">
        <v>2</v>
      </c>
      <c r="CP4" s="13">
        <v>4</v>
      </c>
      <c r="CQ4" s="13">
        <v>6</v>
      </c>
      <c r="CR4" s="13">
        <v>7</v>
      </c>
      <c r="CS4" s="13">
        <v>8</v>
      </c>
      <c r="CT4" s="13">
        <v>12</v>
      </c>
      <c r="CU4" s="13">
        <v>13</v>
      </c>
      <c r="CV4" s="13">
        <v>14</v>
      </c>
      <c r="CW4" s="13">
        <v>32</v>
      </c>
      <c r="CX4" s="13">
        <v>33</v>
      </c>
      <c r="CY4" s="13">
        <v>34</v>
      </c>
      <c r="CZ4" s="15">
        <v>35</v>
      </c>
      <c r="DA4" s="15">
        <v>36</v>
      </c>
      <c r="DB4" s="11">
        <v>0</v>
      </c>
      <c r="DC4" s="11">
        <v>2</v>
      </c>
      <c r="DD4" s="11">
        <v>4</v>
      </c>
      <c r="DE4" s="11">
        <v>6</v>
      </c>
      <c r="DF4" s="11">
        <v>7</v>
      </c>
      <c r="DG4" s="11">
        <v>8</v>
      </c>
      <c r="DH4" s="11">
        <v>12</v>
      </c>
      <c r="DI4" s="11">
        <v>13</v>
      </c>
      <c r="DJ4" s="11">
        <v>14</v>
      </c>
      <c r="DK4" s="11">
        <v>32</v>
      </c>
      <c r="DL4" s="11">
        <v>33</v>
      </c>
      <c r="DM4" s="11">
        <v>34</v>
      </c>
      <c r="DN4" s="14">
        <v>35</v>
      </c>
      <c r="DO4" s="14">
        <v>36</v>
      </c>
    </row>
    <row r="5" spans="1:119">
      <c r="B5" s="80" t="s">
        <v>129</v>
      </c>
      <c r="C5" s="41">
        <v>2.028</v>
      </c>
      <c r="D5" s="22">
        <v>1.101</v>
      </c>
      <c r="E5" s="43">
        <v>1.8080000000000001</v>
      </c>
      <c r="F5" s="16">
        <v>1.05</v>
      </c>
      <c r="G5" s="17">
        <v>1.319</v>
      </c>
      <c r="H5" s="17">
        <v>1.232</v>
      </c>
      <c r="I5" s="41">
        <v>2.0630000000000002</v>
      </c>
      <c r="J5" s="17">
        <v>1.26</v>
      </c>
      <c r="K5" s="43">
        <v>1.8460000000000001</v>
      </c>
      <c r="L5" s="16">
        <v>0.94</v>
      </c>
      <c r="M5" s="41">
        <v>2.0329999999999999</v>
      </c>
      <c r="N5" s="42">
        <v>1.4970000000000001</v>
      </c>
      <c r="O5" s="43">
        <v>1.8080000000000001</v>
      </c>
      <c r="P5" s="22">
        <v>1.167</v>
      </c>
      <c r="Q5" s="16">
        <v>0.81799999999999995</v>
      </c>
      <c r="R5" s="44">
        <v>1.48</v>
      </c>
      <c r="S5" s="44">
        <v>1.4319999999999999</v>
      </c>
      <c r="T5" s="20">
        <v>1.2410000000000001</v>
      </c>
      <c r="U5" s="17">
        <v>1.083</v>
      </c>
      <c r="V5" s="16">
        <v>0.749</v>
      </c>
      <c r="W5" s="44">
        <v>1.5</v>
      </c>
      <c r="X5" s="43">
        <v>1.569</v>
      </c>
      <c r="Y5" s="17">
        <v>0.997</v>
      </c>
      <c r="Z5" s="17">
        <v>1.097</v>
      </c>
      <c r="AA5" s="16">
        <v>0.67</v>
      </c>
      <c r="AB5" s="42">
        <v>1.097</v>
      </c>
      <c r="AC5" s="44">
        <v>1.266</v>
      </c>
      <c r="AD5" s="20">
        <v>1.0680000000000001</v>
      </c>
      <c r="AE5" s="20">
        <v>1.052</v>
      </c>
      <c r="AF5" s="16">
        <v>0.434</v>
      </c>
      <c r="AG5" s="20">
        <v>1.0920000000000001</v>
      </c>
      <c r="AH5" s="20">
        <v>1.081</v>
      </c>
      <c r="AI5" s="42">
        <v>1.246</v>
      </c>
      <c r="AJ5" s="44">
        <v>1.3080000000000001</v>
      </c>
      <c r="AK5" s="16">
        <v>0.44400000000000001</v>
      </c>
      <c r="AL5" s="42">
        <v>1.1479999999999999</v>
      </c>
      <c r="AM5" s="43">
        <v>1.484</v>
      </c>
      <c r="AN5" s="20">
        <v>0.995</v>
      </c>
      <c r="AO5" s="42">
        <v>1.2130000000000001</v>
      </c>
      <c r="AP5" s="16">
        <v>0.45700000000000002</v>
      </c>
      <c r="AQ5" s="44">
        <v>1.321</v>
      </c>
      <c r="AR5" s="44">
        <v>1.36</v>
      </c>
      <c r="AS5" s="44">
        <v>1.345</v>
      </c>
      <c r="AT5" s="42">
        <v>1.2450000000000001</v>
      </c>
      <c r="AU5" s="22">
        <v>0.59799999999999998</v>
      </c>
      <c r="AV5" s="44">
        <v>1.35</v>
      </c>
      <c r="AW5" s="42">
        <v>1.097</v>
      </c>
      <c r="AX5" s="20">
        <v>1.044</v>
      </c>
      <c r="AY5" s="17">
        <v>0.86799999999999999</v>
      </c>
      <c r="AZ5" s="16">
        <v>0.35899999999999999</v>
      </c>
      <c r="BA5" s="44">
        <v>1.3640000000000001</v>
      </c>
      <c r="BB5" s="44">
        <v>1.264</v>
      </c>
      <c r="BC5" s="20">
        <v>1.0149999999999999</v>
      </c>
      <c r="BD5" s="17">
        <v>0.86699999999999999</v>
      </c>
      <c r="BE5" s="22">
        <v>0.53300000000000003</v>
      </c>
      <c r="BF5" s="43">
        <v>1.347</v>
      </c>
      <c r="BG5" s="20">
        <v>0.90800000000000003</v>
      </c>
      <c r="BH5" s="20">
        <v>0.91400000000000003</v>
      </c>
      <c r="BI5" s="20">
        <v>0.83499999999999996</v>
      </c>
      <c r="BJ5" s="16">
        <v>0.254</v>
      </c>
      <c r="BK5" s="44">
        <v>1.27</v>
      </c>
      <c r="BL5" s="42">
        <v>1.1160000000000001</v>
      </c>
      <c r="BM5" s="42">
        <v>0.99399999999999999</v>
      </c>
      <c r="BN5" s="42">
        <v>1.002</v>
      </c>
      <c r="BO5" s="16">
        <v>0.20399999999999999</v>
      </c>
      <c r="BP5" s="43">
        <v>1.349</v>
      </c>
      <c r="BQ5" s="20">
        <v>0.81</v>
      </c>
      <c r="BR5" s="17">
        <v>0.56799999999999995</v>
      </c>
      <c r="BS5" s="22">
        <v>0.44600000000000001</v>
      </c>
      <c r="BT5" s="16">
        <v>0.22700000000000001</v>
      </c>
      <c r="BU5" s="22">
        <v>0.40100000000000002</v>
      </c>
      <c r="BV5" s="42">
        <v>1.012</v>
      </c>
      <c r="BW5" s="17">
        <v>0.502</v>
      </c>
      <c r="BX5" s="42">
        <v>1.06</v>
      </c>
      <c r="BY5" s="16">
        <v>0.22800000000000001</v>
      </c>
      <c r="BZ5" s="95">
        <v>2.028</v>
      </c>
      <c r="CA5" s="42">
        <v>0.92500000000000004</v>
      </c>
      <c r="CB5" s="42">
        <v>1.0629999999999999</v>
      </c>
      <c r="CC5" s="44">
        <v>1.1910000000000001</v>
      </c>
      <c r="CD5" s="16">
        <v>0.24</v>
      </c>
      <c r="CE5" s="16">
        <v>0.25600000000000001</v>
      </c>
      <c r="CF5" s="22">
        <v>0.437</v>
      </c>
      <c r="CG5" s="16">
        <v>0.182</v>
      </c>
      <c r="CH5" s="16">
        <v>0.19400000000000001</v>
      </c>
      <c r="CI5" s="22">
        <v>0.499</v>
      </c>
      <c r="CJ5" s="16">
        <v>0.16900000000000001</v>
      </c>
      <c r="CK5" s="16">
        <v>0.20399999999999999</v>
      </c>
      <c r="CL5" s="16">
        <v>0.28100000000000003</v>
      </c>
      <c r="CM5" s="22">
        <v>0.40500000000000003</v>
      </c>
      <c r="CN5" s="95">
        <v>2.028</v>
      </c>
      <c r="CO5" s="27">
        <v>0.52700000000000002</v>
      </c>
      <c r="CP5" s="32">
        <v>0.67600000000000005</v>
      </c>
      <c r="CQ5" s="32">
        <v>0.55900000000000005</v>
      </c>
      <c r="CR5" s="26">
        <v>0.17199999999999999</v>
      </c>
      <c r="CS5" s="26">
        <v>0.19900000000000001</v>
      </c>
      <c r="CT5" s="26">
        <v>0.28699999999999998</v>
      </c>
      <c r="CU5" s="26">
        <v>0.17399999999999999</v>
      </c>
      <c r="CV5" s="26">
        <v>0.188</v>
      </c>
      <c r="CW5" s="26">
        <v>0.28000000000000003</v>
      </c>
      <c r="CX5" s="26">
        <v>0.17399999999999999</v>
      </c>
      <c r="CY5" s="26">
        <v>0.192</v>
      </c>
      <c r="CZ5" s="26">
        <v>0.20200000000000001</v>
      </c>
      <c r="DA5" s="26">
        <v>0.17499999999999999</v>
      </c>
      <c r="DB5" s="95">
        <v>2.028</v>
      </c>
      <c r="DC5" s="17">
        <v>0.66100000000000003</v>
      </c>
      <c r="DD5" s="20">
        <v>0.84399999999999997</v>
      </c>
      <c r="DE5" s="17">
        <v>0.66900000000000004</v>
      </c>
      <c r="DF5" s="16">
        <v>0.222</v>
      </c>
      <c r="DG5" s="16">
        <v>0.245</v>
      </c>
      <c r="DH5" s="22">
        <v>0.45200000000000001</v>
      </c>
      <c r="DI5" s="16">
        <v>0.247</v>
      </c>
      <c r="DJ5" s="16">
        <v>0.27400000000000002</v>
      </c>
      <c r="DK5" s="17">
        <v>0.57499999999999996</v>
      </c>
      <c r="DL5" s="16">
        <v>0.22700000000000001</v>
      </c>
      <c r="DM5" s="16">
        <v>0.317</v>
      </c>
      <c r="DN5" s="22">
        <v>0.40400000000000003</v>
      </c>
      <c r="DO5" s="22">
        <v>0.36</v>
      </c>
    </row>
    <row r="6" spans="1:119">
      <c r="B6">
        <v>20</v>
      </c>
      <c r="C6" s="19">
        <v>2.3450000000000002</v>
      </c>
      <c r="D6" s="23">
        <v>1.9650000000000001</v>
      </c>
      <c r="E6" s="41">
        <v>2.1</v>
      </c>
      <c r="F6" s="24">
        <v>2.1829999999999998</v>
      </c>
      <c r="G6" s="44">
        <v>1.625</v>
      </c>
      <c r="H6" s="24">
        <v>2.1659999999999999</v>
      </c>
      <c r="I6" s="19">
        <v>2.3570000000000002</v>
      </c>
      <c r="J6" s="24">
        <v>2.2410000000000001</v>
      </c>
      <c r="K6" s="24">
        <v>2.2090000000000001</v>
      </c>
      <c r="L6" s="42">
        <v>1.488</v>
      </c>
      <c r="M6" s="18">
        <v>2.375</v>
      </c>
      <c r="N6" s="18">
        <v>2.427</v>
      </c>
      <c r="O6" s="19">
        <v>2.3130000000000002</v>
      </c>
      <c r="P6" s="43">
        <v>1.7789999999999999</v>
      </c>
      <c r="Q6" s="42">
        <v>1.28</v>
      </c>
      <c r="R6" s="24">
        <v>2.008</v>
      </c>
      <c r="S6" s="18">
        <v>2.4289999999999998</v>
      </c>
      <c r="T6" s="41">
        <v>1.952</v>
      </c>
      <c r="U6" s="23">
        <v>1.825</v>
      </c>
      <c r="V6" s="22">
        <v>0.86599999999999999</v>
      </c>
      <c r="W6" s="19">
        <v>2.2829999999999999</v>
      </c>
      <c r="X6" s="23">
        <v>1.853</v>
      </c>
      <c r="Y6" s="23">
        <v>1.804</v>
      </c>
      <c r="Z6" s="43">
        <v>1.5640000000000001</v>
      </c>
      <c r="AA6" s="42">
        <v>1.266</v>
      </c>
      <c r="AB6" s="24">
        <v>2.0009999999999999</v>
      </c>
      <c r="AC6" s="41">
        <v>1.8620000000000001</v>
      </c>
      <c r="AD6" s="19">
        <v>2.1259999999999999</v>
      </c>
      <c r="AE6" s="41">
        <v>1.768</v>
      </c>
      <c r="AF6" s="20">
        <v>1.0760000000000001</v>
      </c>
      <c r="AG6" s="41">
        <v>1.867</v>
      </c>
      <c r="AH6" s="24">
        <v>1.9330000000000001</v>
      </c>
      <c r="AI6" s="43">
        <v>1.506</v>
      </c>
      <c r="AJ6" s="24">
        <v>2.0590000000000002</v>
      </c>
      <c r="AK6" s="17">
        <v>0.79600000000000004</v>
      </c>
      <c r="AL6" s="23">
        <v>1.754</v>
      </c>
      <c r="AM6" s="41">
        <v>1.84</v>
      </c>
      <c r="AN6" s="23">
        <v>1.6080000000000001</v>
      </c>
      <c r="AO6" s="19">
        <v>2.1930000000000001</v>
      </c>
      <c r="AP6" s="17">
        <v>0.80100000000000005</v>
      </c>
      <c r="AQ6" s="18">
        <v>2.3420000000000001</v>
      </c>
      <c r="AR6" s="24">
        <v>2.056</v>
      </c>
      <c r="AS6" s="19">
        <v>2.2469999999999999</v>
      </c>
      <c r="AT6" s="19">
        <v>2.09</v>
      </c>
      <c r="AU6" s="42">
        <v>1.097</v>
      </c>
      <c r="AV6" s="41">
        <v>1.7749999999999999</v>
      </c>
      <c r="AW6" s="23">
        <v>1.7010000000000001</v>
      </c>
      <c r="AX6" s="43">
        <v>1.4139999999999999</v>
      </c>
      <c r="AY6" s="23">
        <v>1.6539999999999999</v>
      </c>
      <c r="AZ6" s="22">
        <v>0.58799999999999997</v>
      </c>
      <c r="BA6" s="24">
        <v>2.0579999999999998</v>
      </c>
      <c r="BB6" s="43">
        <v>1.5049999999999999</v>
      </c>
      <c r="BC6" s="23">
        <v>1.633</v>
      </c>
      <c r="BD6" s="43">
        <v>1.5629999999999999</v>
      </c>
      <c r="BE6" s="17">
        <v>0.72599999999999998</v>
      </c>
      <c r="BF6" s="18">
        <v>2.2890000000000001</v>
      </c>
      <c r="BG6" s="23">
        <v>1.5469999999999999</v>
      </c>
      <c r="BH6" s="24">
        <v>1.99</v>
      </c>
      <c r="BI6" s="23">
        <v>1.556</v>
      </c>
      <c r="BJ6" s="16">
        <v>0.33800000000000002</v>
      </c>
      <c r="BK6" s="24">
        <v>2.056</v>
      </c>
      <c r="BL6" s="19">
        <v>2.14</v>
      </c>
      <c r="BM6" s="41">
        <v>1.845</v>
      </c>
      <c r="BN6" s="24">
        <v>1.9279999999999999</v>
      </c>
      <c r="BO6" s="16">
        <v>0.29599999999999999</v>
      </c>
      <c r="BP6" s="18">
        <v>2.3980000000000001</v>
      </c>
      <c r="BQ6" s="41">
        <v>1.7330000000000001</v>
      </c>
      <c r="BR6" s="43">
        <v>1.464</v>
      </c>
      <c r="BS6" s="43">
        <v>1.32</v>
      </c>
      <c r="BT6" s="22">
        <v>0.32800000000000001</v>
      </c>
      <c r="BU6" s="41">
        <v>1.7450000000000001</v>
      </c>
      <c r="BV6" s="41">
        <v>1.786</v>
      </c>
      <c r="BW6" s="43">
        <v>1.417</v>
      </c>
      <c r="BX6" s="23">
        <v>1.7170000000000001</v>
      </c>
      <c r="BY6" s="22">
        <v>0.309</v>
      </c>
      <c r="BZ6" s="96">
        <v>2.3450000000000002</v>
      </c>
      <c r="CA6" s="24">
        <v>1.867</v>
      </c>
      <c r="CB6" s="19">
        <v>2.1030000000000002</v>
      </c>
      <c r="CC6" s="18">
        <v>2.2869999999999999</v>
      </c>
      <c r="CD6" s="16">
        <v>0.32100000000000001</v>
      </c>
      <c r="CE6" s="16">
        <v>0.33900000000000002</v>
      </c>
      <c r="CF6" s="17">
        <v>0.73199999999999998</v>
      </c>
      <c r="CG6" s="16">
        <v>0.248</v>
      </c>
      <c r="CH6" s="16">
        <v>0.26300000000000001</v>
      </c>
      <c r="CI6" s="17">
        <v>0.70899999999999996</v>
      </c>
      <c r="CJ6" s="16">
        <v>0.22</v>
      </c>
      <c r="CK6" s="16">
        <v>0.30099999999999999</v>
      </c>
      <c r="CL6" s="22">
        <v>0.52800000000000002</v>
      </c>
      <c r="CM6" s="17">
        <v>0.61399999999999999</v>
      </c>
      <c r="CN6" s="97">
        <v>2.3450000000000002</v>
      </c>
      <c r="CO6" s="54">
        <v>1.175</v>
      </c>
      <c r="CP6" s="54">
        <v>1.1759999999999999</v>
      </c>
      <c r="CQ6" s="54">
        <v>1.2869999999999999</v>
      </c>
      <c r="CR6" s="46">
        <v>0.23699999999999999</v>
      </c>
      <c r="CS6" s="46">
        <v>0.29099999999999998</v>
      </c>
      <c r="CT6" s="47">
        <v>0.46600000000000003</v>
      </c>
      <c r="CU6" s="46">
        <v>0.193</v>
      </c>
      <c r="CV6" s="46">
        <v>0.20699999999999999</v>
      </c>
      <c r="CW6" s="47">
        <v>0.35799999999999998</v>
      </c>
      <c r="CX6" s="46">
        <v>0.19</v>
      </c>
      <c r="CY6" s="46">
        <v>0.20100000000000001</v>
      </c>
      <c r="CZ6" s="46">
        <v>0.224</v>
      </c>
      <c r="DA6" s="46">
        <v>0.189</v>
      </c>
      <c r="DB6" s="96">
        <v>2.3450000000000002</v>
      </c>
      <c r="DC6" s="44">
        <v>1.1879999999999999</v>
      </c>
      <c r="DD6" s="43">
        <v>1.417</v>
      </c>
      <c r="DE6" s="23">
        <v>1.59</v>
      </c>
      <c r="DF6" s="16">
        <v>0.307</v>
      </c>
      <c r="DG6" s="16">
        <v>0.318</v>
      </c>
      <c r="DH6" s="20">
        <v>0.77800000000000002</v>
      </c>
      <c r="DI6" s="16">
        <v>0.30599999999999999</v>
      </c>
      <c r="DJ6" s="22">
        <v>0.38</v>
      </c>
      <c r="DK6" s="42">
        <v>0.93700000000000006</v>
      </c>
      <c r="DL6" s="16">
        <v>0.314</v>
      </c>
      <c r="DM6" s="22">
        <v>0.52100000000000002</v>
      </c>
      <c r="DN6" s="20">
        <v>0.73599999999999999</v>
      </c>
      <c r="DO6" s="20">
        <v>0.753</v>
      </c>
    </row>
    <row r="7" spans="1:119">
      <c r="B7">
        <f t="shared" ref="B7:B19" si="0">B6*2</f>
        <v>40</v>
      </c>
      <c r="C7" s="21">
        <v>2.508</v>
      </c>
      <c r="D7" s="19">
        <v>2.2770000000000001</v>
      </c>
      <c r="E7" s="19">
        <v>2.3069999999999999</v>
      </c>
      <c r="F7" s="24">
        <v>2.169</v>
      </c>
      <c r="G7" s="23">
        <v>1.956</v>
      </c>
      <c r="H7" s="19">
        <v>2.3319999999999999</v>
      </c>
      <c r="I7" s="21">
        <v>2.5190000000000001</v>
      </c>
      <c r="J7" s="19">
        <v>2.2629999999999999</v>
      </c>
      <c r="K7" s="18">
        <v>2.4369999999999998</v>
      </c>
      <c r="L7" s="44">
        <v>1.718</v>
      </c>
      <c r="M7" s="21">
        <v>2.5310000000000001</v>
      </c>
      <c r="N7" s="19">
        <v>2.3450000000000002</v>
      </c>
      <c r="O7" s="18">
        <v>2.4390000000000001</v>
      </c>
      <c r="P7" s="19">
        <v>2.335</v>
      </c>
      <c r="Q7" s="42">
        <v>1.359</v>
      </c>
      <c r="R7" s="18">
        <v>2.4390000000000001</v>
      </c>
      <c r="S7" s="18">
        <v>2.3149999999999999</v>
      </c>
      <c r="T7" s="19">
        <v>2.278</v>
      </c>
      <c r="U7" s="19">
        <v>2.2879999999999998</v>
      </c>
      <c r="V7" s="44">
        <v>1.4350000000000001</v>
      </c>
      <c r="W7" s="21">
        <v>2.5059999999999998</v>
      </c>
      <c r="X7" s="24">
        <v>2.1480000000000001</v>
      </c>
      <c r="Y7" s="24">
        <v>2.0419999999999998</v>
      </c>
      <c r="Z7" s="41">
        <v>1.9590000000000001</v>
      </c>
      <c r="AA7" s="44">
        <v>1.4119999999999999</v>
      </c>
      <c r="AB7" s="19">
        <v>2.181</v>
      </c>
      <c r="AC7" s="19">
        <v>2.1150000000000002</v>
      </c>
      <c r="AD7" s="18">
        <v>2.3679999999999999</v>
      </c>
      <c r="AE7" s="18">
        <v>2.3050000000000002</v>
      </c>
      <c r="AF7" s="43">
        <v>1.5269999999999999</v>
      </c>
      <c r="AG7" s="18">
        <v>2.3370000000000002</v>
      </c>
      <c r="AH7" s="19">
        <v>2.194</v>
      </c>
      <c r="AI7" s="19">
        <v>2.1480000000000001</v>
      </c>
      <c r="AJ7" s="18">
        <v>2.2850000000000001</v>
      </c>
      <c r="AK7" s="44">
        <v>1.385</v>
      </c>
      <c r="AL7" s="19">
        <v>2.2200000000000002</v>
      </c>
      <c r="AM7" s="19">
        <v>2.1429999999999998</v>
      </c>
      <c r="AN7" s="24">
        <v>2.0579999999999998</v>
      </c>
      <c r="AO7" s="18">
        <v>2.2959999999999998</v>
      </c>
      <c r="AP7" s="20">
        <v>1.089</v>
      </c>
      <c r="AQ7" s="21">
        <v>2.5470000000000002</v>
      </c>
      <c r="AR7" s="18">
        <v>2.4039999999999999</v>
      </c>
      <c r="AS7" s="21">
        <v>2.4710000000000001</v>
      </c>
      <c r="AT7" s="18">
        <v>2.3530000000000002</v>
      </c>
      <c r="AU7" s="43">
        <v>1.4159999999999999</v>
      </c>
      <c r="AV7" s="19">
        <v>2.1019999999999999</v>
      </c>
      <c r="AW7" s="24">
        <v>2.056</v>
      </c>
      <c r="AX7" s="24">
        <v>1.97</v>
      </c>
      <c r="AY7" s="24">
        <v>2.0590000000000002</v>
      </c>
      <c r="AZ7" s="20">
        <v>0.95299999999999996</v>
      </c>
      <c r="BA7" s="21">
        <v>2.4350000000000001</v>
      </c>
      <c r="BB7" s="24">
        <v>2.016</v>
      </c>
      <c r="BC7" s="41">
        <v>1.8320000000000001</v>
      </c>
      <c r="BD7" s="19">
        <v>2.1150000000000002</v>
      </c>
      <c r="BE7" s="20">
        <v>1.0469999999999999</v>
      </c>
      <c r="BF7" s="21">
        <v>2.452</v>
      </c>
      <c r="BG7" s="19">
        <v>2.2280000000000002</v>
      </c>
      <c r="BH7" s="19">
        <v>2.0979999999999999</v>
      </c>
      <c r="BI7" s="18">
        <v>2.2480000000000002</v>
      </c>
      <c r="BJ7" s="16">
        <v>0.378</v>
      </c>
      <c r="BK7" s="21">
        <v>2.4790000000000001</v>
      </c>
      <c r="BL7" s="18">
        <v>2.2909999999999999</v>
      </c>
      <c r="BM7" s="18">
        <v>2.4180000000000001</v>
      </c>
      <c r="BN7" s="18">
        <v>2.3039999999999998</v>
      </c>
      <c r="BO7" s="22">
        <v>0.42299999999999999</v>
      </c>
      <c r="BP7" s="21">
        <v>2.5550000000000002</v>
      </c>
      <c r="BQ7" s="19">
        <v>2.073</v>
      </c>
      <c r="BR7" s="23">
        <v>1.5620000000000001</v>
      </c>
      <c r="BS7" s="23">
        <v>1.6659999999999999</v>
      </c>
      <c r="BT7" s="22">
        <v>0.35599999999999998</v>
      </c>
      <c r="BU7" s="19">
        <v>2.3420000000000001</v>
      </c>
      <c r="BV7" s="19">
        <v>2.2770000000000001</v>
      </c>
      <c r="BW7" s="19">
        <v>2.1520000000000001</v>
      </c>
      <c r="BX7" s="19">
        <v>2.2429999999999999</v>
      </c>
      <c r="BY7" s="22">
        <v>0.33500000000000002</v>
      </c>
      <c r="BZ7" s="98">
        <v>2.508</v>
      </c>
      <c r="CA7" s="19">
        <v>2.1379999999999999</v>
      </c>
      <c r="CB7" s="18">
        <v>2.3639999999999999</v>
      </c>
      <c r="CC7" s="21">
        <v>2.5150000000000001</v>
      </c>
      <c r="CD7" s="22">
        <v>0.53300000000000003</v>
      </c>
      <c r="CE7" s="17">
        <v>0.61099999999999999</v>
      </c>
      <c r="CF7" s="44">
        <v>1.2769999999999999</v>
      </c>
      <c r="CG7" s="16">
        <v>0.313</v>
      </c>
      <c r="CH7" s="16">
        <v>0.34200000000000003</v>
      </c>
      <c r="CI7" s="42">
        <v>1.099</v>
      </c>
      <c r="CJ7" s="16">
        <v>0.24399999999999999</v>
      </c>
      <c r="CK7" s="22">
        <v>0.51200000000000001</v>
      </c>
      <c r="CL7" s="20">
        <v>0.80900000000000005</v>
      </c>
      <c r="CM7" s="42">
        <v>1.073</v>
      </c>
      <c r="CN7" s="99">
        <v>2.508</v>
      </c>
      <c r="CO7" s="58">
        <v>1.603</v>
      </c>
      <c r="CP7" s="62">
        <v>1.7729999999999999</v>
      </c>
      <c r="CQ7" s="62">
        <v>1.75</v>
      </c>
      <c r="CR7" s="46">
        <v>0.254</v>
      </c>
      <c r="CS7" s="46">
        <v>0.34899999999999998</v>
      </c>
      <c r="CT7" s="57">
        <v>0.751</v>
      </c>
      <c r="CU7" s="46">
        <v>0.19500000000000001</v>
      </c>
      <c r="CV7" s="46">
        <v>0.224</v>
      </c>
      <c r="CW7" s="48">
        <v>0.63300000000000001</v>
      </c>
      <c r="CX7" s="46">
        <v>0.16500000000000001</v>
      </c>
      <c r="CY7" s="46">
        <v>0.19</v>
      </c>
      <c r="CZ7" s="46">
        <v>0.21299999999999999</v>
      </c>
      <c r="DA7" s="46">
        <v>0.23599999999999999</v>
      </c>
      <c r="DB7" s="98">
        <v>2.508</v>
      </c>
      <c r="DC7" s="41">
        <v>1.679</v>
      </c>
      <c r="DD7" s="24">
        <v>1.863</v>
      </c>
      <c r="DE7" s="24">
        <v>1.8580000000000001</v>
      </c>
      <c r="DF7" s="16">
        <v>0.35399999999999998</v>
      </c>
      <c r="DG7" s="22">
        <v>0.48299999999999998</v>
      </c>
      <c r="DH7" s="44">
        <v>1.1839999999999999</v>
      </c>
      <c r="DI7" s="22">
        <v>0.46100000000000002</v>
      </c>
      <c r="DJ7" s="17">
        <v>0.57599999999999996</v>
      </c>
      <c r="DK7" s="44">
        <v>1.3140000000000001</v>
      </c>
      <c r="DL7" s="17">
        <v>0.53</v>
      </c>
      <c r="DM7" s="20">
        <v>0.83199999999999996</v>
      </c>
      <c r="DN7" s="42">
        <v>1.125</v>
      </c>
      <c r="DO7" s="42">
        <v>0.998</v>
      </c>
    </row>
    <row r="8" spans="1:119">
      <c r="B8">
        <f t="shared" si="0"/>
        <v>80</v>
      </c>
      <c r="C8" s="18">
        <v>2.484</v>
      </c>
      <c r="D8" s="19">
        <v>2.2440000000000002</v>
      </c>
      <c r="E8" s="18">
        <v>2.4129999999999998</v>
      </c>
      <c r="F8" s="21">
        <v>2.5049999999999999</v>
      </c>
      <c r="G8" s="23">
        <v>1.9390000000000001</v>
      </c>
      <c r="H8" s="18">
        <v>2.4220000000000002</v>
      </c>
      <c r="I8" s="18">
        <v>2.4430000000000001</v>
      </c>
      <c r="J8" s="18">
        <v>2.4340000000000002</v>
      </c>
      <c r="K8" s="18">
        <v>2.4279999999999999</v>
      </c>
      <c r="L8" s="23">
        <v>1.899</v>
      </c>
      <c r="M8" s="18">
        <v>2.452</v>
      </c>
      <c r="N8" s="18">
        <v>2.44</v>
      </c>
      <c r="O8" s="18">
        <v>2.41</v>
      </c>
      <c r="P8" s="24">
        <v>2.173</v>
      </c>
      <c r="Q8" s="43">
        <v>1.57</v>
      </c>
      <c r="R8" s="18">
        <v>2.448</v>
      </c>
      <c r="S8" s="21">
        <v>2.5760000000000001</v>
      </c>
      <c r="T8" s="18">
        <v>2.3809999999999998</v>
      </c>
      <c r="U8" s="18">
        <v>2.3170000000000002</v>
      </c>
      <c r="V8" s="43">
        <v>1.627</v>
      </c>
      <c r="W8" s="21">
        <v>2.5190000000000001</v>
      </c>
      <c r="X8" s="19">
        <v>2.25</v>
      </c>
      <c r="Y8" s="24">
        <v>2.1219999999999999</v>
      </c>
      <c r="Z8" s="24">
        <v>2.1110000000000002</v>
      </c>
      <c r="AA8" s="43">
        <v>1.571</v>
      </c>
      <c r="AB8" s="21">
        <v>2.4209999999999998</v>
      </c>
      <c r="AC8" s="18">
        <v>2.4</v>
      </c>
      <c r="AD8" s="21">
        <v>2.528</v>
      </c>
      <c r="AE8" s="18">
        <v>2.4169999999999998</v>
      </c>
      <c r="AF8" s="41">
        <v>1.8540000000000001</v>
      </c>
      <c r="AG8" s="21">
        <v>2.5030000000000001</v>
      </c>
      <c r="AH8" s="18">
        <v>2.371</v>
      </c>
      <c r="AI8" s="18">
        <v>2.363</v>
      </c>
      <c r="AJ8" s="21">
        <v>2.4550000000000001</v>
      </c>
      <c r="AK8" s="23">
        <v>1.698</v>
      </c>
      <c r="AL8" s="21">
        <v>2.423</v>
      </c>
      <c r="AM8" s="18">
        <v>2.3079999999999998</v>
      </c>
      <c r="AN8" s="18">
        <v>2.2999999999999998</v>
      </c>
      <c r="AO8" s="21">
        <v>2.5150000000000001</v>
      </c>
      <c r="AP8" s="43">
        <v>1.5189999999999999</v>
      </c>
      <c r="AQ8" s="30">
        <v>2.6219999999999999</v>
      </c>
      <c r="AR8" s="21">
        <v>2.5760000000000001</v>
      </c>
      <c r="AS8" s="30">
        <v>2.6480000000000001</v>
      </c>
      <c r="AT8" s="21">
        <v>2.4609999999999999</v>
      </c>
      <c r="AU8" s="23">
        <v>1.67</v>
      </c>
      <c r="AV8" s="21">
        <v>2.4700000000000002</v>
      </c>
      <c r="AW8" s="18">
        <v>2.395</v>
      </c>
      <c r="AX8" s="19">
        <v>2.2599999999999998</v>
      </c>
      <c r="AY8" s="18">
        <v>2.3540000000000001</v>
      </c>
      <c r="AZ8" s="42">
        <v>1.1870000000000001</v>
      </c>
      <c r="BA8" s="30">
        <v>2.6190000000000002</v>
      </c>
      <c r="BB8" s="18">
        <v>2.2690000000000001</v>
      </c>
      <c r="BC8" s="18">
        <v>2.3069999999999999</v>
      </c>
      <c r="BD8" s="19">
        <v>2.246</v>
      </c>
      <c r="BE8" s="23">
        <v>1.611</v>
      </c>
      <c r="BF8" s="30">
        <v>2.63</v>
      </c>
      <c r="BG8" s="18">
        <v>2.34</v>
      </c>
      <c r="BH8" s="21">
        <v>2.4769999999999999</v>
      </c>
      <c r="BI8" s="18">
        <v>2.2919999999999998</v>
      </c>
      <c r="BJ8" s="17">
        <v>0.57699999999999996</v>
      </c>
      <c r="BK8" s="21">
        <v>2.5150000000000001</v>
      </c>
      <c r="BL8" s="21">
        <v>2.569</v>
      </c>
      <c r="BM8" s="18">
        <v>2.4289999999999998</v>
      </c>
      <c r="BN8" s="21">
        <v>2.5329999999999999</v>
      </c>
      <c r="BO8" s="17">
        <v>0.63300000000000001</v>
      </c>
      <c r="BP8" s="30">
        <v>2.694</v>
      </c>
      <c r="BQ8" s="18">
        <v>2.399</v>
      </c>
      <c r="BR8" s="19">
        <v>2.1800000000000002</v>
      </c>
      <c r="BS8" s="19">
        <v>2.1669999999999998</v>
      </c>
      <c r="BT8" s="17">
        <v>0.49199999999999999</v>
      </c>
      <c r="BU8" s="18">
        <v>2.5150000000000001</v>
      </c>
      <c r="BV8" s="18">
        <v>2.4950000000000001</v>
      </c>
      <c r="BW8" s="19">
        <v>2.266</v>
      </c>
      <c r="BX8" s="18">
        <v>2.423</v>
      </c>
      <c r="BY8" s="22">
        <v>0.42799999999999999</v>
      </c>
      <c r="BZ8" s="100">
        <v>2.484</v>
      </c>
      <c r="CA8" s="19">
        <v>2.2229999999999999</v>
      </c>
      <c r="CB8" s="21">
        <v>2.4900000000000002</v>
      </c>
      <c r="CC8" s="21">
        <v>2.577</v>
      </c>
      <c r="CD8" s="20">
        <v>0.75900000000000001</v>
      </c>
      <c r="CE8" s="42">
        <v>0.96699999999999997</v>
      </c>
      <c r="CF8" s="23">
        <v>1.6220000000000001</v>
      </c>
      <c r="CG8" s="22">
        <v>0.44600000000000001</v>
      </c>
      <c r="CH8" s="22">
        <v>0.51900000000000002</v>
      </c>
      <c r="CI8" s="43">
        <v>1.4510000000000001</v>
      </c>
      <c r="CJ8" s="22">
        <v>0.38800000000000001</v>
      </c>
      <c r="CK8" s="20">
        <v>0.81</v>
      </c>
      <c r="CL8" s="44">
        <v>1.3</v>
      </c>
      <c r="CM8" s="43">
        <v>1.411</v>
      </c>
      <c r="CN8" s="101">
        <v>2.484</v>
      </c>
      <c r="CO8" s="59">
        <v>2.0259999999999998</v>
      </c>
      <c r="CP8" s="59">
        <v>1.95</v>
      </c>
      <c r="CQ8" s="52">
        <v>2.1960000000000002</v>
      </c>
      <c r="CR8" s="46">
        <v>0.33</v>
      </c>
      <c r="CS8" s="48">
        <v>0.55200000000000005</v>
      </c>
      <c r="CT8" s="54">
        <v>1.2210000000000001</v>
      </c>
      <c r="CU8" s="46">
        <v>0.24099999999999999</v>
      </c>
      <c r="CV8" s="46">
        <v>0.311</v>
      </c>
      <c r="CW8" s="53">
        <v>1.0940000000000001</v>
      </c>
      <c r="CX8" s="46">
        <v>0.16900000000000001</v>
      </c>
      <c r="CY8" s="46">
        <v>0.20899999999999999</v>
      </c>
      <c r="CZ8" s="46">
        <v>0.27300000000000002</v>
      </c>
      <c r="DA8" s="47">
        <v>0.39300000000000002</v>
      </c>
      <c r="DB8" s="100">
        <v>2.484</v>
      </c>
      <c r="DC8" s="19">
        <v>2.0939999999999999</v>
      </c>
      <c r="DD8" s="24">
        <v>2.0379999999999998</v>
      </c>
      <c r="DE8" s="18">
        <v>2.3239999999999998</v>
      </c>
      <c r="DF8" s="22">
        <v>0.49299999999999999</v>
      </c>
      <c r="DG8" s="20">
        <v>0.75800000000000001</v>
      </c>
      <c r="DH8" s="23">
        <v>1.597</v>
      </c>
      <c r="DI8" s="20">
        <v>0.751</v>
      </c>
      <c r="DJ8" s="42">
        <v>0.96</v>
      </c>
      <c r="DK8" s="23">
        <v>1.69</v>
      </c>
      <c r="DL8" s="42">
        <v>0.97899999999999998</v>
      </c>
      <c r="DM8" s="44">
        <v>1.238</v>
      </c>
      <c r="DN8" s="43">
        <v>1.411</v>
      </c>
      <c r="DO8" s="43">
        <v>1.3939999999999999</v>
      </c>
    </row>
    <row r="9" spans="1:119">
      <c r="B9">
        <f t="shared" si="0"/>
        <v>160</v>
      </c>
      <c r="C9" s="21">
        <v>2.5379999999999998</v>
      </c>
      <c r="D9" s="21">
        <v>2.5190000000000001</v>
      </c>
      <c r="E9" s="21">
        <v>2.5329999999999999</v>
      </c>
      <c r="F9" s="18">
        <v>2.415</v>
      </c>
      <c r="G9" s="23">
        <v>1.958</v>
      </c>
      <c r="H9" s="21">
        <v>2.57</v>
      </c>
      <c r="I9" s="18">
        <v>2.4630000000000001</v>
      </c>
      <c r="J9" s="18">
        <v>2.4790000000000001</v>
      </c>
      <c r="K9" s="19">
        <v>2.3109999999999999</v>
      </c>
      <c r="L9" s="23">
        <v>1.919</v>
      </c>
      <c r="M9" s="18">
        <v>2.415</v>
      </c>
      <c r="N9" s="18">
        <v>2.4300000000000002</v>
      </c>
      <c r="O9" s="18">
        <v>2.4220000000000002</v>
      </c>
      <c r="P9" s="18">
        <v>2.4670000000000001</v>
      </c>
      <c r="Q9" s="43">
        <v>1.657</v>
      </c>
      <c r="R9" s="21">
        <v>2.5139999999999998</v>
      </c>
      <c r="S9" s="21">
        <v>2.5409999999999999</v>
      </c>
      <c r="T9" s="21">
        <v>2.4870000000000001</v>
      </c>
      <c r="U9" s="18">
        <v>2.4289999999999998</v>
      </c>
      <c r="V9" s="41">
        <v>1.9</v>
      </c>
      <c r="W9" s="21">
        <v>2.5390000000000001</v>
      </c>
      <c r="X9" s="18">
        <v>2.4180000000000001</v>
      </c>
      <c r="Y9" s="18">
        <v>2.3370000000000002</v>
      </c>
      <c r="Z9" s="18">
        <v>2.3119999999999998</v>
      </c>
      <c r="AA9" s="23">
        <v>1.726</v>
      </c>
      <c r="AB9" s="21">
        <v>2.5379999999999998</v>
      </c>
      <c r="AC9" s="21">
        <v>2.5089999999999999</v>
      </c>
      <c r="AD9" s="30">
        <v>2.59</v>
      </c>
      <c r="AE9" s="21">
        <v>2.5609999999999999</v>
      </c>
      <c r="AF9" s="24">
        <v>2.0710000000000002</v>
      </c>
      <c r="AG9" s="21">
        <v>2.5630000000000002</v>
      </c>
      <c r="AH9" s="21">
        <v>2.5270000000000001</v>
      </c>
      <c r="AI9" s="21">
        <v>2.4369999999999998</v>
      </c>
      <c r="AJ9" s="30">
        <v>2.593</v>
      </c>
      <c r="AK9" s="24">
        <v>1.966</v>
      </c>
      <c r="AL9" s="21">
        <v>2.476</v>
      </c>
      <c r="AM9" s="18">
        <v>2.4140000000000001</v>
      </c>
      <c r="AN9" s="18">
        <v>2.4129999999999998</v>
      </c>
      <c r="AO9" s="30">
        <v>2.6429999999999998</v>
      </c>
      <c r="AP9" s="23">
        <v>1.7470000000000001</v>
      </c>
      <c r="AQ9" s="30">
        <v>2.6160000000000001</v>
      </c>
      <c r="AR9" s="21">
        <v>2.5739999999999998</v>
      </c>
      <c r="AS9" s="30">
        <v>2.677</v>
      </c>
      <c r="AT9" s="21">
        <v>2.5590000000000002</v>
      </c>
      <c r="AU9" s="41">
        <v>1.829</v>
      </c>
      <c r="AV9" s="21">
        <v>2.5840000000000001</v>
      </c>
      <c r="AW9" s="21">
        <v>2.5489999999999999</v>
      </c>
      <c r="AX9" s="21">
        <v>2.4710000000000001</v>
      </c>
      <c r="AY9" s="21">
        <v>2.5859999999999999</v>
      </c>
      <c r="AZ9" s="23">
        <v>1.6759999999999999</v>
      </c>
      <c r="BA9" s="30">
        <v>2.7040000000000002</v>
      </c>
      <c r="BB9" s="21">
        <v>2.5640000000000001</v>
      </c>
      <c r="BC9" s="21">
        <v>2.6059999999999999</v>
      </c>
      <c r="BD9" s="21">
        <v>2.5139999999999998</v>
      </c>
      <c r="BE9" s="24">
        <v>2.0350000000000001</v>
      </c>
      <c r="BF9" s="30">
        <v>2.6850000000000001</v>
      </c>
      <c r="BG9" s="21">
        <v>2.5019999999999998</v>
      </c>
      <c r="BH9" s="21">
        <v>2.5840000000000001</v>
      </c>
      <c r="BI9" s="21">
        <v>2.524</v>
      </c>
      <c r="BJ9" s="20">
        <v>0.81200000000000006</v>
      </c>
      <c r="BK9" s="21">
        <v>2.5510000000000002</v>
      </c>
      <c r="BL9" s="21">
        <v>2.5289999999999999</v>
      </c>
      <c r="BM9" s="21">
        <v>2.5139999999999998</v>
      </c>
      <c r="BN9" s="21">
        <v>2.5670000000000002</v>
      </c>
      <c r="BO9" s="42">
        <v>0.98899999999999999</v>
      </c>
      <c r="BP9" s="30">
        <v>2.69</v>
      </c>
      <c r="BQ9" s="21">
        <v>2.4529999999999998</v>
      </c>
      <c r="BR9" s="21">
        <v>2.4529999999999998</v>
      </c>
      <c r="BS9" s="18">
        <v>2.4159999999999999</v>
      </c>
      <c r="BT9" s="17">
        <v>0.65500000000000003</v>
      </c>
      <c r="BU9" s="21">
        <v>2.637</v>
      </c>
      <c r="BV9" s="21">
        <v>2.633</v>
      </c>
      <c r="BW9" s="21">
        <v>2.5720000000000001</v>
      </c>
      <c r="BX9" s="21">
        <v>2.629</v>
      </c>
      <c r="BY9" s="17">
        <v>0.57199999999999995</v>
      </c>
      <c r="BZ9" s="102">
        <v>2.5379999999999998</v>
      </c>
      <c r="CA9" s="21">
        <v>2.4180000000000001</v>
      </c>
      <c r="CB9" s="21">
        <v>2.5409999999999999</v>
      </c>
      <c r="CC9" s="30">
        <v>2.621</v>
      </c>
      <c r="CD9" s="42">
        <v>0.99</v>
      </c>
      <c r="CE9" s="43">
        <v>1.3819999999999999</v>
      </c>
      <c r="CF9" s="24">
        <v>1.907</v>
      </c>
      <c r="CG9" s="17">
        <v>0.67700000000000005</v>
      </c>
      <c r="CH9" s="17">
        <v>0.72299999999999998</v>
      </c>
      <c r="CI9" s="23">
        <v>1.643</v>
      </c>
      <c r="CJ9" s="17">
        <v>0.72199999999999998</v>
      </c>
      <c r="CK9" s="44">
        <v>1.137</v>
      </c>
      <c r="CL9" s="43">
        <v>1.468</v>
      </c>
      <c r="CM9" s="41">
        <v>1.74</v>
      </c>
      <c r="CN9" s="103">
        <v>2.5379999999999998</v>
      </c>
      <c r="CO9" s="52">
        <v>2.169</v>
      </c>
      <c r="CP9" s="52">
        <v>2.206</v>
      </c>
      <c r="CQ9" s="60">
        <v>2.3519999999999999</v>
      </c>
      <c r="CR9" s="47">
        <v>0.45700000000000002</v>
      </c>
      <c r="CS9" s="57">
        <v>0.86599999999999999</v>
      </c>
      <c r="CT9" s="58">
        <v>1.573</v>
      </c>
      <c r="CU9" s="46">
        <v>0.27600000000000002</v>
      </c>
      <c r="CV9" s="47">
        <v>0.47199999999999998</v>
      </c>
      <c r="CW9" s="58">
        <v>1.5960000000000001</v>
      </c>
      <c r="CX9" s="46">
        <v>0.19900000000000001</v>
      </c>
      <c r="CY9" s="46">
        <v>0.28399999999999997</v>
      </c>
      <c r="CZ9" s="47">
        <v>0.40200000000000002</v>
      </c>
      <c r="DA9" s="48">
        <v>0.57999999999999996</v>
      </c>
      <c r="DB9" s="102">
        <v>2.5379999999999998</v>
      </c>
      <c r="DC9" s="19">
        <v>2.169</v>
      </c>
      <c r="DD9" s="21">
        <v>2.448</v>
      </c>
      <c r="DE9" s="21">
        <v>2.4540000000000002</v>
      </c>
      <c r="DF9" s="20">
        <v>0.76500000000000001</v>
      </c>
      <c r="DG9" s="44">
        <v>1.1279999999999999</v>
      </c>
      <c r="DH9" s="24">
        <v>1.9179999999999999</v>
      </c>
      <c r="DI9" s="44">
        <v>1.2629999999999999</v>
      </c>
      <c r="DJ9" s="43">
        <v>1.351</v>
      </c>
      <c r="DK9" s="24">
        <v>1.9359999999999999</v>
      </c>
      <c r="DL9" s="43">
        <v>1.381</v>
      </c>
      <c r="DM9" s="23">
        <v>1.6579999999999999</v>
      </c>
      <c r="DN9" s="23">
        <v>1.5740000000000001</v>
      </c>
      <c r="DO9" s="41">
        <v>1.8240000000000001</v>
      </c>
    </row>
    <row r="10" spans="1:119">
      <c r="B10">
        <f t="shared" si="0"/>
        <v>320</v>
      </c>
      <c r="C10" s="21">
        <v>2.6</v>
      </c>
      <c r="D10" s="18">
        <v>2.456</v>
      </c>
      <c r="E10" s="21">
        <v>2.6280000000000001</v>
      </c>
      <c r="F10" s="18">
        <v>2.456</v>
      </c>
      <c r="G10" s="24">
        <v>2.1970000000000001</v>
      </c>
      <c r="H10" s="21">
        <v>2.5369999999999999</v>
      </c>
      <c r="I10" s="30">
        <v>2.6469999999999998</v>
      </c>
      <c r="J10" s="18">
        <v>2.4529999999999998</v>
      </c>
      <c r="K10" s="30">
        <v>2.6429999999999998</v>
      </c>
      <c r="L10" s="23">
        <v>1.952</v>
      </c>
      <c r="M10" s="21">
        <v>2.5979999999999999</v>
      </c>
      <c r="N10" s="18">
        <v>2.4689999999999999</v>
      </c>
      <c r="O10" s="21">
        <v>2.59</v>
      </c>
      <c r="P10" s="19">
        <v>2.2839999999999998</v>
      </c>
      <c r="Q10" s="41">
        <v>1.88</v>
      </c>
      <c r="R10" s="21">
        <v>2.5539999999999998</v>
      </c>
      <c r="S10" s="21">
        <v>2.5510000000000002</v>
      </c>
      <c r="T10" s="21">
        <v>2.5510000000000002</v>
      </c>
      <c r="U10" s="21">
        <v>2.57</v>
      </c>
      <c r="V10" s="19">
        <v>2.1659999999999999</v>
      </c>
      <c r="W10" s="21">
        <v>2.5590000000000002</v>
      </c>
      <c r="X10" s="18">
        <v>2.4390000000000001</v>
      </c>
      <c r="Y10" s="21">
        <v>2.5270000000000001</v>
      </c>
      <c r="Z10" s="18">
        <v>2.4220000000000002</v>
      </c>
      <c r="AA10" s="41">
        <v>1.8819999999999999</v>
      </c>
      <c r="AB10" s="21">
        <v>2.5</v>
      </c>
      <c r="AC10" s="21">
        <v>2.5219999999999998</v>
      </c>
      <c r="AD10" s="30">
        <v>2.665</v>
      </c>
      <c r="AE10" s="30">
        <v>2.5939999999999999</v>
      </c>
      <c r="AF10" s="18">
        <v>2.3279999999999998</v>
      </c>
      <c r="AG10" s="21">
        <v>2.5720000000000001</v>
      </c>
      <c r="AH10" s="21">
        <v>2.5579999999999998</v>
      </c>
      <c r="AI10" s="21">
        <v>2.5089999999999999</v>
      </c>
      <c r="AJ10" s="21">
        <v>2.5790000000000002</v>
      </c>
      <c r="AK10" s="19">
        <v>2.113</v>
      </c>
      <c r="AL10" s="21">
        <v>2.4900000000000002</v>
      </c>
      <c r="AM10" s="21">
        <v>2.5350000000000001</v>
      </c>
      <c r="AN10" s="21">
        <v>2.4359999999999999</v>
      </c>
      <c r="AO10" s="30">
        <v>2.6419999999999999</v>
      </c>
      <c r="AP10" s="24">
        <v>2.0379999999999998</v>
      </c>
      <c r="AQ10" s="30">
        <v>2.6749999999999998</v>
      </c>
      <c r="AR10" s="30">
        <v>2.5990000000000002</v>
      </c>
      <c r="AS10" s="30">
        <v>2.6259999999999999</v>
      </c>
      <c r="AT10" s="21">
        <v>2.5609999999999999</v>
      </c>
      <c r="AU10" s="24">
        <v>2.0369999999999999</v>
      </c>
      <c r="AV10" s="21">
        <v>2.5760000000000001</v>
      </c>
      <c r="AW10" s="30">
        <v>2.6179999999999999</v>
      </c>
      <c r="AX10" s="21">
        <v>2.5710000000000002</v>
      </c>
      <c r="AY10" s="30">
        <v>2.6589999999999998</v>
      </c>
      <c r="AZ10" s="24">
        <v>1.98</v>
      </c>
      <c r="BA10" s="30">
        <v>2.6920000000000002</v>
      </c>
      <c r="BB10" s="21">
        <v>2.5489999999999999</v>
      </c>
      <c r="BC10" s="30">
        <v>2.6309999999999998</v>
      </c>
      <c r="BD10" s="21">
        <v>2.5449999999999999</v>
      </c>
      <c r="BE10" s="19">
        <v>2.1320000000000001</v>
      </c>
      <c r="BF10" s="30">
        <v>2.702</v>
      </c>
      <c r="BG10" s="21">
        <v>2.613</v>
      </c>
      <c r="BH10" s="30">
        <v>2.6280000000000001</v>
      </c>
      <c r="BI10" s="30">
        <v>2.6509999999999998</v>
      </c>
      <c r="BJ10" s="44">
        <v>1.1359999999999999</v>
      </c>
      <c r="BK10" s="21">
        <v>2.593</v>
      </c>
      <c r="BL10" s="21">
        <v>2.6019999999999999</v>
      </c>
      <c r="BM10" s="21">
        <v>2.6110000000000002</v>
      </c>
      <c r="BN10" s="21">
        <v>2.5710000000000002</v>
      </c>
      <c r="BO10" s="23">
        <v>1.5169999999999999</v>
      </c>
      <c r="BP10" s="30">
        <v>2.694</v>
      </c>
      <c r="BQ10" s="21">
        <v>2.5419999999999998</v>
      </c>
      <c r="BR10" s="18">
        <v>2.3740000000000001</v>
      </c>
      <c r="BS10" s="18">
        <v>2.5070000000000001</v>
      </c>
      <c r="BT10" s="42">
        <v>1.101</v>
      </c>
      <c r="BU10" s="21">
        <v>2.66</v>
      </c>
      <c r="BV10" s="21">
        <v>2.7330000000000001</v>
      </c>
      <c r="BW10" s="21">
        <v>2.6379999999999999</v>
      </c>
      <c r="BX10" s="21">
        <v>2.7040000000000002</v>
      </c>
      <c r="BY10" s="42">
        <v>0.91100000000000003</v>
      </c>
      <c r="BZ10" s="104">
        <v>2.6</v>
      </c>
      <c r="CA10" s="18">
        <v>2.35</v>
      </c>
      <c r="CB10" s="21">
        <v>2.536</v>
      </c>
      <c r="CC10" s="21">
        <v>2.593</v>
      </c>
      <c r="CD10" s="23">
        <v>1.4810000000000001</v>
      </c>
      <c r="CE10" s="23">
        <v>1.6220000000000001</v>
      </c>
      <c r="CF10" s="19">
        <v>2.0649999999999999</v>
      </c>
      <c r="CG10" s="42">
        <v>1.032</v>
      </c>
      <c r="CH10" s="44">
        <v>1.133</v>
      </c>
      <c r="CI10" s="24">
        <v>2.0339999999999998</v>
      </c>
      <c r="CJ10" s="42">
        <v>0.98799999999999999</v>
      </c>
      <c r="CK10" s="23">
        <v>1.5740000000000001</v>
      </c>
      <c r="CL10" s="23">
        <v>1.653</v>
      </c>
      <c r="CM10" s="41">
        <v>1.905</v>
      </c>
      <c r="CN10" s="105">
        <v>2.6</v>
      </c>
      <c r="CO10" s="60">
        <v>2.2909999999999999</v>
      </c>
      <c r="CP10" s="60">
        <v>2.359</v>
      </c>
      <c r="CQ10" s="60">
        <v>2.3620000000000001</v>
      </c>
      <c r="CR10" s="48">
        <v>0.63900000000000001</v>
      </c>
      <c r="CS10" s="54">
        <v>1.1479999999999999</v>
      </c>
      <c r="CT10" s="62">
        <v>1.778</v>
      </c>
      <c r="CU10" s="47">
        <v>0.44900000000000001</v>
      </c>
      <c r="CV10" s="57">
        <v>0.77300000000000002</v>
      </c>
      <c r="CW10" s="62">
        <v>1.8480000000000001</v>
      </c>
      <c r="CX10" s="46">
        <v>0.28799999999999998</v>
      </c>
      <c r="CY10" s="47">
        <v>0.42099999999999999</v>
      </c>
      <c r="CZ10" s="48">
        <v>0.67200000000000004</v>
      </c>
      <c r="DA10" s="53">
        <v>1.012</v>
      </c>
      <c r="DB10" s="104">
        <v>2.6</v>
      </c>
      <c r="DC10" s="18">
        <v>2.3530000000000002</v>
      </c>
      <c r="DD10" s="18">
        <v>2.3410000000000002</v>
      </c>
      <c r="DE10" s="21">
        <v>2.5350000000000001</v>
      </c>
      <c r="DF10" s="44">
        <v>1.1080000000000001</v>
      </c>
      <c r="DG10" s="23">
        <v>1.486</v>
      </c>
      <c r="DH10" s="19">
        <v>2.198</v>
      </c>
      <c r="DI10" s="23">
        <v>1.552</v>
      </c>
      <c r="DJ10" s="41">
        <v>1.69</v>
      </c>
      <c r="DK10" s="24">
        <v>2.0910000000000002</v>
      </c>
      <c r="DL10" s="23">
        <v>1.6539999999999999</v>
      </c>
      <c r="DM10" s="41">
        <v>1.7569999999999999</v>
      </c>
      <c r="DN10" s="41">
        <v>1.82</v>
      </c>
      <c r="DO10" s="41">
        <v>1.823</v>
      </c>
    </row>
    <row r="11" spans="1:119">
      <c r="B11">
        <f t="shared" si="0"/>
        <v>640</v>
      </c>
      <c r="C11" s="21">
        <v>2.56</v>
      </c>
      <c r="D11" s="21">
        <v>2.6070000000000002</v>
      </c>
      <c r="E11" s="21">
        <v>2.5640000000000001</v>
      </c>
      <c r="F11" s="30">
        <v>2.6349999999999998</v>
      </c>
      <c r="G11" s="24">
        <v>2.1619999999999999</v>
      </c>
      <c r="H11" s="21">
        <v>2.6040000000000001</v>
      </c>
      <c r="I11" s="21">
        <v>2.6040000000000001</v>
      </c>
      <c r="J11" s="21">
        <v>2.5110000000000001</v>
      </c>
      <c r="K11" s="21">
        <v>2.56</v>
      </c>
      <c r="L11" s="23">
        <v>1.974</v>
      </c>
      <c r="M11" s="18">
        <v>2.4860000000000002</v>
      </c>
      <c r="N11" s="18">
        <v>2.407</v>
      </c>
      <c r="O11" s="18">
        <v>2.431</v>
      </c>
      <c r="P11" s="18">
        <v>2.488</v>
      </c>
      <c r="Q11" s="41">
        <v>2.0009999999999999</v>
      </c>
      <c r="R11" s="18">
        <v>2.4009999999999998</v>
      </c>
      <c r="S11" s="30">
        <v>2.6</v>
      </c>
      <c r="T11" s="21">
        <v>2.5590000000000002</v>
      </c>
      <c r="U11" s="30">
        <v>2.6040000000000001</v>
      </c>
      <c r="V11" s="18">
        <v>2.3460000000000001</v>
      </c>
      <c r="W11" s="21">
        <v>2.536</v>
      </c>
      <c r="X11" s="21">
        <v>2.4540000000000002</v>
      </c>
      <c r="Y11" s="18">
        <v>2.3220000000000001</v>
      </c>
      <c r="Z11" s="18">
        <v>2.4279999999999999</v>
      </c>
      <c r="AA11" s="24">
        <v>2.0049999999999999</v>
      </c>
      <c r="AB11" s="21">
        <v>2.4969999999999999</v>
      </c>
      <c r="AC11" s="21">
        <v>2.5710000000000002</v>
      </c>
      <c r="AD11" s="30">
        <v>2.6339999999999999</v>
      </c>
      <c r="AE11" s="30">
        <v>2.6040000000000001</v>
      </c>
      <c r="AF11" s="18">
        <v>2.4119999999999999</v>
      </c>
      <c r="AG11" s="21">
        <v>2.573</v>
      </c>
      <c r="AH11" s="30">
        <v>2.5960000000000001</v>
      </c>
      <c r="AI11" s="21">
        <v>2.496</v>
      </c>
      <c r="AJ11" s="30">
        <v>2.589</v>
      </c>
      <c r="AK11" s="19">
        <v>2.1749999999999998</v>
      </c>
      <c r="AL11" s="21">
        <v>2.4950000000000001</v>
      </c>
      <c r="AM11" s="21">
        <v>2.5390000000000001</v>
      </c>
      <c r="AN11" s="21">
        <v>2.5209999999999999</v>
      </c>
      <c r="AO11" s="30">
        <v>2.63</v>
      </c>
      <c r="AP11" s="19">
        <v>2.1539999999999999</v>
      </c>
      <c r="AQ11" s="30">
        <v>2.7229999999999999</v>
      </c>
      <c r="AR11" s="30">
        <v>2.6349999999999998</v>
      </c>
      <c r="AS11" s="30">
        <v>2.702</v>
      </c>
      <c r="AT11" s="30">
        <v>2.6459999999999999</v>
      </c>
      <c r="AU11" s="19">
        <v>2.169</v>
      </c>
      <c r="AV11" s="30">
        <v>2.6509999999999998</v>
      </c>
      <c r="AW11" s="30">
        <v>2.66</v>
      </c>
      <c r="AX11" s="21">
        <v>2.581</v>
      </c>
      <c r="AY11" s="30">
        <v>2.6869999999999998</v>
      </c>
      <c r="AZ11" s="19">
        <v>2.2480000000000002</v>
      </c>
      <c r="BA11" s="30">
        <v>2.73</v>
      </c>
      <c r="BB11" s="30">
        <v>2.6160000000000001</v>
      </c>
      <c r="BC11" s="30">
        <v>2.665</v>
      </c>
      <c r="BD11" s="21">
        <v>2.597</v>
      </c>
      <c r="BE11" s="18">
        <v>2.3719999999999999</v>
      </c>
      <c r="BF11" s="30">
        <v>2.722</v>
      </c>
      <c r="BG11" s="21">
        <v>2.6070000000000002</v>
      </c>
      <c r="BH11" s="30">
        <v>2.7040000000000002</v>
      </c>
      <c r="BI11" s="30">
        <v>2.665</v>
      </c>
      <c r="BJ11" s="23">
        <v>1.58</v>
      </c>
      <c r="BK11" s="21">
        <v>2.5990000000000002</v>
      </c>
      <c r="BL11" s="21">
        <v>2.6030000000000002</v>
      </c>
      <c r="BM11" s="21">
        <v>2.4940000000000002</v>
      </c>
      <c r="BN11" s="30">
        <v>2.617</v>
      </c>
      <c r="BO11" s="41">
        <v>1.738</v>
      </c>
      <c r="BP11" s="30">
        <v>2.7040000000000002</v>
      </c>
      <c r="BQ11" s="30">
        <v>2.6629999999999998</v>
      </c>
      <c r="BR11" s="30">
        <v>2.6629999999999998</v>
      </c>
      <c r="BS11" s="21">
        <v>2.5750000000000002</v>
      </c>
      <c r="BT11" s="43">
        <v>1.502</v>
      </c>
      <c r="BU11" s="21">
        <v>2.6890000000000001</v>
      </c>
      <c r="BV11" s="21">
        <v>2.7330000000000001</v>
      </c>
      <c r="BW11" s="21">
        <v>2.694</v>
      </c>
      <c r="BX11" s="21">
        <v>2.718</v>
      </c>
      <c r="BY11" s="44">
        <v>1.1679999999999999</v>
      </c>
      <c r="BZ11" s="106">
        <v>2.56</v>
      </c>
      <c r="CA11" s="21">
        <v>2.4590000000000001</v>
      </c>
      <c r="CB11" s="30">
        <v>2.629</v>
      </c>
      <c r="CC11" s="30">
        <v>2.657</v>
      </c>
      <c r="CD11" s="24">
        <v>1.91</v>
      </c>
      <c r="CE11" s="19">
        <v>2.052</v>
      </c>
      <c r="CF11" s="18">
        <v>2.2599999999999998</v>
      </c>
      <c r="CG11" s="23">
        <v>1.544</v>
      </c>
      <c r="CH11" s="43">
        <v>1.44</v>
      </c>
      <c r="CI11" s="24">
        <v>1.976</v>
      </c>
      <c r="CJ11" s="43">
        <v>1.44</v>
      </c>
      <c r="CK11" s="23">
        <v>1.6990000000000001</v>
      </c>
      <c r="CL11" s="41">
        <v>1.8520000000000001</v>
      </c>
      <c r="CM11" s="24">
        <v>2.044</v>
      </c>
      <c r="CN11" s="107">
        <v>2.56</v>
      </c>
      <c r="CO11" s="60">
        <v>2.4129999999999998</v>
      </c>
      <c r="CP11" s="49">
        <v>2.4969999999999999</v>
      </c>
      <c r="CQ11" s="49">
        <v>2.5510000000000002</v>
      </c>
      <c r="CR11" s="53">
        <v>1.004</v>
      </c>
      <c r="CS11" s="58">
        <v>1.619</v>
      </c>
      <c r="CT11" s="52">
        <v>2.0870000000000002</v>
      </c>
      <c r="CU11" s="48">
        <v>0.64</v>
      </c>
      <c r="CV11" s="54">
        <v>1.115</v>
      </c>
      <c r="CW11" s="52">
        <v>2.149</v>
      </c>
      <c r="CX11" s="47">
        <v>0.43099999999999999</v>
      </c>
      <c r="CY11" s="48">
        <v>0.67100000000000004</v>
      </c>
      <c r="CZ11" s="54">
        <v>1.1419999999999999</v>
      </c>
      <c r="DA11" s="63">
        <v>1.343</v>
      </c>
      <c r="DB11" s="106">
        <v>2.56</v>
      </c>
      <c r="DC11" s="21">
        <v>2.5339999999999998</v>
      </c>
      <c r="DD11" s="30">
        <v>2.6070000000000002</v>
      </c>
      <c r="DE11" s="30">
        <v>2.6389999999999998</v>
      </c>
      <c r="DF11" s="23">
        <v>1.498</v>
      </c>
      <c r="DG11" s="24">
        <v>1.8879999999999999</v>
      </c>
      <c r="DH11" s="18">
        <v>2.282</v>
      </c>
      <c r="DI11" s="24">
        <v>2.0329999999999999</v>
      </c>
      <c r="DJ11" s="41">
        <v>1.698</v>
      </c>
      <c r="DK11" s="19">
        <v>2.2869999999999999</v>
      </c>
      <c r="DL11" s="24">
        <v>2.012</v>
      </c>
      <c r="DM11" s="24">
        <v>2.0659999999999998</v>
      </c>
      <c r="DN11" s="24">
        <v>1.9419999999999999</v>
      </c>
      <c r="DO11" s="19">
        <v>2.1890000000000001</v>
      </c>
    </row>
    <row r="12" spans="1:119">
      <c r="B12">
        <f t="shared" si="0"/>
        <v>1280</v>
      </c>
      <c r="C12" s="21">
        <v>2.5350000000000001</v>
      </c>
      <c r="D12" s="18">
        <v>2.4039999999999999</v>
      </c>
      <c r="E12" s="21">
        <v>2.5529999999999999</v>
      </c>
      <c r="F12" s="18">
        <v>2.4670000000000001</v>
      </c>
      <c r="G12" s="41">
        <v>2.101</v>
      </c>
      <c r="H12" s="18">
        <v>2.3769999999999998</v>
      </c>
      <c r="I12" s="21">
        <v>2.581</v>
      </c>
      <c r="J12" s="18">
        <v>2.4990000000000001</v>
      </c>
      <c r="K12" s="19">
        <v>2.2890000000000001</v>
      </c>
      <c r="L12" s="24">
        <v>2.2370000000000001</v>
      </c>
      <c r="M12" s="21">
        <v>2.5470000000000002</v>
      </c>
      <c r="N12" s="21">
        <v>2.508</v>
      </c>
      <c r="O12" s="21">
        <v>2.5329999999999999</v>
      </c>
      <c r="P12" s="19">
        <v>2.2999999999999998</v>
      </c>
      <c r="Q12" s="24">
        <v>2.1190000000000002</v>
      </c>
      <c r="R12" s="30">
        <v>2.6779999999999999</v>
      </c>
      <c r="S12" s="30">
        <v>2.64</v>
      </c>
      <c r="T12" s="30">
        <v>2.6150000000000002</v>
      </c>
      <c r="U12" s="21">
        <v>2.5939999999999999</v>
      </c>
      <c r="V12" s="18">
        <v>2.4249999999999998</v>
      </c>
      <c r="W12" s="21">
        <v>2.4969999999999999</v>
      </c>
      <c r="X12" s="21">
        <v>2.512</v>
      </c>
      <c r="Y12" s="21">
        <v>2.512</v>
      </c>
      <c r="Z12" s="21">
        <v>2.4670000000000001</v>
      </c>
      <c r="AA12" s="24">
        <v>2.141</v>
      </c>
      <c r="AB12" s="21">
        <v>2.5259999999999998</v>
      </c>
      <c r="AC12" s="30">
        <v>2.6429999999999998</v>
      </c>
      <c r="AD12" s="30">
        <v>2.6840000000000002</v>
      </c>
      <c r="AE12" s="30">
        <v>2.6429999999999998</v>
      </c>
      <c r="AF12" s="21">
        <v>2.46</v>
      </c>
      <c r="AG12" s="30">
        <v>2.5990000000000002</v>
      </c>
      <c r="AH12" s="30">
        <v>2.5979999999999999</v>
      </c>
      <c r="AI12" s="21">
        <v>2.536</v>
      </c>
      <c r="AJ12" s="30">
        <v>2.62</v>
      </c>
      <c r="AK12" s="18">
        <v>2.3479999999999999</v>
      </c>
      <c r="AL12" s="21">
        <v>2.516</v>
      </c>
      <c r="AM12" s="21">
        <v>2.56</v>
      </c>
      <c r="AN12" s="21">
        <v>2.4390000000000001</v>
      </c>
      <c r="AO12" s="30">
        <v>2.6960000000000002</v>
      </c>
      <c r="AP12" s="19">
        <v>2.23</v>
      </c>
      <c r="AQ12" s="30">
        <v>2.6619999999999999</v>
      </c>
      <c r="AR12" s="30">
        <v>2.6120000000000001</v>
      </c>
      <c r="AS12" s="30">
        <v>2.7069999999999999</v>
      </c>
      <c r="AT12" s="30">
        <v>2.5960000000000001</v>
      </c>
      <c r="AU12" s="18">
        <v>2.3149999999999999</v>
      </c>
      <c r="AV12" s="30">
        <v>2.6739999999999999</v>
      </c>
      <c r="AW12" s="30">
        <v>2.7069999999999999</v>
      </c>
      <c r="AX12" s="30">
        <v>2.617</v>
      </c>
      <c r="AY12" s="30">
        <v>2.6680000000000001</v>
      </c>
      <c r="AZ12" s="18">
        <v>2.363</v>
      </c>
      <c r="BA12" s="30">
        <v>2.6989999999999998</v>
      </c>
      <c r="BB12" s="30">
        <v>2.6440000000000001</v>
      </c>
      <c r="BC12" s="30">
        <v>2.673</v>
      </c>
      <c r="BD12" s="30">
        <v>2.6269999999999998</v>
      </c>
      <c r="BE12" s="21">
        <v>2.4620000000000002</v>
      </c>
      <c r="BF12" s="30">
        <v>2.7360000000000002</v>
      </c>
      <c r="BG12" s="30">
        <v>2.6669999999999998</v>
      </c>
      <c r="BH12" s="30">
        <v>2.6760000000000002</v>
      </c>
      <c r="BI12" s="30">
        <v>2.6560000000000001</v>
      </c>
      <c r="BJ12" s="41">
        <v>1.8580000000000001</v>
      </c>
      <c r="BK12" s="21">
        <v>2.5950000000000002</v>
      </c>
      <c r="BL12" s="21">
        <v>2.6040000000000001</v>
      </c>
      <c r="BM12" s="21">
        <v>2.5870000000000002</v>
      </c>
      <c r="BN12" s="21">
        <v>2.61</v>
      </c>
      <c r="BO12" s="19">
        <v>2.0840000000000001</v>
      </c>
      <c r="BP12" s="30">
        <v>2.7429999999999999</v>
      </c>
      <c r="BQ12" s="30">
        <v>2.6560000000000001</v>
      </c>
      <c r="BR12" s="18">
        <v>2.4980000000000002</v>
      </c>
      <c r="BS12" s="21">
        <v>2.6230000000000002</v>
      </c>
      <c r="BT12" s="41">
        <v>1.851</v>
      </c>
      <c r="BU12" s="21">
        <v>2.6930000000000001</v>
      </c>
      <c r="BV12" s="21">
        <v>2.7570000000000001</v>
      </c>
      <c r="BW12" s="21">
        <v>2.6989999999999998</v>
      </c>
      <c r="BX12" s="21">
        <v>2.7170000000000001</v>
      </c>
      <c r="BY12" s="41">
        <v>1.7310000000000001</v>
      </c>
      <c r="BZ12" s="102">
        <v>2.5350000000000001</v>
      </c>
      <c r="CA12" s="21">
        <v>2.548</v>
      </c>
      <c r="CB12" s="30">
        <v>2.69</v>
      </c>
      <c r="CC12" s="30">
        <v>2.7040000000000002</v>
      </c>
      <c r="CD12" s="18">
        <v>2.3210000000000002</v>
      </c>
      <c r="CE12" s="18">
        <v>2.3090000000000002</v>
      </c>
      <c r="CF12" s="21">
        <v>2.4609999999999999</v>
      </c>
      <c r="CG12" s="24">
        <v>2.0209999999999999</v>
      </c>
      <c r="CH12" s="24">
        <v>1.907</v>
      </c>
      <c r="CI12" s="19">
        <v>2.2250000000000001</v>
      </c>
      <c r="CJ12" s="41">
        <v>1.9019999999999999</v>
      </c>
      <c r="CK12" s="24">
        <v>2.0219999999999998</v>
      </c>
      <c r="CL12" s="19">
        <v>2.149</v>
      </c>
      <c r="CM12" s="19">
        <v>2.1850000000000001</v>
      </c>
      <c r="CN12" s="103">
        <v>2.5350000000000001</v>
      </c>
      <c r="CO12" s="49">
        <v>2.5489999999999999</v>
      </c>
      <c r="CP12" s="49">
        <v>2.54</v>
      </c>
      <c r="CQ12" s="49">
        <v>2.4750000000000001</v>
      </c>
      <c r="CR12" s="63">
        <v>1.458</v>
      </c>
      <c r="CS12" s="59">
        <v>1.89</v>
      </c>
      <c r="CT12" s="60">
        <v>2.3250000000000002</v>
      </c>
      <c r="CU12" s="53">
        <v>1.0669999999999999</v>
      </c>
      <c r="CV12" s="62">
        <v>1.782</v>
      </c>
      <c r="CW12" s="52">
        <v>2.2930000000000001</v>
      </c>
      <c r="CX12" s="48">
        <v>0.71499999999999997</v>
      </c>
      <c r="CY12" s="53">
        <v>1.1180000000000001</v>
      </c>
      <c r="CZ12" s="58">
        <v>1.532</v>
      </c>
      <c r="DA12" s="59">
        <v>1.9530000000000001</v>
      </c>
      <c r="DB12" s="102">
        <v>2.5350000000000001</v>
      </c>
      <c r="DC12" s="21">
        <v>2.5510000000000002</v>
      </c>
      <c r="DD12" s="21">
        <v>2.5950000000000002</v>
      </c>
      <c r="DE12" s="30">
        <v>2.677</v>
      </c>
      <c r="DF12" s="24">
        <v>1.996</v>
      </c>
      <c r="DG12" s="19">
        <v>2.1789999999999998</v>
      </c>
      <c r="DH12" s="21">
        <v>2.508</v>
      </c>
      <c r="DI12" s="18">
        <v>2.3149999999999999</v>
      </c>
      <c r="DJ12" s="18">
        <v>2.2810000000000001</v>
      </c>
      <c r="DK12" s="18">
        <v>2.343</v>
      </c>
      <c r="DL12" s="19">
        <v>2.1869999999999998</v>
      </c>
      <c r="DM12" s="19">
        <v>2.2080000000000002</v>
      </c>
      <c r="DN12" s="24">
        <v>2.101</v>
      </c>
      <c r="DO12" s="19">
        <v>2.1680000000000001</v>
      </c>
    </row>
    <row r="13" spans="1:119">
      <c r="B13">
        <f t="shared" si="0"/>
        <v>2560</v>
      </c>
      <c r="C13" s="18">
        <v>2.4950000000000001</v>
      </c>
      <c r="D13" s="21">
        <v>2.5329999999999999</v>
      </c>
      <c r="E13" s="21">
        <v>2.504</v>
      </c>
      <c r="F13" s="18">
        <v>2.468</v>
      </c>
      <c r="G13" s="18">
        <v>2.391</v>
      </c>
      <c r="H13" s="21">
        <v>2.516</v>
      </c>
      <c r="I13" s="21">
        <v>2.5209999999999999</v>
      </c>
      <c r="J13" s="30">
        <v>2.64</v>
      </c>
      <c r="K13" s="18">
        <v>2.4990000000000001</v>
      </c>
      <c r="L13" s="24">
        <v>2.1659999999999999</v>
      </c>
      <c r="M13" s="21">
        <v>2.605</v>
      </c>
      <c r="N13" s="21">
        <v>2.5070000000000001</v>
      </c>
      <c r="O13" s="21">
        <v>2.6219999999999999</v>
      </c>
      <c r="P13" s="30">
        <v>2.7120000000000002</v>
      </c>
      <c r="Q13" s="19">
        <v>2.1779999999999999</v>
      </c>
      <c r="R13" s="30">
        <v>2.6179999999999999</v>
      </c>
      <c r="S13" s="21">
        <v>2.5649999999999999</v>
      </c>
      <c r="T13" s="30">
        <v>2.5990000000000002</v>
      </c>
      <c r="U13" s="30">
        <v>2.5979999999999999</v>
      </c>
      <c r="V13" s="21">
        <v>2.5409999999999999</v>
      </c>
      <c r="W13" s="21">
        <v>2.5939999999999999</v>
      </c>
      <c r="X13" s="21">
        <v>2.4929999999999999</v>
      </c>
      <c r="Y13" s="21">
        <v>2.5009999999999999</v>
      </c>
      <c r="Z13" s="18">
        <v>2.42</v>
      </c>
      <c r="AA13" s="24">
        <v>2.1280000000000001</v>
      </c>
      <c r="AB13" s="21">
        <v>2.5499999999999998</v>
      </c>
      <c r="AC13" s="30">
        <v>2.6080000000000001</v>
      </c>
      <c r="AD13" s="30">
        <v>2.6779999999999999</v>
      </c>
      <c r="AE13" s="30">
        <v>2.613</v>
      </c>
      <c r="AF13" s="21">
        <v>2.532</v>
      </c>
      <c r="AG13" s="30">
        <v>2.6339999999999999</v>
      </c>
      <c r="AH13" s="30">
        <v>2.6110000000000002</v>
      </c>
      <c r="AI13" s="21">
        <v>2.5339999999999998</v>
      </c>
      <c r="AJ13" s="30">
        <v>2.5990000000000002</v>
      </c>
      <c r="AK13" s="18">
        <v>2.3809999999999998</v>
      </c>
      <c r="AL13" s="21">
        <v>2.5150000000000001</v>
      </c>
      <c r="AM13" s="21">
        <v>2.5720000000000001</v>
      </c>
      <c r="AN13" s="30">
        <v>2.59</v>
      </c>
      <c r="AO13" s="30">
        <v>2.698</v>
      </c>
      <c r="AP13" s="21">
        <v>2.4350000000000001</v>
      </c>
      <c r="AQ13" s="30">
        <v>2.7389999999999999</v>
      </c>
      <c r="AR13" s="30">
        <v>2.6640000000000001</v>
      </c>
      <c r="AS13" s="30">
        <v>2.7389999999999999</v>
      </c>
      <c r="AT13" s="30">
        <v>2.645</v>
      </c>
      <c r="AU13" s="19">
        <v>2.226</v>
      </c>
      <c r="AV13" s="30">
        <v>2.653</v>
      </c>
      <c r="AW13" s="30">
        <v>2.68</v>
      </c>
      <c r="AX13" s="30">
        <v>2.6659999999999999</v>
      </c>
      <c r="AY13" s="30">
        <v>2.7320000000000002</v>
      </c>
      <c r="AZ13" s="21">
        <v>2.4489999999999998</v>
      </c>
      <c r="BA13" s="30">
        <v>2.7229999999999999</v>
      </c>
      <c r="BB13" s="30">
        <v>2.645</v>
      </c>
      <c r="BC13" s="30">
        <v>2.677</v>
      </c>
      <c r="BD13" s="30">
        <v>2.61</v>
      </c>
      <c r="BE13" s="21">
        <v>2.5569999999999999</v>
      </c>
      <c r="BF13" s="30">
        <v>2.76</v>
      </c>
      <c r="BG13" s="30">
        <v>2.65</v>
      </c>
      <c r="BH13" s="30">
        <v>2.7709999999999999</v>
      </c>
      <c r="BI13" s="30">
        <v>2.6269999999999998</v>
      </c>
      <c r="BJ13" s="19">
        <v>2.2309999999999999</v>
      </c>
      <c r="BK13" s="21">
        <v>2.57</v>
      </c>
      <c r="BL13" s="30">
        <v>2.6230000000000002</v>
      </c>
      <c r="BM13" s="21">
        <v>2.472</v>
      </c>
      <c r="BN13" s="30">
        <v>2.6419999999999999</v>
      </c>
      <c r="BO13" s="24">
        <v>2.0569999999999999</v>
      </c>
      <c r="BP13" s="30">
        <v>2.6549999999999998</v>
      </c>
      <c r="BQ13" s="30">
        <v>2.6629999999999998</v>
      </c>
      <c r="BR13" s="30">
        <v>2.6629999999999998</v>
      </c>
      <c r="BS13" s="21">
        <v>2.6579999999999999</v>
      </c>
      <c r="BT13" s="19">
        <v>2.2280000000000002</v>
      </c>
      <c r="BU13" s="21">
        <v>2.7320000000000002</v>
      </c>
      <c r="BV13" s="21">
        <v>2.738</v>
      </c>
      <c r="BW13" s="21">
        <v>2.7130000000000001</v>
      </c>
      <c r="BX13" s="21">
        <v>2.7730000000000001</v>
      </c>
      <c r="BY13" s="23">
        <v>1.5980000000000001</v>
      </c>
      <c r="BZ13" s="108">
        <v>2.4950000000000001</v>
      </c>
      <c r="CA13" s="21">
        <v>2.4729999999999999</v>
      </c>
      <c r="CB13" s="21">
        <v>2.5230000000000001</v>
      </c>
      <c r="CC13" s="30">
        <v>2.6549999999999998</v>
      </c>
      <c r="CD13" s="18">
        <v>2.3180000000000001</v>
      </c>
      <c r="CE13" s="21">
        <v>2.4329999999999998</v>
      </c>
      <c r="CF13" s="21">
        <v>2.4489999999999998</v>
      </c>
      <c r="CG13" s="19">
        <v>2.1669999999999998</v>
      </c>
      <c r="CH13" s="24">
        <v>2.0089999999999999</v>
      </c>
      <c r="CI13" s="18">
        <v>2.3370000000000002</v>
      </c>
      <c r="CJ13" s="24">
        <v>2.109</v>
      </c>
      <c r="CK13" s="19">
        <v>2.2389999999999999</v>
      </c>
      <c r="CL13" s="19">
        <v>2.16</v>
      </c>
      <c r="CM13" s="18">
        <v>2.37</v>
      </c>
      <c r="CN13" s="109">
        <v>2.4950000000000001</v>
      </c>
      <c r="CO13" s="49">
        <v>2.5070000000000001</v>
      </c>
      <c r="CP13" s="60">
        <v>2.3290000000000002</v>
      </c>
      <c r="CQ13" s="49">
        <v>2.5209999999999999</v>
      </c>
      <c r="CR13" s="62">
        <v>1.708</v>
      </c>
      <c r="CS13" s="52">
        <v>2.1139999999999999</v>
      </c>
      <c r="CT13" s="52">
        <v>2.149</v>
      </c>
      <c r="CU13" s="58">
        <v>1.498</v>
      </c>
      <c r="CV13" s="62">
        <v>1.8460000000000001</v>
      </c>
      <c r="CW13" s="60">
        <v>2.4489999999999998</v>
      </c>
      <c r="CX13" s="54">
        <v>1.2849999999999999</v>
      </c>
      <c r="CY13" s="58">
        <v>1.6140000000000001</v>
      </c>
      <c r="CZ13" s="59">
        <v>2.0449999999999999</v>
      </c>
      <c r="DA13" s="52">
        <v>2.2000000000000002</v>
      </c>
      <c r="DB13" s="108">
        <v>2.4950000000000001</v>
      </c>
      <c r="DC13" s="21">
        <v>2.5459999999999998</v>
      </c>
      <c r="DD13" s="21">
        <v>2.4510000000000001</v>
      </c>
      <c r="DE13" s="30">
        <v>2.6779999999999999</v>
      </c>
      <c r="DF13" s="19">
        <v>2.1419999999999999</v>
      </c>
      <c r="DG13" s="18">
        <v>2.282</v>
      </c>
      <c r="DH13" s="21">
        <v>2.5670000000000002</v>
      </c>
      <c r="DI13" s="21">
        <v>2.48</v>
      </c>
      <c r="DJ13" s="18">
        <v>2.298</v>
      </c>
      <c r="DK13" s="18">
        <v>2.3879999999999999</v>
      </c>
      <c r="DL13" s="19">
        <v>2.298</v>
      </c>
      <c r="DM13" s="19">
        <v>2.3050000000000002</v>
      </c>
      <c r="DN13" s="19">
        <v>2.2610000000000001</v>
      </c>
      <c r="DO13" s="19">
        <v>2.2250000000000001</v>
      </c>
    </row>
    <row r="14" spans="1:119">
      <c r="B14">
        <f t="shared" si="0"/>
        <v>5120</v>
      </c>
      <c r="C14" s="30">
        <v>2.7629999999999999</v>
      </c>
      <c r="D14" s="30">
        <v>2.6589999999999998</v>
      </c>
      <c r="E14" s="30">
        <v>2.7160000000000002</v>
      </c>
      <c r="F14" s="21">
        <v>2.58</v>
      </c>
      <c r="G14" s="21">
        <v>2.5979999999999999</v>
      </c>
      <c r="H14" s="21">
        <v>2.5459999999999998</v>
      </c>
      <c r="I14" s="30">
        <v>2.7160000000000002</v>
      </c>
      <c r="J14" s="21">
        <v>2.6080000000000001</v>
      </c>
      <c r="K14" s="30">
        <v>2.7570000000000001</v>
      </c>
      <c r="L14" s="18">
        <v>2.379</v>
      </c>
      <c r="M14" s="30">
        <v>2.6880000000000002</v>
      </c>
      <c r="N14" s="21">
        <v>2.577</v>
      </c>
      <c r="O14" s="30">
        <v>2.7639999999999998</v>
      </c>
      <c r="P14" s="24">
        <v>2.2029999999999998</v>
      </c>
      <c r="Q14" s="18">
        <v>2.375</v>
      </c>
      <c r="R14" s="30">
        <v>2.6389999999999998</v>
      </c>
      <c r="S14" s="30">
        <v>2.681</v>
      </c>
      <c r="T14" s="30">
        <v>2.61</v>
      </c>
      <c r="U14" s="30">
        <v>2.6720000000000002</v>
      </c>
      <c r="V14" s="21">
        <v>2.5710000000000002</v>
      </c>
      <c r="W14" s="30">
        <v>2.6269999999999998</v>
      </c>
      <c r="X14" s="21">
        <v>2.548</v>
      </c>
      <c r="Y14" s="21">
        <v>2.585</v>
      </c>
      <c r="Z14" s="21">
        <v>2.5179999999999998</v>
      </c>
      <c r="AA14" s="18">
        <v>2.3879999999999999</v>
      </c>
      <c r="AB14" s="30">
        <v>2.6629999999999998</v>
      </c>
      <c r="AC14" s="30">
        <v>2.7050000000000001</v>
      </c>
      <c r="AD14" s="30">
        <v>2.7320000000000002</v>
      </c>
      <c r="AE14" s="30">
        <v>2.65</v>
      </c>
      <c r="AF14" s="30">
        <v>2.6469999999999998</v>
      </c>
      <c r="AG14" s="30">
        <v>2.641</v>
      </c>
      <c r="AH14" s="30">
        <v>2.6829999999999998</v>
      </c>
      <c r="AI14" s="21">
        <v>2.5710000000000002</v>
      </c>
      <c r="AJ14" s="30">
        <v>2.617</v>
      </c>
      <c r="AK14" s="21">
        <v>2.4580000000000002</v>
      </c>
      <c r="AL14" s="21">
        <v>2.58</v>
      </c>
      <c r="AM14" s="30">
        <v>2.6480000000000001</v>
      </c>
      <c r="AN14" s="21">
        <v>2.5640000000000001</v>
      </c>
      <c r="AO14" s="30">
        <v>2.7269999999999999</v>
      </c>
      <c r="AP14" s="21">
        <v>2.4990000000000001</v>
      </c>
      <c r="AQ14" s="30">
        <v>2.7240000000000002</v>
      </c>
      <c r="AR14" s="30">
        <v>2.698</v>
      </c>
      <c r="AS14" s="30">
        <v>2.75</v>
      </c>
      <c r="AT14" s="30">
        <v>2.6469999999999998</v>
      </c>
      <c r="AU14" s="21">
        <v>2.4670000000000001</v>
      </c>
      <c r="AV14" s="30">
        <v>2.714</v>
      </c>
      <c r="AW14" s="30">
        <v>2.7469999999999999</v>
      </c>
      <c r="AX14" s="30">
        <v>2.6920000000000002</v>
      </c>
      <c r="AY14" s="30">
        <v>2.738</v>
      </c>
      <c r="AZ14" s="21">
        <v>2.5720000000000001</v>
      </c>
      <c r="BA14" s="30">
        <v>2.7519999999999998</v>
      </c>
      <c r="BB14" s="30">
        <v>2.6840000000000002</v>
      </c>
      <c r="BC14" s="30">
        <v>2.7120000000000002</v>
      </c>
      <c r="BD14" s="30">
        <v>2.6589999999999998</v>
      </c>
      <c r="BE14" s="30">
        <v>2.6160000000000001</v>
      </c>
      <c r="BF14" s="30">
        <v>2.754</v>
      </c>
      <c r="BG14" s="30">
        <v>2.7690000000000001</v>
      </c>
      <c r="BH14" s="30">
        <v>2.754</v>
      </c>
      <c r="BI14" s="30">
        <v>2.7349999999999999</v>
      </c>
      <c r="BJ14" s="18">
        <v>2.4180000000000001</v>
      </c>
      <c r="BK14" s="30">
        <v>2.6779999999999999</v>
      </c>
      <c r="BL14" s="30">
        <v>2.7130000000000001</v>
      </c>
      <c r="BM14" s="30">
        <v>2.7010000000000001</v>
      </c>
      <c r="BN14" s="30">
        <v>2.6579999999999999</v>
      </c>
      <c r="BO14" s="18">
        <v>2.4289999999999998</v>
      </c>
      <c r="BP14" s="30">
        <v>2.8010000000000002</v>
      </c>
      <c r="BQ14" s="30">
        <v>2.6829999999999998</v>
      </c>
      <c r="BR14" s="30">
        <v>2.6829999999999998</v>
      </c>
      <c r="BS14" s="21">
        <v>2.7189999999999999</v>
      </c>
      <c r="BT14" s="21">
        <v>2.5840000000000001</v>
      </c>
      <c r="BU14" s="21">
        <v>2.7440000000000002</v>
      </c>
      <c r="BV14" s="30">
        <v>2.806</v>
      </c>
      <c r="BW14" s="21">
        <v>2.7690000000000001</v>
      </c>
      <c r="BX14" s="21">
        <v>2.7749999999999999</v>
      </c>
      <c r="BY14" s="19">
        <v>2.3570000000000002</v>
      </c>
      <c r="BZ14" s="110">
        <v>2.7629999999999999</v>
      </c>
      <c r="CA14" s="30">
        <v>2.629</v>
      </c>
      <c r="CB14" s="30">
        <v>2.6579999999999999</v>
      </c>
      <c r="CC14" s="30">
        <v>2.7050000000000001</v>
      </c>
      <c r="CD14" s="21">
        <v>2.5569999999999999</v>
      </c>
      <c r="CE14" s="30">
        <v>2.609</v>
      </c>
      <c r="CF14" s="30">
        <v>2.6360000000000001</v>
      </c>
      <c r="CG14" s="21">
        <v>2.504</v>
      </c>
      <c r="CH14" s="18">
        <v>2.383</v>
      </c>
      <c r="CI14" s="18">
        <v>2.3690000000000002</v>
      </c>
      <c r="CJ14" s="18">
        <v>2.3639999999999999</v>
      </c>
      <c r="CK14" s="18">
        <v>2.5070000000000001</v>
      </c>
      <c r="CL14" s="18">
        <v>2.5099999999999998</v>
      </c>
      <c r="CM14" s="21">
        <v>2.556</v>
      </c>
      <c r="CN14" s="111">
        <v>2.7629999999999999</v>
      </c>
      <c r="CO14" s="55">
        <v>2.6629999999999998</v>
      </c>
      <c r="CP14" s="49">
        <v>2.5840000000000001</v>
      </c>
      <c r="CQ14" s="55">
        <v>2.645</v>
      </c>
      <c r="CR14" s="52">
        <v>2.1749999999999998</v>
      </c>
      <c r="CS14" s="60">
        <v>2.35</v>
      </c>
      <c r="CT14" s="60">
        <v>2.411</v>
      </c>
      <c r="CU14" s="52">
        <v>2.1320000000000001</v>
      </c>
      <c r="CV14" s="60">
        <v>2.3199999999999998</v>
      </c>
      <c r="CW14" s="49">
        <v>2.5350000000000001</v>
      </c>
      <c r="CX14" s="62">
        <v>1.847</v>
      </c>
      <c r="CY14" s="59">
        <v>2.101</v>
      </c>
      <c r="CZ14" s="60">
        <v>2.4369999999999998</v>
      </c>
      <c r="DA14" s="52">
        <v>2.27</v>
      </c>
      <c r="DB14" s="110">
        <v>2.7629999999999999</v>
      </c>
      <c r="DC14" s="30">
        <v>2.6019999999999999</v>
      </c>
      <c r="DD14" s="21">
        <v>2.5720000000000001</v>
      </c>
      <c r="DE14" s="30">
        <v>2.7480000000000002</v>
      </c>
      <c r="DF14" s="18">
        <v>2.3769999999999998</v>
      </c>
      <c r="DG14" s="21">
        <v>2.5379999999999998</v>
      </c>
      <c r="DH14" s="30">
        <v>2.6269999999999998</v>
      </c>
      <c r="DI14" s="30">
        <v>2.6070000000000002</v>
      </c>
      <c r="DJ14" s="21">
        <v>2.4529999999999998</v>
      </c>
      <c r="DK14" s="21">
        <v>2.548</v>
      </c>
      <c r="DL14" s="18">
        <v>2.4169999999999998</v>
      </c>
      <c r="DM14" s="18">
        <v>2.3980000000000001</v>
      </c>
      <c r="DN14" s="19">
        <v>2.3069999999999999</v>
      </c>
      <c r="DO14" s="21">
        <v>2.5870000000000002</v>
      </c>
    </row>
    <row r="15" spans="1:119">
      <c r="B15">
        <f t="shared" si="0"/>
        <v>10240</v>
      </c>
      <c r="C15" s="21">
        <v>2.5990000000000002</v>
      </c>
      <c r="D15" s="18">
        <v>2.4969999999999999</v>
      </c>
      <c r="E15" s="30">
        <v>2.6389999999999998</v>
      </c>
      <c r="F15" s="21">
        <v>2.5840000000000001</v>
      </c>
      <c r="G15" s="18">
        <v>2.4660000000000002</v>
      </c>
      <c r="H15" s="18">
        <v>2.4540000000000002</v>
      </c>
      <c r="I15" s="30">
        <v>2.6469999999999998</v>
      </c>
      <c r="J15" s="21">
        <v>2.5049999999999999</v>
      </c>
      <c r="K15" s="21">
        <v>2.5059999999999998</v>
      </c>
      <c r="L15" s="18">
        <v>2.4089999999999998</v>
      </c>
      <c r="M15" s="21">
        <v>2.5840000000000001</v>
      </c>
      <c r="N15" s="18">
        <v>2.4660000000000002</v>
      </c>
      <c r="O15" s="21">
        <v>2.5449999999999999</v>
      </c>
      <c r="P15" s="30">
        <v>2.6989999999999998</v>
      </c>
      <c r="Q15" s="18">
        <v>2.375</v>
      </c>
      <c r="R15" s="21">
        <v>2.456</v>
      </c>
      <c r="S15" s="30">
        <v>2.6440000000000001</v>
      </c>
      <c r="T15" s="30">
        <v>2.6019999999999999</v>
      </c>
      <c r="U15" s="30">
        <v>2.605</v>
      </c>
      <c r="V15" s="21">
        <v>2.5459999999999998</v>
      </c>
      <c r="W15" s="21">
        <v>2.56</v>
      </c>
      <c r="X15" s="21">
        <v>2.5150000000000001</v>
      </c>
      <c r="Y15" s="21">
        <v>2.5209999999999999</v>
      </c>
      <c r="Z15" s="21">
        <v>2.4929999999999999</v>
      </c>
      <c r="AA15" s="21">
        <v>2.448</v>
      </c>
      <c r="AB15" s="21">
        <v>2.5720000000000001</v>
      </c>
      <c r="AC15" s="30">
        <v>2.6539999999999999</v>
      </c>
      <c r="AD15" s="30">
        <v>2.694</v>
      </c>
      <c r="AE15" s="30">
        <v>2.653</v>
      </c>
      <c r="AF15" s="30">
        <v>2.669</v>
      </c>
      <c r="AG15" s="30">
        <v>2.6160000000000001</v>
      </c>
      <c r="AH15" s="30">
        <v>2.6320000000000001</v>
      </c>
      <c r="AI15" s="21">
        <v>2.54</v>
      </c>
      <c r="AJ15" s="30">
        <v>2.6160000000000001</v>
      </c>
      <c r="AK15" s="21">
        <v>2.4809999999999999</v>
      </c>
      <c r="AL15" s="21">
        <v>2.4900000000000002</v>
      </c>
      <c r="AM15" s="30">
        <v>2.6080000000000001</v>
      </c>
      <c r="AN15" s="21">
        <v>2.5409999999999999</v>
      </c>
      <c r="AO15" s="30">
        <v>2.6869999999999998</v>
      </c>
      <c r="AP15" s="21">
        <v>2.4950000000000001</v>
      </c>
      <c r="AQ15" s="30">
        <v>2.7130000000000001</v>
      </c>
      <c r="AR15" s="30">
        <v>2.6259999999999999</v>
      </c>
      <c r="AS15" s="30">
        <v>2.7120000000000002</v>
      </c>
      <c r="AT15" s="30">
        <v>2.6040000000000001</v>
      </c>
      <c r="AU15" s="18">
        <v>2.4300000000000002</v>
      </c>
      <c r="AV15" s="30">
        <v>2.698</v>
      </c>
      <c r="AW15" s="30">
        <v>2.706</v>
      </c>
      <c r="AX15" s="30">
        <v>2.6880000000000002</v>
      </c>
      <c r="AY15" s="30">
        <v>2.7069999999999999</v>
      </c>
      <c r="AZ15" s="21">
        <v>2.6</v>
      </c>
      <c r="BA15" s="30">
        <v>2.677</v>
      </c>
      <c r="BB15" s="30">
        <v>2.677</v>
      </c>
      <c r="BC15" s="30">
        <v>2.7240000000000002</v>
      </c>
      <c r="BD15" s="30">
        <v>2.6259999999999999</v>
      </c>
      <c r="BE15" s="30">
        <v>2.649</v>
      </c>
      <c r="BF15" s="30">
        <v>2.738</v>
      </c>
      <c r="BG15" s="30">
        <v>2.645</v>
      </c>
      <c r="BH15" s="30">
        <v>2.706</v>
      </c>
      <c r="BI15" s="21">
        <v>2.5979999999999999</v>
      </c>
      <c r="BJ15" s="21">
        <v>2.4380000000000002</v>
      </c>
      <c r="BK15" s="21">
        <v>2.5409999999999999</v>
      </c>
      <c r="BL15" s="21">
        <v>2.6139999999999999</v>
      </c>
      <c r="BM15" s="21">
        <v>2.431</v>
      </c>
      <c r="BN15" s="21">
        <v>2.581</v>
      </c>
      <c r="BO15" s="18">
        <v>2.3140000000000001</v>
      </c>
      <c r="BP15" s="30">
        <v>2.7370000000000001</v>
      </c>
      <c r="BQ15" s="30">
        <v>2.6579999999999999</v>
      </c>
      <c r="BR15" s="30">
        <v>2.6579999999999999</v>
      </c>
      <c r="BS15" s="21">
        <v>2.6749999999999998</v>
      </c>
      <c r="BT15" s="21">
        <v>2.637</v>
      </c>
      <c r="BU15" s="21">
        <v>2.7530000000000001</v>
      </c>
      <c r="BV15" s="21">
        <v>2.7360000000000002</v>
      </c>
      <c r="BW15" s="21">
        <v>2.7170000000000001</v>
      </c>
      <c r="BX15" s="21">
        <v>2.75</v>
      </c>
      <c r="BY15" s="21">
        <v>2.629</v>
      </c>
      <c r="BZ15" s="104">
        <v>2.5990000000000002</v>
      </c>
      <c r="CA15" s="21">
        <v>2.5339999999999998</v>
      </c>
      <c r="CB15" s="21">
        <v>2.5680000000000001</v>
      </c>
      <c r="CC15" s="30">
        <v>2.7</v>
      </c>
      <c r="CD15" s="21">
        <v>2.5790000000000002</v>
      </c>
      <c r="CE15" s="30">
        <v>2.61</v>
      </c>
      <c r="CF15" s="21">
        <v>2.5310000000000001</v>
      </c>
      <c r="CG15" s="21">
        <v>2.536</v>
      </c>
      <c r="CH15" s="18">
        <v>2.411</v>
      </c>
      <c r="CI15" s="19">
        <v>2.266</v>
      </c>
      <c r="CJ15" s="19">
        <v>2.2879999999999998</v>
      </c>
      <c r="CK15" s="18">
        <v>2.52</v>
      </c>
      <c r="CL15" s="18">
        <v>2.46</v>
      </c>
      <c r="CM15" s="21">
        <v>2.54</v>
      </c>
      <c r="CN15" s="105">
        <v>2.5990000000000002</v>
      </c>
      <c r="CO15" s="55">
        <v>2.6110000000000002</v>
      </c>
      <c r="CP15" s="49">
        <v>2.5030000000000001</v>
      </c>
      <c r="CQ15" s="55">
        <v>2.605</v>
      </c>
      <c r="CR15" s="60">
        <v>2.2850000000000001</v>
      </c>
      <c r="CS15" s="49">
        <v>2.5179999999999998</v>
      </c>
      <c r="CT15" s="49">
        <v>2.492</v>
      </c>
      <c r="CU15" s="60">
        <v>2.363</v>
      </c>
      <c r="CV15" s="60">
        <v>2.3570000000000002</v>
      </c>
      <c r="CW15" s="60">
        <v>2.5070000000000001</v>
      </c>
      <c r="CX15" s="59">
        <v>2.0270000000000001</v>
      </c>
      <c r="CY15" s="52">
        <v>2.2189999999999999</v>
      </c>
      <c r="CZ15" s="60">
        <v>2.3380000000000001</v>
      </c>
      <c r="DA15" s="52">
        <v>2.3149999999999999</v>
      </c>
      <c r="DB15" s="104">
        <v>2.5990000000000002</v>
      </c>
      <c r="DC15" s="30">
        <v>2.6259999999999999</v>
      </c>
      <c r="DD15" s="21">
        <v>2.5289999999999999</v>
      </c>
      <c r="DE15" s="30">
        <v>2.7519999999999998</v>
      </c>
      <c r="DF15" s="21">
        <v>2.5670000000000002</v>
      </c>
      <c r="DG15" s="30">
        <v>2.6280000000000001</v>
      </c>
      <c r="DH15" s="30">
        <v>2.6389999999999998</v>
      </c>
      <c r="DI15" s="30">
        <v>2.6840000000000002</v>
      </c>
      <c r="DJ15" s="21">
        <v>2.5609999999999999</v>
      </c>
      <c r="DK15" s="18">
        <v>2.419</v>
      </c>
      <c r="DL15" s="18">
        <v>2.3580000000000001</v>
      </c>
      <c r="DM15" s="18">
        <v>2.3929999999999998</v>
      </c>
      <c r="DN15" s="19">
        <v>2.3079999999999998</v>
      </c>
      <c r="DO15" s="18">
        <v>2.371</v>
      </c>
    </row>
    <row r="16" spans="1:119">
      <c r="B16">
        <f t="shared" si="0"/>
        <v>20480</v>
      </c>
      <c r="C16" s="30">
        <v>2.6629999999999998</v>
      </c>
      <c r="D16" s="30">
        <v>2.7149999999999999</v>
      </c>
      <c r="E16" s="30">
        <v>2.665</v>
      </c>
      <c r="F16" s="21">
        <v>2.6</v>
      </c>
      <c r="G16" s="21">
        <v>2.61</v>
      </c>
      <c r="H16" s="21">
        <v>2.58</v>
      </c>
      <c r="I16" s="30">
        <v>2.7170000000000001</v>
      </c>
      <c r="J16" s="30">
        <v>2.6989999999999998</v>
      </c>
      <c r="K16" s="21">
        <v>2.6259999999999999</v>
      </c>
      <c r="L16" s="18">
        <v>2.4140000000000001</v>
      </c>
      <c r="M16" s="30">
        <v>2.641</v>
      </c>
      <c r="N16" s="21">
        <v>2.5979999999999999</v>
      </c>
      <c r="O16" s="21">
        <v>2.5990000000000002</v>
      </c>
      <c r="P16" s="18">
        <v>2.4060000000000001</v>
      </c>
      <c r="Q16" s="21">
        <v>2.5720000000000001</v>
      </c>
      <c r="R16" s="30">
        <v>2.7440000000000002</v>
      </c>
      <c r="S16" s="30">
        <v>2.67</v>
      </c>
      <c r="T16" s="30">
        <v>2.6720000000000002</v>
      </c>
      <c r="U16" s="30">
        <v>2.69</v>
      </c>
      <c r="V16" s="30">
        <v>2.6539999999999999</v>
      </c>
      <c r="W16" s="30">
        <v>2.6269999999999998</v>
      </c>
      <c r="X16" s="30">
        <v>2.6349999999999998</v>
      </c>
      <c r="Y16" s="30">
        <v>2.6019999999999999</v>
      </c>
      <c r="Z16" s="21">
        <v>2.5670000000000002</v>
      </c>
      <c r="AA16" s="21">
        <v>2.5840000000000001</v>
      </c>
      <c r="AB16" s="30">
        <v>2.6480000000000001</v>
      </c>
      <c r="AC16" s="30">
        <v>2.6890000000000001</v>
      </c>
      <c r="AD16" s="30">
        <v>2.742</v>
      </c>
      <c r="AE16" s="30">
        <v>2.7010000000000001</v>
      </c>
      <c r="AF16" s="30">
        <v>2.7330000000000001</v>
      </c>
      <c r="AG16" s="30">
        <v>2.69</v>
      </c>
      <c r="AH16" s="30">
        <v>2.68</v>
      </c>
      <c r="AI16" s="21">
        <v>2.577</v>
      </c>
      <c r="AJ16" s="30">
        <v>2.6989999999999998</v>
      </c>
      <c r="AK16" s="21">
        <v>2.57</v>
      </c>
      <c r="AL16" s="30">
        <v>2.6379999999999999</v>
      </c>
      <c r="AM16" s="30">
        <v>2.6640000000000001</v>
      </c>
      <c r="AN16" s="21">
        <v>2.536</v>
      </c>
      <c r="AO16" s="30">
        <v>2.7</v>
      </c>
      <c r="AP16" s="30">
        <v>2.6280000000000001</v>
      </c>
      <c r="AQ16" s="30">
        <v>2.73</v>
      </c>
      <c r="AR16" s="30">
        <v>2.7080000000000002</v>
      </c>
      <c r="AS16" s="30">
        <v>2.7370000000000001</v>
      </c>
      <c r="AT16" s="30">
        <v>2.72</v>
      </c>
      <c r="AU16" s="30">
        <v>2.6560000000000001</v>
      </c>
      <c r="AV16" s="30">
        <v>2.7210000000000001</v>
      </c>
      <c r="AW16" s="30">
        <v>2.7770000000000001</v>
      </c>
      <c r="AX16" s="30">
        <v>2.7309999999999999</v>
      </c>
      <c r="AY16" s="30">
        <v>2.7679999999999998</v>
      </c>
      <c r="AZ16" s="30">
        <v>2.6880000000000002</v>
      </c>
      <c r="BA16" s="30">
        <v>2.7749999999999999</v>
      </c>
      <c r="BB16" s="30">
        <v>2.73</v>
      </c>
      <c r="BC16" s="30">
        <v>2.7749999999999999</v>
      </c>
      <c r="BD16" s="30">
        <v>2.7280000000000002</v>
      </c>
      <c r="BE16" s="30">
        <v>2.722</v>
      </c>
      <c r="BF16" s="30">
        <v>2.774</v>
      </c>
      <c r="BG16" s="30">
        <v>2.7570000000000001</v>
      </c>
      <c r="BH16" s="30">
        <v>2.7610000000000001</v>
      </c>
      <c r="BI16" s="30">
        <v>2.7429999999999999</v>
      </c>
      <c r="BJ16" s="30">
        <v>2.6389999999999998</v>
      </c>
      <c r="BK16" s="30">
        <v>2.6880000000000002</v>
      </c>
      <c r="BL16" s="30">
        <v>2.681</v>
      </c>
      <c r="BM16" s="30">
        <v>2.7010000000000001</v>
      </c>
      <c r="BN16" s="30">
        <v>2.6909999999999998</v>
      </c>
      <c r="BO16" s="21">
        <v>2.6</v>
      </c>
      <c r="BP16" s="30">
        <v>2.7290000000000001</v>
      </c>
      <c r="BQ16" s="30">
        <v>2.65</v>
      </c>
      <c r="BR16" s="30">
        <v>2.65</v>
      </c>
      <c r="BS16" s="21">
        <v>2.625</v>
      </c>
      <c r="BT16" s="21">
        <v>2.74</v>
      </c>
      <c r="BU16" s="21">
        <v>2.637</v>
      </c>
      <c r="BV16" s="30">
        <v>2.782</v>
      </c>
      <c r="BW16" s="21">
        <v>2.6859999999999999</v>
      </c>
      <c r="BX16" s="30">
        <v>2.8010000000000002</v>
      </c>
      <c r="BY16" s="21">
        <v>2.5840000000000001</v>
      </c>
      <c r="BZ16" s="112">
        <v>2.6629999999999998</v>
      </c>
      <c r="CA16" s="21">
        <v>2.5289999999999999</v>
      </c>
      <c r="CB16" s="30">
        <v>2.6680000000000001</v>
      </c>
      <c r="CC16" s="30">
        <v>2.6829999999999998</v>
      </c>
      <c r="CD16" s="30">
        <v>2.605</v>
      </c>
      <c r="CE16" s="30">
        <v>2.6589999999999998</v>
      </c>
      <c r="CF16" s="30">
        <v>2.6480000000000001</v>
      </c>
      <c r="CG16" s="21">
        <v>2.589</v>
      </c>
      <c r="CH16" s="21">
        <v>2.4990000000000001</v>
      </c>
      <c r="CI16" s="18">
        <v>2.4129999999999998</v>
      </c>
      <c r="CJ16" s="18">
        <v>2.468</v>
      </c>
      <c r="CK16" s="21">
        <v>2.5830000000000002</v>
      </c>
      <c r="CL16" s="18">
        <v>2.4790000000000001</v>
      </c>
      <c r="CM16" s="21">
        <v>2.6469999999999998</v>
      </c>
      <c r="CN16" s="113">
        <v>2.6629999999999998</v>
      </c>
      <c r="CO16" s="49">
        <v>2.5760000000000001</v>
      </c>
      <c r="CP16" s="49">
        <v>2.5289999999999999</v>
      </c>
      <c r="CQ16" s="55">
        <v>2.6030000000000002</v>
      </c>
      <c r="CR16" s="49">
        <v>2.4769999999999999</v>
      </c>
      <c r="CS16" s="49">
        <v>2.496</v>
      </c>
      <c r="CT16" s="49">
        <v>2.504</v>
      </c>
      <c r="CU16" s="49">
        <v>2.4449999999999998</v>
      </c>
      <c r="CV16" s="49">
        <v>2.5720000000000001</v>
      </c>
      <c r="CW16" s="49">
        <v>2.5760000000000001</v>
      </c>
      <c r="CX16" s="60">
        <v>2.399</v>
      </c>
      <c r="CY16" s="60">
        <v>2.3450000000000002</v>
      </c>
      <c r="CZ16" s="60">
        <v>2.4500000000000002</v>
      </c>
      <c r="DA16" s="60">
        <v>2.4609999999999999</v>
      </c>
      <c r="DB16" s="112">
        <v>2.6629999999999998</v>
      </c>
      <c r="DC16" s="30">
        <v>2.6110000000000002</v>
      </c>
      <c r="DD16" s="21">
        <v>2.5249999999999999</v>
      </c>
      <c r="DE16" s="30">
        <v>2.7330000000000001</v>
      </c>
      <c r="DF16" s="21">
        <v>2.5680000000000001</v>
      </c>
      <c r="DG16" s="30">
        <v>2.7160000000000002</v>
      </c>
      <c r="DH16" s="30">
        <v>2.7069999999999999</v>
      </c>
      <c r="DI16" s="30">
        <v>2.758</v>
      </c>
      <c r="DJ16" s="30">
        <v>2.6179999999999999</v>
      </c>
      <c r="DK16" s="18">
        <v>2.5299999999999998</v>
      </c>
      <c r="DL16" s="18">
        <v>2.4660000000000002</v>
      </c>
      <c r="DM16" s="21">
        <v>2.56</v>
      </c>
      <c r="DN16" s="18">
        <v>2.4049999999999998</v>
      </c>
      <c r="DO16" s="21">
        <v>2.5409999999999999</v>
      </c>
    </row>
    <row r="17" spans="1:119">
      <c r="B17">
        <f t="shared" si="0"/>
        <v>40960</v>
      </c>
      <c r="C17" s="21">
        <v>2.6019999999999999</v>
      </c>
      <c r="D17" s="18">
        <v>2.4169999999999998</v>
      </c>
      <c r="E17" s="30">
        <v>2.6619999999999999</v>
      </c>
      <c r="F17" s="21">
        <v>2.6120000000000001</v>
      </c>
      <c r="G17" s="21">
        <v>2.5409999999999999</v>
      </c>
      <c r="H17" s="30">
        <v>2.6560000000000001</v>
      </c>
      <c r="I17" s="30">
        <v>2.6349999999999998</v>
      </c>
      <c r="J17" s="21">
        <v>2.5470000000000002</v>
      </c>
      <c r="K17" s="21">
        <v>2.6259999999999999</v>
      </c>
      <c r="L17" s="21">
        <v>2.5099999999999998</v>
      </c>
      <c r="M17" s="21">
        <v>2.5609999999999999</v>
      </c>
      <c r="N17" s="18">
        <v>2.5019999999999998</v>
      </c>
      <c r="O17" s="18">
        <v>2.4590000000000001</v>
      </c>
      <c r="P17" s="18">
        <v>2.395</v>
      </c>
      <c r="Q17" s="21">
        <v>2.4700000000000002</v>
      </c>
      <c r="R17" s="30">
        <v>2.6139999999999999</v>
      </c>
      <c r="S17" s="30">
        <v>2.6520000000000001</v>
      </c>
      <c r="T17" s="30">
        <v>2.6120000000000001</v>
      </c>
      <c r="U17" s="30">
        <v>2.65</v>
      </c>
      <c r="V17" s="21">
        <v>2.589</v>
      </c>
      <c r="W17" s="21">
        <v>2.5939999999999999</v>
      </c>
      <c r="X17" s="21">
        <v>2.5760000000000001</v>
      </c>
      <c r="Y17" s="21">
        <v>2.5720000000000001</v>
      </c>
      <c r="Z17" s="21">
        <v>2.4849999999999999</v>
      </c>
      <c r="AA17" s="21">
        <v>2.5449999999999999</v>
      </c>
      <c r="AB17" s="21">
        <v>2.5070000000000001</v>
      </c>
      <c r="AC17" s="30">
        <v>2.589</v>
      </c>
      <c r="AD17" s="30">
        <v>2.71</v>
      </c>
      <c r="AE17" s="30">
        <v>2.6469999999999998</v>
      </c>
      <c r="AF17" s="30">
        <v>2.6840000000000002</v>
      </c>
      <c r="AG17" s="30">
        <v>2.6309999999999998</v>
      </c>
      <c r="AH17" s="30">
        <v>2.6320000000000001</v>
      </c>
      <c r="AI17" s="21">
        <v>2.54</v>
      </c>
      <c r="AJ17" s="30">
        <v>2.6160000000000001</v>
      </c>
      <c r="AK17" s="21">
        <v>2.5299999999999998</v>
      </c>
      <c r="AL17" s="21">
        <v>2.4830000000000001</v>
      </c>
      <c r="AM17" s="30">
        <v>2.6139999999999999</v>
      </c>
      <c r="AN17" s="30">
        <v>2.621</v>
      </c>
      <c r="AO17" s="30">
        <v>2.7349999999999999</v>
      </c>
      <c r="AP17" s="30">
        <v>2.597</v>
      </c>
      <c r="AQ17" s="30">
        <v>2.6520000000000001</v>
      </c>
      <c r="AR17" s="30">
        <v>2.6579999999999999</v>
      </c>
      <c r="AS17" s="30">
        <v>2.6949999999999998</v>
      </c>
      <c r="AT17" s="21">
        <v>2.5470000000000002</v>
      </c>
      <c r="AU17" s="21">
        <v>2.5350000000000001</v>
      </c>
      <c r="AV17" s="30">
        <v>2.7010000000000001</v>
      </c>
      <c r="AW17" s="30">
        <v>2.7429999999999999</v>
      </c>
      <c r="AX17" s="30">
        <v>2.677</v>
      </c>
      <c r="AY17" s="30">
        <v>2.7090000000000001</v>
      </c>
      <c r="AZ17" s="30">
        <v>2.6469999999999998</v>
      </c>
      <c r="BA17" s="30">
        <v>2.7610000000000001</v>
      </c>
      <c r="BB17" s="30">
        <v>2.7610000000000001</v>
      </c>
      <c r="BC17" s="30">
        <v>2.7189999999999999</v>
      </c>
      <c r="BD17" s="30">
        <v>2.6749999999999998</v>
      </c>
      <c r="BE17" s="30">
        <v>2.7170000000000001</v>
      </c>
      <c r="BF17" s="30">
        <v>2.7509999999999999</v>
      </c>
      <c r="BG17" s="30">
        <v>2.6179999999999999</v>
      </c>
      <c r="BH17" s="30">
        <v>2.72</v>
      </c>
      <c r="BI17" s="30">
        <v>2.6469999999999998</v>
      </c>
      <c r="BJ17" s="21">
        <v>2.5979999999999999</v>
      </c>
      <c r="BK17" s="21">
        <v>2.6</v>
      </c>
      <c r="BL17" s="30">
        <v>2.6749999999999998</v>
      </c>
      <c r="BM17" s="21">
        <v>2.5009999999999999</v>
      </c>
      <c r="BN17" s="21">
        <v>2.6030000000000002</v>
      </c>
      <c r="BO17" s="21">
        <v>2.5299999999999998</v>
      </c>
      <c r="BP17" s="30">
        <v>2.722</v>
      </c>
      <c r="BQ17" s="30">
        <v>2.6259999999999999</v>
      </c>
      <c r="BR17" s="30">
        <v>2.6259999999999999</v>
      </c>
      <c r="BS17" s="21">
        <v>2.6480000000000001</v>
      </c>
      <c r="BT17" s="21">
        <v>2.6379999999999999</v>
      </c>
      <c r="BU17" s="21">
        <v>2.7</v>
      </c>
      <c r="BV17" s="30">
        <v>2.778</v>
      </c>
      <c r="BW17" s="21">
        <v>2.7269999999999999</v>
      </c>
      <c r="BX17" s="30">
        <v>2.7869999999999999</v>
      </c>
      <c r="BY17" s="21">
        <v>2.7149999999999999</v>
      </c>
      <c r="BZ17" s="104">
        <v>2.6019999999999999</v>
      </c>
      <c r="CA17" s="18">
        <v>2.3940000000000001</v>
      </c>
      <c r="CB17" s="21">
        <v>2.5710000000000002</v>
      </c>
      <c r="CC17" s="30">
        <v>2.6779999999999999</v>
      </c>
      <c r="CD17" s="30">
        <v>2.6309999999999998</v>
      </c>
      <c r="CE17" s="30">
        <v>2.6219999999999999</v>
      </c>
      <c r="CF17" s="30">
        <v>2.6080000000000001</v>
      </c>
      <c r="CG17" s="21">
        <v>2.6</v>
      </c>
      <c r="CH17" s="21">
        <v>2.577</v>
      </c>
      <c r="CI17" s="19">
        <v>2.262</v>
      </c>
      <c r="CJ17" s="18">
        <v>2.4569999999999999</v>
      </c>
      <c r="CK17" s="21">
        <v>2.556</v>
      </c>
      <c r="CL17" s="18">
        <v>2.4940000000000002</v>
      </c>
      <c r="CM17" s="18">
        <v>2.5070000000000001</v>
      </c>
      <c r="CN17" s="105">
        <v>2.6019999999999999</v>
      </c>
      <c r="CO17" s="55">
        <v>2.6139999999999999</v>
      </c>
      <c r="CP17" s="49">
        <v>2.577</v>
      </c>
      <c r="CQ17" s="55">
        <v>2.6070000000000002</v>
      </c>
      <c r="CR17" s="49">
        <v>2.5350000000000001</v>
      </c>
      <c r="CS17" s="55">
        <v>2.6309999999999998</v>
      </c>
      <c r="CT17" s="49">
        <v>2.5990000000000002</v>
      </c>
      <c r="CU17" s="49">
        <v>2.5859999999999999</v>
      </c>
      <c r="CV17" s="49">
        <v>2.5190000000000001</v>
      </c>
      <c r="CW17" s="60">
        <v>2.4969999999999999</v>
      </c>
      <c r="CX17" s="60">
        <v>2.3559999999999999</v>
      </c>
      <c r="CY17" s="60">
        <v>2.3650000000000002</v>
      </c>
      <c r="CZ17" s="60">
        <v>2.4820000000000002</v>
      </c>
      <c r="DA17" s="60">
        <v>2.399</v>
      </c>
      <c r="DB17" s="104">
        <v>2.6019999999999999</v>
      </c>
      <c r="DC17" s="30">
        <v>2.6779999999999999</v>
      </c>
      <c r="DD17" s="30">
        <v>2.673</v>
      </c>
      <c r="DE17" s="30">
        <v>2.7530000000000001</v>
      </c>
      <c r="DF17" s="30">
        <v>2.6949999999999998</v>
      </c>
      <c r="DG17" s="30">
        <v>2.6779999999999999</v>
      </c>
      <c r="DH17" s="30">
        <v>2.7250000000000001</v>
      </c>
      <c r="DI17" s="30">
        <v>2.74</v>
      </c>
      <c r="DJ17" s="30">
        <v>2.6760000000000002</v>
      </c>
      <c r="DK17" s="18">
        <v>2.504</v>
      </c>
      <c r="DL17" s="18">
        <v>2.4089999999999998</v>
      </c>
      <c r="DM17" s="18">
        <v>2.4460000000000002</v>
      </c>
      <c r="DN17" s="18">
        <v>2.3839999999999999</v>
      </c>
      <c r="DO17" s="18">
        <v>2.4489999999999998</v>
      </c>
    </row>
    <row r="18" spans="1:119">
      <c r="B18">
        <f t="shared" si="0"/>
        <v>81920</v>
      </c>
      <c r="C18" s="30">
        <v>2.6509999999999998</v>
      </c>
      <c r="D18" s="30">
        <v>2.754</v>
      </c>
      <c r="E18" s="30">
        <v>2.6419999999999999</v>
      </c>
      <c r="F18" s="30">
        <v>2.6840000000000002</v>
      </c>
      <c r="G18" s="30">
        <v>2.6339999999999999</v>
      </c>
      <c r="H18" s="21">
        <v>2.5390000000000001</v>
      </c>
      <c r="I18" s="21">
        <v>2.5739999999999998</v>
      </c>
      <c r="J18" s="21">
        <v>2.5760000000000001</v>
      </c>
      <c r="K18" s="21">
        <v>2.5310000000000001</v>
      </c>
      <c r="L18" s="21">
        <v>2.5219999999999998</v>
      </c>
      <c r="M18" s="18">
        <v>2.444</v>
      </c>
      <c r="N18" s="18">
        <v>2.4750000000000001</v>
      </c>
      <c r="O18" s="21">
        <v>2.577</v>
      </c>
      <c r="P18" s="18">
        <v>2.444</v>
      </c>
      <c r="Q18" s="21">
        <v>2.5</v>
      </c>
      <c r="R18" s="30">
        <v>2.63</v>
      </c>
      <c r="S18" s="30">
        <v>2.6640000000000001</v>
      </c>
      <c r="T18" s="30">
        <v>2.6459999999999999</v>
      </c>
      <c r="U18" s="30">
        <v>2.6720000000000002</v>
      </c>
      <c r="V18" s="30">
        <v>2.637</v>
      </c>
      <c r="W18" s="30">
        <v>2.5979999999999999</v>
      </c>
      <c r="X18" s="21">
        <v>2.5670000000000002</v>
      </c>
      <c r="Y18" s="30">
        <v>2.62</v>
      </c>
      <c r="Z18" s="30">
        <v>2.6040000000000001</v>
      </c>
      <c r="AA18" s="21">
        <v>2.5950000000000002</v>
      </c>
      <c r="AB18" s="21">
        <v>2.4260000000000002</v>
      </c>
      <c r="AC18" s="21">
        <v>2.581</v>
      </c>
      <c r="AD18" s="30">
        <v>2.7349999999999999</v>
      </c>
      <c r="AE18" s="30">
        <v>2.677</v>
      </c>
      <c r="AF18" s="30">
        <v>2.7250000000000001</v>
      </c>
      <c r="AG18" s="30">
        <v>2.6669999999999998</v>
      </c>
      <c r="AH18" s="30">
        <v>2.6480000000000001</v>
      </c>
      <c r="AI18" s="21">
        <v>2.5659999999999998</v>
      </c>
      <c r="AJ18" s="30">
        <v>2.6520000000000001</v>
      </c>
      <c r="AK18" s="30">
        <v>2.5859999999999999</v>
      </c>
      <c r="AL18" s="21">
        <v>2.5710000000000002</v>
      </c>
      <c r="AM18" s="30">
        <v>2.6520000000000001</v>
      </c>
      <c r="AN18" s="21">
        <v>2.5659999999999998</v>
      </c>
      <c r="AO18" s="30">
        <v>2.7029999999999998</v>
      </c>
      <c r="AP18" s="30">
        <v>2.65</v>
      </c>
      <c r="AQ18" s="30">
        <v>2.722</v>
      </c>
      <c r="AR18" s="30">
        <v>2.6909999999999998</v>
      </c>
      <c r="AS18" s="30">
        <v>2.7389999999999999</v>
      </c>
      <c r="AT18" s="21">
        <v>2.5449999999999999</v>
      </c>
      <c r="AU18" s="21">
        <v>2.605</v>
      </c>
      <c r="AV18" s="30">
        <v>2.7440000000000002</v>
      </c>
      <c r="AW18" s="30">
        <v>2.7610000000000001</v>
      </c>
      <c r="AX18" s="30">
        <v>2.7090000000000001</v>
      </c>
      <c r="AY18" s="30">
        <v>2.7490000000000001</v>
      </c>
      <c r="AZ18" s="30">
        <v>2.73</v>
      </c>
      <c r="BA18" s="30">
        <v>2.7759999999999998</v>
      </c>
      <c r="BB18" s="30">
        <v>2.7280000000000002</v>
      </c>
      <c r="BC18" s="30">
        <v>2.7450000000000001</v>
      </c>
      <c r="BD18" s="30">
        <v>2.7069999999999999</v>
      </c>
      <c r="BE18" s="30">
        <v>2.7570000000000001</v>
      </c>
      <c r="BF18" s="30">
        <v>2.7610000000000001</v>
      </c>
      <c r="BG18" s="30">
        <v>2.7610000000000001</v>
      </c>
      <c r="BH18" s="30">
        <v>2.7410000000000001</v>
      </c>
      <c r="BI18" s="30">
        <v>2.6970000000000001</v>
      </c>
      <c r="BJ18" s="30">
        <v>2.66</v>
      </c>
      <c r="BK18" s="21">
        <v>2.6139999999999999</v>
      </c>
      <c r="BL18" s="30">
        <v>2.6669999999999998</v>
      </c>
      <c r="BM18" s="30">
        <v>2.6869999999999998</v>
      </c>
      <c r="BN18" s="30">
        <v>2.6739999999999999</v>
      </c>
      <c r="BO18" s="30">
        <v>2.621</v>
      </c>
      <c r="BP18" s="30">
        <v>2.7610000000000001</v>
      </c>
      <c r="BQ18" s="21">
        <v>2.6059999999999999</v>
      </c>
      <c r="BR18" s="21">
        <v>2.6059999999999999</v>
      </c>
      <c r="BS18" s="21">
        <v>2.6320000000000001</v>
      </c>
      <c r="BT18" s="30">
        <v>2.7919999999999998</v>
      </c>
      <c r="BU18" s="21">
        <v>2.7330000000000001</v>
      </c>
      <c r="BV18" s="21">
        <v>2.7749999999999999</v>
      </c>
      <c r="BW18" s="21">
        <v>2.7250000000000001</v>
      </c>
      <c r="BX18" s="21">
        <v>2.734</v>
      </c>
      <c r="BY18" s="21">
        <v>2.6469999999999998</v>
      </c>
      <c r="BZ18" s="112">
        <v>2.6509999999999998</v>
      </c>
      <c r="CA18" s="21">
        <v>2.5670000000000002</v>
      </c>
      <c r="CB18" s="30">
        <v>2.6080000000000001</v>
      </c>
      <c r="CC18" s="30">
        <v>2.7130000000000001</v>
      </c>
      <c r="CD18" s="30">
        <v>2.633</v>
      </c>
      <c r="CE18" s="30">
        <v>2.7160000000000002</v>
      </c>
      <c r="CF18" s="30">
        <v>2.6459999999999999</v>
      </c>
      <c r="CG18" s="30">
        <v>2.66</v>
      </c>
      <c r="CH18" s="21">
        <v>2.593</v>
      </c>
      <c r="CI18" s="19">
        <v>2.3170000000000002</v>
      </c>
      <c r="CJ18" s="18">
        <v>2.4769999999999999</v>
      </c>
      <c r="CK18" s="21">
        <v>2.5619999999999998</v>
      </c>
      <c r="CL18" s="21">
        <v>2.5609999999999999</v>
      </c>
      <c r="CM18" s="21">
        <v>2.5779999999999998</v>
      </c>
      <c r="CN18" s="113">
        <v>2.6509999999999998</v>
      </c>
      <c r="CO18" s="55">
        <v>2.6789999999999998</v>
      </c>
      <c r="CP18" s="49">
        <v>2.5070000000000001</v>
      </c>
      <c r="CQ18" s="55">
        <v>2.6709999999999998</v>
      </c>
      <c r="CR18" s="49">
        <v>2.5249999999999999</v>
      </c>
      <c r="CS18" s="55">
        <v>2.7050000000000001</v>
      </c>
      <c r="CT18" s="49">
        <v>2.5230000000000001</v>
      </c>
      <c r="CU18" s="55">
        <v>2.6949999999999998</v>
      </c>
      <c r="CV18" s="49">
        <v>2.5680000000000001</v>
      </c>
      <c r="CW18" s="49">
        <v>2.5409999999999999</v>
      </c>
      <c r="CX18" s="60">
        <v>2.3690000000000002</v>
      </c>
      <c r="CY18" s="60">
        <v>2.4079999999999999</v>
      </c>
      <c r="CZ18" s="60">
        <v>2.38</v>
      </c>
      <c r="DA18" s="60">
        <v>2.4470000000000001</v>
      </c>
      <c r="DB18" s="112">
        <v>2.6509999999999998</v>
      </c>
      <c r="DC18" s="30">
        <v>2.64</v>
      </c>
      <c r="DD18" s="21">
        <v>2.5150000000000001</v>
      </c>
      <c r="DE18" s="30">
        <v>2.7869999999999999</v>
      </c>
      <c r="DF18" s="30">
        <v>2.6309999999999998</v>
      </c>
      <c r="DG18" s="30">
        <v>2.7360000000000002</v>
      </c>
      <c r="DH18" s="30">
        <v>2.7090000000000001</v>
      </c>
      <c r="DI18" s="30">
        <v>2.746</v>
      </c>
      <c r="DJ18" s="21">
        <v>2.5640000000000001</v>
      </c>
      <c r="DK18" s="21">
        <v>2.5750000000000002</v>
      </c>
      <c r="DL18" s="18">
        <v>2.464</v>
      </c>
      <c r="DM18" s="18">
        <v>2.427</v>
      </c>
      <c r="DN18" s="18">
        <v>2.4540000000000002</v>
      </c>
      <c r="DO18" s="21">
        <v>2.5979999999999999</v>
      </c>
    </row>
    <row r="19" spans="1:119">
      <c r="B19">
        <f t="shared" si="0"/>
        <v>163840</v>
      </c>
      <c r="C19" s="21">
        <v>2.5310000000000001</v>
      </c>
      <c r="D19" s="18">
        <v>2.3980000000000001</v>
      </c>
      <c r="E19" s="21">
        <v>2.5249999999999999</v>
      </c>
      <c r="F19" s="18">
        <v>2.4900000000000002</v>
      </c>
      <c r="G19" s="21">
        <v>2.5950000000000002</v>
      </c>
      <c r="H19" s="18">
        <v>2.5009999999999999</v>
      </c>
      <c r="I19" s="21">
        <v>2.5070000000000001</v>
      </c>
      <c r="J19" s="21">
        <v>2.5190000000000001</v>
      </c>
      <c r="K19" s="18">
        <v>2.448</v>
      </c>
      <c r="L19" s="21">
        <v>2.605</v>
      </c>
      <c r="M19" s="21">
        <v>2.6190000000000002</v>
      </c>
      <c r="N19" s="21">
        <v>2.5790000000000002</v>
      </c>
      <c r="O19" s="21">
        <v>2.6110000000000002</v>
      </c>
      <c r="P19" s="19">
        <v>2.3199999999999998</v>
      </c>
      <c r="Q19" s="18">
        <v>2.4390000000000001</v>
      </c>
      <c r="R19" s="30">
        <v>2.64</v>
      </c>
      <c r="S19" s="30">
        <v>2.6160000000000001</v>
      </c>
      <c r="T19" s="30">
        <v>2.6709999999999998</v>
      </c>
      <c r="U19" s="30">
        <v>2.661</v>
      </c>
      <c r="V19" s="30">
        <v>2.67</v>
      </c>
      <c r="W19" s="30">
        <v>2.617</v>
      </c>
      <c r="X19" s="30">
        <v>2.6160000000000001</v>
      </c>
      <c r="Y19" s="21">
        <v>2.5830000000000002</v>
      </c>
      <c r="Z19" s="30">
        <v>2.6389999999999998</v>
      </c>
      <c r="AA19" s="21">
        <v>2.548</v>
      </c>
      <c r="AB19" s="21">
        <v>2.4260000000000002</v>
      </c>
      <c r="AC19" s="30">
        <v>2.5859999999999999</v>
      </c>
      <c r="AD19" s="30">
        <v>2.7</v>
      </c>
      <c r="AE19" s="30">
        <v>2.633</v>
      </c>
      <c r="AF19" s="30">
        <v>2.734</v>
      </c>
      <c r="AG19" s="30">
        <v>2.6339999999999999</v>
      </c>
      <c r="AH19" s="30">
        <v>2.6360000000000001</v>
      </c>
      <c r="AI19" s="21">
        <v>2.57</v>
      </c>
      <c r="AJ19" s="30">
        <v>2.6419999999999999</v>
      </c>
      <c r="AK19" s="21">
        <v>2.5830000000000002</v>
      </c>
      <c r="AL19" s="21">
        <v>2.5670000000000002</v>
      </c>
      <c r="AM19" s="30">
        <v>2.6190000000000002</v>
      </c>
      <c r="AN19" s="21">
        <v>2.5459999999999998</v>
      </c>
      <c r="AO19" s="30">
        <v>2.722</v>
      </c>
      <c r="AP19" s="30">
        <v>2.6619999999999999</v>
      </c>
      <c r="AQ19" s="30">
        <v>2.7120000000000002</v>
      </c>
      <c r="AR19" s="30">
        <v>2.6539999999999999</v>
      </c>
      <c r="AS19" s="30">
        <v>2.706</v>
      </c>
      <c r="AT19" s="21">
        <v>2.5710000000000002</v>
      </c>
      <c r="AU19" s="21">
        <v>2.605</v>
      </c>
      <c r="AV19" s="30">
        <v>2.6760000000000002</v>
      </c>
      <c r="AW19" s="30">
        <v>2.7440000000000002</v>
      </c>
      <c r="AX19" s="30">
        <v>2.7280000000000002</v>
      </c>
      <c r="AY19" s="30">
        <v>2.7349999999999999</v>
      </c>
      <c r="AZ19" s="30">
        <v>2.7170000000000001</v>
      </c>
      <c r="BA19" s="30">
        <v>2.7330000000000001</v>
      </c>
      <c r="BB19" s="30">
        <v>2.722</v>
      </c>
      <c r="BC19" s="30">
        <v>2.7450000000000001</v>
      </c>
      <c r="BD19" s="30">
        <v>2.7370000000000001</v>
      </c>
      <c r="BE19" s="30">
        <v>2.7389999999999999</v>
      </c>
      <c r="BF19" s="30">
        <v>2.6890000000000001</v>
      </c>
      <c r="BG19" s="30">
        <v>2.6469999999999998</v>
      </c>
      <c r="BH19" s="30">
        <v>2.6859999999999999</v>
      </c>
      <c r="BI19" s="30">
        <v>2.6819999999999999</v>
      </c>
      <c r="BJ19" s="21">
        <v>2.5739999999999998</v>
      </c>
      <c r="BK19" s="21">
        <v>2.6150000000000002</v>
      </c>
      <c r="BL19" s="30">
        <v>2.6280000000000001</v>
      </c>
      <c r="BM19" s="21">
        <v>2.6139999999999999</v>
      </c>
      <c r="BN19" s="21">
        <v>2.6070000000000002</v>
      </c>
      <c r="BO19" s="21">
        <v>2.5430000000000001</v>
      </c>
      <c r="BP19" s="30">
        <v>2.7149999999999999</v>
      </c>
      <c r="BQ19" s="21">
        <v>2.5830000000000002</v>
      </c>
      <c r="BR19" s="21">
        <v>2.5830000000000002</v>
      </c>
      <c r="BS19" s="21">
        <v>2.5790000000000002</v>
      </c>
      <c r="BT19" s="21">
        <v>2.6440000000000001</v>
      </c>
      <c r="BU19" s="21">
        <v>2.6030000000000002</v>
      </c>
      <c r="BV19" s="21">
        <v>2.75</v>
      </c>
      <c r="BW19" s="21">
        <v>2.573</v>
      </c>
      <c r="BX19" s="21">
        <v>2.6859999999999999</v>
      </c>
      <c r="BY19" s="18">
        <v>2.5630000000000002</v>
      </c>
      <c r="BZ19" s="102">
        <v>2.5310000000000001</v>
      </c>
      <c r="CA19" s="21">
        <v>2.5670000000000002</v>
      </c>
      <c r="CB19" s="30">
        <v>2.6589999999999998</v>
      </c>
      <c r="CC19" s="21">
        <v>2.5840000000000001</v>
      </c>
      <c r="CD19" s="30">
        <v>2.6680000000000001</v>
      </c>
      <c r="CE19" s="30">
        <v>2.61</v>
      </c>
      <c r="CF19" s="30">
        <v>2.6659999999999999</v>
      </c>
      <c r="CG19" s="21">
        <v>2.58</v>
      </c>
      <c r="CH19" s="30">
        <v>2.6110000000000002</v>
      </c>
      <c r="CI19" s="19">
        <v>2.1669999999999998</v>
      </c>
      <c r="CJ19" s="18">
        <v>2.3959999999999999</v>
      </c>
      <c r="CK19" s="21">
        <v>2.5590000000000002</v>
      </c>
      <c r="CL19" s="18">
        <v>2.5070000000000001</v>
      </c>
      <c r="CM19" s="21">
        <v>2.556</v>
      </c>
      <c r="CN19" s="103">
        <v>2.5310000000000001</v>
      </c>
      <c r="CO19" s="49">
        <v>2.5539999999999998</v>
      </c>
      <c r="CP19" s="55">
        <v>2.66</v>
      </c>
      <c r="CQ19" s="49">
        <v>2.569</v>
      </c>
      <c r="CR19" s="49">
        <v>2.5819999999999999</v>
      </c>
      <c r="CS19" s="49">
        <v>2.548</v>
      </c>
      <c r="CT19" s="55">
        <v>2.6680000000000001</v>
      </c>
      <c r="CU19" s="49">
        <v>2.552</v>
      </c>
      <c r="CV19" s="55">
        <v>2.6920000000000002</v>
      </c>
      <c r="CW19" s="60">
        <v>2.4740000000000002</v>
      </c>
      <c r="CX19" s="60">
        <v>2.5110000000000001</v>
      </c>
      <c r="CY19" s="60">
        <v>2.4060000000000001</v>
      </c>
      <c r="CZ19" s="60">
        <v>2.5089999999999999</v>
      </c>
      <c r="DA19" s="60">
        <v>2.4260000000000002</v>
      </c>
      <c r="DB19" s="102">
        <v>2.5310000000000001</v>
      </c>
      <c r="DC19" s="21">
        <v>2.597</v>
      </c>
      <c r="DD19" s="30">
        <v>2.6739999999999999</v>
      </c>
      <c r="DE19" s="30">
        <v>2.661</v>
      </c>
      <c r="DF19" s="30">
        <v>2.7370000000000001</v>
      </c>
      <c r="DG19" s="30">
        <v>2.665</v>
      </c>
      <c r="DH19" s="30">
        <v>2.7130000000000001</v>
      </c>
      <c r="DI19" s="30">
        <v>2.645</v>
      </c>
      <c r="DJ19" s="30">
        <v>2.677</v>
      </c>
      <c r="DK19" s="18">
        <v>2.5219999999999998</v>
      </c>
      <c r="DL19" s="18">
        <v>2.3940000000000001</v>
      </c>
      <c r="DM19" s="21">
        <v>2.5840000000000001</v>
      </c>
      <c r="DN19" s="18">
        <v>2.3370000000000002</v>
      </c>
      <c r="DO19" s="21">
        <v>2.64</v>
      </c>
    </row>
    <row r="20" spans="1:119">
      <c r="C20" s="21">
        <v>2.5310000000000001</v>
      </c>
      <c r="D20" s="18">
        <v>2.3980000000000001</v>
      </c>
      <c r="E20" s="21">
        <v>2.5249999999999999</v>
      </c>
      <c r="F20" s="18">
        <v>2.4900000000000002</v>
      </c>
      <c r="G20" s="21">
        <v>2.5950000000000002</v>
      </c>
      <c r="H20" s="18">
        <v>2.5009999999999999</v>
      </c>
      <c r="I20" s="21">
        <v>2.5070000000000001</v>
      </c>
      <c r="J20" s="21">
        <v>2.5190000000000001</v>
      </c>
      <c r="K20" s="18">
        <v>2.448</v>
      </c>
      <c r="L20" s="21">
        <v>2.605</v>
      </c>
      <c r="M20" s="21">
        <v>2.6190000000000002</v>
      </c>
      <c r="N20" s="21">
        <v>2.5790000000000002</v>
      </c>
      <c r="O20" s="21">
        <v>2.6110000000000002</v>
      </c>
      <c r="P20" s="19">
        <v>2.3199999999999998</v>
      </c>
      <c r="Q20" s="18">
        <v>2.4390000000000001</v>
      </c>
      <c r="R20" s="30">
        <v>2.64</v>
      </c>
      <c r="S20" s="30">
        <v>2.6160000000000001</v>
      </c>
      <c r="T20" s="30">
        <v>2.6709999999999998</v>
      </c>
      <c r="U20" s="30">
        <v>2.661</v>
      </c>
      <c r="V20" s="30">
        <v>2.67</v>
      </c>
      <c r="W20" s="30">
        <v>2.617</v>
      </c>
      <c r="X20" s="18">
        <v>2.3719999999999999</v>
      </c>
      <c r="Y20" s="19">
        <v>2.2730000000000001</v>
      </c>
      <c r="Z20" s="19">
        <v>2.2829999999999999</v>
      </c>
      <c r="AA20" s="18">
        <v>2.302</v>
      </c>
      <c r="AB20" s="21">
        <v>2.4260000000000002</v>
      </c>
      <c r="AC20" s="30">
        <v>2.5859999999999999</v>
      </c>
      <c r="AD20" s="18">
        <v>2.3250000000000002</v>
      </c>
      <c r="AE20" s="19">
        <v>2.101</v>
      </c>
      <c r="AF20" s="18">
        <v>2.278</v>
      </c>
      <c r="AG20" s="24">
        <v>2.0880000000000001</v>
      </c>
      <c r="AH20" s="18">
        <v>2.319</v>
      </c>
      <c r="AI20" s="18">
        <v>2.2639999999999998</v>
      </c>
      <c r="AJ20" s="18">
        <v>2.3610000000000002</v>
      </c>
      <c r="AK20" s="19">
        <v>2.2389999999999999</v>
      </c>
      <c r="AL20" s="18">
        <v>2.3069999999999999</v>
      </c>
      <c r="AM20" s="18">
        <v>2.4039999999999999</v>
      </c>
      <c r="AN20" s="19">
        <v>2.2440000000000002</v>
      </c>
      <c r="AO20" s="21">
        <v>2.4260000000000002</v>
      </c>
      <c r="AP20" s="18">
        <v>2.3010000000000002</v>
      </c>
      <c r="AQ20" s="21">
        <v>2.452</v>
      </c>
      <c r="AR20" s="18">
        <v>2.3570000000000002</v>
      </c>
      <c r="AS20" s="21">
        <v>2.4809999999999999</v>
      </c>
      <c r="AT20" s="18">
        <v>2.2839999999999998</v>
      </c>
      <c r="AU20" s="21">
        <v>2.605</v>
      </c>
      <c r="AV20" s="30">
        <v>2.6760000000000002</v>
      </c>
      <c r="AW20" s="21">
        <v>2.5249999999999999</v>
      </c>
      <c r="AX20" s="30">
        <v>2.7280000000000002</v>
      </c>
      <c r="AY20" s="30">
        <v>2.7349999999999999</v>
      </c>
      <c r="AZ20" s="30">
        <v>2.7170000000000001</v>
      </c>
      <c r="BA20" s="30">
        <v>2.7330000000000001</v>
      </c>
      <c r="BB20" s="30">
        <v>2.722</v>
      </c>
      <c r="BC20" s="30">
        <v>2.7450000000000001</v>
      </c>
      <c r="BD20" s="30">
        <v>2.7370000000000001</v>
      </c>
      <c r="BE20" s="30">
        <v>2.7389999999999999</v>
      </c>
      <c r="BF20" s="30">
        <v>2.6890000000000001</v>
      </c>
      <c r="BG20" s="30">
        <v>2.6469999999999998</v>
      </c>
      <c r="BH20" s="30">
        <v>2.6859999999999999</v>
      </c>
      <c r="BI20" s="30">
        <v>2.6819999999999999</v>
      </c>
      <c r="BJ20" s="21">
        <v>2.5739999999999998</v>
      </c>
      <c r="BK20" s="21">
        <v>2.6150000000000002</v>
      </c>
      <c r="BL20" s="30">
        <v>2.6280000000000001</v>
      </c>
      <c r="BM20" s="21">
        <v>2.6139999999999999</v>
      </c>
      <c r="BN20" s="21">
        <v>2.6070000000000002</v>
      </c>
      <c r="BO20" s="21">
        <v>2.5430000000000001</v>
      </c>
      <c r="BP20" s="30">
        <v>2.7149999999999999</v>
      </c>
      <c r="BQ20" s="21">
        <v>2.5830000000000002</v>
      </c>
      <c r="BR20" s="21">
        <v>2.5830000000000002</v>
      </c>
      <c r="BS20" s="21">
        <v>2.5790000000000002</v>
      </c>
      <c r="BT20" s="21">
        <v>2.6440000000000001</v>
      </c>
      <c r="BU20" s="21">
        <v>2.6030000000000002</v>
      </c>
      <c r="BV20" s="21">
        <v>2.75</v>
      </c>
      <c r="BW20" s="21">
        <v>2.573</v>
      </c>
      <c r="BX20" s="21">
        <v>2.6859999999999999</v>
      </c>
      <c r="BY20" s="18">
        <v>2.5630000000000002</v>
      </c>
      <c r="BZ20" s="114">
        <v>2.4079999999999999</v>
      </c>
      <c r="CA20" s="21">
        <v>2.5670000000000002</v>
      </c>
      <c r="CB20" s="18">
        <v>2.23</v>
      </c>
      <c r="CC20" s="18">
        <v>2.3140000000000001</v>
      </c>
      <c r="CD20" s="18">
        <v>2.2759999999999998</v>
      </c>
      <c r="CE20" s="18">
        <v>2.242</v>
      </c>
      <c r="CF20" s="18">
        <v>2.2570000000000001</v>
      </c>
      <c r="CG20" s="18">
        <v>2.2589999999999999</v>
      </c>
      <c r="CH20" s="18">
        <v>2.2290000000000001</v>
      </c>
      <c r="CI20" s="19">
        <v>2.1669999999999998</v>
      </c>
      <c r="CJ20" s="18">
        <v>2.3959999999999999</v>
      </c>
      <c r="CK20" s="21">
        <v>2.5590000000000002</v>
      </c>
      <c r="CL20" s="18">
        <v>2.5070000000000001</v>
      </c>
      <c r="CM20" s="21">
        <v>2.556</v>
      </c>
      <c r="CN20" s="103">
        <v>2.5310000000000001</v>
      </c>
      <c r="CO20" s="49">
        <v>2.5539999999999998</v>
      </c>
      <c r="CP20" s="60">
        <v>2.278</v>
      </c>
      <c r="CQ20" s="49">
        <v>2.4460000000000002</v>
      </c>
      <c r="CR20" s="60">
        <v>2.2829999999999999</v>
      </c>
      <c r="CS20" s="49">
        <v>2.4340000000000002</v>
      </c>
      <c r="CT20" s="60">
        <v>2.3660000000000001</v>
      </c>
      <c r="CU20" s="49">
        <v>2.4820000000000002</v>
      </c>
      <c r="CV20" s="60">
        <v>2.39</v>
      </c>
      <c r="CW20" s="60">
        <v>2.4740000000000002</v>
      </c>
      <c r="CX20" s="60">
        <v>2.5110000000000001</v>
      </c>
      <c r="CY20" s="60">
        <v>2.4060000000000001</v>
      </c>
      <c r="CZ20" s="60">
        <v>2.5089999999999999</v>
      </c>
      <c r="DA20" s="60">
        <v>2.4260000000000002</v>
      </c>
      <c r="DB20" s="114">
        <v>2.4079999999999999</v>
      </c>
      <c r="DC20" s="18">
        <v>2.363</v>
      </c>
      <c r="DD20" s="18">
        <v>2.2799999999999998</v>
      </c>
      <c r="DE20" s="21">
        <v>2.5009999999999999</v>
      </c>
      <c r="DF20" s="18">
        <v>2.339</v>
      </c>
      <c r="DG20" s="18">
        <v>2.3969999999999998</v>
      </c>
      <c r="DH20" s="18">
        <v>2.3679999999999999</v>
      </c>
      <c r="DI20" s="21">
        <v>2.4369999999999998</v>
      </c>
      <c r="DJ20" s="19">
        <v>2.2090000000000001</v>
      </c>
      <c r="DK20" s="24">
        <v>2.0209999999999999</v>
      </c>
      <c r="DL20" s="23">
        <v>1.6160000000000001</v>
      </c>
      <c r="DM20" s="19">
        <v>2.161</v>
      </c>
      <c r="DN20" s="43">
        <v>1.4670000000000001</v>
      </c>
      <c r="DO20" s="24">
        <v>2.0089999999999999</v>
      </c>
    </row>
    <row r="21" spans="1:119">
      <c r="B21" s="71" t="s">
        <v>124</v>
      </c>
      <c r="C21">
        <f>(C19+C18+C17)/3</f>
        <v>2.5946666666666669</v>
      </c>
      <c r="D21">
        <f t="shared" ref="D21:BO21" si="1">(D19+D18+D17)/3</f>
        <v>2.5230000000000001</v>
      </c>
      <c r="E21">
        <f t="shared" si="1"/>
        <v>2.6096666666666666</v>
      </c>
      <c r="F21">
        <f t="shared" si="1"/>
        <v>2.5953333333333335</v>
      </c>
      <c r="G21">
        <f t="shared" si="1"/>
        <v>2.59</v>
      </c>
      <c r="H21">
        <f t="shared" si="1"/>
        <v>2.5653333333333332</v>
      </c>
      <c r="I21">
        <f t="shared" si="1"/>
        <v>2.5719999999999996</v>
      </c>
      <c r="J21">
        <f t="shared" si="1"/>
        <v>2.5473333333333339</v>
      </c>
      <c r="K21">
        <f t="shared" si="1"/>
        <v>2.5350000000000001</v>
      </c>
      <c r="L21">
        <f t="shared" si="1"/>
        <v>2.5456666666666665</v>
      </c>
      <c r="M21">
        <f t="shared" si="1"/>
        <v>2.5413333333333337</v>
      </c>
      <c r="N21">
        <f t="shared" si="1"/>
        <v>2.5186666666666668</v>
      </c>
      <c r="O21">
        <f t="shared" si="1"/>
        <v>2.5489999999999999</v>
      </c>
      <c r="P21">
        <f>(P19+P18+P17)/3</f>
        <v>2.386333333333333</v>
      </c>
      <c r="Q21">
        <f t="shared" si="1"/>
        <v>2.4696666666666669</v>
      </c>
      <c r="R21">
        <f t="shared" si="1"/>
        <v>2.6279999999999997</v>
      </c>
      <c r="S21">
        <f t="shared" si="1"/>
        <v>2.6440000000000001</v>
      </c>
      <c r="T21">
        <f t="shared" si="1"/>
        <v>2.6430000000000002</v>
      </c>
      <c r="U21">
        <f t="shared" si="1"/>
        <v>2.661</v>
      </c>
      <c r="V21">
        <f t="shared" si="1"/>
        <v>2.6320000000000001</v>
      </c>
      <c r="W21">
        <f t="shared" si="1"/>
        <v>2.6029999999999998</v>
      </c>
      <c r="X21">
        <f t="shared" si="1"/>
        <v>2.5863333333333336</v>
      </c>
      <c r="Y21">
        <f t="shared" si="1"/>
        <v>2.5916666666666668</v>
      </c>
      <c r="Z21">
        <f t="shared" si="1"/>
        <v>2.5760000000000001</v>
      </c>
      <c r="AA21">
        <f t="shared" si="1"/>
        <v>2.5626666666666669</v>
      </c>
      <c r="AB21">
        <f t="shared" si="1"/>
        <v>2.4529999999999998</v>
      </c>
      <c r="AC21">
        <f t="shared" si="1"/>
        <v>2.5853333333333333</v>
      </c>
      <c r="AD21">
        <f t="shared" si="1"/>
        <v>2.7149999999999999</v>
      </c>
      <c r="AE21">
        <f t="shared" si="1"/>
        <v>2.6523333333333334</v>
      </c>
      <c r="AF21">
        <f t="shared" si="1"/>
        <v>2.7143333333333337</v>
      </c>
      <c r="AG21">
        <f t="shared" si="1"/>
        <v>2.6440000000000001</v>
      </c>
      <c r="AH21">
        <f t="shared" si="1"/>
        <v>2.6386666666666669</v>
      </c>
      <c r="AI21">
        <f t="shared" si="1"/>
        <v>2.5586666666666664</v>
      </c>
      <c r="AJ21">
        <f t="shared" si="1"/>
        <v>2.6366666666666667</v>
      </c>
      <c r="AK21">
        <f t="shared" si="1"/>
        <v>2.5663333333333331</v>
      </c>
      <c r="AL21">
        <f t="shared" si="1"/>
        <v>2.5403333333333333</v>
      </c>
      <c r="AM21">
        <f t="shared" si="1"/>
        <v>2.6283333333333334</v>
      </c>
      <c r="AN21">
        <f t="shared" si="1"/>
        <v>2.577666666666667</v>
      </c>
      <c r="AO21">
        <f t="shared" si="1"/>
        <v>2.72</v>
      </c>
      <c r="AP21">
        <f t="shared" si="1"/>
        <v>2.636333333333333</v>
      </c>
      <c r="AQ21">
        <f t="shared" si="1"/>
        <v>2.6953333333333336</v>
      </c>
      <c r="AR21">
        <f t="shared" si="1"/>
        <v>2.6676666666666669</v>
      </c>
      <c r="AS21">
        <f t="shared" si="1"/>
        <v>2.7133333333333334</v>
      </c>
      <c r="AT21">
        <f t="shared" si="1"/>
        <v>2.5543333333333336</v>
      </c>
      <c r="AU21">
        <f t="shared" si="1"/>
        <v>2.5816666666666666</v>
      </c>
      <c r="AV21">
        <f t="shared" si="1"/>
        <v>2.7070000000000003</v>
      </c>
      <c r="AW21">
        <f t="shared" si="1"/>
        <v>2.7493333333333339</v>
      </c>
      <c r="AX21">
        <f t="shared" si="1"/>
        <v>2.7046666666666668</v>
      </c>
      <c r="AY21">
        <f t="shared" si="1"/>
        <v>2.7309999999999999</v>
      </c>
      <c r="AZ21">
        <f t="shared" si="1"/>
        <v>2.698</v>
      </c>
      <c r="BA21">
        <f t="shared" si="1"/>
        <v>2.7566666666666664</v>
      </c>
      <c r="BB21">
        <f t="shared" si="1"/>
        <v>2.7370000000000001</v>
      </c>
      <c r="BC21">
        <f t="shared" si="1"/>
        <v>2.7363333333333331</v>
      </c>
      <c r="BD21">
        <f t="shared" si="1"/>
        <v>2.7063333333333333</v>
      </c>
      <c r="BE21">
        <f t="shared" si="1"/>
        <v>2.7376666666666671</v>
      </c>
      <c r="BF21">
        <f t="shared" si="1"/>
        <v>2.7336666666666667</v>
      </c>
      <c r="BG21">
        <f t="shared" si="1"/>
        <v>2.6753333333333331</v>
      </c>
      <c r="BH21">
        <f t="shared" si="1"/>
        <v>2.7156666666666669</v>
      </c>
      <c r="BI21">
        <f t="shared" si="1"/>
        <v>2.6753333333333331</v>
      </c>
      <c r="BJ21">
        <f t="shared" si="1"/>
        <v>2.6106666666666665</v>
      </c>
      <c r="BK21">
        <f t="shared" si="1"/>
        <v>2.609666666666667</v>
      </c>
      <c r="BL21">
        <f t="shared" si="1"/>
        <v>2.6566666666666667</v>
      </c>
      <c r="BM21">
        <f t="shared" si="1"/>
        <v>2.6006666666666667</v>
      </c>
      <c r="BN21">
        <f t="shared" si="1"/>
        <v>2.6280000000000001</v>
      </c>
      <c r="BO21">
        <f t="shared" si="1"/>
        <v>2.5646666666666662</v>
      </c>
      <c r="BP21">
        <f t="shared" ref="BP21:DO21" si="2">(BP19+BP18+BP17)/3</f>
        <v>2.7326666666666668</v>
      </c>
      <c r="BQ21">
        <f t="shared" si="2"/>
        <v>2.605</v>
      </c>
      <c r="BR21">
        <f t="shared" si="2"/>
        <v>2.605</v>
      </c>
      <c r="BS21">
        <f t="shared" si="2"/>
        <v>2.6196666666666668</v>
      </c>
      <c r="BT21">
        <f t="shared" si="2"/>
        <v>2.6913333333333331</v>
      </c>
      <c r="BU21">
        <f t="shared" si="2"/>
        <v>2.678666666666667</v>
      </c>
      <c r="BV21">
        <f t="shared" si="2"/>
        <v>2.7676666666666669</v>
      </c>
      <c r="BW21">
        <f t="shared" si="2"/>
        <v>2.6750000000000003</v>
      </c>
      <c r="BX21">
        <f t="shared" si="2"/>
        <v>2.7356666666666669</v>
      </c>
      <c r="BY21">
        <f t="shared" si="2"/>
        <v>2.6416666666666666</v>
      </c>
      <c r="BZ21">
        <f t="shared" si="2"/>
        <v>2.5946666666666669</v>
      </c>
      <c r="CA21">
        <f t="shared" si="2"/>
        <v>2.5093333333333336</v>
      </c>
      <c r="CB21">
        <f t="shared" si="2"/>
        <v>2.6126666666666662</v>
      </c>
      <c r="CC21">
        <f t="shared" si="2"/>
        <v>2.6583333333333337</v>
      </c>
      <c r="CD21">
        <f t="shared" si="2"/>
        <v>2.6440000000000001</v>
      </c>
      <c r="CE21">
        <f t="shared" si="2"/>
        <v>2.6493333333333333</v>
      </c>
      <c r="CF21">
        <f t="shared" si="2"/>
        <v>2.64</v>
      </c>
      <c r="CG21">
        <f t="shared" si="2"/>
        <v>2.6133333333333333</v>
      </c>
      <c r="CH21">
        <f t="shared" si="2"/>
        <v>2.593666666666667</v>
      </c>
      <c r="CI21">
        <f t="shared" si="2"/>
        <v>2.2486666666666668</v>
      </c>
      <c r="CJ21">
        <f t="shared" si="2"/>
        <v>2.4433333333333329</v>
      </c>
      <c r="CK21">
        <f t="shared" si="2"/>
        <v>2.5590000000000002</v>
      </c>
      <c r="CL21">
        <f t="shared" si="2"/>
        <v>2.5206666666666666</v>
      </c>
      <c r="CM21">
        <f t="shared" si="2"/>
        <v>2.5470000000000002</v>
      </c>
      <c r="CN21">
        <f t="shared" si="2"/>
        <v>2.5946666666666669</v>
      </c>
      <c r="CO21">
        <f t="shared" si="2"/>
        <v>2.6156666666666664</v>
      </c>
      <c r="CP21">
        <f t="shared" si="2"/>
        <v>2.5813333333333333</v>
      </c>
      <c r="CQ21">
        <f t="shared" si="2"/>
        <v>2.6156666666666668</v>
      </c>
      <c r="CR21">
        <f t="shared" si="2"/>
        <v>2.547333333333333</v>
      </c>
      <c r="CS21">
        <f t="shared" si="2"/>
        <v>2.6280000000000001</v>
      </c>
      <c r="CT21">
        <f t="shared" si="2"/>
        <v>2.5966666666666671</v>
      </c>
      <c r="CU21">
        <f t="shared" si="2"/>
        <v>2.6110000000000002</v>
      </c>
      <c r="CV21">
        <f t="shared" si="2"/>
        <v>2.593</v>
      </c>
      <c r="CW21">
        <f t="shared" si="2"/>
        <v>2.504</v>
      </c>
      <c r="CX21">
        <f t="shared" si="2"/>
        <v>2.4120000000000004</v>
      </c>
      <c r="CY21">
        <f t="shared" si="2"/>
        <v>2.3930000000000002</v>
      </c>
      <c r="CZ21">
        <f t="shared" si="2"/>
        <v>2.4569999999999999</v>
      </c>
      <c r="DA21">
        <f t="shared" si="2"/>
        <v>2.4239999999999999</v>
      </c>
      <c r="DB21">
        <f t="shared" si="2"/>
        <v>2.5946666666666669</v>
      </c>
      <c r="DC21">
        <f t="shared" si="2"/>
        <v>2.6383333333333332</v>
      </c>
      <c r="DD21">
        <f t="shared" si="2"/>
        <v>2.6206666666666667</v>
      </c>
      <c r="DE21">
        <f t="shared" si="2"/>
        <v>2.7336666666666667</v>
      </c>
      <c r="DF21">
        <f t="shared" si="2"/>
        <v>2.6876666666666669</v>
      </c>
      <c r="DG21">
        <f t="shared" si="2"/>
        <v>2.6930000000000001</v>
      </c>
      <c r="DH21">
        <f t="shared" si="2"/>
        <v>2.7156666666666669</v>
      </c>
      <c r="DI21">
        <f t="shared" si="2"/>
        <v>2.7103333333333333</v>
      </c>
      <c r="DJ21">
        <f t="shared" si="2"/>
        <v>2.6389999999999998</v>
      </c>
      <c r="DK21">
        <f t="shared" si="2"/>
        <v>2.5336666666666665</v>
      </c>
      <c r="DL21">
        <f t="shared" si="2"/>
        <v>2.4223333333333334</v>
      </c>
      <c r="DM21">
        <f t="shared" si="2"/>
        <v>2.4856666666666669</v>
      </c>
      <c r="DN21">
        <f t="shared" si="2"/>
        <v>2.3916666666666671</v>
      </c>
      <c r="DO21">
        <f t="shared" si="2"/>
        <v>2.5623333333333331</v>
      </c>
    </row>
    <row r="22" spans="1:119">
      <c r="B22">
        <v>10</v>
      </c>
      <c r="C22">
        <f t="shared" ref="C22:C37" si="3">C$21-C5</f>
        <v>0.56666666666666687</v>
      </c>
      <c r="D22">
        <f t="shared" ref="D22:BO23" si="4">D$21-D5</f>
        <v>1.4220000000000002</v>
      </c>
      <c r="E22">
        <f t="shared" si="4"/>
        <v>0.80166666666666653</v>
      </c>
      <c r="F22">
        <f t="shared" si="4"/>
        <v>1.5453333333333334</v>
      </c>
      <c r="G22">
        <f t="shared" si="4"/>
        <v>1.2709999999999999</v>
      </c>
      <c r="H22">
        <f t="shared" si="4"/>
        <v>1.3333333333333333</v>
      </c>
      <c r="I22">
        <f t="shared" si="4"/>
        <v>0.50899999999999945</v>
      </c>
      <c r="J22">
        <f t="shared" si="4"/>
        <v>1.2873333333333339</v>
      </c>
      <c r="K22">
        <f t="shared" si="4"/>
        <v>0.68900000000000006</v>
      </c>
      <c r="L22">
        <f t="shared" si="4"/>
        <v>1.6056666666666666</v>
      </c>
      <c r="M22">
        <f t="shared" si="4"/>
        <v>0.50833333333333375</v>
      </c>
      <c r="N22">
        <f t="shared" si="4"/>
        <v>1.0216666666666667</v>
      </c>
      <c r="O22">
        <f t="shared" si="4"/>
        <v>0.74099999999999988</v>
      </c>
      <c r="P22">
        <f t="shared" si="4"/>
        <v>1.2193333333333329</v>
      </c>
      <c r="Q22">
        <f t="shared" si="4"/>
        <v>1.6516666666666668</v>
      </c>
      <c r="R22">
        <f t="shared" si="4"/>
        <v>1.1479999999999997</v>
      </c>
      <c r="S22">
        <f t="shared" si="4"/>
        <v>1.2120000000000002</v>
      </c>
      <c r="T22">
        <f t="shared" si="4"/>
        <v>1.4020000000000001</v>
      </c>
      <c r="U22">
        <f t="shared" si="4"/>
        <v>1.5780000000000001</v>
      </c>
      <c r="V22">
        <f t="shared" si="4"/>
        <v>1.883</v>
      </c>
      <c r="W22">
        <f t="shared" si="4"/>
        <v>1.1029999999999998</v>
      </c>
      <c r="X22">
        <f t="shared" si="4"/>
        <v>1.0173333333333336</v>
      </c>
      <c r="Y22">
        <f t="shared" si="4"/>
        <v>1.5946666666666669</v>
      </c>
      <c r="Z22">
        <f t="shared" si="4"/>
        <v>1.4790000000000001</v>
      </c>
      <c r="AA22">
        <f t="shared" si="4"/>
        <v>1.8926666666666669</v>
      </c>
      <c r="AB22">
        <f t="shared" si="4"/>
        <v>1.3559999999999999</v>
      </c>
      <c r="AC22">
        <f t="shared" si="4"/>
        <v>1.3193333333333332</v>
      </c>
      <c r="AD22">
        <f t="shared" si="4"/>
        <v>1.6469999999999998</v>
      </c>
      <c r="AE22">
        <f t="shared" si="4"/>
        <v>1.6003333333333334</v>
      </c>
      <c r="AF22">
        <f t="shared" si="4"/>
        <v>2.2803333333333335</v>
      </c>
      <c r="AG22">
        <f t="shared" si="4"/>
        <v>1.552</v>
      </c>
      <c r="AH22">
        <f t="shared" si="4"/>
        <v>1.557666666666667</v>
      </c>
      <c r="AI22">
        <f t="shared" si="4"/>
        <v>1.3126666666666664</v>
      </c>
      <c r="AJ22">
        <f t="shared" si="4"/>
        <v>1.3286666666666667</v>
      </c>
      <c r="AK22">
        <f t="shared" si="4"/>
        <v>2.1223333333333332</v>
      </c>
      <c r="AL22">
        <f t="shared" si="4"/>
        <v>1.3923333333333334</v>
      </c>
      <c r="AM22">
        <f t="shared" si="4"/>
        <v>1.1443333333333334</v>
      </c>
      <c r="AN22">
        <f t="shared" si="4"/>
        <v>1.5826666666666669</v>
      </c>
      <c r="AO22">
        <f t="shared" si="4"/>
        <v>1.5070000000000001</v>
      </c>
      <c r="AP22">
        <f t="shared" si="4"/>
        <v>2.1793333333333331</v>
      </c>
      <c r="AQ22">
        <f t="shared" si="4"/>
        <v>1.3743333333333336</v>
      </c>
      <c r="AR22">
        <f t="shared" si="4"/>
        <v>1.3076666666666668</v>
      </c>
      <c r="AS22">
        <f t="shared" si="4"/>
        <v>1.3683333333333334</v>
      </c>
      <c r="AT22">
        <f t="shared" si="4"/>
        <v>1.3093333333333335</v>
      </c>
      <c r="AU22">
        <f t="shared" si="4"/>
        <v>1.9836666666666667</v>
      </c>
      <c r="AV22">
        <f t="shared" si="4"/>
        <v>1.3570000000000002</v>
      </c>
      <c r="AW22">
        <f t="shared" si="4"/>
        <v>1.6523333333333339</v>
      </c>
      <c r="AX22">
        <f t="shared" si="4"/>
        <v>1.6606666666666667</v>
      </c>
      <c r="AY22">
        <f t="shared" si="4"/>
        <v>1.863</v>
      </c>
      <c r="AZ22">
        <f t="shared" si="4"/>
        <v>2.339</v>
      </c>
      <c r="BA22">
        <f t="shared" si="4"/>
        <v>1.3926666666666663</v>
      </c>
      <c r="BB22">
        <f t="shared" si="4"/>
        <v>1.4730000000000001</v>
      </c>
      <c r="BC22">
        <f t="shared" si="4"/>
        <v>1.7213333333333332</v>
      </c>
      <c r="BD22">
        <f t="shared" si="4"/>
        <v>1.8393333333333333</v>
      </c>
      <c r="BE22">
        <f t="shared" si="4"/>
        <v>2.2046666666666672</v>
      </c>
      <c r="BF22">
        <f t="shared" si="4"/>
        <v>1.3866666666666667</v>
      </c>
      <c r="BG22">
        <f t="shared" si="4"/>
        <v>1.7673333333333332</v>
      </c>
      <c r="BH22">
        <f t="shared" si="4"/>
        <v>1.8016666666666667</v>
      </c>
      <c r="BI22">
        <f t="shared" si="4"/>
        <v>1.8403333333333332</v>
      </c>
      <c r="BJ22">
        <f t="shared" si="4"/>
        <v>2.3566666666666665</v>
      </c>
      <c r="BK22">
        <f t="shared" si="4"/>
        <v>1.339666666666667</v>
      </c>
      <c r="BL22">
        <f t="shared" si="4"/>
        <v>1.5406666666666666</v>
      </c>
      <c r="BM22">
        <f t="shared" si="4"/>
        <v>1.6066666666666667</v>
      </c>
      <c r="BN22">
        <f t="shared" si="4"/>
        <v>1.6260000000000001</v>
      </c>
      <c r="BO22">
        <f t="shared" si="4"/>
        <v>2.360666666666666</v>
      </c>
      <c r="BP22">
        <f t="shared" ref="BP22:CU22" si="5">BP$21-BP5</f>
        <v>1.3836666666666668</v>
      </c>
      <c r="BQ22">
        <f t="shared" si="5"/>
        <v>1.7949999999999999</v>
      </c>
      <c r="BR22">
        <f t="shared" si="5"/>
        <v>2.0369999999999999</v>
      </c>
      <c r="BS22">
        <f t="shared" si="5"/>
        <v>2.1736666666666666</v>
      </c>
      <c r="BT22">
        <f t="shared" si="5"/>
        <v>2.4643333333333333</v>
      </c>
      <c r="BU22">
        <f t="shared" si="5"/>
        <v>2.2776666666666667</v>
      </c>
      <c r="BV22">
        <f t="shared" si="5"/>
        <v>1.7556666666666669</v>
      </c>
      <c r="BW22">
        <f t="shared" si="5"/>
        <v>2.173</v>
      </c>
      <c r="BX22">
        <f t="shared" si="5"/>
        <v>1.6756666666666669</v>
      </c>
      <c r="BY22">
        <f t="shared" si="5"/>
        <v>2.4136666666666664</v>
      </c>
      <c r="BZ22">
        <f t="shared" si="5"/>
        <v>0.56666666666666687</v>
      </c>
      <c r="CA22">
        <f t="shared" si="5"/>
        <v>1.5843333333333336</v>
      </c>
      <c r="CB22">
        <f t="shared" si="5"/>
        <v>1.5496666666666663</v>
      </c>
      <c r="CC22">
        <f t="shared" si="5"/>
        <v>1.4673333333333336</v>
      </c>
      <c r="CD22">
        <f t="shared" si="5"/>
        <v>2.4039999999999999</v>
      </c>
      <c r="CE22">
        <f t="shared" si="5"/>
        <v>2.3933333333333335</v>
      </c>
      <c r="CF22">
        <f t="shared" si="5"/>
        <v>2.2030000000000003</v>
      </c>
      <c r="CG22">
        <f t="shared" si="5"/>
        <v>2.4313333333333333</v>
      </c>
      <c r="CH22">
        <f t="shared" si="5"/>
        <v>2.3996666666666671</v>
      </c>
      <c r="CI22">
        <f t="shared" si="5"/>
        <v>1.7496666666666667</v>
      </c>
      <c r="CJ22">
        <f t="shared" si="5"/>
        <v>2.2743333333333329</v>
      </c>
      <c r="CK22">
        <f t="shared" si="5"/>
        <v>2.355</v>
      </c>
      <c r="CL22">
        <f t="shared" si="5"/>
        <v>2.2396666666666665</v>
      </c>
      <c r="CM22">
        <f t="shared" si="5"/>
        <v>2.1420000000000003</v>
      </c>
      <c r="CN22">
        <f t="shared" si="5"/>
        <v>0.56666666666666687</v>
      </c>
      <c r="CO22">
        <f t="shared" si="5"/>
        <v>2.0886666666666662</v>
      </c>
      <c r="CP22">
        <f t="shared" si="5"/>
        <v>1.9053333333333331</v>
      </c>
      <c r="CQ22">
        <f t="shared" si="5"/>
        <v>2.0566666666666666</v>
      </c>
      <c r="CR22">
        <f t="shared" si="5"/>
        <v>2.3753333333333329</v>
      </c>
      <c r="CS22">
        <f t="shared" si="5"/>
        <v>2.4290000000000003</v>
      </c>
      <c r="CT22">
        <f t="shared" si="5"/>
        <v>2.3096666666666672</v>
      </c>
      <c r="CU22">
        <f t="shared" si="5"/>
        <v>2.4370000000000003</v>
      </c>
      <c r="CV22">
        <f t="shared" ref="CV22:DO22" si="6">CV$21-CV5</f>
        <v>2.4049999999999998</v>
      </c>
      <c r="CW22">
        <f t="shared" si="6"/>
        <v>2.2240000000000002</v>
      </c>
      <c r="CX22">
        <f t="shared" si="6"/>
        <v>2.2380000000000004</v>
      </c>
      <c r="CY22">
        <f t="shared" si="6"/>
        <v>2.2010000000000001</v>
      </c>
      <c r="CZ22">
        <f t="shared" si="6"/>
        <v>2.2549999999999999</v>
      </c>
      <c r="DA22">
        <f t="shared" si="6"/>
        <v>2.2490000000000001</v>
      </c>
      <c r="DB22">
        <f t="shared" si="6"/>
        <v>0.56666666666666687</v>
      </c>
      <c r="DC22">
        <f t="shared" si="6"/>
        <v>1.9773333333333332</v>
      </c>
      <c r="DD22">
        <f t="shared" si="6"/>
        <v>1.7766666666666668</v>
      </c>
      <c r="DE22">
        <f t="shared" si="6"/>
        <v>2.0646666666666667</v>
      </c>
      <c r="DF22">
        <f t="shared" si="6"/>
        <v>2.4656666666666669</v>
      </c>
      <c r="DG22">
        <f t="shared" si="6"/>
        <v>2.448</v>
      </c>
      <c r="DH22">
        <f t="shared" si="6"/>
        <v>2.2636666666666669</v>
      </c>
      <c r="DI22">
        <f t="shared" si="6"/>
        <v>2.4633333333333334</v>
      </c>
      <c r="DJ22">
        <f t="shared" si="6"/>
        <v>2.3649999999999998</v>
      </c>
      <c r="DK22">
        <f t="shared" si="6"/>
        <v>1.9586666666666666</v>
      </c>
      <c r="DL22">
        <f t="shared" si="6"/>
        <v>2.1953333333333336</v>
      </c>
      <c r="DM22">
        <f t="shared" si="6"/>
        <v>2.1686666666666667</v>
      </c>
      <c r="DN22">
        <f t="shared" si="6"/>
        <v>1.9876666666666671</v>
      </c>
      <c r="DO22">
        <f t="shared" si="6"/>
        <v>2.2023333333333333</v>
      </c>
    </row>
    <row r="23" spans="1:119">
      <c r="B23">
        <f>B22*2</f>
        <v>20</v>
      </c>
      <c r="C23">
        <f t="shared" si="3"/>
        <v>0.2496666666666667</v>
      </c>
      <c r="D23">
        <f t="shared" ref="D23:R23" si="7">D$21-D6</f>
        <v>0.55800000000000005</v>
      </c>
      <c r="E23">
        <f t="shared" si="7"/>
        <v>0.50966666666666649</v>
      </c>
      <c r="F23">
        <f t="shared" si="7"/>
        <v>0.41233333333333366</v>
      </c>
      <c r="G23">
        <f t="shared" si="7"/>
        <v>0.96499999999999986</v>
      </c>
      <c r="H23">
        <f t="shared" si="7"/>
        <v>0.39933333333333332</v>
      </c>
      <c r="I23">
        <f t="shared" si="7"/>
        <v>0.21499999999999941</v>
      </c>
      <c r="J23">
        <f t="shared" si="7"/>
        <v>0.30633333333333379</v>
      </c>
      <c r="K23">
        <f t="shared" si="7"/>
        <v>0.32600000000000007</v>
      </c>
      <c r="L23">
        <f t="shared" si="7"/>
        <v>1.0576666666666665</v>
      </c>
      <c r="M23">
        <f t="shared" si="7"/>
        <v>0.16633333333333367</v>
      </c>
      <c r="N23">
        <f t="shared" si="7"/>
        <v>9.1666666666666785E-2</v>
      </c>
      <c r="O23">
        <f t="shared" si="7"/>
        <v>0.23599999999999977</v>
      </c>
      <c r="P23">
        <f t="shared" si="7"/>
        <v>0.60733333333333306</v>
      </c>
      <c r="Q23">
        <f t="shared" si="7"/>
        <v>1.1896666666666669</v>
      </c>
      <c r="R23">
        <f t="shared" si="7"/>
        <v>0.61999999999999966</v>
      </c>
      <c r="S23">
        <f t="shared" si="4"/>
        <v>0.2150000000000003</v>
      </c>
      <c r="T23">
        <f t="shared" si="4"/>
        <v>0.69100000000000028</v>
      </c>
      <c r="U23">
        <f t="shared" si="4"/>
        <v>0.83600000000000008</v>
      </c>
      <c r="V23">
        <f t="shared" si="4"/>
        <v>1.766</v>
      </c>
      <c r="W23">
        <f t="shared" si="4"/>
        <v>0.31999999999999984</v>
      </c>
      <c r="X23">
        <f t="shared" si="4"/>
        <v>0.73333333333333361</v>
      </c>
      <c r="Y23">
        <f t="shared" si="4"/>
        <v>0.78766666666666674</v>
      </c>
      <c r="Z23">
        <f t="shared" si="4"/>
        <v>1.012</v>
      </c>
      <c r="AA23">
        <f t="shared" si="4"/>
        <v>1.2966666666666669</v>
      </c>
      <c r="AB23">
        <f t="shared" si="4"/>
        <v>0.45199999999999996</v>
      </c>
      <c r="AC23">
        <f t="shared" si="4"/>
        <v>0.72333333333333316</v>
      </c>
      <c r="AD23">
        <f t="shared" si="4"/>
        <v>0.58899999999999997</v>
      </c>
      <c r="AE23">
        <f t="shared" si="4"/>
        <v>0.88433333333333342</v>
      </c>
      <c r="AF23">
        <f t="shared" si="4"/>
        <v>1.6383333333333336</v>
      </c>
      <c r="AG23">
        <f t="shared" si="4"/>
        <v>0.77700000000000014</v>
      </c>
      <c r="AH23">
        <f t="shared" si="4"/>
        <v>0.70566666666666689</v>
      </c>
      <c r="AI23">
        <f t="shared" si="4"/>
        <v>1.0526666666666664</v>
      </c>
      <c r="AJ23">
        <f t="shared" si="4"/>
        <v>0.57766666666666655</v>
      </c>
      <c r="AK23">
        <f t="shared" si="4"/>
        <v>1.7703333333333331</v>
      </c>
      <c r="AL23">
        <f t="shared" si="4"/>
        <v>0.78633333333333333</v>
      </c>
      <c r="AM23">
        <f t="shared" si="4"/>
        <v>0.78833333333333333</v>
      </c>
      <c r="AN23">
        <f t="shared" si="4"/>
        <v>0.9696666666666669</v>
      </c>
      <c r="AO23">
        <f t="shared" si="4"/>
        <v>0.52700000000000014</v>
      </c>
      <c r="AP23">
        <f t="shared" si="4"/>
        <v>1.8353333333333328</v>
      </c>
      <c r="AQ23">
        <f t="shared" si="4"/>
        <v>0.3533333333333335</v>
      </c>
      <c r="AR23">
        <f t="shared" si="4"/>
        <v>0.6116666666666668</v>
      </c>
      <c r="AS23">
        <f t="shared" si="4"/>
        <v>0.46633333333333349</v>
      </c>
      <c r="AT23">
        <f t="shared" si="4"/>
        <v>0.46433333333333371</v>
      </c>
      <c r="AU23">
        <f t="shared" si="4"/>
        <v>1.4846666666666666</v>
      </c>
      <c r="AV23">
        <f t="shared" si="4"/>
        <v>0.93200000000000038</v>
      </c>
      <c r="AW23">
        <f t="shared" si="4"/>
        <v>1.0483333333333338</v>
      </c>
      <c r="AX23">
        <f t="shared" si="4"/>
        <v>1.2906666666666669</v>
      </c>
      <c r="AY23">
        <f t="shared" si="4"/>
        <v>1.077</v>
      </c>
      <c r="AZ23">
        <f t="shared" si="4"/>
        <v>2.11</v>
      </c>
      <c r="BA23">
        <f t="shared" si="4"/>
        <v>0.69866666666666655</v>
      </c>
      <c r="BB23">
        <f t="shared" si="4"/>
        <v>1.2320000000000002</v>
      </c>
      <c r="BC23">
        <f t="shared" si="4"/>
        <v>1.1033333333333331</v>
      </c>
      <c r="BD23">
        <f t="shared" si="4"/>
        <v>1.1433333333333333</v>
      </c>
      <c r="BE23">
        <f t="shared" si="4"/>
        <v>2.0116666666666672</v>
      </c>
      <c r="BF23">
        <f t="shared" si="4"/>
        <v>0.44466666666666654</v>
      </c>
      <c r="BG23">
        <f t="shared" si="4"/>
        <v>1.1283333333333332</v>
      </c>
      <c r="BH23">
        <f t="shared" si="4"/>
        <v>0.7256666666666669</v>
      </c>
      <c r="BI23">
        <f t="shared" si="4"/>
        <v>1.1193333333333331</v>
      </c>
      <c r="BJ23">
        <f t="shared" si="4"/>
        <v>2.2726666666666664</v>
      </c>
      <c r="BK23">
        <f t="shared" si="4"/>
        <v>0.55366666666666697</v>
      </c>
      <c r="BL23">
        <f t="shared" si="4"/>
        <v>0.51666666666666661</v>
      </c>
      <c r="BM23">
        <f t="shared" si="4"/>
        <v>0.75566666666666671</v>
      </c>
      <c r="BN23">
        <f t="shared" si="4"/>
        <v>0.70000000000000018</v>
      </c>
      <c r="BO23">
        <f t="shared" si="4"/>
        <v>2.2686666666666664</v>
      </c>
      <c r="BP23">
        <f t="shared" ref="BP23:CU23" si="8">BP$21-BP6</f>
        <v>0.33466666666666667</v>
      </c>
      <c r="BQ23">
        <f t="shared" si="8"/>
        <v>0.87199999999999989</v>
      </c>
      <c r="BR23">
        <f t="shared" si="8"/>
        <v>1.141</v>
      </c>
      <c r="BS23">
        <f t="shared" si="8"/>
        <v>1.2996666666666667</v>
      </c>
      <c r="BT23">
        <f t="shared" si="8"/>
        <v>2.3633333333333333</v>
      </c>
      <c r="BU23">
        <f t="shared" si="8"/>
        <v>0.93366666666666687</v>
      </c>
      <c r="BV23">
        <f t="shared" si="8"/>
        <v>0.98166666666666691</v>
      </c>
      <c r="BW23">
        <f t="shared" si="8"/>
        <v>1.2580000000000002</v>
      </c>
      <c r="BX23">
        <f t="shared" si="8"/>
        <v>1.0186666666666668</v>
      </c>
      <c r="BY23">
        <f t="shared" si="8"/>
        <v>2.3326666666666664</v>
      </c>
      <c r="BZ23">
        <f t="shared" si="8"/>
        <v>0.2496666666666667</v>
      </c>
      <c r="CA23">
        <f t="shared" si="8"/>
        <v>0.64233333333333364</v>
      </c>
      <c r="CB23">
        <f t="shared" si="8"/>
        <v>0.50966666666666605</v>
      </c>
      <c r="CC23">
        <f t="shared" si="8"/>
        <v>0.37133333333333374</v>
      </c>
      <c r="CD23">
        <f t="shared" si="8"/>
        <v>2.323</v>
      </c>
      <c r="CE23">
        <f t="shared" si="8"/>
        <v>2.3103333333333333</v>
      </c>
      <c r="CF23">
        <f t="shared" si="8"/>
        <v>1.9080000000000001</v>
      </c>
      <c r="CG23">
        <f t="shared" si="8"/>
        <v>2.3653333333333331</v>
      </c>
      <c r="CH23">
        <f t="shared" si="8"/>
        <v>2.3306666666666671</v>
      </c>
      <c r="CI23">
        <f t="shared" si="8"/>
        <v>1.5396666666666667</v>
      </c>
      <c r="CJ23">
        <f t="shared" si="8"/>
        <v>2.2233333333333327</v>
      </c>
      <c r="CK23">
        <f t="shared" si="8"/>
        <v>2.258</v>
      </c>
      <c r="CL23">
        <f t="shared" si="8"/>
        <v>1.9926666666666666</v>
      </c>
      <c r="CM23">
        <f t="shared" si="8"/>
        <v>1.9330000000000003</v>
      </c>
      <c r="CN23">
        <f t="shared" si="8"/>
        <v>0.2496666666666667</v>
      </c>
      <c r="CO23">
        <f t="shared" si="8"/>
        <v>1.4406666666666663</v>
      </c>
      <c r="CP23">
        <f t="shared" si="8"/>
        <v>1.4053333333333333</v>
      </c>
      <c r="CQ23">
        <f t="shared" si="8"/>
        <v>1.3286666666666669</v>
      </c>
      <c r="CR23">
        <f t="shared" si="8"/>
        <v>2.3103333333333329</v>
      </c>
      <c r="CS23">
        <f t="shared" si="8"/>
        <v>2.3370000000000002</v>
      </c>
      <c r="CT23">
        <f t="shared" si="8"/>
        <v>2.1306666666666669</v>
      </c>
      <c r="CU23">
        <f t="shared" si="8"/>
        <v>2.4180000000000001</v>
      </c>
      <c r="CV23">
        <f t="shared" ref="CV23:DO23" si="9">CV$21-CV6</f>
        <v>2.3860000000000001</v>
      </c>
      <c r="CW23">
        <f t="shared" si="9"/>
        <v>2.1459999999999999</v>
      </c>
      <c r="CX23">
        <f t="shared" si="9"/>
        <v>2.2220000000000004</v>
      </c>
      <c r="CY23">
        <f t="shared" si="9"/>
        <v>2.1920000000000002</v>
      </c>
      <c r="CZ23">
        <f t="shared" si="9"/>
        <v>2.2329999999999997</v>
      </c>
      <c r="DA23">
        <f t="shared" si="9"/>
        <v>2.2349999999999999</v>
      </c>
      <c r="DB23">
        <f t="shared" si="9"/>
        <v>0.2496666666666667</v>
      </c>
      <c r="DC23">
        <f t="shared" si="9"/>
        <v>1.4503333333333333</v>
      </c>
      <c r="DD23">
        <f t="shared" si="9"/>
        <v>1.2036666666666667</v>
      </c>
      <c r="DE23">
        <f t="shared" si="9"/>
        <v>1.1436666666666666</v>
      </c>
      <c r="DF23">
        <f t="shared" si="9"/>
        <v>2.3806666666666669</v>
      </c>
      <c r="DG23">
        <f t="shared" si="9"/>
        <v>2.375</v>
      </c>
      <c r="DH23">
        <f t="shared" si="9"/>
        <v>1.9376666666666669</v>
      </c>
      <c r="DI23">
        <f t="shared" si="9"/>
        <v>2.4043333333333332</v>
      </c>
      <c r="DJ23">
        <f t="shared" si="9"/>
        <v>2.2589999999999999</v>
      </c>
      <c r="DK23">
        <f t="shared" si="9"/>
        <v>1.5966666666666665</v>
      </c>
      <c r="DL23">
        <f t="shared" si="9"/>
        <v>2.1083333333333334</v>
      </c>
      <c r="DM23">
        <f t="shared" si="9"/>
        <v>1.964666666666667</v>
      </c>
      <c r="DN23">
        <f t="shared" si="9"/>
        <v>1.6556666666666671</v>
      </c>
      <c r="DO23">
        <f t="shared" si="9"/>
        <v>1.809333333333333</v>
      </c>
    </row>
    <row r="24" spans="1:119">
      <c r="B24">
        <f t="shared" ref="B24:B36" si="10">B23*2</f>
        <v>40</v>
      </c>
      <c r="C24">
        <f t="shared" si="3"/>
        <v>8.6666666666666892E-2</v>
      </c>
      <c r="D24">
        <f t="shared" ref="D24:BO27" si="11">D$21-D7</f>
        <v>0.246</v>
      </c>
      <c r="E24">
        <f t="shared" si="11"/>
        <v>0.30266666666666664</v>
      </c>
      <c r="F24">
        <f t="shared" si="11"/>
        <v>0.42633333333333345</v>
      </c>
      <c r="G24">
        <f t="shared" si="11"/>
        <v>0.6339999999999999</v>
      </c>
      <c r="H24">
        <f t="shared" si="11"/>
        <v>0.23333333333333339</v>
      </c>
      <c r="I24">
        <f t="shared" si="11"/>
        <v>5.2999999999999492E-2</v>
      </c>
      <c r="J24">
        <f t="shared" si="11"/>
        <v>0.28433333333333399</v>
      </c>
      <c r="K24">
        <f t="shared" si="11"/>
        <v>9.8000000000000309E-2</v>
      </c>
      <c r="L24">
        <f t="shared" si="11"/>
        <v>0.82766666666666655</v>
      </c>
      <c r="M24">
        <f t="shared" si="11"/>
        <v>1.0333333333333528E-2</v>
      </c>
      <c r="N24">
        <f t="shared" si="11"/>
        <v>0.17366666666666664</v>
      </c>
      <c r="O24">
        <f t="shared" si="11"/>
        <v>0.10999999999999988</v>
      </c>
      <c r="P24">
        <f t="shared" si="11"/>
        <v>5.1333333333333009E-2</v>
      </c>
      <c r="Q24">
        <f t="shared" si="11"/>
        <v>1.1106666666666669</v>
      </c>
      <c r="R24">
        <f t="shared" si="11"/>
        <v>0.18899999999999961</v>
      </c>
      <c r="S24">
        <f t="shared" si="11"/>
        <v>0.32900000000000018</v>
      </c>
      <c r="T24">
        <f t="shared" si="11"/>
        <v>0.36500000000000021</v>
      </c>
      <c r="U24">
        <f t="shared" si="11"/>
        <v>0.37300000000000022</v>
      </c>
      <c r="V24">
        <f t="shared" si="11"/>
        <v>1.1970000000000001</v>
      </c>
      <c r="W24">
        <f t="shared" si="11"/>
        <v>9.6999999999999975E-2</v>
      </c>
      <c r="X24">
        <f t="shared" si="11"/>
        <v>0.43833333333333346</v>
      </c>
      <c r="Y24">
        <f t="shared" si="11"/>
        <v>0.54966666666666697</v>
      </c>
      <c r="Z24">
        <f t="shared" si="11"/>
        <v>0.61699999999999999</v>
      </c>
      <c r="AA24">
        <f t="shared" si="11"/>
        <v>1.1506666666666669</v>
      </c>
      <c r="AB24">
        <f t="shared" si="11"/>
        <v>0.2719999999999998</v>
      </c>
      <c r="AC24">
        <f t="shared" si="11"/>
        <v>0.47033333333333305</v>
      </c>
      <c r="AD24">
        <f t="shared" si="11"/>
        <v>0.34699999999999998</v>
      </c>
      <c r="AE24">
        <f t="shared" si="11"/>
        <v>0.34733333333333327</v>
      </c>
      <c r="AF24">
        <f t="shared" si="11"/>
        <v>1.1873333333333338</v>
      </c>
      <c r="AG24">
        <f t="shared" si="11"/>
        <v>0.30699999999999994</v>
      </c>
      <c r="AH24">
        <f t="shared" si="11"/>
        <v>0.44466666666666699</v>
      </c>
      <c r="AI24">
        <f t="shared" si="11"/>
        <v>0.41066666666666629</v>
      </c>
      <c r="AJ24">
        <f t="shared" si="11"/>
        <v>0.35166666666666657</v>
      </c>
      <c r="AK24">
        <f t="shared" si="11"/>
        <v>1.1813333333333331</v>
      </c>
      <c r="AL24">
        <f t="shared" si="11"/>
        <v>0.32033333333333314</v>
      </c>
      <c r="AM24">
        <f t="shared" si="11"/>
        <v>0.48533333333333362</v>
      </c>
      <c r="AN24">
        <f t="shared" si="11"/>
        <v>0.51966666666666717</v>
      </c>
      <c r="AO24">
        <f t="shared" si="11"/>
        <v>0.42400000000000038</v>
      </c>
      <c r="AP24">
        <f t="shared" si="11"/>
        <v>1.547333333333333</v>
      </c>
      <c r="AQ24">
        <f t="shared" si="11"/>
        <v>0.14833333333333343</v>
      </c>
      <c r="AR24">
        <f t="shared" si="11"/>
        <v>0.26366666666666694</v>
      </c>
      <c r="AS24">
        <f t="shared" si="11"/>
        <v>0.24233333333333329</v>
      </c>
      <c r="AT24">
        <f t="shared" si="11"/>
        <v>0.20133333333333336</v>
      </c>
      <c r="AU24">
        <f t="shared" si="11"/>
        <v>1.1656666666666666</v>
      </c>
      <c r="AV24">
        <f t="shared" si="11"/>
        <v>0.60500000000000043</v>
      </c>
      <c r="AW24">
        <f t="shared" si="11"/>
        <v>0.6933333333333338</v>
      </c>
      <c r="AX24">
        <f t="shared" si="11"/>
        <v>0.7346666666666668</v>
      </c>
      <c r="AY24">
        <f t="shared" si="11"/>
        <v>0.67199999999999971</v>
      </c>
      <c r="AZ24">
        <f t="shared" si="11"/>
        <v>1.7450000000000001</v>
      </c>
      <c r="BA24">
        <f t="shared" si="11"/>
        <v>0.32166666666666632</v>
      </c>
      <c r="BB24">
        <f t="shared" si="11"/>
        <v>0.72100000000000009</v>
      </c>
      <c r="BC24">
        <f t="shared" si="11"/>
        <v>0.90433333333333299</v>
      </c>
      <c r="BD24">
        <f t="shared" si="11"/>
        <v>0.59133333333333304</v>
      </c>
      <c r="BE24">
        <f t="shared" si="11"/>
        <v>1.6906666666666672</v>
      </c>
      <c r="BF24">
        <f t="shared" si="11"/>
        <v>0.28166666666666673</v>
      </c>
      <c r="BG24">
        <f t="shared" si="11"/>
        <v>0.44733333333333292</v>
      </c>
      <c r="BH24">
        <f t="shared" si="11"/>
        <v>0.61766666666666703</v>
      </c>
      <c r="BI24">
        <f t="shared" si="11"/>
        <v>0.4273333333333329</v>
      </c>
      <c r="BJ24">
        <f t="shared" si="11"/>
        <v>2.2326666666666664</v>
      </c>
      <c r="BK24">
        <f t="shared" si="11"/>
        <v>0.13066666666666693</v>
      </c>
      <c r="BL24">
        <f t="shared" si="11"/>
        <v>0.36566666666666681</v>
      </c>
      <c r="BM24">
        <f t="shared" si="11"/>
        <v>0.18266666666666653</v>
      </c>
      <c r="BN24">
        <f t="shared" si="11"/>
        <v>0.32400000000000029</v>
      </c>
      <c r="BO24">
        <f t="shared" si="11"/>
        <v>2.1416666666666662</v>
      </c>
      <c r="BP24">
        <f t="shared" ref="BP24:CU24" si="12">BP$21-BP7</f>
        <v>0.17766666666666664</v>
      </c>
      <c r="BQ24">
        <f t="shared" si="12"/>
        <v>0.53200000000000003</v>
      </c>
      <c r="BR24">
        <f t="shared" si="12"/>
        <v>1.0429999999999999</v>
      </c>
      <c r="BS24">
        <f t="shared" si="12"/>
        <v>0.95366666666666688</v>
      </c>
      <c r="BT24">
        <f t="shared" si="12"/>
        <v>2.3353333333333333</v>
      </c>
      <c r="BU24">
        <f t="shared" si="12"/>
        <v>0.33666666666666689</v>
      </c>
      <c r="BV24">
        <f t="shared" si="12"/>
        <v>0.49066666666666681</v>
      </c>
      <c r="BW24">
        <f t="shared" si="12"/>
        <v>0.52300000000000013</v>
      </c>
      <c r="BX24">
        <f t="shared" si="12"/>
        <v>0.49266666666666703</v>
      </c>
      <c r="BY24">
        <f t="shared" si="12"/>
        <v>2.3066666666666666</v>
      </c>
      <c r="BZ24">
        <f t="shared" si="12"/>
        <v>8.6666666666666892E-2</v>
      </c>
      <c r="CA24">
        <f t="shared" si="12"/>
        <v>0.37133333333333374</v>
      </c>
      <c r="CB24">
        <f t="shared" si="12"/>
        <v>0.24866666666666637</v>
      </c>
      <c r="CC24">
        <f t="shared" si="12"/>
        <v>0.14333333333333353</v>
      </c>
      <c r="CD24">
        <f t="shared" si="12"/>
        <v>2.1110000000000002</v>
      </c>
      <c r="CE24">
        <f t="shared" si="12"/>
        <v>2.0383333333333331</v>
      </c>
      <c r="CF24">
        <f t="shared" si="12"/>
        <v>1.3630000000000002</v>
      </c>
      <c r="CG24">
        <f t="shared" si="12"/>
        <v>2.3003333333333331</v>
      </c>
      <c r="CH24">
        <f t="shared" si="12"/>
        <v>2.2516666666666669</v>
      </c>
      <c r="CI24">
        <f t="shared" si="12"/>
        <v>1.1496666666666668</v>
      </c>
      <c r="CJ24">
        <f t="shared" si="12"/>
        <v>2.1993333333333327</v>
      </c>
      <c r="CK24">
        <f t="shared" si="12"/>
        <v>2.0470000000000002</v>
      </c>
      <c r="CL24">
        <f t="shared" si="12"/>
        <v>1.7116666666666664</v>
      </c>
      <c r="CM24">
        <f t="shared" si="12"/>
        <v>1.4740000000000002</v>
      </c>
      <c r="CN24">
        <f t="shared" si="12"/>
        <v>8.6666666666666892E-2</v>
      </c>
      <c r="CO24">
        <f t="shared" si="12"/>
        <v>1.0126666666666664</v>
      </c>
      <c r="CP24">
        <f t="shared" si="12"/>
        <v>0.80833333333333335</v>
      </c>
      <c r="CQ24">
        <f t="shared" si="12"/>
        <v>0.86566666666666681</v>
      </c>
      <c r="CR24">
        <f t="shared" si="12"/>
        <v>2.293333333333333</v>
      </c>
      <c r="CS24">
        <f t="shared" si="12"/>
        <v>2.2789999999999999</v>
      </c>
      <c r="CT24">
        <f t="shared" si="12"/>
        <v>1.8456666666666672</v>
      </c>
      <c r="CU24">
        <f t="shared" si="12"/>
        <v>2.4160000000000004</v>
      </c>
      <c r="CV24">
        <f t="shared" ref="CV24:DO24" si="13">CV$21-CV7</f>
        <v>2.3689999999999998</v>
      </c>
      <c r="CW24">
        <f t="shared" si="13"/>
        <v>1.871</v>
      </c>
      <c r="CX24">
        <f t="shared" si="13"/>
        <v>2.2470000000000003</v>
      </c>
      <c r="CY24">
        <f t="shared" si="13"/>
        <v>2.2030000000000003</v>
      </c>
      <c r="CZ24">
        <f t="shared" si="13"/>
        <v>2.2439999999999998</v>
      </c>
      <c r="DA24">
        <f t="shared" si="13"/>
        <v>2.1879999999999997</v>
      </c>
      <c r="DB24">
        <f t="shared" si="13"/>
        <v>8.6666666666666892E-2</v>
      </c>
      <c r="DC24">
        <f t="shared" si="13"/>
        <v>0.95933333333333315</v>
      </c>
      <c r="DD24">
        <f t="shared" si="13"/>
        <v>0.75766666666666671</v>
      </c>
      <c r="DE24">
        <f t="shared" si="13"/>
        <v>0.87566666666666659</v>
      </c>
      <c r="DF24">
        <f t="shared" si="13"/>
        <v>2.3336666666666668</v>
      </c>
      <c r="DG24">
        <f t="shared" si="13"/>
        <v>2.21</v>
      </c>
      <c r="DH24">
        <f t="shared" si="13"/>
        <v>1.531666666666667</v>
      </c>
      <c r="DI24">
        <f t="shared" si="13"/>
        <v>2.2493333333333334</v>
      </c>
      <c r="DJ24">
        <f t="shared" si="13"/>
        <v>2.0629999999999997</v>
      </c>
      <c r="DK24">
        <f t="shared" si="13"/>
        <v>1.2196666666666665</v>
      </c>
      <c r="DL24">
        <f t="shared" si="13"/>
        <v>1.8923333333333334</v>
      </c>
      <c r="DM24">
        <f t="shared" si="13"/>
        <v>1.6536666666666671</v>
      </c>
      <c r="DN24">
        <f t="shared" si="13"/>
        <v>1.2666666666666671</v>
      </c>
      <c r="DO24">
        <f t="shared" si="13"/>
        <v>1.5643333333333331</v>
      </c>
    </row>
    <row r="25" spans="1:119">
      <c r="B25">
        <f t="shared" si="10"/>
        <v>80</v>
      </c>
      <c r="C25">
        <f t="shared" si="3"/>
        <v>0.11066666666666691</v>
      </c>
      <c r="D25">
        <f t="shared" si="11"/>
        <v>0.27899999999999991</v>
      </c>
      <c r="E25">
        <f t="shared" si="11"/>
        <v>0.19666666666666677</v>
      </c>
      <c r="F25">
        <f t="shared" si="11"/>
        <v>9.0333333333333599E-2</v>
      </c>
      <c r="G25">
        <f t="shared" si="11"/>
        <v>0.6509999999999998</v>
      </c>
      <c r="H25">
        <f t="shared" si="11"/>
        <v>0.14333333333333309</v>
      </c>
      <c r="I25">
        <f t="shared" si="11"/>
        <v>0.12899999999999956</v>
      </c>
      <c r="J25">
        <f t="shared" si="11"/>
        <v>0.11333333333333373</v>
      </c>
      <c r="K25">
        <f t="shared" si="11"/>
        <v>0.10700000000000021</v>
      </c>
      <c r="L25">
        <f t="shared" si="11"/>
        <v>0.6466666666666665</v>
      </c>
      <c r="M25">
        <f t="shared" si="11"/>
        <v>8.9333333333333709E-2</v>
      </c>
      <c r="N25">
        <f t="shared" si="11"/>
        <v>7.8666666666666885E-2</v>
      </c>
      <c r="O25">
        <f t="shared" si="11"/>
        <v>0.13899999999999979</v>
      </c>
      <c r="P25">
        <f t="shared" si="11"/>
        <v>0.21333333333333293</v>
      </c>
      <c r="Q25">
        <f t="shared" si="11"/>
        <v>0.89966666666666684</v>
      </c>
      <c r="R25">
        <f t="shared" si="11"/>
        <v>0.17999999999999972</v>
      </c>
      <c r="S25">
        <f t="shared" si="11"/>
        <v>6.800000000000006E-2</v>
      </c>
      <c r="T25">
        <f t="shared" si="11"/>
        <v>0.26200000000000045</v>
      </c>
      <c r="U25">
        <f t="shared" si="11"/>
        <v>0.34399999999999986</v>
      </c>
      <c r="V25">
        <f t="shared" si="11"/>
        <v>1.0050000000000001</v>
      </c>
      <c r="W25">
        <f t="shared" si="11"/>
        <v>8.3999999999999631E-2</v>
      </c>
      <c r="X25">
        <f t="shared" si="11"/>
        <v>0.3363333333333336</v>
      </c>
      <c r="Y25">
        <f t="shared" si="11"/>
        <v>0.4696666666666669</v>
      </c>
      <c r="Z25">
        <f t="shared" si="11"/>
        <v>0.46499999999999986</v>
      </c>
      <c r="AA25">
        <f t="shared" si="11"/>
        <v>0.99166666666666692</v>
      </c>
      <c r="AB25">
        <f t="shared" si="11"/>
        <v>3.2000000000000028E-2</v>
      </c>
      <c r="AC25">
        <f t="shared" si="11"/>
        <v>0.18533333333333335</v>
      </c>
      <c r="AD25">
        <f t="shared" si="11"/>
        <v>0.18699999999999983</v>
      </c>
      <c r="AE25">
        <f t="shared" si="11"/>
        <v>0.23533333333333362</v>
      </c>
      <c r="AF25">
        <f t="shared" si="11"/>
        <v>0.86033333333333362</v>
      </c>
      <c r="AG25">
        <f t="shared" si="11"/>
        <v>0.14100000000000001</v>
      </c>
      <c r="AH25">
        <f t="shared" si="11"/>
        <v>0.26766666666666694</v>
      </c>
      <c r="AI25">
        <f t="shared" si="11"/>
        <v>0.19566666666666643</v>
      </c>
      <c r="AJ25">
        <f t="shared" si="11"/>
        <v>0.18166666666666664</v>
      </c>
      <c r="AK25">
        <f t="shared" si="11"/>
        <v>0.86833333333333318</v>
      </c>
      <c r="AL25">
        <f t="shared" si="11"/>
        <v>0.11733333333333329</v>
      </c>
      <c r="AM25">
        <f t="shared" si="11"/>
        <v>0.32033333333333358</v>
      </c>
      <c r="AN25">
        <f t="shared" si="11"/>
        <v>0.27766666666666717</v>
      </c>
      <c r="AO25">
        <f t="shared" si="11"/>
        <v>0.20500000000000007</v>
      </c>
      <c r="AP25">
        <f t="shared" si="11"/>
        <v>1.1173333333333331</v>
      </c>
      <c r="AQ25">
        <f t="shared" si="11"/>
        <v>7.3333333333333695E-2</v>
      </c>
      <c r="AR25">
        <f t="shared" si="11"/>
        <v>9.1666666666666785E-2</v>
      </c>
      <c r="AS25">
        <f t="shared" si="11"/>
        <v>6.5333333333333243E-2</v>
      </c>
      <c r="AT25">
        <f t="shared" si="11"/>
        <v>9.3333333333333712E-2</v>
      </c>
      <c r="AU25">
        <f t="shared" si="11"/>
        <v>0.91166666666666663</v>
      </c>
      <c r="AV25">
        <f t="shared" si="11"/>
        <v>0.2370000000000001</v>
      </c>
      <c r="AW25">
        <f t="shared" si="11"/>
        <v>0.35433333333333383</v>
      </c>
      <c r="AX25">
        <f t="shared" si="11"/>
        <v>0.44466666666666699</v>
      </c>
      <c r="AY25">
        <f t="shared" si="11"/>
        <v>0.37699999999999978</v>
      </c>
      <c r="AZ25">
        <f t="shared" si="11"/>
        <v>1.5109999999999999</v>
      </c>
      <c r="BA25">
        <f t="shared" si="11"/>
        <v>0.13766666666666616</v>
      </c>
      <c r="BB25">
        <f t="shared" si="11"/>
        <v>0.46799999999999997</v>
      </c>
      <c r="BC25">
        <f t="shared" si="11"/>
        <v>0.42933333333333312</v>
      </c>
      <c r="BD25">
        <f t="shared" si="11"/>
        <v>0.46033333333333326</v>
      </c>
      <c r="BE25">
        <f t="shared" si="11"/>
        <v>1.1266666666666671</v>
      </c>
      <c r="BF25">
        <f t="shared" si="11"/>
        <v>0.1036666666666668</v>
      </c>
      <c r="BG25">
        <f t="shared" si="11"/>
        <v>0.33533333333333326</v>
      </c>
      <c r="BH25">
        <f t="shared" si="11"/>
        <v>0.23866666666666703</v>
      </c>
      <c r="BI25">
        <f t="shared" si="11"/>
        <v>0.3833333333333333</v>
      </c>
      <c r="BJ25">
        <f t="shared" si="11"/>
        <v>2.0336666666666665</v>
      </c>
      <c r="BK25">
        <f t="shared" si="11"/>
        <v>9.4666666666666899E-2</v>
      </c>
      <c r="BL25">
        <f t="shared" si="11"/>
        <v>8.7666666666666782E-2</v>
      </c>
      <c r="BM25">
        <f t="shared" si="11"/>
        <v>0.17166666666666686</v>
      </c>
      <c r="BN25">
        <f t="shared" si="11"/>
        <v>9.5000000000000195E-2</v>
      </c>
      <c r="BO25">
        <f t="shared" si="11"/>
        <v>1.9316666666666662</v>
      </c>
      <c r="BP25">
        <f t="shared" ref="BP25:CU25" si="14">BP$21-BP8</f>
        <v>3.8666666666666849E-2</v>
      </c>
      <c r="BQ25">
        <f t="shared" si="14"/>
        <v>0.20599999999999996</v>
      </c>
      <c r="BR25">
        <f t="shared" si="14"/>
        <v>0.42499999999999982</v>
      </c>
      <c r="BS25">
        <f t="shared" si="14"/>
        <v>0.45266666666666699</v>
      </c>
      <c r="BT25">
        <f t="shared" si="14"/>
        <v>2.1993333333333331</v>
      </c>
      <c r="BU25">
        <f t="shared" si="14"/>
        <v>0.16366666666666685</v>
      </c>
      <c r="BV25">
        <f t="shared" si="14"/>
        <v>0.27266666666666683</v>
      </c>
      <c r="BW25">
        <f t="shared" si="14"/>
        <v>0.40900000000000025</v>
      </c>
      <c r="BX25">
        <f t="shared" si="14"/>
        <v>0.31266666666666687</v>
      </c>
      <c r="BY25">
        <f t="shared" si="14"/>
        <v>2.2136666666666667</v>
      </c>
      <c r="BZ25">
        <f t="shared" si="14"/>
        <v>0.11066666666666691</v>
      </c>
      <c r="CA25">
        <f t="shared" si="14"/>
        <v>0.28633333333333377</v>
      </c>
      <c r="CB25">
        <f t="shared" si="14"/>
        <v>0.12266666666666604</v>
      </c>
      <c r="CC25">
        <f t="shared" si="14"/>
        <v>8.1333333333333702E-2</v>
      </c>
      <c r="CD25">
        <f t="shared" si="14"/>
        <v>1.8850000000000002</v>
      </c>
      <c r="CE25">
        <f t="shared" si="14"/>
        <v>1.6823333333333332</v>
      </c>
      <c r="CF25">
        <f t="shared" si="14"/>
        <v>1.018</v>
      </c>
      <c r="CG25">
        <f t="shared" si="14"/>
        <v>2.1673333333333331</v>
      </c>
      <c r="CH25">
        <f t="shared" si="14"/>
        <v>2.0746666666666669</v>
      </c>
      <c r="CI25">
        <f t="shared" si="14"/>
        <v>0.79766666666666675</v>
      </c>
      <c r="CJ25">
        <f t="shared" si="14"/>
        <v>2.055333333333333</v>
      </c>
      <c r="CK25">
        <f t="shared" si="14"/>
        <v>1.7490000000000001</v>
      </c>
      <c r="CL25">
        <f t="shared" si="14"/>
        <v>1.2206666666666666</v>
      </c>
      <c r="CM25">
        <f t="shared" si="14"/>
        <v>1.1360000000000001</v>
      </c>
      <c r="CN25">
        <f t="shared" si="14"/>
        <v>0.11066666666666691</v>
      </c>
      <c r="CO25">
        <f t="shared" si="14"/>
        <v>0.58966666666666656</v>
      </c>
      <c r="CP25">
        <f t="shared" si="14"/>
        <v>0.6313333333333333</v>
      </c>
      <c r="CQ25">
        <f t="shared" si="14"/>
        <v>0.41966666666666663</v>
      </c>
      <c r="CR25">
        <f t="shared" si="14"/>
        <v>2.2173333333333329</v>
      </c>
      <c r="CS25">
        <f t="shared" si="14"/>
        <v>2.0760000000000001</v>
      </c>
      <c r="CT25">
        <f t="shared" si="14"/>
        <v>1.375666666666667</v>
      </c>
      <c r="CU25">
        <f t="shared" si="14"/>
        <v>2.37</v>
      </c>
      <c r="CV25">
        <f t="shared" ref="CV25:DO25" si="15">CV$21-CV8</f>
        <v>2.282</v>
      </c>
      <c r="CW25">
        <f t="shared" si="15"/>
        <v>1.41</v>
      </c>
      <c r="CX25">
        <f t="shared" si="15"/>
        <v>2.2430000000000003</v>
      </c>
      <c r="CY25">
        <f t="shared" si="15"/>
        <v>2.1840000000000002</v>
      </c>
      <c r="CZ25">
        <f t="shared" si="15"/>
        <v>2.1839999999999997</v>
      </c>
      <c r="DA25">
        <f t="shared" si="15"/>
        <v>2.0309999999999997</v>
      </c>
      <c r="DB25">
        <f t="shared" si="15"/>
        <v>0.11066666666666691</v>
      </c>
      <c r="DC25">
        <f t="shared" si="15"/>
        <v>0.54433333333333334</v>
      </c>
      <c r="DD25">
        <f t="shared" si="15"/>
        <v>0.58266666666666689</v>
      </c>
      <c r="DE25">
        <f t="shared" si="15"/>
        <v>0.40966666666666685</v>
      </c>
      <c r="DF25">
        <f t="shared" si="15"/>
        <v>2.194666666666667</v>
      </c>
      <c r="DG25">
        <f t="shared" si="15"/>
        <v>1.9350000000000001</v>
      </c>
      <c r="DH25">
        <f t="shared" si="15"/>
        <v>1.1186666666666669</v>
      </c>
      <c r="DI25">
        <f t="shared" si="15"/>
        <v>1.9593333333333334</v>
      </c>
      <c r="DJ25">
        <f t="shared" si="15"/>
        <v>1.6789999999999998</v>
      </c>
      <c r="DK25">
        <f t="shared" si="15"/>
        <v>0.84366666666666656</v>
      </c>
      <c r="DL25">
        <f t="shared" si="15"/>
        <v>1.4433333333333334</v>
      </c>
      <c r="DM25">
        <f t="shared" si="15"/>
        <v>1.2476666666666669</v>
      </c>
      <c r="DN25">
        <f t="shared" si="15"/>
        <v>0.98066666666666702</v>
      </c>
      <c r="DO25">
        <f t="shared" si="15"/>
        <v>1.1683333333333332</v>
      </c>
    </row>
    <row r="26" spans="1:119">
      <c r="A26" s="71" t="s">
        <v>125</v>
      </c>
      <c r="B26">
        <f t="shared" si="10"/>
        <v>160</v>
      </c>
      <c r="C26">
        <f t="shared" si="3"/>
        <v>5.6666666666667087E-2</v>
      </c>
      <c r="D26">
        <f t="shared" si="11"/>
        <v>4.0000000000000036E-3</v>
      </c>
      <c r="E26">
        <f t="shared" si="11"/>
        <v>7.6666666666666661E-2</v>
      </c>
      <c r="F26">
        <f t="shared" si="11"/>
        <v>0.18033333333333346</v>
      </c>
      <c r="G26">
        <f t="shared" si="11"/>
        <v>0.6319999999999999</v>
      </c>
      <c r="H26">
        <f t="shared" si="11"/>
        <v>-4.6666666666665968E-3</v>
      </c>
      <c r="I26">
        <f t="shared" si="11"/>
        <v>0.10899999999999954</v>
      </c>
      <c r="J26">
        <f t="shared" si="11"/>
        <v>6.8333333333333801E-2</v>
      </c>
      <c r="K26">
        <f t="shared" si="11"/>
        <v>0.2240000000000002</v>
      </c>
      <c r="L26">
        <f t="shared" si="11"/>
        <v>0.62666666666666648</v>
      </c>
      <c r="M26">
        <f t="shared" si="11"/>
        <v>0.12633333333333363</v>
      </c>
      <c r="N26">
        <f t="shared" si="11"/>
        <v>8.8666666666666671E-2</v>
      </c>
      <c r="O26">
        <f t="shared" si="11"/>
        <v>0.12699999999999978</v>
      </c>
      <c r="P26">
        <f t="shared" si="11"/>
        <v>-8.0666666666667108E-2</v>
      </c>
      <c r="Q26">
        <f t="shared" si="11"/>
        <v>0.81266666666666687</v>
      </c>
      <c r="R26">
        <f t="shared" si="11"/>
        <v>0.11399999999999988</v>
      </c>
      <c r="S26">
        <f t="shared" si="11"/>
        <v>0.1030000000000002</v>
      </c>
      <c r="T26">
        <f t="shared" si="11"/>
        <v>0.15600000000000014</v>
      </c>
      <c r="U26">
        <f t="shared" si="11"/>
        <v>0.23200000000000021</v>
      </c>
      <c r="V26">
        <f t="shared" si="11"/>
        <v>0.73200000000000021</v>
      </c>
      <c r="W26">
        <f t="shared" si="11"/>
        <v>6.3999999999999613E-2</v>
      </c>
      <c r="X26">
        <f t="shared" si="11"/>
        <v>0.16833333333333345</v>
      </c>
      <c r="Y26">
        <f t="shared" si="11"/>
        <v>0.2546666666666666</v>
      </c>
      <c r="Z26">
        <f t="shared" si="11"/>
        <v>0.26400000000000023</v>
      </c>
      <c r="AA26">
        <f t="shared" si="11"/>
        <v>0.83666666666666689</v>
      </c>
      <c r="AB26">
        <f t="shared" si="11"/>
        <v>-8.4999999999999964E-2</v>
      </c>
      <c r="AC26">
        <f t="shared" si="11"/>
        <v>7.6333333333333364E-2</v>
      </c>
      <c r="AD26">
        <f t="shared" si="11"/>
        <v>0.125</v>
      </c>
      <c r="AE26">
        <f t="shared" si="11"/>
        <v>9.1333333333333488E-2</v>
      </c>
      <c r="AF26">
        <f t="shared" si="11"/>
        <v>0.64333333333333353</v>
      </c>
      <c r="AG26">
        <f t="shared" si="11"/>
        <v>8.0999999999999961E-2</v>
      </c>
      <c r="AH26">
        <f t="shared" si="11"/>
        <v>0.1116666666666668</v>
      </c>
      <c r="AI26">
        <f t="shared" si="11"/>
        <v>0.12166666666666659</v>
      </c>
      <c r="AJ26">
        <f t="shared" si="11"/>
        <v>4.3666666666666742E-2</v>
      </c>
      <c r="AK26">
        <f t="shared" si="11"/>
        <v>0.60033333333333316</v>
      </c>
      <c r="AL26">
        <f t="shared" si="11"/>
        <v>6.4333333333333353E-2</v>
      </c>
      <c r="AM26">
        <f t="shared" si="11"/>
        <v>0.21433333333333326</v>
      </c>
      <c r="AN26">
        <f t="shared" si="11"/>
        <v>0.16466666666666718</v>
      </c>
      <c r="AO26">
        <f t="shared" si="11"/>
        <v>7.7000000000000401E-2</v>
      </c>
      <c r="AP26">
        <f t="shared" si="11"/>
        <v>0.88933333333333286</v>
      </c>
      <c r="AQ26">
        <f t="shared" si="11"/>
        <v>7.9333333333333478E-2</v>
      </c>
      <c r="AR26">
        <f t="shared" si="11"/>
        <v>9.3666666666667009E-2</v>
      </c>
      <c r="AS26">
        <f t="shared" si="11"/>
        <v>3.6333333333333329E-2</v>
      </c>
      <c r="AT26">
        <f t="shared" si="11"/>
        <v>-4.6666666666665968E-3</v>
      </c>
      <c r="AU26">
        <f t="shared" si="11"/>
        <v>0.7526666666666666</v>
      </c>
      <c r="AV26">
        <f t="shared" si="11"/>
        <v>0.12300000000000022</v>
      </c>
      <c r="AW26">
        <f t="shared" si="11"/>
        <v>0.20033333333333392</v>
      </c>
      <c r="AX26">
        <f t="shared" si="11"/>
        <v>0.23366666666666669</v>
      </c>
      <c r="AY26">
        <f t="shared" si="11"/>
        <v>0.14500000000000002</v>
      </c>
      <c r="AZ26">
        <f t="shared" si="11"/>
        <v>1.022</v>
      </c>
      <c r="BA26">
        <f t="shared" si="11"/>
        <v>5.2666666666666195E-2</v>
      </c>
      <c r="BB26">
        <f t="shared" si="11"/>
        <v>0.17300000000000004</v>
      </c>
      <c r="BC26">
        <f t="shared" si="11"/>
        <v>0.13033333333333319</v>
      </c>
      <c r="BD26">
        <f t="shared" si="11"/>
        <v>0.19233333333333347</v>
      </c>
      <c r="BE26">
        <f t="shared" si="11"/>
        <v>0.70266666666666699</v>
      </c>
      <c r="BF26">
        <f t="shared" si="11"/>
        <v>4.8666666666666636E-2</v>
      </c>
      <c r="BG26">
        <f t="shared" si="11"/>
        <v>0.17333333333333334</v>
      </c>
      <c r="BH26">
        <f t="shared" si="11"/>
        <v>0.13166666666666682</v>
      </c>
      <c r="BI26">
        <f t="shared" si="11"/>
        <v>0.1513333333333331</v>
      </c>
      <c r="BJ26">
        <f t="shared" si="11"/>
        <v>1.7986666666666664</v>
      </c>
      <c r="BK26">
        <f t="shared" si="11"/>
        <v>5.8666666666666867E-2</v>
      </c>
      <c r="BL26">
        <f t="shared" si="11"/>
        <v>0.12766666666666682</v>
      </c>
      <c r="BM26">
        <f t="shared" si="11"/>
        <v>8.6666666666666892E-2</v>
      </c>
      <c r="BN26">
        <f t="shared" si="11"/>
        <v>6.0999999999999943E-2</v>
      </c>
      <c r="BO26">
        <f t="shared" si="11"/>
        <v>1.5756666666666663</v>
      </c>
      <c r="BP26">
        <f t="shared" ref="BP26:CU26" si="16">BP$21-BP9</f>
        <v>4.2666666666666853E-2</v>
      </c>
      <c r="BQ26">
        <f t="shared" si="16"/>
        <v>0.15200000000000014</v>
      </c>
      <c r="BR26">
        <f t="shared" si="16"/>
        <v>0.15200000000000014</v>
      </c>
      <c r="BS26">
        <f t="shared" si="16"/>
        <v>0.20366666666666688</v>
      </c>
      <c r="BT26">
        <f t="shared" si="16"/>
        <v>2.0363333333333333</v>
      </c>
      <c r="BU26">
        <f t="shared" si="16"/>
        <v>4.1666666666666963E-2</v>
      </c>
      <c r="BV26">
        <f t="shared" si="16"/>
        <v>0.13466666666666693</v>
      </c>
      <c r="BW26">
        <f t="shared" si="16"/>
        <v>0.1030000000000002</v>
      </c>
      <c r="BX26">
        <f t="shared" si="16"/>
        <v>0.10666666666666691</v>
      </c>
      <c r="BY26">
        <f t="shared" si="16"/>
        <v>2.0696666666666665</v>
      </c>
      <c r="BZ26">
        <f t="shared" si="16"/>
        <v>5.6666666666667087E-2</v>
      </c>
      <c r="CA26">
        <f t="shared" si="16"/>
        <v>9.1333333333333488E-2</v>
      </c>
      <c r="CB26">
        <f t="shared" si="16"/>
        <v>7.1666666666666323E-2</v>
      </c>
      <c r="CC26">
        <f t="shared" si="16"/>
        <v>3.7333333333333663E-2</v>
      </c>
      <c r="CD26">
        <f t="shared" si="16"/>
        <v>1.6540000000000001</v>
      </c>
      <c r="CE26">
        <f t="shared" si="16"/>
        <v>1.2673333333333334</v>
      </c>
      <c r="CF26">
        <f t="shared" si="16"/>
        <v>0.7330000000000001</v>
      </c>
      <c r="CG26">
        <f t="shared" si="16"/>
        <v>1.9363333333333332</v>
      </c>
      <c r="CH26">
        <f t="shared" si="16"/>
        <v>1.8706666666666671</v>
      </c>
      <c r="CI26">
        <f t="shared" si="16"/>
        <v>0.6056666666666668</v>
      </c>
      <c r="CJ26">
        <f t="shared" si="16"/>
        <v>1.7213333333333329</v>
      </c>
      <c r="CK26">
        <f t="shared" si="16"/>
        <v>1.4220000000000002</v>
      </c>
      <c r="CL26">
        <f t="shared" si="16"/>
        <v>1.0526666666666666</v>
      </c>
      <c r="CM26">
        <f t="shared" si="16"/>
        <v>0.80700000000000016</v>
      </c>
      <c r="CN26">
        <f t="shared" si="16"/>
        <v>5.6666666666667087E-2</v>
      </c>
      <c r="CO26">
        <f t="shared" si="16"/>
        <v>0.44666666666666632</v>
      </c>
      <c r="CP26">
        <f t="shared" si="16"/>
        <v>0.3753333333333333</v>
      </c>
      <c r="CQ26">
        <f t="shared" si="16"/>
        <v>0.26366666666666694</v>
      </c>
      <c r="CR26">
        <f t="shared" si="16"/>
        <v>2.0903333333333332</v>
      </c>
      <c r="CS26">
        <f t="shared" si="16"/>
        <v>1.762</v>
      </c>
      <c r="CT26">
        <f t="shared" si="16"/>
        <v>1.0236666666666672</v>
      </c>
      <c r="CU26">
        <f t="shared" si="16"/>
        <v>2.335</v>
      </c>
      <c r="CV26">
        <f t="shared" ref="CV26:DO26" si="17">CV$21-CV9</f>
        <v>2.121</v>
      </c>
      <c r="CW26">
        <f t="shared" si="17"/>
        <v>0.90799999999999992</v>
      </c>
      <c r="CX26">
        <f t="shared" si="17"/>
        <v>2.2130000000000005</v>
      </c>
      <c r="CY26">
        <f t="shared" si="17"/>
        <v>2.1090000000000004</v>
      </c>
      <c r="CZ26">
        <f t="shared" si="17"/>
        <v>2.0549999999999997</v>
      </c>
      <c r="DA26">
        <f t="shared" si="17"/>
        <v>1.8439999999999999</v>
      </c>
      <c r="DB26">
        <f t="shared" si="17"/>
        <v>5.6666666666667087E-2</v>
      </c>
      <c r="DC26">
        <f t="shared" si="17"/>
        <v>0.46933333333333316</v>
      </c>
      <c r="DD26">
        <f t="shared" si="17"/>
        <v>0.17266666666666675</v>
      </c>
      <c r="DE26">
        <f t="shared" si="17"/>
        <v>0.27966666666666651</v>
      </c>
      <c r="DF26">
        <f t="shared" si="17"/>
        <v>1.9226666666666667</v>
      </c>
      <c r="DG26">
        <f t="shared" si="17"/>
        <v>1.5650000000000002</v>
      </c>
      <c r="DH26">
        <f t="shared" si="17"/>
        <v>0.79766666666666697</v>
      </c>
      <c r="DI26">
        <f t="shared" si="17"/>
        <v>1.4473333333333334</v>
      </c>
      <c r="DJ26">
        <f t="shared" si="17"/>
        <v>1.2879999999999998</v>
      </c>
      <c r="DK26">
        <f t="shared" si="17"/>
        <v>0.59766666666666657</v>
      </c>
      <c r="DL26">
        <f t="shared" si="17"/>
        <v>1.0413333333333334</v>
      </c>
      <c r="DM26">
        <f t="shared" si="17"/>
        <v>0.82766666666666699</v>
      </c>
      <c r="DN26">
        <f t="shared" si="17"/>
        <v>0.81766666666666699</v>
      </c>
      <c r="DO26">
        <f t="shared" si="17"/>
        <v>0.73833333333333306</v>
      </c>
    </row>
    <row r="27" spans="1:119">
      <c r="A27" s="71" t="s">
        <v>126</v>
      </c>
      <c r="B27">
        <f t="shared" si="10"/>
        <v>320</v>
      </c>
      <c r="C27">
        <f t="shared" si="3"/>
        <v>-5.33333333333319E-3</v>
      </c>
      <c r="D27">
        <f t="shared" si="11"/>
        <v>6.7000000000000171E-2</v>
      </c>
      <c r="E27">
        <f t="shared" si="11"/>
        <v>-1.8333333333333535E-2</v>
      </c>
      <c r="F27">
        <f t="shared" si="11"/>
        <v>0.13933333333333353</v>
      </c>
      <c r="G27">
        <f t="shared" si="11"/>
        <v>0.39299999999999979</v>
      </c>
      <c r="H27">
        <f t="shared" si="11"/>
        <v>2.8333333333333321E-2</v>
      </c>
      <c r="I27">
        <f t="shared" si="11"/>
        <v>-7.5000000000000178E-2</v>
      </c>
      <c r="J27">
        <f t="shared" si="11"/>
        <v>9.4333333333334046E-2</v>
      </c>
      <c r="K27">
        <f t="shared" si="11"/>
        <v>-0.10799999999999965</v>
      </c>
      <c r="L27">
        <f t="shared" si="11"/>
        <v>0.59366666666666656</v>
      </c>
      <c r="M27">
        <f t="shared" si="11"/>
        <v>-5.6666666666666199E-2</v>
      </c>
      <c r="N27">
        <f t="shared" si="11"/>
        <v>4.966666666666697E-2</v>
      </c>
      <c r="O27">
        <f t="shared" si="11"/>
        <v>-4.0999999999999925E-2</v>
      </c>
      <c r="P27">
        <f t="shared" si="11"/>
        <v>0.10233333333333317</v>
      </c>
      <c r="Q27">
        <f t="shared" si="11"/>
        <v>0.58966666666666701</v>
      </c>
      <c r="R27">
        <f t="shared" si="11"/>
        <v>7.3999999999999844E-2</v>
      </c>
      <c r="S27">
        <f t="shared" si="11"/>
        <v>9.2999999999999972E-2</v>
      </c>
      <c r="T27">
        <f t="shared" si="11"/>
        <v>9.2000000000000082E-2</v>
      </c>
      <c r="U27">
        <f t="shared" si="11"/>
        <v>9.1000000000000192E-2</v>
      </c>
      <c r="V27">
        <f t="shared" si="11"/>
        <v>0.46600000000000019</v>
      </c>
      <c r="W27">
        <f t="shared" si="11"/>
        <v>4.3999999999999595E-2</v>
      </c>
      <c r="X27">
        <f t="shared" si="11"/>
        <v>0.14733333333333354</v>
      </c>
      <c r="Y27">
        <f t="shared" si="11"/>
        <v>6.466666666666665E-2</v>
      </c>
      <c r="Z27">
        <f t="shared" si="11"/>
        <v>0.15399999999999991</v>
      </c>
      <c r="AA27">
        <f t="shared" si="11"/>
        <v>0.68066666666666698</v>
      </c>
      <c r="AB27">
        <f t="shared" si="11"/>
        <v>-4.7000000000000153E-2</v>
      </c>
      <c r="AC27">
        <f t="shared" si="11"/>
        <v>6.3333333333333464E-2</v>
      </c>
      <c r="AD27">
        <f t="shared" si="11"/>
        <v>4.9999999999999822E-2</v>
      </c>
      <c r="AE27">
        <f t="shared" si="11"/>
        <v>5.833333333333357E-2</v>
      </c>
      <c r="AF27">
        <f t="shared" si="11"/>
        <v>0.38633333333333386</v>
      </c>
      <c r="AG27">
        <f t="shared" si="11"/>
        <v>7.2000000000000064E-2</v>
      </c>
      <c r="AH27">
        <f t="shared" si="11"/>
        <v>8.0666666666667108E-2</v>
      </c>
      <c r="AI27">
        <f t="shared" si="11"/>
        <v>4.9666666666666526E-2</v>
      </c>
      <c r="AJ27">
        <f t="shared" si="11"/>
        <v>5.7666666666666533E-2</v>
      </c>
      <c r="AK27">
        <f t="shared" si="11"/>
        <v>0.45333333333333314</v>
      </c>
      <c r="AL27">
        <f t="shared" si="11"/>
        <v>5.0333333333333119E-2</v>
      </c>
      <c r="AM27">
        <f t="shared" si="11"/>
        <v>9.3333333333333268E-2</v>
      </c>
      <c r="AN27">
        <f t="shared" si="11"/>
        <v>0.14166666666666705</v>
      </c>
      <c r="AO27">
        <f t="shared" si="11"/>
        <v>7.8000000000000291E-2</v>
      </c>
      <c r="AP27">
        <f t="shared" si="11"/>
        <v>0.59833333333333316</v>
      </c>
      <c r="AQ27">
        <f t="shared" si="11"/>
        <v>2.0333333333333758E-2</v>
      </c>
      <c r="AR27">
        <f t="shared" si="11"/>
        <v>6.8666666666666654E-2</v>
      </c>
      <c r="AS27">
        <f t="shared" si="11"/>
        <v>8.7333333333333485E-2</v>
      </c>
      <c r="AT27">
        <f t="shared" si="11"/>
        <v>-6.6666666666663765E-3</v>
      </c>
      <c r="AU27">
        <f t="shared" si="11"/>
        <v>0.54466666666666663</v>
      </c>
      <c r="AV27">
        <f t="shared" si="11"/>
        <v>0.13100000000000023</v>
      </c>
      <c r="AW27">
        <f t="shared" si="11"/>
        <v>0.13133333333333397</v>
      </c>
      <c r="AX27">
        <f t="shared" si="11"/>
        <v>0.1336666666666666</v>
      </c>
      <c r="AY27">
        <f t="shared" si="11"/>
        <v>7.2000000000000064E-2</v>
      </c>
      <c r="AZ27">
        <f t="shared" si="11"/>
        <v>0.71799999999999997</v>
      </c>
      <c r="BA27">
        <f t="shared" si="11"/>
        <v>6.4666666666666206E-2</v>
      </c>
      <c r="BB27">
        <f t="shared" si="11"/>
        <v>0.18800000000000017</v>
      </c>
      <c r="BC27">
        <f t="shared" si="11"/>
        <v>0.10533333333333328</v>
      </c>
      <c r="BD27">
        <f t="shared" si="11"/>
        <v>0.16133333333333333</v>
      </c>
      <c r="BE27">
        <f t="shared" si="11"/>
        <v>0.60566666666666702</v>
      </c>
      <c r="BF27">
        <f t="shared" si="11"/>
        <v>3.1666666666666732E-2</v>
      </c>
      <c r="BG27">
        <f t="shared" si="11"/>
        <v>6.233333333333313E-2</v>
      </c>
      <c r="BH27">
        <f t="shared" si="11"/>
        <v>8.7666666666666782E-2</v>
      </c>
      <c r="BI27">
        <f t="shared" si="11"/>
        <v>2.4333333333333318E-2</v>
      </c>
      <c r="BJ27">
        <f t="shared" si="11"/>
        <v>1.4746666666666666</v>
      </c>
      <c r="BK27">
        <f t="shared" si="11"/>
        <v>1.6666666666667052E-2</v>
      </c>
      <c r="BL27">
        <f t="shared" si="11"/>
        <v>5.4666666666666863E-2</v>
      </c>
      <c r="BM27">
        <f t="shared" si="11"/>
        <v>-1.0333333333333528E-2</v>
      </c>
      <c r="BN27">
        <f t="shared" si="11"/>
        <v>5.699999999999994E-2</v>
      </c>
      <c r="BO27">
        <f>BO$21-BO10</f>
        <v>1.0476666666666663</v>
      </c>
      <c r="BP27">
        <f t="shared" ref="BP27:CU27" si="18">BP$21-BP10</f>
        <v>3.8666666666666849E-2</v>
      </c>
      <c r="BQ27">
        <f t="shared" si="18"/>
        <v>6.3000000000000167E-2</v>
      </c>
      <c r="BR27">
        <f t="shared" si="18"/>
        <v>0.23099999999999987</v>
      </c>
      <c r="BS27">
        <f t="shared" si="18"/>
        <v>0.11266666666666669</v>
      </c>
      <c r="BT27">
        <f t="shared" si="18"/>
        <v>1.5903333333333332</v>
      </c>
      <c r="BU27">
        <f t="shared" si="18"/>
        <v>1.8666666666666831E-2</v>
      </c>
      <c r="BV27">
        <f t="shared" si="18"/>
        <v>3.4666666666666845E-2</v>
      </c>
      <c r="BW27">
        <f t="shared" si="18"/>
        <v>3.7000000000000366E-2</v>
      </c>
      <c r="BX27">
        <f t="shared" si="18"/>
        <v>3.1666666666666732E-2</v>
      </c>
      <c r="BY27">
        <f t="shared" si="18"/>
        <v>1.7306666666666666</v>
      </c>
      <c r="BZ27">
        <f t="shared" si="18"/>
        <v>-5.33333333333319E-3</v>
      </c>
      <c r="CA27">
        <f t="shared" si="18"/>
        <v>0.15933333333333355</v>
      </c>
      <c r="CB27">
        <f t="shared" si="18"/>
        <v>7.6666666666666217E-2</v>
      </c>
      <c r="CC27">
        <f t="shared" si="18"/>
        <v>6.5333333333333687E-2</v>
      </c>
      <c r="CD27">
        <f t="shared" si="18"/>
        <v>1.163</v>
      </c>
      <c r="CE27">
        <f t="shared" si="18"/>
        <v>1.0273333333333332</v>
      </c>
      <c r="CF27">
        <f t="shared" si="18"/>
        <v>0.57500000000000018</v>
      </c>
      <c r="CG27">
        <f t="shared" si="18"/>
        <v>1.5813333333333333</v>
      </c>
      <c r="CH27">
        <f t="shared" si="18"/>
        <v>1.460666666666667</v>
      </c>
      <c r="CI27">
        <f t="shared" si="18"/>
        <v>0.21466666666666701</v>
      </c>
      <c r="CJ27">
        <f t="shared" si="18"/>
        <v>1.4553333333333329</v>
      </c>
      <c r="CK27">
        <f t="shared" si="18"/>
        <v>0.9850000000000001</v>
      </c>
      <c r="CL27">
        <f t="shared" si="18"/>
        <v>0.86766666666666659</v>
      </c>
      <c r="CM27">
        <f t="shared" si="18"/>
        <v>0.64200000000000013</v>
      </c>
      <c r="CN27">
        <f t="shared" si="18"/>
        <v>-5.33333333333319E-3</v>
      </c>
      <c r="CO27">
        <f t="shared" si="18"/>
        <v>0.32466666666666644</v>
      </c>
      <c r="CP27">
        <f t="shared" si="18"/>
        <v>0.22233333333333327</v>
      </c>
      <c r="CQ27">
        <f t="shared" si="18"/>
        <v>0.25366666666666671</v>
      </c>
      <c r="CR27">
        <f t="shared" si="18"/>
        <v>1.908333333333333</v>
      </c>
      <c r="CS27">
        <f t="shared" si="18"/>
        <v>1.4800000000000002</v>
      </c>
      <c r="CT27">
        <f t="shared" si="18"/>
        <v>0.8186666666666671</v>
      </c>
      <c r="CU27">
        <f t="shared" si="18"/>
        <v>2.1620000000000004</v>
      </c>
      <c r="CV27">
        <f t="shared" ref="CV27:DO27" si="19">CV$21-CV10</f>
        <v>1.8199999999999998</v>
      </c>
      <c r="CW27">
        <f t="shared" si="19"/>
        <v>0.65599999999999992</v>
      </c>
      <c r="CX27">
        <f t="shared" si="19"/>
        <v>2.1240000000000006</v>
      </c>
      <c r="CY27">
        <f t="shared" si="19"/>
        <v>1.9720000000000002</v>
      </c>
      <c r="CZ27">
        <f t="shared" si="19"/>
        <v>1.7849999999999997</v>
      </c>
      <c r="DA27">
        <f t="shared" si="19"/>
        <v>1.4119999999999999</v>
      </c>
      <c r="DB27">
        <f t="shared" si="19"/>
        <v>-5.33333333333319E-3</v>
      </c>
      <c r="DC27">
        <f t="shared" si="19"/>
        <v>0.28533333333333299</v>
      </c>
      <c r="DD27">
        <f t="shared" si="19"/>
        <v>0.27966666666666651</v>
      </c>
      <c r="DE27">
        <f t="shared" si="19"/>
        <v>0.19866666666666655</v>
      </c>
      <c r="DF27">
        <f t="shared" si="19"/>
        <v>1.5796666666666668</v>
      </c>
      <c r="DG27">
        <f t="shared" si="19"/>
        <v>1.2070000000000001</v>
      </c>
      <c r="DH27">
        <f t="shared" si="19"/>
        <v>0.51766666666666694</v>
      </c>
      <c r="DI27">
        <f t="shared" si="19"/>
        <v>1.1583333333333332</v>
      </c>
      <c r="DJ27">
        <f t="shared" si="19"/>
        <v>0.94899999999999984</v>
      </c>
      <c r="DK27">
        <f t="shared" si="19"/>
        <v>0.44266666666666632</v>
      </c>
      <c r="DL27">
        <f t="shared" si="19"/>
        <v>0.76833333333333353</v>
      </c>
      <c r="DM27">
        <f t="shared" si="19"/>
        <v>0.72866666666666702</v>
      </c>
      <c r="DN27">
        <f t="shared" si="19"/>
        <v>0.57166666666666699</v>
      </c>
      <c r="DO27">
        <f t="shared" si="19"/>
        <v>0.73933333333333318</v>
      </c>
    </row>
    <row r="28" spans="1:119">
      <c r="B28">
        <f t="shared" si="10"/>
        <v>640</v>
      </c>
      <c r="C28">
        <f t="shared" si="3"/>
        <v>3.4666666666666845E-2</v>
      </c>
      <c r="D28">
        <f t="shared" ref="D28:BO31" si="20">D$21-D11</f>
        <v>-8.4000000000000075E-2</v>
      </c>
      <c r="E28">
        <f t="shared" si="20"/>
        <v>4.5666666666666522E-2</v>
      </c>
      <c r="F28">
        <f t="shared" si="20"/>
        <v>-3.9666666666666295E-2</v>
      </c>
      <c r="G28">
        <f t="shared" si="20"/>
        <v>0.42799999999999994</v>
      </c>
      <c r="H28">
        <f t="shared" si="20"/>
        <v>-3.8666666666666849E-2</v>
      </c>
      <c r="I28">
        <f t="shared" si="20"/>
        <v>-3.2000000000000473E-2</v>
      </c>
      <c r="J28">
        <f t="shared" si="20"/>
        <v>3.6333333333333773E-2</v>
      </c>
      <c r="K28">
        <f t="shared" si="20"/>
        <v>-2.4999999999999911E-2</v>
      </c>
      <c r="L28">
        <f t="shared" si="20"/>
        <v>0.57166666666666655</v>
      </c>
      <c r="M28">
        <f t="shared" si="20"/>
        <v>5.5333333333333456E-2</v>
      </c>
      <c r="N28">
        <f t="shared" si="20"/>
        <v>0.1116666666666668</v>
      </c>
      <c r="O28">
        <f t="shared" si="20"/>
        <v>0.11799999999999988</v>
      </c>
      <c r="P28">
        <f t="shared" si="20"/>
        <v>-0.10166666666666702</v>
      </c>
      <c r="Q28">
        <f t="shared" si="20"/>
        <v>0.46866666666666701</v>
      </c>
      <c r="R28">
        <f t="shared" si="20"/>
        <v>0.22699999999999987</v>
      </c>
      <c r="S28">
        <f t="shared" si="20"/>
        <v>4.4000000000000039E-2</v>
      </c>
      <c r="T28">
        <f t="shared" si="20"/>
        <v>8.4000000000000075E-2</v>
      </c>
      <c r="U28">
        <f t="shared" si="20"/>
        <v>5.699999999999994E-2</v>
      </c>
      <c r="V28">
        <f t="shared" si="20"/>
        <v>0.28600000000000003</v>
      </c>
      <c r="W28">
        <f t="shared" si="20"/>
        <v>6.6999999999999726E-2</v>
      </c>
      <c r="X28">
        <f t="shared" si="20"/>
        <v>0.13233333333333341</v>
      </c>
      <c r="Y28">
        <f t="shared" si="20"/>
        <v>0.26966666666666672</v>
      </c>
      <c r="Z28">
        <f t="shared" si="20"/>
        <v>0.14800000000000013</v>
      </c>
      <c r="AA28">
        <f t="shared" si="20"/>
        <v>0.55766666666666698</v>
      </c>
      <c r="AB28">
        <f t="shared" si="20"/>
        <v>-4.4000000000000039E-2</v>
      </c>
      <c r="AC28">
        <f t="shared" si="20"/>
        <v>1.4333333333333087E-2</v>
      </c>
      <c r="AD28">
        <f t="shared" si="20"/>
        <v>8.0999999999999961E-2</v>
      </c>
      <c r="AE28">
        <f t="shared" si="20"/>
        <v>4.8333333333333339E-2</v>
      </c>
      <c r="AF28">
        <f t="shared" si="20"/>
        <v>0.30233333333333379</v>
      </c>
      <c r="AG28">
        <f t="shared" si="20"/>
        <v>7.1000000000000174E-2</v>
      </c>
      <c r="AH28">
        <f t="shared" si="20"/>
        <v>4.2666666666666853E-2</v>
      </c>
      <c r="AI28">
        <f t="shared" si="20"/>
        <v>6.2666666666666426E-2</v>
      </c>
      <c r="AJ28">
        <f t="shared" si="20"/>
        <v>4.7666666666666746E-2</v>
      </c>
      <c r="AK28">
        <f t="shared" si="20"/>
        <v>0.39133333333333331</v>
      </c>
      <c r="AL28">
        <f t="shared" si="20"/>
        <v>4.5333333333333226E-2</v>
      </c>
      <c r="AM28">
        <f t="shared" si="20"/>
        <v>8.9333333333333265E-2</v>
      </c>
      <c r="AN28">
        <f t="shared" si="20"/>
        <v>5.6666666666667087E-2</v>
      </c>
      <c r="AO28">
        <f t="shared" si="20"/>
        <v>9.0000000000000302E-2</v>
      </c>
      <c r="AP28">
        <f t="shared" si="20"/>
        <v>0.48233333333333306</v>
      </c>
      <c r="AQ28">
        <f t="shared" si="20"/>
        <v>-2.7666666666666284E-2</v>
      </c>
      <c r="AR28">
        <f t="shared" si="20"/>
        <v>3.2666666666667066E-2</v>
      </c>
      <c r="AS28">
        <f t="shared" si="20"/>
        <v>1.1333333333333417E-2</v>
      </c>
      <c r="AT28">
        <f t="shared" si="20"/>
        <v>-9.1666666666666341E-2</v>
      </c>
      <c r="AU28">
        <f t="shared" si="20"/>
        <v>0.41266666666666652</v>
      </c>
      <c r="AV28">
        <f t="shared" si="20"/>
        <v>5.6000000000000494E-2</v>
      </c>
      <c r="AW28">
        <f t="shared" si="20"/>
        <v>8.9333333333333709E-2</v>
      </c>
      <c r="AX28">
        <f t="shared" si="20"/>
        <v>0.12366666666666681</v>
      </c>
      <c r="AY28">
        <f t="shared" si="20"/>
        <v>4.4000000000000039E-2</v>
      </c>
      <c r="AZ28">
        <f t="shared" si="20"/>
        <v>0.44999999999999973</v>
      </c>
      <c r="BA28">
        <f t="shared" si="20"/>
        <v>2.6666666666666394E-2</v>
      </c>
      <c r="BB28">
        <f t="shared" si="20"/>
        <v>0.121</v>
      </c>
      <c r="BC28">
        <f t="shared" si="20"/>
        <v>7.1333333333333027E-2</v>
      </c>
      <c r="BD28">
        <f t="shared" si="20"/>
        <v>0.10933333333333328</v>
      </c>
      <c r="BE28">
        <f t="shared" si="20"/>
        <v>0.36566666666666725</v>
      </c>
      <c r="BF28">
        <f t="shared" si="20"/>
        <v>1.1666666666666714E-2</v>
      </c>
      <c r="BG28">
        <f t="shared" si="20"/>
        <v>6.8333333333332913E-2</v>
      </c>
      <c r="BH28">
        <f t="shared" si="20"/>
        <v>1.1666666666666714E-2</v>
      </c>
      <c r="BI28">
        <f t="shared" si="20"/>
        <v>1.0333333333333083E-2</v>
      </c>
      <c r="BJ28">
        <f t="shared" si="20"/>
        <v>1.0306666666666664</v>
      </c>
      <c r="BK28">
        <f t="shared" si="20"/>
        <v>1.0666666666666824E-2</v>
      </c>
      <c r="BL28">
        <f t="shared" si="20"/>
        <v>5.3666666666666529E-2</v>
      </c>
      <c r="BM28">
        <f t="shared" si="20"/>
        <v>0.10666666666666647</v>
      </c>
      <c r="BN28">
        <f t="shared" si="20"/>
        <v>1.1000000000000121E-2</v>
      </c>
      <c r="BO28">
        <f t="shared" si="20"/>
        <v>0.82666666666666622</v>
      </c>
      <c r="BP28">
        <f t="shared" ref="BP28:CU28" si="21">BP$21-BP11</f>
        <v>2.8666666666666618E-2</v>
      </c>
      <c r="BQ28">
        <f t="shared" si="21"/>
        <v>-5.7999999999999829E-2</v>
      </c>
      <c r="BR28">
        <f t="shared" si="21"/>
        <v>-5.7999999999999829E-2</v>
      </c>
      <c r="BS28">
        <f t="shared" si="21"/>
        <v>4.4666666666666632E-2</v>
      </c>
      <c r="BT28">
        <f t="shared" si="21"/>
        <v>1.1893333333333331</v>
      </c>
      <c r="BU28">
        <f t="shared" si="21"/>
        <v>-1.0333333333333083E-2</v>
      </c>
      <c r="BV28">
        <f t="shared" si="21"/>
        <v>3.4666666666666845E-2</v>
      </c>
      <c r="BW28">
        <f t="shared" si="21"/>
        <v>-1.8999999999999684E-2</v>
      </c>
      <c r="BX28">
        <f t="shared" si="21"/>
        <v>1.7666666666666941E-2</v>
      </c>
      <c r="BY28">
        <f t="shared" si="21"/>
        <v>1.4736666666666667</v>
      </c>
      <c r="BZ28">
        <f t="shared" si="21"/>
        <v>3.4666666666666845E-2</v>
      </c>
      <c r="CA28">
        <f t="shared" si="21"/>
        <v>5.0333333333333563E-2</v>
      </c>
      <c r="CB28">
        <f t="shared" si="21"/>
        <v>-1.6333333333333755E-2</v>
      </c>
      <c r="CC28">
        <f t="shared" si="21"/>
        <v>1.3333333333336306E-3</v>
      </c>
      <c r="CD28">
        <f t="shared" si="21"/>
        <v>0.73400000000000021</v>
      </c>
      <c r="CE28">
        <f t="shared" si="21"/>
        <v>0.59733333333333327</v>
      </c>
      <c r="CF28">
        <f t="shared" si="21"/>
        <v>0.38000000000000034</v>
      </c>
      <c r="CG28">
        <f t="shared" si="21"/>
        <v>1.0693333333333332</v>
      </c>
      <c r="CH28">
        <f t="shared" si="21"/>
        <v>1.1536666666666671</v>
      </c>
      <c r="CI28">
        <f t="shared" si="21"/>
        <v>0.27266666666666683</v>
      </c>
      <c r="CJ28">
        <f t="shared" si="21"/>
        <v>1.003333333333333</v>
      </c>
      <c r="CK28">
        <f t="shared" si="21"/>
        <v>0.8600000000000001</v>
      </c>
      <c r="CL28">
        <f t="shared" si="21"/>
        <v>0.66866666666666652</v>
      </c>
      <c r="CM28">
        <f t="shared" si="21"/>
        <v>0.50300000000000011</v>
      </c>
      <c r="CN28">
        <f t="shared" si="21"/>
        <v>3.4666666666666845E-2</v>
      </c>
      <c r="CO28">
        <f t="shared" si="21"/>
        <v>0.20266666666666655</v>
      </c>
      <c r="CP28">
        <f t="shared" si="21"/>
        <v>8.4333333333333371E-2</v>
      </c>
      <c r="CQ28">
        <f t="shared" si="21"/>
        <v>6.466666666666665E-2</v>
      </c>
      <c r="CR28">
        <f t="shared" si="21"/>
        <v>1.543333333333333</v>
      </c>
      <c r="CS28">
        <f t="shared" si="21"/>
        <v>1.0090000000000001</v>
      </c>
      <c r="CT28">
        <f t="shared" si="21"/>
        <v>0.50966666666666693</v>
      </c>
      <c r="CU28">
        <f t="shared" si="21"/>
        <v>1.9710000000000001</v>
      </c>
      <c r="CV28">
        <f t="shared" ref="CV28:DO28" si="22">CV$21-CV11</f>
        <v>1.478</v>
      </c>
      <c r="CW28">
        <f t="shared" si="22"/>
        <v>0.35499999999999998</v>
      </c>
      <c r="CX28">
        <f t="shared" si="22"/>
        <v>1.9810000000000003</v>
      </c>
      <c r="CY28">
        <f t="shared" si="22"/>
        <v>1.7220000000000002</v>
      </c>
      <c r="CZ28">
        <f t="shared" si="22"/>
        <v>1.3149999999999999</v>
      </c>
      <c r="DA28">
        <f t="shared" si="22"/>
        <v>1.081</v>
      </c>
      <c r="DB28">
        <f t="shared" si="22"/>
        <v>3.4666666666666845E-2</v>
      </c>
      <c r="DC28">
        <f t="shared" si="22"/>
        <v>0.10433333333333339</v>
      </c>
      <c r="DD28">
        <f t="shared" si="22"/>
        <v>1.3666666666666494E-2</v>
      </c>
      <c r="DE28">
        <f t="shared" si="22"/>
        <v>9.4666666666666899E-2</v>
      </c>
      <c r="DF28">
        <f t="shared" si="22"/>
        <v>1.1896666666666669</v>
      </c>
      <c r="DG28">
        <f t="shared" si="22"/>
        <v>0.80500000000000016</v>
      </c>
      <c r="DH28">
        <f t="shared" si="22"/>
        <v>0.43366666666666687</v>
      </c>
      <c r="DI28">
        <f t="shared" si="22"/>
        <v>0.67733333333333334</v>
      </c>
      <c r="DJ28">
        <f t="shared" si="22"/>
        <v>0.94099999999999984</v>
      </c>
      <c r="DK28">
        <f t="shared" si="22"/>
        <v>0.24666666666666659</v>
      </c>
      <c r="DL28">
        <f t="shared" si="22"/>
        <v>0.41033333333333344</v>
      </c>
      <c r="DM28">
        <f t="shared" si="22"/>
        <v>0.41966666666666708</v>
      </c>
      <c r="DN28">
        <f t="shared" si="22"/>
        <v>0.4496666666666671</v>
      </c>
      <c r="DO28">
        <f t="shared" si="22"/>
        <v>0.37333333333333307</v>
      </c>
    </row>
    <row r="29" spans="1:119">
      <c r="B29">
        <f t="shared" si="10"/>
        <v>1280</v>
      </c>
      <c r="C29">
        <f t="shared" si="3"/>
        <v>5.9666666666666757E-2</v>
      </c>
      <c r="D29">
        <f t="shared" si="20"/>
        <v>0.11900000000000022</v>
      </c>
      <c r="E29">
        <f t="shared" si="20"/>
        <v>5.6666666666666643E-2</v>
      </c>
      <c r="F29">
        <f t="shared" si="20"/>
        <v>0.12833333333333341</v>
      </c>
      <c r="G29">
        <f t="shared" si="20"/>
        <v>0.48899999999999988</v>
      </c>
      <c r="H29">
        <f t="shared" si="20"/>
        <v>0.18833333333333346</v>
      </c>
      <c r="I29">
        <f t="shared" si="20"/>
        <v>-9.0000000000003411E-3</v>
      </c>
      <c r="J29">
        <f t="shared" si="20"/>
        <v>4.8333333333333783E-2</v>
      </c>
      <c r="K29">
        <f t="shared" si="20"/>
        <v>0.246</v>
      </c>
      <c r="L29">
        <f t="shared" si="20"/>
        <v>0.30866666666666642</v>
      </c>
      <c r="M29">
        <f t="shared" si="20"/>
        <v>-5.6666666666664867E-3</v>
      </c>
      <c r="N29">
        <f t="shared" si="20"/>
        <v>1.0666666666666824E-2</v>
      </c>
      <c r="O29">
        <f t="shared" si="20"/>
        <v>1.6000000000000014E-2</v>
      </c>
      <c r="P29">
        <f t="shared" si="20"/>
        <v>8.6333333333333151E-2</v>
      </c>
      <c r="Q29">
        <f t="shared" si="20"/>
        <v>0.35066666666666668</v>
      </c>
      <c r="R29">
        <f t="shared" si="20"/>
        <v>-5.0000000000000266E-2</v>
      </c>
      <c r="S29">
        <f t="shared" si="20"/>
        <v>4.0000000000000036E-3</v>
      </c>
      <c r="T29">
        <f t="shared" si="20"/>
        <v>2.8000000000000025E-2</v>
      </c>
      <c r="U29">
        <f t="shared" si="20"/>
        <v>6.7000000000000171E-2</v>
      </c>
      <c r="V29">
        <f t="shared" si="20"/>
        <v>0.20700000000000029</v>
      </c>
      <c r="W29">
        <f t="shared" si="20"/>
        <v>0.10599999999999987</v>
      </c>
      <c r="X29">
        <f t="shared" si="20"/>
        <v>7.4333333333333584E-2</v>
      </c>
      <c r="Y29">
        <f t="shared" si="20"/>
        <v>7.9666666666666774E-2</v>
      </c>
      <c r="Z29">
        <f t="shared" si="20"/>
        <v>0.10899999999999999</v>
      </c>
      <c r="AA29">
        <f t="shared" si="20"/>
        <v>0.42166666666666686</v>
      </c>
      <c r="AB29">
        <f t="shared" si="20"/>
        <v>-7.2999999999999954E-2</v>
      </c>
      <c r="AC29">
        <f t="shared" si="20"/>
        <v>-5.7666666666666533E-2</v>
      </c>
      <c r="AD29">
        <f t="shared" si="20"/>
        <v>3.0999999999999694E-2</v>
      </c>
      <c r="AE29">
        <f t="shared" si="20"/>
        <v>9.3333333333336377E-3</v>
      </c>
      <c r="AF29">
        <f t="shared" si="20"/>
        <v>0.25433333333333374</v>
      </c>
      <c r="AG29">
        <f t="shared" si="20"/>
        <v>4.4999999999999929E-2</v>
      </c>
      <c r="AH29">
        <f t="shared" si="20"/>
        <v>4.0666666666667073E-2</v>
      </c>
      <c r="AI29">
        <f t="shared" si="20"/>
        <v>2.2666666666666391E-2</v>
      </c>
      <c r="AJ29">
        <f t="shared" si="20"/>
        <v>1.6666666666666607E-2</v>
      </c>
      <c r="AK29">
        <f t="shared" si="20"/>
        <v>0.21833333333333327</v>
      </c>
      <c r="AL29">
        <f t="shared" si="20"/>
        <v>2.4333333333333318E-2</v>
      </c>
      <c r="AM29">
        <f t="shared" si="20"/>
        <v>6.8333333333333357E-2</v>
      </c>
      <c r="AN29">
        <f t="shared" si="20"/>
        <v>0.13866666666666694</v>
      </c>
      <c r="AO29">
        <f t="shared" si="20"/>
        <v>2.4000000000000021E-2</v>
      </c>
      <c r="AP29">
        <f t="shared" si="20"/>
        <v>0.40633333333333299</v>
      </c>
      <c r="AQ29">
        <f t="shared" si="20"/>
        <v>3.3333333333333659E-2</v>
      </c>
      <c r="AR29">
        <f t="shared" si="20"/>
        <v>5.5666666666666753E-2</v>
      </c>
      <c r="AS29">
        <f t="shared" si="20"/>
        <v>6.333333333333524E-3</v>
      </c>
      <c r="AT29">
        <f t="shared" si="20"/>
        <v>-4.1666666666666519E-2</v>
      </c>
      <c r="AU29">
        <f t="shared" si="20"/>
        <v>0.26666666666666661</v>
      </c>
      <c r="AV29">
        <f t="shared" si="20"/>
        <v>3.3000000000000362E-2</v>
      </c>
      <c r="AW29">
        <f t="shared" si="20"/>
        <v>4.2333333333334E-2</v>
      </c>
      <c r="AX29">
        <f t="shared" si="20"/>
        <v>8.7666666666666782E-2</v>
      </c>
      <c r="AY29">
        <f t="shared" si="20"/>
        <v>6.2999999999999723E-2</v>
      </c>
      <c r="AZ29">
        <f t="shared" si="20"/>
        <v>0.33499999999999996</v>
      </c>
      <c r="BA29">
        <f t="shared" si="20"/>
        <v>5.7666666666666533E-2</v>
      </c>
      <c r="BB29">
        <f t="shared" si="20"/>
        <v>9.2999999999999972E-2</v>
      </c>
      <c r="BC29">
        <f t="shared" si="20"/>
        <v>6.333333333333302E-2</v>
      </c>
      <c r="BD29">
        <f t="shared" si="20"/>
        <v>7.9333333333333478E-2</v>
      </c>
      <c r="BE29">
        <f t="shared" si="20"/>
        <v>0.27566666666666695</v>
      </c>
      <c r="BF29">
        <f t="shared" si="20"/>
        <v>-2.3333333333335204E-3</v>
      </c>
      <c r="BG29">
        <f t="shared" si="20"/>
        <v>8.3333333333333037E-3</v>
      </c>
      <c r="BH29">
        <f t="shared" si="20"/>
        <v>3.9666666666666739E-2</v>
      </c>
      <c r="BI29">
        <f t="shared" si="20"/>
        <v>1.933333333333298E-2</v>
      </c>
      <c r="BJ29">
        <f t="shared" si="20"/>
        <v>0.75266666666666637</v>
      </c>
      <c r="BK29">
        <f t="shared" si="20"/>
        <v>1.4666666666666828E-2</v>
      </c>
      <c r="BL29">
        <f t="shared" si="20"/>
        <v>5.2666666666666639E-2</v>
      </c>
      <c r="BM29">
        <f t="shared" si="20"/>
        <v>1.3666666666666494E-2</v>
      </c>
      <c r="BN29">
        <f t="shared" si="20"/>
        <v>1.8000000000000238E-2</v>
      </c>
      <c r="BO29">
        <f t="shared" si="20"/>
        <v>0.48066666666666613</v>
      </c>
      <c r="BP29">
        <f t="shared" ref="BP29:CU29" si="23">BP$21-BP12</f>
        <v>-1.0333333333333083E-2</v>
      </c>
      <c r="BQ29">
        <f t="shared" si="23"/>
        <v>-5.1000000000000156E-2</v>
      </c>
      <c r="BR29">
        <f t="shared" si="23"/>
        <v>0.10699999999999976</v>
      </c>
      <c r="BS29">
        <f t="shared" si="23"/>
        <v>-3.3333333333334103E-3</v>
      </c>
      <c r="BT29">
        <f t="shared" si="23"/>
        <v>0.84033333333333315</v>
      </c>
      <c r="BU29">
        <f t="shared" si="23"/>
        <v>-1.4333333333333087E-2</v>
      </c>
      <c r="BV29">
        <f t="shared" si="23"/>
        <v>1.0666666666666824E-2</v>
      </c>
      <c r="BW29">
        <f t="shared" si="23"/>
        <v>-2.3999999999999577E-2</v>
      </c>
      <c r="BX29">
        <f t="shared" si="23"/>
        <v>1.8666666666666831E-2</v>
      </c>
      <c r="BY29">
        <f t="shared" si="23"/>
        <v>0.91066666666666651</v>
      </c>
      <c r="BZ29">
        <f t="shared" si="23"/>
        <v>5.9666666666666757E-2</v>
      </c>
      <c r="CA29">
        <f t="shared" si="23"/>
        <v>-3.8666666666666405E-2</v>
      </c>
      <c r="CB29">
        <f t="shared" si="23"/>
        <v>-7.7333333333333698E-2</v>
      </c>
      <c r="CC29">
        <f t="shared" si="23"/>
        <v>-4.5666666666666522E-2</v>
      </c>
      <c r="CD29">
        <f t="shared" si="23"/>
        <v>0.32299999999999995</v>
      </c>
      <c r="CE29">
        <f t="shared" si="23"/>
        <v>0.34033333333333315</v>
      </c>
      <c r="CF29">
        <f t="shared" si="23"/>
        <v>0.17900000000000027</v>
      </c>
      <c r="CG29">
        <f t="shared" si="23"/>
        <v>0.59233333333333338</v>
      </c>
      <c r="CH29">
        <f t="shared" si="23"/>
        <v>0.68666666666666698</v>
      </c>
      <c r="CI29">
        <f t="shared" si="23"/>
        <v>2.3666666666666725E-2</v>
      </c>
      <c r="CJ29">
        <f t="shared" si="23"/>
        <v>0.541333333333333</v>
      </c>
      <c r="CK29">
        <f t="shared" si="23"/>
        <v>0.53700000000000037</v>
      </c>
      <c r="CL29">
        <f t="shared" si="23"/>
        <v>0.37166666666666659</v>
      </c>
      <c r="CM29">
        <f t="shared" si="23"/>
        <v>0.3620000000000001</v>
      </c>
      <c r="CN29">
        <f t="shared" si="23"/>
        <v>5.9666666666666757E-2</v>
      </c>
      <c r="CO29">
        <f t="shared" si="23"/>
        <v>6.666666666666643E-2</v>
      </c>
      <c r="CP29">
        <f t="shared" si="23"/>
        <v>4.1333333333333222E-2</v>
      </c>
      <c r="CQ29">
        <f t="shared" si="23"/>
        <v>0.14066666666666672</v>
      </c>
      <c r="CR29">
        <f t="shared" si="23"/>
        <v>1.089333333333333</v>
      </c>
      <c r="CS29">
        <f t="shared" si="23"/>
        <v>0.73800000000000021</v>
      </c>
      <c r="CT29">
        <f t="shared" si="23"/>
        <v>0.27166666666666694</v>
      </c>
      <c r="CU29">
        <f t="shared" si="23"/>
        <v>1.5440000000000003</v>
      </c>
      <c r="CV29">
        <f t="shared" ref="CV29:DO29" si="24">CV$21-CV12</f>
        <v>0.81099999999999994</v>
      </c>
      <c r="CW29">
        <f t="shared" si="24"/>
        <v>0.21099999999999985</v>
      </c>
      <c r="CX29">
        <f t="shared" si="24"/>
        <v>1.6970000000000005</v>
      </c>
      <c r="CY29">
        <f t="shared" si="24"/>
        <v>1.2750000000000001</v>
      </c>
      <c r="CZ29">
        <f t="shared" si="24"/>
        <v>0.92499999999999982</v>
      </c>
      <c r="DA29">
        <f t="shared" si="24"/>
        <v>0.47099999999999986</v>
      </c>
      <c r="DB29">
        <f t="shared" si="24"/>
        <v>5.9666666666666757E-2</v>
      </c>
      <c r="DC29">
        <f t="shared" si="24"/>
        <v>8.7333333333333041E-2</v>
      </c>
      <c r="DD29">
        <f t="shared" si="24"/>
        <v>2.5666666666666504E-2</v>
      </c>
      <c r="DE29">
        <f t="shared" si="24"/>
        <v>5.6666666666666643E-2</v>
      </c>
      <c r="DF29">
        <f t="shared" si="24"/>
        <v>0.69166666666666687</v>
      </c>
      <c r="DG29">
        <f t="shared" si="24"/>
        <v>0.51400000000000023</v>
      </c>
      <c r="DH29">
        <f t="shared" si="24"/>
        <v>0.20766666666666689</v>
      </c>
      <c r="DI29">
        <f t="shared" si="24"/>
        <v>0.39533333333333331</v>
      </c>
      <c r="DJ29">
        <f t="shared" si="24"/>
        <v>0.35799999999999965</v>
      </c>
      <c r="DK29">
        <f t="shared" si="24"/>
        <v>0.19066666666666654</v>
      </c>
      <c r="DL29">
        <f t="shared" si="24"/>
        <v>0.23533333333333362</v>
      </c>
      <c r="DM29">
        <f t="shared" si="24"/>
        <v>0.27766666666666673</v>
      </c>
      <c r="DN29">
        <f t="shared" si="24"/>
        <v>0.29066666666666707</v>
      </c>
      <c r="DO29">
        <f t="shared" si="24"/>
        <v>0.39433333333333298</v>
      </c>
    </row>
    <row r="30" spans="1:119">
      <c r="B30">
        <f t="shared" si="10"/>
        <v>2560</v>
      </c>
      <c r="C30">
        <f t="shared" si="3"/>
        <v>9.9666666666666792E-2</v>
      </c>
      <c r="D30">
        <f t="shared" si="20"/>
        <v>-9.9999999999997868E-3</v>
      </c>
      <c r="E30">
        <f t="shared" si="20"/>
        <v>0.10566666666666658</v>
      </c>
      <c r="F30">
        <f t="shared" si="20"/>
        <v>0.12733333333333352</v>
      </c>
      <c r="G30">
        <f t="shared" si="20"/>
        <v>0.19899999999999984</v>
      </c>
      <c r="H30">
        <f t="shared" si="20"/>
        <v>4.9333333333333229E-2</v>
      </c>
      <c r="I30">
        <f t="shared" si="20"/>
        <v>5.0999999999999712E-2</v>
      </c>
      <c r="J30">
        <f t="shared" si="20"/>
        <v>-9.2666666666666231E-2</v>
      </c>
      <c r="K30">
        <f t="shared" si="20"/>
        <v>3.6000000000000032E-2</v>
      </c>
      <c r="L30">
        <f t="shared" si="20"/>
        <v>0.3796666666666666</v>
      </c>
      <c r="M30">
        <f t="shared" si="20"/>
        <v>-6.3666666666666316E-2</v>
      </c>
      <c r="N30">
        <f t="shared" si="20"/>
        <v>1.1666666666666714E-2</v>
      </c>
      <c r="O30">
        <f t="shared" si="20"/>
        <v>-7.2999999999999954E-2</v>
      </c>
      <c r="P30">
        <f t="shared" si="20"/>
        <v>-0.32566666666666721</v>
      </c>
      <c r="Q30">
        <f t="shared" si="20"/>
        <v>0.29166666666666696</v>
      </c>
      <c r="R30">
        <f t="shared" si="20"/>
        <v>9.9999999999997868E-3</v>
      </c>
      <c r="S30">
        <f t="shared" si="20"/>
        <v>7.9000000000000181E-2</v>
      </c>
      <c r="T30">
        <f t="shared" si="20"/>
        <v>4.4000000000000039E-2</v>
      </c>
      <c r="U30">
        <f t="shared" si="20"/>
        <v>6.3000000000000167E-2</v>
      </c>
      <c r="V30">
        <f t="shared" si="20"/>
        <v>9.1000000000000192E-2</v>
      </c>
      <c r="W30">
        <f t="shared" si="20"/>
        <v>8.999999999999897E-3</v>
      </c>
      <c r="X30">
        <f t="shared" si="20"/>
        <v>9.3333333333333712E-2</v>
      </c>
      <c r="Y30">
        <f t="shared" si="20"/>
        <v>9.0666666666666895E-2</v>
      </c>
      <c r="Z30">
        <f t="shared" si="20"/>
        <v>0.15600000000000014</v>
      </c>
      <c r="AA30">
        <f t="shared" si="20"/>
        <v>0.43466666666666676</v>
      </c>
      <c r="AB30">
        <f t="shared" si="20"/>
        <v>-9.6999999999999975E-2</v>
      </c>
      <c r="AC30">
        <f t="shared" si="20"/>
        <v>-2.2666666666666835E-2</v>
      </c>
      <c r="AD30">
        <f t="shared" si="20"/>
        <v>3.6999999999999922E-2</v>
      </c>
      <c r="AE30">
        <f t="shared" si="20"/>
        <v>3.9333333333333442E-2</v>
      </c>
      <c r="AF30">
        <f t="shared" si="20"/>
        <v>0.18233333333333368</v>
      </c>
      <c r="AG30">
        <f t="shared" si="20"/>
        <v>1.0000000000000231E-2</v>
      </c>
      <c r="AH30">
        <f t="shared" si="20"/>
        <v>2.7666666666666728E-2</v>
      </c>
      <c r="AI30">
        <f t="shared" si="20"/>
        <v>2.4666666666666615E-2</v>
      </c>
      <c r="AJ30">
        <f t="shared" si="20"/>
        <v>3.7666666666666515E-2</v>
      </c>
      <c r="AK30">
        <f t="shared" si="20"/>
        <v>0.18533333333333335</v>
      </c>
      <c r="AL30">
        <f t="shared" si="20"/>
        <v>2.5333333333333208E-2</v>
      </c>
      <c r="AM30">
        <f t="shared" si="20"/>
        <v>5.6333333333333346E-2</v>
      </c>
      <c r="AN30">
        <f t="shared" si="20"/>
        <v>-1.2333333333332863E-2</v>
      </c>
      <c r="AO30">
        <f t="shared" si="20"/>
        <v>2.2000000000000242E-2</v>
      </c>
      <c r="AP30">
        <f t="shared" si="20"/>
        <v>0.20133333333333292</v>
      </c>
      <c r="AQ30">
        <f t="shared" si="20"/>
        <v>-4.3666666666666298E-2</v>
      </c>
      <c r="AR30">
        <f t="shared" si="20"/>
        <v>3.6666666666667069E-3</v>
      </c>
      <c r="AS30">
        <f t="shared" si="20"/>
        <v>-2.5666666666666504E-2</v>
      </c>
      <c r="AT30">
        <f t="shared" si="20"/>
        <v>-9.0666666666666451E-2</v>
      </c>
      <c r="AU30">
        <f t="shared" si="20"/>
        <v>0.35566666666666658</v>
      </c>
      <c r="AV30">
        <f t="shared" si="20"/>
        <v>5.400000000000027E-2</v>
      </c>
      <c r="AW30">
        <f t="shared" si="20"/>
        <v>6.9333333333333691E-2</v>
      </c>
      <c r="AX30">
        <f t="shared" si="20"/>
        <v>3.8666666666666849E-2</v>
      </c>
      <c r="AY30">
        <f t="shared" si="20"/>
        <v>-1.000000000000334E-3</v>
      </c>
      <c r="AZ30">
        <f t="shared" si="20"/>
        <v>0.24900000000000011</v>
      </c>
      <c r="BA30">
        <f t="shared" si="20"/>
        <v>3.3666666666666512E-2</v>
      </c>
      <c r="BB30">
        <f t="shared" si="20"/>
        <v>9.2000000000000082E-2</v>
      </c>
      <c r="BC30">
        <f t="shared" si="20"/>
        <v>5.9333333333333016E-2</v>
      </c>
      <c r="BD30">
        <f t="shared" si="20"/>
        <v>9.6333333333333382E-2</v>
      </c>
      <c r="BE30">
        <f t="shared" si="20"/>
        <v>0.1806666666666672</v>
      </c>
      <c r="BF30">
        <f t="shared" si="20"/>
        <v>-2.6333333333333098E-2</v>
      </c>
      <c r="BG30">
        <f t="shared" si="20"/>
        <v>2.5333333333333208E-2</v>
      </c>
      <c r="BH30">
        <f t="shared" si="20"/>
        <v>-5.5333333333333012E-2</v>
      </c>
      <c r="BI30">
        <f t="shared" si="20"/>
        <v>4.8333333333333339E-2</v>
      </c>
      <c r="BJ30">
        <f t="shared" si="20"/>
        <v>0.3796666666666666</v>
      </c>
      <c r="BK30">
        <f t="shared" si="20"/>
        <v>3.9666666666667183E-2</v>
      </c>
      <c r="BL30">
        <f t="shared" si="20"/>
        <v>3.3666666666666512E-2</v>
      </c>
      <c r="BM30">
        <f t="shared" si="20"/>
        <v>0.12866666666666671</v>
      </c>
      <c r="BN30">
        <f t="shared" si="20"/>
        <v>-1.399999999999979E-2</v>
      </c>
      <c r="BO30">
        <f t="shared" si="20"/>
        <v>0.50766666666666627</v>
      </c>
      <c r="BP30">
        <f t="shared" ref="BP30:CU30" si="25">BP$21-BP13</f>
        <v>7.7666666666666995E-2</v>
      </c>
      <c r="BQ30">
        <f t="shared" si="25"/>
        <v>-5.7999999999999829E-2</v>
      </c>
      <c r="BR30">
        <f t="shared" si="25"/>
        <v>-5.7999999999999829E-2</v>
      </c>
      <c r="BS30">
        <f t="shared" si="25"/>
        <v>-3.8333333333333108E-2</v>
      </c>
      <c r="BT30">
        <f t="shared" si="25"/>
        <v>0.46333333333333293</v>
      </c>
      <c r="BU30">
        <f t="shared" si="25"/>
        <v>-5.3333333333333233E-2</v>
      </c>
      <c r="BV30">
        <f t="shared" si="25"/>
        <v>2.9666666666666952E-2</v>
      </c>
      <c r="BW30">
        <f t="shared" si="25"/>
        <v>-3.7999999999999812E-2</v>
      </c>
      <c r="BX30">
        <f t="shared" si="25"/>
        <v>-3.7333333333333218E-2</v>
      </c>
      <c r="BY30">
        <f t="shared" si="25"/>
        <v>1.0436666666666665</v>
      </c>
      <c r="BZ30">
        <f t="shared" si="25"/>
        <v>9.9666666666666792E-2</v>
      </c>
      <c r="CA30">
        <f t="shared" si="25"/>
        <v>3.6333333333333773E-2</v>
      </c>
      <c r="CB30">
        <f t="shared" si="25"/>
        <v>8.9666666666666117E-2</v>
      </c>
      <c r="CC30">
        <f t="shared" si="25"/>
        <v>3.3333333333338544E-3</v>
      </c>
      <c r="CD30">
        <f t="shared" si="25"/>
        <v>0.32600000000000007</v>
      </c>
      <c r="CE30">
        <f t="shared" si="25"/>
        <v>0.21633333333333349</v>
      </c>
      <c r="CF30">
        <f t="shared" si="25"/>
        <v>0.19100000000000028</v>
      </c>
      <c r="CG30">
        <f t="shared" si="25"/>
        <v>0.44633333333333347</v>
      </c>
      <c r="CH30">
        <f t="shared" si="25"/>
        <v>0.58466666666666711</v>
      </c>
      <c r="CI30">
        <f t="shared" si="25"/>
        <v>-8.8333333333333375E-2</v>
      </c>
      <c r="CJ30">
        <f t="shared" si="25"/>
        <v>0.33433333333333293</v>
      </c>
      <c r="CK30">
        <f t="shared" si="25"/>
        <v>0.32000000000000028</v>
      </c>
      <c r="CL30">
        <f t="shared" si="25"/>
        <v>0.36066666666666647</v>
      </c>
      <c r="CM30">
        <f t="shared" si="25"/>
        <v>0.17700000000000005</v>
      </c>
      <c r="CN30">
        <f t="shared" si="25"/>
        <v>9.9666666666666792E-2</v>
      </c>
      <c r="CO30">
        <f t="shared" si="25"/>
        <v>0.10866666666666625</v>
      </c>
      <c r="CP30">
        <f t="shared" si="25"/>
        <v>0.25233333333333308</v>
      </c>
      <c r="CQ30">
        <f t="shared" si="25"/>
        <v>9.4666666666666899E-2</v>
      </c>
      <c r="CR30">
        <f t="shared" si="25"/>
        <v>0.83933333333333304</v>
      </c>
      <c r="CS30">
        <f t="shared" si="25"/>
        <v>0.51400000000000023</v>
      </c>
      <c r="CT30">
        <f t="shared" si="25"/>
        <v>0.4476666666666671</v>
      </c>
      <c r="CU30">
        <f t="shared" si="25"/>
        <v>1.1130000000000002</v>
      </c>
      <c r="CV30">
        <f t="shared" ref="CV30:DO30" si="26">CV$21-CV13</f>
        <v>0.74699999999999989</v>
      </c>
      <c r="CW30">
        <f t="shared" si="26"/>
        <v>5.500000000000016E-2</v>
      </c>
      <c r="CX30">
        <f t="shared" si="26"/>
        <v>1.1270000000000004</v>
      </c>
      <c r="CY30">
        <f t="shared" si="26"/>
        <v>0.77900000000000014</v>
      </c>
      <c r="CZ30">
        <f t="shared" si="26"/>
        <v>0.41199999999999992</v>
      </c>
      <c r="DA30">
        <f t="shared" si="26"/>
        <v>0.22399999999999975</v>
      </c>
      <c r="DB30">
        <f t="shared" si="26"/>
        <v>9.9666666666666792E-2</v>
      </c>
      <c r="DC30">
        <f t="shared" si="26"/>
        <v>9.2333333333333378E-2</v>
      </c>
      <c r="DD30">
        <f t="shared" si="26"/>
        <v>0.16966666666666663</v>
      </c>
      <c r="DE30">
        <f t="shared" si="26"/>
        <v>5.5666666666666753E-2</v>
      </c>
      <c r="DF30">
        <f t="shared" si="26"/>
        <v>0.54566666666666697</v>
      </c>
      <c r="DG30">
        <f t="shared" si="26"/>
        <v>0.41100000000000003</v>
      </c>
      <c r="DH30">
        <f t="shared" si="26"/>
        <v>0.14866666666666672</v>
      </c>
      <c r="DI30">
        <f t="shared" si="26"/>
        <v>0.23033333333333328</v>
      </c>
      <c r="DJ30">
        <f t="shared" si="26"/>
        <v>0.34099999999999975</v>
      </c>
      <c r="DK30">
        <f t="shared" si="26"/>
        <v>0.14566666666666661</v>
      </c>
      <c r="DL30">
        <f t="shared" si="26"/>
        <v>0.12433333333333341</v>
      </c>
      <c r="DM30">
        <f t="shared" si="26"/>
        <v>0.18066666666666675</v>
      </c>
      <c r="DN30">
        <f t="shared" si="26"/>
        <v>0.13066666666666693</v>
      </c>
      <c r="DO30">
        <f t="shared" si="26"/>
        <v>0.33733333333333304</v>
      </c>
    </row>
    <row r="31" spans="1:119">
      <c r="B31">
        <f t="shared" si="10"/>
        <v>5120</v>
      </c>
      <c r="C31">
        <f t="shared" si="3"/>
        <v>-0.168333333333333</v>
      </c>
      <c r="D31">
        <f t="shared" si="20"/>
        <v>-0.13599999999999968</v>
      </c>
      <c r="E31">
        <f t="shared" si="20"/>
        <v>-0.10633333333333361</v>
      </c>
      <c r="F31">
        <f t="shared" si="20"/>
        <v>1.5333333333333421E-2</v>
      </c>
      <c r="G31">
        <f t="shared" si="20"/>
        <v>-8.0000000000000071E-3</v>
      </c>
      <c r="H31">
        <f t="shared" si="20"/>
        <v>1.9333333333333425E-2</v>
      </c>
      <c r="I31">
        <f t="shared" si="20"/>
        <v>-0.14400000000000057</v>
      </c>
      <c r="J31">
        <f t="shared" si="20"/>
        <v>-6.0666666666666202E-2</v>
      </c>
      <c r="K31">
        <f t="shared" si="20"/>
        <v>-0.22199999999999998</v>
      </c>
      <c r="L31">
        <f t="shared" si="20"/>
        <v>0.16666666666666652</v>
      </c>
      <c r="M31">
        <f t="shared" si="20"/>
        <v>-0.1466666666666665</v>
      </c>
      <c r="N31">
        <f t="shared" si="20"/>
        <v>-5.8333333333333126E-2</v>
      </c>
      <c r="O31">
        <f t="shared" si="20"/>
        <v>-0.21499999999999986</v>
      </c>
      <c r="P31">
        <f t="shared" si="20"/>
        <v>0.18333333333333313</v>
      </c>
      <c r="Q31">
        <f t="shared" si="20"/>
        <v>9.4666666666666899E-2</v>
      </c>
      <c r="R31">
        <f t="shared" si="20"/>
        <v>-1.1000000000000121E-2</v>
      </c>
      <c r="S31">
        <f t="shared" si="20"/>
        <v>-3.6999999999999922E-2</v>
      </c>
      <c r="T31">
        <f t="shared" si="20"/>
        <v>3.3000000000000362E-2</v>
      </c>
      <c r="U31">
        <f t="shared" si="20"/>
        <v>-1.1000000000000121E-2</v>
      </c>
      <c r="V31">
        <f t="shared" si="20"/>
        <v>6.0999999999999943E-2</v>
      </c>
      <c r="W31">
        <f t="shared" si="20"/>
        <v>-2.4000000000000021E-2</v>
      </c>
      <c r="X31">
        <f t="shared" si="20"/>
        <v>3.8333333333333552E-2</v>
      </c>
      <c r="Y31">
        <f t="shared" si="20"/>
        <v>6.6666666666668206E-3</v>
      </c>
      <c r="Z31">
        <f t="shared" si="20"/>
        <v>5.8000000000000274E-2</v>
      </c>
      <c r="AA31">
        <f t="shared" si="20"/>
        <v>0.17466666666666697</v>
      </c>
      <c r="AB31">
        <f t="shared" si="20"/>
        <v>-0.20999999999999996</v>
      </c>
      <c r="AC31">
        <f t="shared" si="20"/>
        <v>-0.11966666666666681</v>
      </c>
      <c r="AD31">
        <f t="shared" si="20"/>
        <v>-1.7000000000000348E-2</v>
      </c>
      <c r="AE31">
        <f t="shared" si="20"/>
        <v>2.3333333333335204E-3</v>
      </c>
      <c r="AF31">
        <f t="shared" si="20"/>
        <v>6.7333333333333911E-2</v>
      </c>
      <c r="AG31">
        <f t="shared" si="20"/>
        <v>3.0000000000001137E-3</v>
      </c>
      <c r="AH31">
        <f t="shared" si="20"/>
        <v>-4.4333333333332892E-2</v>
      </c>
      <c r="AI31">
        <f t="shared" si="20"/>
        <v>-1.2333333333333751E-2</v>
      </c>
      <c r="AJ31">
        <f t="shared" si="20"/>
        <v>1.9666666666666721E-2</v>
      </c>
      <c r="AK31">
        <f t="shared" si="20"/>
        <v>0.10833333333333295</v>
      </c>
      <c r="AL31">
        <f t="shared" si="20"/>
        <v>-3.9666666666666739E-2</v>
      </c>
      <c r="AM31">
        <f t="shared" si="20"/>
        <v>-1.9666666666666721E-2</v>
      </c>
      <c r="AN31">
        <f t="shared" si="20"/>
        <v>1.3666666666666938E-2</v>
      </c>
      <c r="AO31">
        <f t="shared" si="20"/>
        <v>-6.9999999999996732E-3</v>
      </c>
      <c r="AP31">
        <f t="shared" si="20"/>
        <v>0.13733333333333286</v>
      </c>
      <c r="AQ31">
        <f t="shared" si="20"/>
        <v>-2.8666666666666618E-2</v>
      </c>
      <c r="AR31">
        <f t="shared" si="20"/>
        <v>-3.0333333333333101E-2</v>
      </c>
      <c r="AS31">
        <f t="shared" si="20"/>
        <v>-3.6666666666666625E-2</v>
      </c>
      <c r="AT31">
        <f t="shared" si="20"/>
        <v>-9.2666666666666231E-2</v>
      </c>
      <c r="AU31">
        <f t="shared" si="20"/>
        <v>0.11466666666666647</v>
      </c>
      <c r="AV31">
        <f t="shared" si="20"/>
        <v>-6.9999999999996732E-3</v>
      </c>
      <c r="AW31">
        <f t="shared" si="20"/>
        <v>2.3333333333339645E-3</v>
      </c>
      <c r="AX31">
        <f t="shared" si="20"/>
        <v>1.2666666666666604E-2</v>
      </c>
      <c r="AY31">
        <f t="shared" si="20"/>
        <v>-7.0000000000001172E-3</v>
      </c>
      <c r="AZ31">
        <f t="shared" si="20"/>
        <v>0.12599999999999989</v>
      </c>
      <c r="BA31">
        <f t="shared" si="20"/>
        <v>4.6666666666665968E-3</v>
      </c>
      <c r="BB31">
        <f t="shared" si="20"/>
        <v>5.2999999999999936E-2</v>
      </c>
      <c r="BC31">
        <f t="shared" si="20"/>
        <v>2.4333333333332874E-2</v>
      </c>
      <c r="BD31">
        <f t="shared" si="20"/>
        <v>4.7333333333333449E-2</v>
      </c>
      <c r="BE31">
        <f t="shared" si="20"/>
        <v>0.12166666666666703</v>
      </c>
      <c r="BF31">
        <f t="shared" si="20"/>
        <v>-2.0333333333333314E-2</v>
      </c>
      <c r="BG31">
        <f t="shared" si="20"/>
        <v>-9.3666666666667009E-2</v>
      </c>
      <c r="BH31">
        <f t="shared" si="20"/>
        <v>-3.8333333333333108E-2</v>
      </c>
      <c r="BI31">
        <f t="shared" si="20"/>
        <v>-5.9666666666666757E-2</v>
      </c>
      <c r="BJ31">
        <f t="shared" si="20"/>
        <v>0.19266666666666632</v>
      </c>
      <c r="BK31">
        <f t="shared" si="20"/>
        <v>-6.8333333333332913E-2</v>
      </c>
      <c r="BL31">
        <f t="shared" si="20"/>
        <v>-5.6333333333333346E-2</v>
      </c>
      <c r="BM31">
        <f t="shared" si="20"/>
        <v>-0.10033333333333339</v>
      </c>
      <c r="BN31">
        <f t="shared" si="20"/>
        <v>-2.9999999999999805E-2</v>
      </c>
      <c r="BO31">
        <f>BO$21-BO14</f>
        <v>0.13566666666666638</v>
      </c>
      <c r="BP31">
        <f t="shared" ref="BP31:CU31" si="27">BP$21-BP14</f>
        <v>-6.8333333333333357E-2</v>
      </c>
      <c r="BQ31">
        <f t="shared" si="27"/>
        <v>-7.7999999999999847E-2</v>
      </c>
      <c r="BR31">
        <f t="shared" si="27"/>
        <v>-7.7999999999999847E-2</v>
      </c>
      <c r="BS31">
        <f t="shared" si="27"/>
        <v>-9.9333333333333051E-2</v>
      </c>
      <c r="BT31">
        <f t="shared" si="27"/>
        <v>0.10733333333333306</v>
      </c>
      <c r="BU31">
        <f t="shared" si="27"/>
        <v>-6.5333333333333243E-2</v>
      </c>
      <c r="BV31">
        <f t="shared" si="27"/>
        <v>-3.8333333333333108E-2</v>
      </c>
      <c r="BW31">
        <f t="shared" si="27"/>
        <v>-9.3999999999999861E-2</v>
      </c>
      <c r="BX31">
        <f t="shared" si="27"/>
        <v>-3.9333333333332998E-2</v>
      </c>
      <c r="BY31">
        <f t="shared" si="27"/>
        <v>0.2846666666666664</v>
      </c>
      <c r="BZ31">
        <f t="shared" si="27"/>
        <v>-0.168333333333333</v>
      </c>
      <c r="CA31">
        <f t="shared" si="27"/>
        <v>-0.11966666666666637</v>
      </c>
      <c r="CB31">
        <f t="shared" si="27"/>
        <v>-4.533333333333367E-2</v>
      </c>
      <c r="CC31">
        <f t="shared" si="27"/>
        <v>-4.6666666666666412E-2</v>
      </c>
      <c r="CD31">
        <f t="shared" si="27"/>
        <v>8.7000000000000188E-2</v>
      </c>
      <c r="CE31">
        <f t="shared" si="27"/>
        <v>4.0333333333333332E-2</v>
      </c>
      <c r="CF31">
        <f t="shared" si="27"/>
        <v>4.0000000000000036E-3</v>
      </c>
      <c r="CG31">
        <f t="shared" si="27"/>
        <v>0.10933333333333328</v>
      </c>
      <c r="CH31">
        <f t="shared" si="27"/>
        <v>0.210666666666667</v>
      </c>
      <c r="CI31">
        <f t="shared" si="27"/>
        <v>-0.1203333333333334</v>
      </c>
      <c r="CJ31">
        <f t="shared" si="27"/>
        <v>7.9333333333333034E-2</v>
      </c>
      <c r="CK31">
        <f t="shared" si="27"/>
        <v>5.2000000000000046E-2</v>
      </c>
      <c r="CL31">
        <f t="shared" si="27"/>
        <v>1.0666666666666824E-2</v>
      </c>
      <c r="CM31">
        <f t="shared" si="27"/>
        <v>-8.999999999999897E-3</v>
      </c>
      <c r="CN31">
        <f t="shared" si="27"/>
        <v>-0.168333333333333</v>
      </c>
      <c r="CO31">
        <f t="shared" si="27"/>
        <v>-4.7333333333333449E-2</v>
      </c>
      <c r="CP31">
        <f t="shared" si="27"/>
        <v>-2.6666666666668171E-3</v>
      </c>
      <c r="CQ31">
        <f t="shared" si="27"/>
        <v>-2.9333333333333211E-2</v>
      </c>
      <c r="CR31">
        <f t="shared" si="27"/>
        <v>0.37233333333333318</v>
      </c>
      <c r="CS31">
        <f t="shared" si="27"/>
        <v>0.27800000000000002</v>
      </c>
      <c r="CT31">
        <f t="shared" si="27"/>
        <v>0.18566666666666709</v>
      </c>
      <c r="CU31">
        <f t="shared" si="27"/>
        <v>0.47900000000000009</v>
      </c>
      <c r="CV31">
        <f t="shared" ref="CV31:DO31" si="28">CV$21-CV14</f>
        <v>0.27300000000000013</v>
      </c>
      <c r="CW31">
        <f t="shared" si="28"/>
        <v>-3.1000000000000139E-2</v>
      </c>
      <c r="CX31">
        <f t="shared" si="28"/>
        <v>0.56500000000000039</v>
      </c>
      <c r="CY31">
        <f t="shared" si="28"/>
        <v>0.29200000000000026</v>
      </c>
      <c r="CZ31">
        <f t="shared" si="28"/>
        <v>2.0000000000000018E-2</v>
      </c>
      <c r="DA31">
        <f t="shared" si="28"/>
        <v>0.15399999999999991</v>
      </c>
      <c r="DB31">
        <f t="shared" si="28"/>
        <v>-0.168333333333333</v>
      </c>
      <c r="DC31">
        <f t="shared" si="28"/>
        <v>3.6333333333333329E-2</v>
      </c>
      <c r="DD31">
        <f t="shared" si="28"/>
        <v>4.8666666666666636E-2</v>
      </c>
      <c r="DE31">
        <f t="shared" si="28"/>
        <v>-1.4333333333333531E-2</v>
      </c>
      <c r="DF31">
        <f t="shared" si="28"/>
        <v>0.31066666666666709</v>
      </c>
      <c r="DG31">
        <f t="shared" si="28"/>
        <v>0.15500000000000025</v>
      </c>
      <c r="DH31">
        <f t="shared" si="28"/>
        <v>8.8666666666667115E-2</v>
      </c>
      <c r="DI31">
        <f t="shared" si="28"/>
        <v>0.10333333333333306</v>
      </c>
      <c r="DJ31">
        <f t="shared" si="28"/>
        <v>0.18599999999999994</v>
      </c>
      <c r="DK31">
        <f t="shared" si="28"/>
        <v>-1.4333333333333531E-2</v>
      </c>
      <c r="DL31">
        <f t="shared" si="28"/>
        <v>5.3333333333336341E-3</v>
      </c>
      <c r="DM31">
        <f t="shared" si="28"/>
        <v>8.7666666666666782E-2</v>
      </c>
      <c r="DN31">
        <f t="shared" si="28"/>
        <v>8.4666666666667112E-2</v>
      </c>
      <c r="DO31">
        <f t="shared" si="28"/>
        <v>-2.4666666666667059E-2</v>
      </c>
    </row>
    <row r="32" spans="1:119">
      <c r="B32">
        <f t="shared" si="10"/>
        <v>10240</v>
      </c>
      <c r="C32">
        <f t="shared" si="3"/>
        <v>-4.3333333333333002E-3</v>
      </c>
      <c r="D32">
        <f t="shared" ref="D32:BO35" si="29">D$21-D15</f>
        <v>2.6000000000000245E-2</v>
      </c>
      <c r="E32">
        <f t="shared" si="29"/>
        <v>-2.9333333333333211E-2</v>
      </c>
      <c r="F32">
        <f t="shared" si="29"/>
        <v>1.1333333333333417E-2</v>
      </c>
      <c r="G32">
        <f t="shared" si="29"/>
        <v>0.12399999999999967</v>
      </c>
      <c r="H32">
        <f t="shared" si="29"/>
        <v>0.11133333333333306</v>
      </c>
      <c r="I32">
        <f t="shared" si="29"/>
        <v>-7.5000000000000178E-2</v>
      </c>
      <c r="J32">
        <f t="shared" si="29"/>
        <v>4.2333333333334E-2</v>
      </c>
      <c r="K32">
        <f t="shared" si="29"/>
        <v>2.9000000000000359E-2</v>
      </c>
      <c r="L32">
        <f t="shared" si="29"/>
        <v>0.13666666666666671</v>
      </c>
      <c r="M32">
        <f t="shared" si="29"/>
        <v>-4.2666666666666409E-2</v>
      </c>
      <c r="N32">
        <f t="shared" si="29"/>
        <v>5.2666666666666639E-2</v>
      </c>
      <c r="O32">
        <f t="shared" si="29"/>
        <v>4.0000000000000036E-3</v>
      </c>
      <c r="P32">
        <f t="shared" si="29"/>
        <v>-0.31266666666666687</v>
      </c>
      <c r="Q32">
        <f t="shared" si="29"/>
        <v>9.4666666666666899E-2</v>
      </c>
      <c r="R32">
        <f t="shared" si="29"/>
        <v>0.17199999999999971</v>
      </c>
      <c r="S32">
        <f t="shared" si="29"/>
        <v>0</v>
      </c>
      <c r="T32">
        <f t="shared" si="29"/>
        <v>4.1000000000000369E-2</v>
      </c>
      <c r="U32">
        <f t="shared" si="29"/>
        <v>5.600000000000005E-2</v>
      </c>
      <c r="V32">
        <f t="shared" si="29"/>
        <v>8.6000000000000298E-2</v>
      </c>
      <c r="W32">
        <f t="shared" si="29"/>
        <v>4.2999999999999705E-2</v>
      </c>
      <c r="X32">
        <f t="shared" si="29"/>
        <v>7.1333333333333471E-2</v>
      </c>
      <c r="Y32">
        <f t="shared" si="29"/>
        <v>7.0666666666666877E-2</v>
      </c>
      <c r="Z32">
        <f t="shared" si="29"/>
        <v>8.3000000000000185E-2</v>
      </c>
      <c r="AA32">
        <f t="shared" si="29"/>
        <v>0.11466666666666692</v>
      </c>
      <c r="AB32">
        <f t="shared" si="29"/>
        <v>-0.11900000000000022</v>
      </c>
      <c r="AC32">
        <f t="shared" si="29"/>
        <v>-6.8666666666666654E-2</v>
      </c>
      <c r="AD32">
        <f t="shared" si="29"/>
        <v>2.0999999999999908E-2</v>
      </c>
      <c r="AE32">
        <f t="shared" si="29"/>
        <v>-6.6666666666659324E-4</v>
      </c>
      <c r="AF32">
        <f t="shared" si="29"/>
        <v>4.533333333333367E-2</v>
      </c>
      <c r="AG32">
        <f t="shared" si="29"/>
        <v>2.8000000000000025E-2</v>
      </c>
      <c r="AH32">
        <f t="shared" si="29"/>
        <v>6.6666666666668206E-3</v>
      </c>
      <c r="AI32">
        <f t="shared" si="29"/>
        <v>1.8666666666666387E-2</v>
      </c>
      <c r="AJ32">
        <f t="shared" si="29"/>
        <v>2.0666666666666611E-2</v>
      </c>
      <c r="AK32">
        <f t="shared" si="29"/>
        <v>8.5333333333333261E-2</v>
      </c>
      <c r="AL32">
        <f t="shared" si="29"/>
        <v>5.0333333333333119E-2</v>
      </c>
      <c r="AM32">
        <f t="shared" si="29"/>
        <v>2.0333333333333314E-2</v>
      </c>
      <c r="AN32">
        <f t="shared" si="29"/>
        <v>3.6666666666667069E-2</v>
      </c>
      <c r="AO32">
        <f t="shared" si="29"/>
        <v>3.3000000000000362E-2</v>
      </c>
      <c r="AP32">
        <f t="shared" si="29"/>
        <v>0.14133333333333287</v>
      </c>
      <c r="AQ32">
        <f t="shared" si="29"/>
        <v>-1.7666666666666497E-2</v>
      </c>
      <c r="AR32">
        <f t="shared" si="29"/>
        <v>4.1666666666666963E-2</v>
      </c>
      <c r="AS32">
        <f t="shared" si="29"/>
        <v>1.3333333333331865E-3</v>
      </c>
      <c r="AT32">
        <f t="shared" si="29"/>
        <v>-4.9666666666666526E-2</v>
      </c>
      <c r="AU32">
        <f t="shared" si="29"/>
        <v>0.15166666666666639</v>
      </c>
      <c r="AV32">
        <f t="shared" si="29"/>
        <v>9.0000000000003411E-3</v>
      </c>
      <c r="AW32">
        <f t="shared" si="29"/>
        <v>4.333333333333389E-2</v>
      </c>
      <c r="AX32">
        <f t="shared" si="29"/>
        <v>1.6666666666666607E-2</v>
      </c>
      <c r="AY32">
        <f t="shared" si="29"/>
        <v>2.4000000000000021E-2</v>
      </c>
      <c r="AZ32">
        <f t="shared" si="29"/>
        <v>9.7999999999999865E-2</v>
      </c>
      <c r="BA32">
        <f t="shared" si="29"/>
        <v>7.966666666666633E-2</v>
      </c>
      <c r="BB32">
        <f t="shared" si="29"/>
        <v>6.0000000000000053E-2</v>
      </c>
      <c r="BC32">
        <f t="shared" si="29"/>
        <v>1.2333333333332863E-2</v>
      </c>
      <c r="BD32">
        <f t="shared" si="29"/>
        <v>8.0333333333333368E-2</v>
      </c>
      <c r="BE32">
        <f t="shared" si="29"/>
        <v>8.8666666666667115E-2</v>
      </c>
      <c r="BF32">
        <f t="shared" si="29"/>
        <v>-4.3333333333333002E-3</v>
      </c>
      <c r="BG32">
        <f t="shared" si="29"/>
        <v>3.0333333333333101E-2</v>
      </c>
      <c r="BH32">
        <f t="shared" si="29"/>
        <v>9.6666666666669343E-3</v>
      </c>
      <c r="BI32">
        <f t="shared" si="29"/>
        <v>7.7333333333333254E-2</v>
      </c>
      <c r="BJ32">
        <f t="shared" si="29"/>
        <v>0.1726666666666663</v>
      </c>
      <c r="BK32">
        <f t="shared" si="29"/>
        <v>6.8666666666667098E-2</v>
      </c>
      <c r="BL32">
        <f t="shared" si="29"/>
        <v>4.2666666666666853E-2</v>
      </c>
      <c r="BM32">
        <f t="shared" si="29"/>
        <v>0.16966666666666663</v>
      </c>
      <c r="BN32">
        <f t="shared" si="29"/>
        <v>4.7000000000000153E-2</v>
      </c>
      <c r="BO32">
        <f t="shared" si="29"/>
        <v>0.25066666666666615</v>
      </c>
      <c r="BP32">
        <f t="shared" ref="BP32:CU32" si="30">BP$21-BP15</f>
        <v>-4.3333333333333002E-3</v>
      </c>
      <c r="BQ32">
        <f t="shared" si="30"/>
        <v>-5.2999999999999936E-2</v>
      </c>
      <c r="BR32">
        <f t="shared" si="30"/>
        <v>-5.2999999999999936E-2</v>
      </c>
      <c r="BS32">
        <f t="shared" si="30"/>
        <v>-5.5333333333333012E-2</v>
      </c>
      <c r="BT32">
        <f t="shared" si="30"/>
        <v>5.4333333333333123E-2</v>
      </c>
      <c r="BU32">
        <f t="shared" si="30"/>
        <v>-7.433333333333314E-2</v>
      </c>
      <c r="BV32">
        <f t="shared" si="30"/>
        <v>3.1666666666666732E-2</v>
      </c>
      <c r="BW32">
        <f t="shared" si="30"/>
        <v>-4.1999999999999815E-2</v>
      </c>
      <c r="BX32">
        <f t="shared" si="30"/>
        <v>-1.4333333333333087E-2</v>
      </c>
      <c r="BY32">
        <f t="shared" si="30"/>
        <v>1.2666666666666604E-2</v>
      </c>
      <c r="BZ32">
        <f t="shared" si="30"/>
        <v>-4.3333333333333002E-3</v>
      </c>
      <c r="CA32">
        <f t="shared" si="30"/>
        <v>-2.466666666666617E-2</v>
      </c>
      <c r="CB32">
        <f t="shared" si="30"/>
        <v>4.4666666666666188E-2</v>
      </c>
      <c r="CC32">
        <f t="shared" si="30"/>
        <v>-4.1666666666666519E-2</v>
      </c>
      <c r="CD32">
        <f t="shared" si="30"/>
        <v>6.4999999999999947E-2</v>
      </c>
      <c r="CE32">
        <f t="shared" si="30"/>
        <v>3.9333333333333442E-2</v>
      </c>
      <c r="CF32">
        <f t="shared" si="30"/>
        <v>0.10899999999999999</v>
      </c>
      <c r="CG32">
        <f t="shared" si="30"/>
        <v>7.7333333333333254E-2</v>
      </c>
      <c r="CH32">
        <f t="shared" si="30"/>
        <v>0.18266666666666698</v>
      </c>
      <c r="CI32">
        <f t="shared" si="30"/>
        <v>-1.7333333333333201E-2</v>
      </c>
      <c r="CJ32">
        <f t="shared" si="30"/>
        <v>0.1553333333333331</v>
      </c>
      <c r="CK32">
        <f t="shared" si="30"/>
        <v>3.9000000000000146E-2</v>
      </c>
      <c r="CL32">
        <f t="shared" si="30"/>
        <v>6.0666666666666647E-2</v>
      </c>
      <c r="CM32">
        <f t="shared" si="30"/>
        <v>7.0000000000001172E-3</v>
      </c>
      <c r="CN32">
        <f t="shared" si="30"/>
        <v>-4.3333333333333002E-3</v>
      </c>
      <c r="CO32">
        <f t="shared" si="30"/>
        <v>4.6666666666661527E-3</v>
      </c>
      <c r="CP32">
        <f t="shared" si="30"/>
        <v>7.8333333333333144E-2</v>
      </c>
      <c r="CQ32">
        <f t="shared" si="30"/>
        <v>1.0666666666666824E-2</v>
      </c>
      <c r="CR32">
        <f t="shared" si="30"/>
        <v>0.26233333333333286</v>
      </c>
      <c r="CS32">
        <f t="shared" si="30"/>
        <v>0.11000000000000032</v>
      </c>
      <c r="CT32">
        <f t="shared" si="30"/>
        <v>0.10466666666666713</v>
      </c>
      <c r="CU32">
        <f t="shared" si="30"/>
        <v>0.24800000000000022</v>
      </c>
      <c r="CV32">
        <f t="shared" ref="CV32:DO32" si="31">CV$21-CV15</f>
        <v>0.23599999999999977</v>
      </c>
      <c r="CW32">
        <f t="shared" si="31"/>
        <v>-3.0000000000001137E-3</v>
      </c>
      <c r="CX32">
        <f t="shared" si="31"/>
        <v>0.38500000000000023</v>
      </c>
      <c r="CY32">
        <f t="shared" si="31"/>
        <v>0.17400000000000038</v>
      </c>
      <c r="CZ32">
        <f t="shared" si="31"/>
        <v>0.11899999999999977</v>
      </c>
      <c r="DA32">
        <f t="shared" si="31"/>
        <v>0.10899999999999999</v>
      </c>
      <c r="DB32">
        <f t="shared" si="31"/>
        <v>-4.3333333333333002E-3</v>
      </c>
      <c r="DC32">
        <f t="shared" si="31"/>
        <v>1.2333333333333307E-2</v>
      </c>
      <c r="DD32">
        <f t="shared" si="31"/>
        <v>9.1666666666666785E-2</v>
      </c>
      <c r="DE32">
        <f t="shared" si="31"/>
        <v>-1.8333333333333091E-2</v>
      </c>
      <c r="DF32">
        <f t="shared" si="31"/>
        <v>0.1206666666666667</v>
      </c>
      <c r="DG32">
        <f t="shared" si="31"/>
        <v>6.4999999999999947E-2</v>
      </c>
      <c r="DH32">
        <f t="shared" si="31"/>
        <v>7.6666666666667105E-2</v>
      </c>
      <c r="DI32">
        <f t="shared" si="31"/>
        <v>2.6333333333333098E-2</v>
      </c>
      <c r="DJ32">
        <f t="shared" si="31"/>
        <v>7.7999999999999847E-2</v>
      </c>
      <c r="DK32">
        <f t="shared" si="31"/>
        <v>0.11466666666666647</v>
      </c>
      <c r="DL32">
        <f t="shared" si="31"/>
        <v>6.4333333333333353E-2</v>
      </c>
      <c r="DM32">
        <f t="shared" si="31"/>
        <v>9.2666666666667119E-2</v>
      </c>
      <c r="DN32">
        <f t="shared" si="31"/>
        <v>8.3666666666667222E-2</v>
      </c>
      <c r="DO32">
        <f t="shared" si="31"/>
        <v>0.19133333333333313</v>
      </c>
    </row>
    <row r="33" spans="1:119">
      <c r="B33">
        <f t="shared" si="10"/>
        <v>20480</v>
      </c>
      <c r="C33">
        <f t="shared" si="3"/>
        <v>-6.8333333333332913E-2</v>
      </c>
      <c r="D33">
        <f t="shared" si="29"/>
        <v>-0.19199999999999973</v>
      </c>
      <c r="E33">
        <f t="shared" si="29"/>
        <v>-5.5333333333333456E-2</v>
      </c>
      <c r="F33">
        <f t="shared" si="29"/>
        <v>-4.6666666666665968E-3</v>
      </c>
      <c r="G33">
        <f t="shared" si="29"/>
        <v>-2.0000000000000018E-2</v>
      </c>
      <c r="H33">
        <f t="shared" si="29"/>
        <v>-1.4666666666666828E-2</v>
      </c>
      <c r="I33">
        <f t="shared" si="29"/>
        <v>-0.14500000000000046</v>
      </c>
      <c r="J33">
        <f t="shared" si="29"/>
        <v>-0.15166666666666595</v>
      </c>
      <c r="K33">
        <f t="shared" si="29"/>
        <v>-9.0999999999999748E-2</v>
      </c>
      <c r="L33">
        <f t="shared" si="29"/>
        <v>0.13166666666666638</v>
      </c>
      <c r="M33">
        <f t="shared" si="29"/>
        <v>-9.9666666666666348E-2</v>
      </c>
      <c r="N33">
        <f t="shared" si="29"/>
        <v>-7.9333333333333034E-2</v>
      </c>
      <c r="O33">
        <f t="shared" si="29"/>
        <v>-5.0000000000000266E-2</v>
      </c>
      <c r="P33">
        <f t="shared" si="29"/>
        <v>-1.9666666666667165E-2</v>
      </c>
      <c r="Q33">
        <f t="shared" si="29"/>
        <v>-0.10233333333333317</v>
      </c>
      <c r="R33">
        <f t="shared" si="29"/>
        <v>-0.11600000000000055</v>
      </c>
      <c r="S33">
        <f t="shared" si="29"/>
        <v>-2.5999999999999801E-2</v>
      </c>
      <c r="T33">
        <f t="shared" si="29"/>
        <v>-2.8999999999999915E-2</v>
      </c>
      <c r="U33">
        <f t="shared" si="29"/>
        <v>-2.8999999999999915E-2</v>
      </c>
      <c r="V33">
        <f t="shared" si="29"/>
        <v>-2.1999999999999797E-2</v>
      </c>
      <c r="W33">
        <f t="shared" si="29"/>
        <v>-2.4000000000000021E-2</v>
      </c>
      <c r="X33">
        <f t="shared" si="29"/>
        <v>-4.8666666666666192E-2</v>
      </c>
      <c r="Y33">
        <f t="shared" si="29"/>
        <v>-1.0333333333333083E-2</v>
      </c>
      <c r="Z33">
        <f t="shared" si="29"/>
        <v>8.999999999999897E-3</v>
      </c>
      <c r="AA33">
        <f t="shared" si="29"/>
        <v>-2.1333333333333204E-2</v>
      </c>
      <c r="AB33">
        <f t="shared" si="29"/>
        <v>-0.19500000000000028</v>
      </c>
      <c r="AC33">
        <f t="shared" si="29"/>
        <v>-0.1036666666666668</v>
      </c>
      <c r="AD33">
        <f t="shared" si="29"/>
        <v>-2.7000000000000135E-2</v>
      </c>
      <c r="AE33">
        <f t="shared" si="29"/>
        <v>-4.8666666666666636E-2</v>
      </c>
      <c r="AF33">
        <f t="shared" si="29"/>
        <v>-1.8666666666666387E-2</v>
      </c>
      <c r="AG33">
        <f t="shared" si="29"/>
        <v>-4.5999999999999819E-2</v>
      </c>
      <c r="AH33">
        <f t="shared" si="29"/>
        <v>-4.1333333333333222E-2</v>
      </c>
      <c r="AI33">
        <f t="shared" si="29"/>
        <v>-1.8333333333333535E-2</v>
      </c>
      <c r="AJ33">
        <f t="shared" si="29"/>
        <v>-6.233333333333313E-2</v>
      </c>
      <c r="AK33">
        <f t="shared" si="29"/>
        <v>-3.6666666666667069E-3</v>
      </c>
      <c r="AL33">
        <f t="shared" si="29"/>
        <v>-9.7666666666666568E-2</v>
      </c>
      <c r="AM33">
        <f t="shared" si="29"/>
        <v>-3.5666666666666735E-2</v>
      </c>
      <c r="AN33">
        <f t="shared" si="29"/>
        <v>4.1666666666666963E-2</v>
      </c>
      <c r="AO33">
        <f t="shared" si="29"/>
        <v>2.0000000000000018E-2</v>
      </c>
      <c r="AP33">
        <f t="shared" si="29"/>
        <v>8.3333333333328596E-3</v>
      </c>
      <c r="AQ33">
        <f t="shared" si="29"/>
        <v>-3.4666666666666401E-2</v>
      </c>
      <c r="AR33">
        <f t="shared" si="29"/>
        <v>-4.0333333333333332E-2</v>
      </c>
      <c r="AS33">
        <f t="shared" si="29"/>
        <v>-2.3666666666666725E-2</v>
      </c>
      <c r="AT33">
        <f t="shared" si="29"/>
        <v>-0.16566666666666663</v>
      </c>
      <c r="AU33">
        <f t="shared" si="29"/>
        <v>-7.4333333333333584E-2</v>
      </c>
      <c r="AV33">
        <f t="shared" si="29"/>
        <v>-1.399999999999979E-2</v>
      </c>
      <c r="AW33">
        <f t="shared" si="29"/>
        <v>-2.7666666666666284E-2</v>
      </c>
      <c r="AX33">
        <f t="shared" si="29"/>
        <v>-2.6333333333333098E-2</v>
      </c>
      <c r="AY33">
        <f t="shared" si="29"/>
        <v>-3.6999999999999922E-2</v>
      </c>
      <c r="AZ33">
        <f t="shared" si="29"/>
        <v>9.9999999999997868E-3</v>
      </c>
      <c r="BA33">
        <f t="shared" si="29"/>
        <v>-1.8333333333333535E-2</v>
      </c>
      <c r="BB33">
        <f t="shared" si="29"/>
        <v>7.0000000000001172E-3</v>
      </c>
      <c r="BC33">
        <f t="shared" si="29"/>
        <v>-3.8666666666666849E-2</v>
      </c>
      <c r="BD33">
        <f t="shared" si="29"/>
        <v>-2.1666666666666945E-2</v>
      </c>
      <c r="BE33">
        <f t="shared" si="29"/>
        <v>1.5666666666667162E-2</v>
      </c>
      <c r="BF33">
        <f t="shared" si="29"/>
        <v>-4.0333333333333332E-2</v>
      </c>
      <c r="BG33">
        <f t="shared" si="29"/>
        <v>-8.1666666666666998E-2</v>
      </c>
      <c r="BH33">
        <f t="shared" si="29"/>
        <v>-4.5333333333333226E-2</v>
      </c>
      <c r="BI33">
        <f t="shared" si="29"/>
        <v>-6.7666666666666764E-2</v>
      </c>
      <c r="BJ33">
        <f t="shared" si="29"/>
        <v>-2.8333333333333321E-2</v>
      </c>
      <c r="BK33">
        <f t="shared" si="29"/>
        <v>-7.8333333333333144E-2</v>
      </c>
      <c r="BL33">
        <f t="shared" si="29"/>
        <v>-2.4333333333333318E-2</v>
      </c>
      <c r="BM33">
        <f t="shared" si="29"/>
        <v>-0.10033333333333339</v>
      </c>
      <c r="BN33">
        <f t="shared" si="29"/>
        <v>-6.2999999999999723E-2</v>
      </c>
      <c r="BO33">
        <f t="shared" si="29"/>
        <v>-3.5333333333333883E-2</v>
      </c>
      <c r="BP33">
        <f t="shared" ref="BP33:CU33" si="32">BP$21-BP16</f>
        <v>3.6666666666667069E-3</v>
      </c>
      <c r="BQ33">
        <f t="shared" si="32"/>
        <v>-4.4999999999999929E-2</v>
      </c>
      <c r="BR33">
        <f t="shared" si="32"/>
        <v>-4.4999999999999929E-2</v>
      </c>
      <c r="BS33">
        <f t="shared" si="32"/>
        <v>-5.33333333333319E-3</v>
      </c>
      <c r="BT33">
        <f t="shared" si="32"/>
        <v>-4.866666666666708E-2</v>
      </c>
      <c r="BU33">
        <f t="shared" si="32"/>
        <v>4.1666666666666963E-2</v>
      </c>
      <c r="BV33">
        <f t="shared" si="32"/>
        <v>-1.4333333333333087E-2</v>
      </c>
      <c r="BW33">
        <f t="shared" si="32"/>
        <v>-1.0999999999999677E-2</v>
      </c>
      <c r="BX33">
        <f t="shared" si="32"/>
        <v>-6.5333333333333243E-2</v>
      </c>
      <c r="BY33">
        <f t="shared" si="32"/>
        <v>5.7666666666666533E-2</v>
      </c>
      <c r="BZ33">
        <f t="shared" si="32"/>
        <v>-6.8333333333332913E-2</v>
      </c>
      <c r="CA33">
        <f t="shared" si="32"/>
        <v>-1.9666666666666277E-2</v>
      </c>
      <c r="CB33">
        <f t="shared" si="32"/>
        <v>-5.5333333333333901E-2</v>
      </c>
      <c r="CC33">
        <f t="shared" si="32"/>
        <v>-2.466666666666617E-2</v>
      </c>
      <c r="CD33">
        <f t="shared" si="32"/>
        <v>3.9000000000000146E-2</v>
      </c>
      <c r="CE33">
        <f t="shared" si="32"/>
        <v>-9.6666666666664902E-3</v>
      </c>
      <c r="CF33">
        <f t="shared" si="32"/>
        <v>-8.0000000000000071E-3</v>
      </c>
      <c r="CG33">
        <f t="shared" si="32"/>
        <v>2.4333333333333318E-2</v>
      </c>
      <c r="CH33">
        <f t="shared" si="32"/>
        <v>9.4666666666666899E-2</v>
      </c>
      <c r="CI33">
        <f t="shared" si="32"/>
        <v>-0.164333333333333</v>
      </c>
      <c r="CJ33">
        <f t="shared" si="32"/>
        <v>-2.4666666666667059E-2</v>
      </c>
      <c r="CK33">
        <f t="shared" si="32"/>
        <v>-2.4000000000000021E-2</v>
      </c>
      <c r="CL33">
        <f t="shared" si="32"/>
        <v>4.1666666666666519E-2</v>
      </c>
      <c r="CM33">
        <f t="shared" si="32"/>
        <v>-9.9999999999999645E-2</v>
      </c>
      <c r="CN33">
        <f t="shared" si="32"/>
        <v>-6.8333333333332913E-2</v>
      </c>
      <c r="CO33">
        <f t="shared" si="32"/>
        <v>3.9666666666666295E-2</v>
      </c>
      <c r="CP33">
        <f t="shared" si="32"/>
        <v>5.2333333333333343E-2</v>
      </c>
      <c r="CQ33">
        <f t="shared" si="32"/>
        <v>1.2666666666666604E-2</v>
      </c>
      <c r="CR33">
        <f t="shared" si="32"/>
        <v>7.0333333333333137E-2</v>
      </c>
      <c r="CS33">
        <f t="shared" si="32"/>
        <v>0.13200000000000012</v>
      </c>
      <c r="CT33">
        <f t="shared" si="32"/>
        <v>9.2666666666667119E-2</v>
      </c>
      <c r="CU33">
        <f t="shared" si="32"/>
        <v>0.16600000000000037</v>
      </c>
      <c r="CV33">
        <f t="shared" ref="CV33:DO33" si="33">CV$21-CV16</f>
        <v>2.0999999999999908E-2</v>
      </c>
      <c r="CW33">
        <f t="shared" si="33"/>
        <v>-7.2000000000000064E-2</v>
      </c>
      <c r="CX33">
        <f t="shared" si="33"/>
        <v>1.3000000000000345E-2</v>
      </c>
      <c r="CY33">
        <f t="shared" si="33"/>
        <v>4.8000000000000043E-2</v>
      </c>
      <c r="CZ33">
        <f t="shared" si="33"/>
        <v>6.9999999999996732E-3</v>
      </c>
      <c r="DA33">
        <f t="shared" si="33"/>
        <v>-3.6999999999999922E-2</v>
      </c>
      <c r="DB33">
        <f t="shared" si="33"/>
        <v>-6.8333333333332913E-2</v>
      </c>
      <c r="DC33">
        <f t="shared" si="33"/>
        <v>2.7333333333332988E-2</v>
      </c>
      <c r="DD33">
        <f t="shared" si="33"/>
        <v>9.5666666666666789E-2</v>
      </c>
      <c r="DE33">
        <f t="shared" si="33"/>
        <v>6.6666666666659324E-4</v>
      </c>
      <c r="DF33">
        <f t="shared" si="33"/>
        <v>0.11966666666666681</v>
      </c>
      <c r="DG33">
        <f t="shared" si="33"/>
        <v>-2.3000000000000131E-2</v>
      </c>
      <c r="DH33">
        <f t="shared" si="33"/>
        <v>8.6666666666670444E-3</v>
      </c>
      <c r="DI33">
        <f t="shared" si="33"/>
        <v>-4.7666666666666746E-2</v>
      </c>
      <c r="DJ33">
        <f t="shared" si="33"/>
        <v>2.0999999999999908E-2</v>
      </c>
      <c r="DK33">
        <f t="shared" si="33"/>
        <v>3.6666666666667069E-3</v>
      </c>
      <c r="DL33">
        <f t="shared" si="33"/>
        <v>-4.3666666666666742E-2</v>
      </c>
      <c r="DM33">
        <f t="shared" si="33"/>
        <v>-7.433333333333314E-2</v>
      </c>
      <c r="DN33">
        <f t="shared" si="33"/>
        <v>-1.3333333333332753E-2</v>
      </c>
      <c r="DO33">
        <f t="shared" si="33"/>
        <v>2.1333333333333204E-2</v>
      </c>
    </row>
    <row r="34" spans="1:119">
      <c r="B34">
        <f t="shared" si="10"/>
        <v>40960</v>
      </c>
      <c r="C34">
        <f t="shared" si="3"/>
        <v>-7.3333333333329698E-3</v>
      </c>
      <c r="D34">
        <f t="shared" si="29"/>
        <v>0.10600000000000032</v>
      </c>
      <c r="E34">
        <f t="shared" si="29"/>
        <v>-5.2333333333333343E-2</v>
      </c>
      <c r="F34">
        <f t="shared" si="29"/>
        <v>-1.6666666666666607E-2</v>
      </c>
      <c r="G34">
        <f t="shared" si="29"/>
        <v>4.8999999999999932E-2</v>
      </c>
      <c r="H34">
        <f t="shared" si="29"/>
        <v>-9.0666666666666895E-2</v>
      </c>
      <c r="I34">
        <f t="shared" si="29"/>
        <v>-6.3000000000000167E-2</v>
      </c>
      <c r="J34">
        <f t="shared" si="29"/>
        <v>3.3333333333374071E-4</v>
      </c>
      <c r="K34">
        <f t="shared" si="29"/>
        <v>-9.0999999999999748E-2</v>
      </c>
      <c r="L34">
        <f t="shared" si="29"/>
        <v>3.5666666666666735E-2</v>
      </c>
      <c r="M34">
        <f t="shared" si="29"/>
        <v>-1.9666666666666277E-2</v>
      </c>
      <c r="N34">
        <f t="shared" si="29"/>
        <v>1.6666666666667052E-2</v>
      </c>
      <c r="O34">
        <f t="shared" si="29"/>
        <v>8.9999999999999858E-2</v>
      </c>
      <c r="P34">
        <f t="shared" si="29"/>
        <v>-8.6666666666670444E-3</v>
      </c>
      <c r="Q34">
        <f t="shared" si="29"/>
        <v>-3.3333333333329662E-4</v>
      </c>
      <c r="R34">
        <f t="shared" si="29"/>
        <v>1.399999999999979E-2</v>
      </c>
      <c r="S34">
        <f t="shared" si="29"/>
        <v>-8.0000000000000071E-3</v>
      </c>
      <c r="T34">
        <f t="shared" si="29"/>
        <v>3.1000000000000139E-2</v>
      </c>
      <c r="U34">
        <f t="shared" si="29"/>
        <v>1.1000000000000121E-2</v>
      </c>
      <c r="V34">
        <f t="shared" si="29"/>
        <v>4.3000000000000149E-2</v>
      </c>
      <c r="W34">
        <f t="shared" si="29"/>
        <v>8.999999999999897E-3</v>
      </c>
      <c r="X34">
        <f t="shared" si="29"/>
        <v>1.0333333333333528E-2</v>
      </c>
      <c r="Y34">
        <f t="shared" si="29"/>
        <v>1.9666666666666721E-2</v>
      </c>
      <c r="Z34">
        <f t="shared" si="29"/>
        <v>9.1000000000000192E-2</v>
      </c>
      <c r="AA34">
        <f t="shared" si="29"/>
        <v>1.7666666666666941E-2</v>
      </c>
      <c r="AB34">
        <f t="shared" si="29"/>
        <v>-5.400000000000027E-2</v>
      </c>
      <c r="AC34">
        <f t="shared" si="29"/>
        <v>-3.6666666666667069E-3</v>
      </c>
      <c r="AD34">
        <f t="shared" si="29"/>
        <v>4.9999999999998934E-3</v>
      </c>
      <c r="AE34">
        <f t="shared" si="29"/>
        <v>5.3333333333336341E-3</v>
      </c>
      <c r="AF34">
        <f t="shared" si="29"/>
        <v>3.0333333333333545E-2</v>
      </c>
      <c r="AG34">
        <f t="shared" si="29"/>
        <v>1.3000000000000345E-2</v>
      </c>
      <c r="AH34">
        <f t="shared" si="29"/>
        <v>6.6666666666668206E-3</v>
      </c>
      <c r="AI34">
        <f t="shared" si="29"/>
        <v>1.8666666666666387E-2</v>
      </c>
      <c r="AJ34">
        <f t="shared" si="29"/>
        <v>2.0666666666666611E-2</v>
      </c>
      <c r="AK34">
        <f t="shared" si="29"/>
        <v>3.6333333333333329E-2</v>
      </c>
      <c r="AL34">
        <f t="shared" si="29"/>
        <v>5.7333333333333236E-2</v>
      </c>
      <c r="AM34">
        <f t="shared" si="29"/>
        <v>1.4333333333333531E-2</v>
      </c>
      <c r="AN34">
        <f t="shared" si="29"/>
        <v>-4.3333333333333002E-2</v>
      </c>
      <c r="AO34">
        <f t="shared" si="29"/>
        <v>-1.499999999999968E-2</v>
      </c>
      <c r="AP34">
        <f t="shared" si="29"/>
        <v>3.9333333333332998E-2</v>
      </c>
      <c r="AQ34">
        <f t="shared" si="29"/>
        <v>4.3333333333333446E-2</v>
      </c>
      <c r="AR34">
        <f t="shared" si="29"/>
        <v>9.6666666666669343E-3</v>
      </c>
      <c r="AS34">
        <f t="shared" si="29"/>
        <v>1.8333333333333535E-2</v>
      </c>
      <c r="AT34">
        <f t="shared" si="29"/>
        <v>7.3333333333334139E-3</v>
      </c>
      <c r="AU34">
        <f t="shared" si="29"/>
        <v>4.6666666666666412E-2</v>
      </c>
      <c r="AV34">
        <f t="shared" si="29"/>
        <v>6.0000000000002274E-3</v>
      </c>
      <c r="AW34">
        <f t="shared" si="29"/>
        <v>6.3333333333339681E-3</v>
      </c>
      <c r="AX34">
        <f t="shared" si="29"/>
        <v>2.7666666666666728E-2</v>
      </c>
      <c r="AY34">
        <f t="shared" si="29"/>
        <v>2.1999999999999797E-2</v>
      </c>
      <c r="AZ34">
        <f t="shared" si="29"/>
        <v>5.1000000000000156E-2</v>
      </c>
      <c r="BA34">
        <f t="shared" si="29"/>
        <v>-4.3333333333337443E-3</v>
      </c>
      <c r="BB34">
        <f t="shared" si="29"/>
        <v>-2.4000000000000021E-2</v>
      </c>
      <c r="BC34">
        <f t="shared" si="29"/>
        <v>1.7333333333333201E-2</v>
      </c>
      <c r="BD34">
        <f t="shared" si="29"/>
        <v>3.1333333333333435E-2</v>
      </c>
      <c r="BE34">
        <f t="shared" si="29"/>
        <v>2.0666666666667055E-2</v>
      </c>
      <c r="BF34">
        <f t="shared" si="29"/>
        <v>-1.7333333333333201E-2</v>
      </c>
      <c r="BG34">
        <f t="shared" si="29"/>
        <v>5.7333333333333236E-2</v>
      </c>
      <c r="BH34">
        <f t="shared" si="29"/>
        <v>-4.3333333333333002E-3</v>
      </c>
      <c r="BI34">
        <f t="shared" si="29"/>
        <v>2.8333333333333321E-2</v>
      </c>
      <c r="BJ34">
        <f t="shared" si="29"/>
        <v>1.2666666666666604E-2</v>
      </c>
      <c r="BK34">
        <f t="shared" si="29"/>
        <v>9.6666666666669343E-3</v>
      </c>
      <c r="BL34">
        <f t="shared" si="29"/>
        <v>-1.8333333333333091E-2</v>
      </c>
      <c r="BM34">
        <f t="shared" si="29"/>
        <v>9.9666666666666792E-2</v>
      </c>
      <c r="BN34">
        <f t="shared" si="29"/>
        <v>2.4999999999999911E-2</v>
      </c>
      <c r="BO34">
        <f t="shared" si="29"/>
        <v>3.4666666666666401E-2</v>
      </c>
      <c r="BP34">
        <f t="shared" ref="BP34:CU34" si="34">BP$21-BP17</f>
        <v>1.0666666666666824E-2</v>
      </c>
      <c r="BQ34">
        <f t="shared" si="34"/>
        <v>-2.0999999999999908E-2</v>
      </c>
      <c r="BR34">
        <f t="shared" si="34"/>
        <v>-2.0999999999999908E-2</v>
      </c>
      <c r="BS34">
        <f t="shared" si="34"/>
        <v>-2.8333333333333321E-2</v>
      </c>
      <c r="BT34">
        <f t="shared" si="34"/>
        <v>5.3333333333333233E-2</v>
      </c>
      <c r="BU34">
        <f t="shared" si="34"/>
        <v>-2.1333333333333204E-2</v>
      </c>
      <c r="BV34">
        <f t="shared" si="34"/>
        <v>-1.0333333333333083E-2</v>
      </c>
      <c r="BW34">
        <f t="shared" si="34"/>
        <v>-5.1999999999999602E-2</v>
      </c>
      <c r="BX34">
        <f t="shared" si="34"/>
        <v>-5.1333333333333009E-2</v>
      </c>
      <c r="BY34">
        <f t="shared" si="34"/>
        <v>-7.333333333333325E-2</v>
      </c>
      <c r="BZ34">
        <f t="shared" si="34"/>
        <v>-7.3333333333329698E-3</v>
      </c>
      <c r="CA34">
        <f t="shared" si="34"/>
        <v>0.11533333333333351</v>
      </c>
      <c r="CB34">
        <f t="shared" si="34"/>
        <v>4.1666666666666075E-2</v>
      </c>
      <c r="CC34">
        <f t="shared" si="34"/>
        <v>-1.9666666666666277E-2</v>
      </c>
      <c r="CD34">
        <f t="shared" si="34"/>
        <v>1.3000000000000345E-2</v>
      </c>
      <c r="CE34">
        <f t="shared" si="34"/>
        <v>2.7333333333333432E-2</v>
      </c>
      <c r="CF34">
        <f t="shared" si="34"/>
        <v>3.2000000000000028E-2</v>
      </c>
      <c r="CG34">
        <f t="shared" si="34"/>
        <v>1.3333333333333197E-2</v>
      </c>
      <c r="CH34">
        <f t="shared" si="34"/>
        <v>1.6666666666667052E-2</v>
      </c>
      <c r="CI34">
        <f t="shared" si="34"/>
        <v>-1.3333333333333197E-2</v>
      </c>
      <c r="CJ34">
        <f t="shared" si="34"/>
        <v>-1.3666666666666938E-2</v>
      </c>
      <c r="CK34">
        <f t="shared" si="34"/>
        <v>3.0000000000001137E-3</v>
      </c>
      <c r="CL34">
        <f t="shared" si="34"/>
        <v>2.6666666666666394E-2</v>
      </c>
      <c r="CM34">
        <f t="shared" si="34"/>
        <v>4.0000000000000036E-2</v>
      </c>
      <c r="CN34">
        <f t="shared" si="34"/>
        <v>-7.3333333333329698E-3</v>
      </c>
      <c r="CO34">
        <f t="shared" si="34"/>
        <v>1.6666666666664831E-3</v>
      </c>
      <c r="CP34">
        <f t="shared" si="34"/>
        <v>4.3333333333333002E-3</v>
      </c>
      <c r="CQ34">
        <f t="shared" si="34"/>
        <v>8.6666666666666003E-3</v>
      </c>
      <c r="CR34">
        <f t="shared" si="34"/>
        <v>1.2333333333332863E-2</v>
      </c>
      <c r="CS34">
        <f t="shared" si="34"/>
        <v>-2.9999999999996696E-3</v>
      </c>
      <c r="CT34">
        <f t="shared" si="34"/>
        <v>-2.3333333333330764E-3</v>
      </c>
      <c r="CU34">
        <f t="shared" si="34"/>
        <v>2.5000000000000355E-2</v>
      </c>
      <c r="CV34">
        <f t="shared" ref="CV34:DO34" si="35">CV$21-CV17</f>
        <v>7.3999999999999844E-2</v>
      </c>
      <c r="CW34">
        <f t="shared" si="35"/>
        <v>7.0000000000001172E-3</v>
      </c>
      <c r="CX34">
        <f t="shared" si="35"/>
        <v>5.6000000000000494E-2</v>
      </c>
      <c r="CY34">
        <f t="shared" si="35"/>
        <v>2.8000000000000025E-2</v>
      </c>
      <c r="CZ34">
        <f t="shared" si="35"/>
        <v>-2.5000000000000355E-2</v>
      </c>
      <c r="DA34">
        <f t="shared" si="35"/>
        <v>2.4999999999999911E-2</v>
      </c>
      <c r="DB34">
        <f t="shared" si="35"/>
        <v>-7.3333333333329698E-3</v>
      </c>
      <c r="DC34">
        <f t="shared" si="35"/>
        <v>-3.9666666666666739E-2</v>
      </c>
      <c r="DD34">
        <f t="shared" si="35"/>
        <v>-5.2333333333333343E-2</v>
      </c>
      <c r="DE34">
        <f t="shared" si="35"/>
        <v>-1.9333333333333425E-2</v>
      </c>
      <c r="DF34">
        <f t="shared" si="35"/>
        <v>-7.3333333333329698E-3</v>
      </c>
      <c r="DG34">
        <f t="shared" si="35"/>
        <v>1.5000000000000124E-2</v>
      </c>
      <c r="DH34">
        <f t="shared" si="35"/>
        <v>-9.3333333333331936E-3</v>
      </c>
      <c r="DI34">
        <f t="shared" si="35"/>
        <v>-2.9666666666666952E-2</v>
      </c>
      <c r="DJ34">
        <f t="shared" si="35"/>
        <v>-3.7000000000000366E-2</v>
      </c>
      <c r="DK34">
        <f t="shared" si="35"/>
        <v>2.9666666666666508E-2</v>
      </c>
      <c r="DL34">
        <f t="shared" si="35"/>
        <v>1.3333333333333641E-2</v>
      </c>
      <c r="DM34">
        <f t="shared" si="35"/>
        <v>3.9666666666666739E-2</v>
      </c>
      <c r="DN34">
        <f t="shared" si="35"/>
        <v>7.6666666666671546E-3</v>
      </c>
      <c r="DO34">
        <f t="shared" si="35"/>
        <v>0.11333333333333329</v>
      </c>
    </row>
    <row r="35" spans="1:119">
      <c r="B35">
        <f t="shared" si="10"/>
        <v>81920</v>
      </c>
      <c r="C35">
        <f t="shared" si="3"/>
        <v>-5.6333333333332902E-2</v>
      </c>
      <c r="D35">
        <f t="shared" si="29"/>
        <v>-0.23099999999999987</v>
      </c>
      <c r="E35">
        <f t="shared" si="29"/>
        <v>-3.2333333333333325E-2</v>
      </c>
      <c r="F35">
        <f t="shared" si="29"/>
        <v>-8.8666666666666671E-2</v>
      </c>
      <c r="G35">
        <f t="shared" si="29"/>
        <v>-4.4000000000000039E-2</v>
      </c>
      <c r="H35">
        <f t="shared" si="29"/>
        <v>2.6333333333333098E-2</v>
      </c>
      <c r="I35">
        <f t="shared" si="29"/>
        <v>-2.0000000000002238E-3</v>
      </c>
      <c r="J35">
        <f t="shared" si="29"/>
        <v>-2.8666666666666174E-2</v>
      </c>
      <c r="K35">
        <f t="shared" si="29"/>
        <v>4.0000000000000036E-3</v>
      </c>
      <c r="L35">
        <f t="shared" si="29"/>
        <v>2.3666666666666725E-2</v>
      </c>
      <c r="M35">
        <f t="shared" si="29"/>
        <v>9.7333333333333716E-2</v>
      </c>
      <c r="N35">
        <f t="shared" si="29"/>
        <v>4.3666666666666742E-2</v>
      </c>
      <c r="O35">
        <f t="shared" si="29"/>
        <v>-2.8000000000000025E-2</v>
      </c>
      <c r="P35">
        <f t="shared" si="29"/>
        <v>-5.7666666666666977E-2</v>
      </c>
      <c r="Q35">
        <f t="shared" si="29"/>
        <v>-3.0333333333333101E-2</v>
      </c>
      <c r="R35">
        <f t="shared" si="29"/>
        <v>-2.0000000000002238E-3</v>
      </c>
      <c r="S35">
        <f t="shared" si="29"/>
        <v>-2.0000000000000018E-2</v>
      </c>
      <c r="T35">
        <f t="shared" si="29"/>
        <v>-2.9999999999996696E-3</v>
      </c>
      <c r="U35">
        <f t="shared" si="29"/>
        <v>-1.1000000000000121E-2</v>
      </c>
      <c r="V35">
        <f t="shared" si="29"/>
        <v>-4.9999999999998934E-3</v>
      </c>
      <c r="W35">
        <f t="shared" si="29"/>
        <v>4.9999999999998934E-3</v>
      </c>
      <c r="X35">
        <f t="shared" si="29"/>
        <v>1.9333333333333425E-2</v>
      </c>
      <c r="Y35">
        <f t="shared" si="29"/>
        <v>-2.8333333333333321E-2</v>
      </c>
      <c r="Z35">
        <f t="shared" si="29"/>
        <v>-2.8000000000000025E-2</v>
      </c>
      <c r="AA35">
        <f t="shared" si="29"/>
        <v>-3.2333333333333325E-2</v>
      </c>
      <c r="AB35">
        <f t="shared" si="29"/>
        <v>2.6999999999999691E-2</v>
      </c>
      <c r="AC35">
        <f t="shared" si="29"/>
        <v>4.3333333333333002E-3</v>
      </c>
      <c r="AD35">
        <f t="shared" si="29"/>
        <v>-2.0000000000000018E-2</v>
      </c>
      <c r="AE35">
        <f t="shared" si="29"/>
        <v>-2.4666666666666615E-2</v>
      </c>
      <c r="AF35">
        <f t="shared" si="29"/>
        <v>-1.066666666666638E-2</v>
      </c>
      <c r="AG35">
        <f t="shared" si="29"/>
        <v>-2.2999999999999687E-2</v>
      </c>
      <c r="AH35">
        <f t="shared" si="29"/>
        <v>-9.3333333333331936E-3</v>
      </c>
      <c r="AI35">
        <f t="shared" si="29"/>
        <v>-7.3333333333334139E-3</v>
      </c>
      <c r="AJ35">
        <f t="shared" si="29"/>
        <v>-1.5333333333333421E-2</v>
      </c>
      <c r="AK35">
        <f t="shared" si="29"/>
        <v>-1.9666666666666721E-2</v>
      </c>
      <c r="AL35">
        <f t="shared" si="29"/>
        <v>-3.0666666666666842E-2</v>
      </c>
      <c r="AM35">
        <f t="shared" si="29"/>
        <v>-2.3666666666666725E-2</v>
      </c>
      <c r="AN35">
        <f t="shared" si="29"/>
        <v>1.1666666666667158E-2</v>
      </c>
      <c r="AO35">
        <f t="shared" si="29"/>
        <v>1.7000000000000348E-2</v>
      </c>
      <c r="AP35">
        <f t="shared" si="29"/>
        <v>-1.3666666666666938E-2</v>
      </c>
      <c r="AQ35">
        <f t="shared" si="29"/>
        <v>-2.6666666666666394E-2</v>
      </c>
      <c r="AR35">
        <f t="shared" si="29"/>
        <v>-2.3333333333332984E-2</v>
      </c>
      <c r="AS35">
        <f t="shared" si="29"/>
        <v>-2.5666666666666504E-2</v>
      </c>
      <c r="AT35">
        <f t="shared" si="29"/>
        <v>9.3333333333336377E-3</v>
      </c>
      <c r="AU35">
        <f t="shared" si="29"/>
        <v>-2.3333333333333428E-2</v>
      </c>
      <c r="AV35">
        <f t="shared" si="29"/>
        <v>-3.6999999999999922E-2</v>
      </c>
      <c r="AW35">
        <f t="shared" si="29"/>
        <v>-1.166666666666627E-2</v>
      </c>
      <c r="AX35">
        <f t="shared" si="29"/>
        <v>-4.3333333333333002E-3</v>
      </c>
      <c r="AY35">
        <f t="shared" si="29"/>
        <v>-1.8000000000000238E-2</v>
      </c>
      <c r="AZ35">
        <f t="shared" si="29"/>
        <v>-3.2000000000000028E-2</v>
      </c>
      <c r="BA35">
        <f t="shared" si="29"/>
        <v>-1.9333333333333425E-2</v>
      </c>
      <c r="BB35">
        <f t="shared" si="29"/>
        <v>8.999999999999897E-3</v>
      </c>
      <c r="BC35">
        <f t="shared" si="29"/>
        <v>-8.6666666666670444E-3</v>
      </c>
      <c r="BD35">
        <f t="shared" si="29"/>
        <v>-6.6666666666659324E-4</v>
      </c>
      <c r="BE35">
        <f t="shared" si="29"/>
        <v>-1.933333333333298E-2</v>
      </c>
      <c r="BF35">
        <f t="shared" si="29"/>
        <v>-2.7333333333333432E-2</v>
      </c>
      <c r="BG35">
        <f t="shared" si="29"/>
        <v>-8.5666666666667002E-2</v>
      </c>
      <c r="BH35">
        <f t="shared" si="29"/>
        <v>-2.5333333333333208E-2</v>
      </c>
      <c r="BI35">
        <f t="shared" si="29"/>
        <v>-2.1666666666666945E-2</v>
      </c>
      <c r="BJ35">
        <f t="shared" si="29"/>
        <v>-4.9333333333333673E-2</v>
      </c>
      <c r="BK35">
        <f t="shared" si="29"/>
        <v>-4.3333333333328561E-3</v>
      </c>
      <c r="BL35">
        <f t="shared" si="29"/>
        <v>-1.0333333333333083E-2</v>
      </c>
      <c r="BM35">
        <f t="shared" si="29"/>
        <v>-8.6333333333333151E-2</v>
      </c>
      <c r="BN35">
        <f t="shared" si="29"/>
        <v>-4.5999999999999819E-2</v>
      </c>
      <c r="BO35">
        <f>BO$21-BO18</f>
        <v>-5.633333333333379E-2</v>
      </c>
      <c r="BP35">
        <f t="shared" ref="BP35:CU35" si="36">BP$21-BP18</f>
        <v>-2.8333333333333321E-2</v>
      </c>
      <c r="BQ35">
        <f t="shared" si="36"/>
        <v>-9.9999999999988987E-4</v>
      </c>
      <c r="BR35">
        <f t="shared" si="36"/>
        <v>-9.9999999999988987E-4</v>
      </c>
      <c r="BS35">
        <f t="shared" si="36"/>
        <v>-1.2333333333333307E-2</v>
      </c>
      <c r="BT35">
        <f t="shared" si="36"/>
        <v>-0.10066666666666668</v>
      </c>
      <c r="BU35">
        <f t="shared" si="36"/>
        <v>-5.4333333333333123E-2</v>
      </c>
      <c r="BV35">
        <f t="shared" si="36"/>
        <v>-7.3333333333329698E-3</v>
      </c>
      <c r="BW35">
        <f t="shared" si="36"/>
        <v>-4.9999999999999822E-2</v>
      </c>
      <c r="BX35">
        <f t="shared" si="36"/>
        <v>1.6666666666669272E-3</v>
      </c>
      <c r="BY35">
        <f t="shared" si="36"/>
        <v>-5.33333333333319E-3</v>
      </c>
      <c r="BZ35">
        <f t="shared" si="36"/>
        <v>-5.6333333333332902E-2</v>
      </c>
      <c r="CA35">
        <f t="shared" si="36"/>
        <v>-5.7666666666666533E-2</v>
      </c>
      <c r="CB35">
        <f t="shared" si="36"/>
        <v>4.6666666666661527E-3</v>
      </c>
      <c r="CC35">
        <f t="shared" si="36"/>
        <v>-5.4666666666666419E-2</v>
      </c>
      <c r="CD35">
        <f t="shared" si="36"/>
        <v>1.1000000000000121E-2</v>
      </c>
      <c r="CE35">
        <f t="shared" si="36"/>
        <v>-6.6666666666666874E-2</v>
      </c>
      <c r="CF35">
        <f t="shared" si="36"/>
        <v>-5.9999999999997833E-3</v>
      </c>
      <c r="CG35">
        <f t="shared" si="36"/>
        <v>-4.6666666666666856E-2</v>
      </c>
      <c r="CH35">
        <f t="shared" si="36"/>
        <v>6.6666666666703733E-4</v>
      </c>
      <c r="CI35">
        <f t="shared" si="36"/>
        <v>-6.8333333333333357E-2</v>
      </c>
      <c r="CJ35">
        <f t="shared" si="36"/>
        <v>-3.3666666666666956E-2</v>
      </c>
      <c r="CK35">
        <f t="shared" si="36"/>
        <v>-2.9999999999996696E-3</v>
      </c>
      <c r="CL35">
        <f t="shared" si="36"/>
        <v>-4.0333333333333332E-2</v>
      </c>
      <c r="CM35">
        <f t="shared" si="36"/>
        <v>-3.0999999999999694E-2</v>
      </c>
      <c r="CN35">
        <f t="shared" si="36"/>
        <v>-5.6333333333332902E-2</v>
      </c>
      <c r="CO35">
        <f t="shared" si="36"/>
        <v>-6.3333333333333464E-2</v>
      </c>
      <c r="CP35">
        <f t="shared" si="36"/>
        <v>7.433333333333314E-2</v>
      </c>
      <c r="CQ35">
        <f t="shared" si="36"/>
        <v>-5.5333333333333012E-2</v>
      </c>
      <c r="CR35">
        <f t="shared" si="36"/>
        <v>2.2333333333333094E-2</v>
      </c>
      <c r="CS35">
        <f t="shared" si="36"/>
        <v>-7.6999999999999957E-2</v>
      </c>
      <c r="CT35">
        <f t="shared" si="36"/>
        <v>7.3666666666666991E-2</v>
      </c>
      <c r="CU35">
        <f t="shared" si="36"/>
        <v>-8.3999999999999631E-2</v>
      </c>
      <c r="CV35">
        <f t="shared" ref="CV35:DO35" si="37">CV$21-CV18</f>
        <v>2.4999999999999911E-2</v>
      </c>
      <c r="CW35">
        <f t="shared" si="37"/>
        <v>-3.6999999999999922E-2</v>
      </c>
      <c r="CX35">
        <f t="shared" si="37"/>
        <v>4.3000000000000149E-2</v>
      </c>
      <c r="CY35">
        <f t="shared" si="37"/>
        <v>-1.499999999999968E-2</v>
      </c>
      <c r="CZ35">
        <f t="shared" si="37"/>
        <v>7.6999999999999957E-2</v>
      </c>
      <c r="DA35">
        <f t="shared" si="37"/>
        <v>-2.3000000000000131E-2</v>
      </c>
      <c r="DB35">
        <f t="shared" si="37"/>
        <v>-5.6333333333332902E-2</v>
      </c>
      <c r="DC35">
        <f t="shared" si="37"/>
        <v>-1.6666666666669272E-3</v>
      </c>
      <c r="DD35">
        <f t="shared" si="37"/>
        <v>0.10566666666666658</v>
      </c>
      <c r="DE35">
        <f t="shared" si="37"/>
        <v>-5.3333333333333233E-2</v>
      </c>
      <c r="DF35">
        <f t="shared" si="37"/>
        <v>5.6666666666667087E-2</v>
      </c>
      <c r="DG35">
        <f t="shared" si="37"/>
        <v>-4.3000000000000149E-2</v>
      </c>
      <c r="DH35">
        <f t="shared" si="37"/>
        <v>6.6666666666668206E-3</v>
      </c>
      <c r="DI35">
        <f t="shared" si="37"/>
        <v>-3.5666666666666735E-2</v>
      </c>
      <c r="DJ35">
        <f t="shared" si="37"/>
        <v>7.4999999999999734E-2</v>
      </c>
      <c r="DK35">
        <f t="shared" si="37"/>
        <v>-4.1333333333333666E-2</v>
      </c>
      <c r="DL35">
        <f t="shared" si="37"/>
        <v>-4.1666666666666519E-2</v>
      </c>
      <c r="DM35">
        <f t="shared" si="37"/>
        <v>5.8666666666666867E-2</v>
      </c>
      <c r="DN35">
        <f t="shared" si="37"/>
        <v>-6.233333333333313E-2</v>
      </c>
      <c r="DO35">
        <f t="shared" si="37"/>
        <v>-3.5666666666666735E-2</v>
      </c>
    </row>
    <row r="36" spans="1:119">
      <c r="B36">
        <f t="shared" si="10"/>
        <v>163840</v>
      </c>
      <c r="C36">
        <f t="shared" si="3"/>
        <v>6.366666666666676E-2</v>
      </c>
      <c r="D36">
        <f t="shared" ref="D36:BO37" si="38">D$21-D19</f>
        <v>0.125</v>
      </c>
      <c r="E36">
        <f t="shared" si="38"/>
        <v>8.4666666666666668E-2</v>
      </c>
      <c r="F36">
        <f t="shared" si="38"/>
        <v>0.10533333333333328</v>
      </c>
      <c r="G36">
        <f t="shared" si="38"/>
        <v>-5.0000000000003375E-3</v>
      </c>
      <c r="H36">
        <f t="shared" si="38"/>
        <v>6.4333333333333353E-2</v>
      </c>
      <c r="I36">
        <f t="shared" si="38"/>
        <v>6.4999999999999503E-2</v>
      </c>
      <c r="J36">
        <f t="shared" si="38"/>
        <v>2.8333333333333766E-2</v>
      </c>
      <c r="K36">
        <f t="shared" si="38"/>
        <v>8.7000000000000188E-2</v>
      </c>
      <c r="L36">
        <f t="shared" si="38"/>
        <v>-5.933333333333346E-2</v>
      </c>
      <c r="M36">
        <f t="shared" si="38"/>
        <v>-7.7666666666666551E-2</v>
      </c>
      <c r="N36">
        <f t="shared" si="38"/>
        <v>-6.033333333333335E-2</v>
      </c>
      <c r="O36">
        <f t="shared" si="38"/>
        <v>-6.2000000000000277E-2</v>
      </c>
      <c r="P36">
        <f t="shared" si="38"/>
        <v>6.6333333333333133E-2</v>
      </c>
      <c r="Q36">
        <f t="shared" si="38"/>
        <v>3.0666666666666842E-2</v>
      </c>
      <c r="R36">
        <f t="shared" si="38"/>
        <v>-1.2000000000000455E-2</v>
      </c>
      <c r="S36">
        <f t="shared" si="38"/>
        <v>2.8000000000000025E-2</v>
      </c>
      <c r="T36">
        <f t="shared" si="38"/>
        <v>-2.7999999999999581E-2</v>
      </c>
      <c r="U36">
        <f t="shared" si="38"/>
        <v>0</v>
      </c>
      <c r="V36">
        <f t="shared" si="38"/>
        <v>-3.7999999999999812E-2</v>
      </c>
      <c r="W36">
        <f t="shared" si="38"/>
        <v>-1.4000000000000234E-2</v>
      </c>
      <c r="X36">
        <f t="shared" si="38"/>
        <v>-2.9666666666666508E-2</v>
      </c>
      <c r="Y36">
        <f t="shared" si="38"/>
        <v>8.6666666666666003E-3</v>
      </c>
      <c r="Z36">
        <f t="shared" si="38"/>
        <v>-6.2999999999999723E-2</v>
      </c>
      <c r="AA36">
        <f t="shared" si="38"/>
        <v>1.4666666666666828E-2</v>
      </c>
      <c r="AB36">
        <f t="shared" si="38"/>
        <v>2.6999999999999691E-2</v>
      </c>
      <c r="AC36">
        <f t="shared" si="38"/>
        <v>-6.6666666666659324E-4</v>
      </c>
      <c r="AD36">
        <f t="shared" si="38"/>
        <v>1.499999999999968E-2</v>
      </c>
      <c r="AE36">
        <f t="shared" si="38"/>
        <v>1.9333333333333425E-2</v>
      </c>
      <c r="AF36">
        <f t="shared" si="38"/>
        <v>-1.9666666666666277E-2</v>
      </c>
      <c r="AG36">
        <f t="shared" si="38"/>
        <v>1.0000000000000231E-2</v>
      </c>
      <c r="AH36">
        <f t="shared" si="38"/>
        <v>2.6666666666668171E-3</v>
      </c>
      <c r="AI36">
        <f t="shared" si="38"/>
        <v>-1.1333333333333417E-2</v>
      </c>
      <c r="AJ36">
        <f t="shared" si="38"/>
        <v>-5.33333333333319E-3</v>
      </c>
      <c r="AK36">
        <f t="shared" si="38"/>
        <v>-1.6666666666667052E-2</v>
      </c>
      <c r="AL36">
        <f t="shared" si="38"/>
        <v>-2.6666666666666838E-2</v>
      </c>
      <c r="AM36">
        <f t="shared" si="38"/>
        <v>9.3333333333331936E-3</v>
      </c>
      <c r="AN36">
        <f t="shared" si="38"/>
        <v>3.1666666666667176E-2</v>
      </c>
      <c r="AO36">
        <f t="shared" si="38"/>
        <v>-1.9999999999997797E-3</v>
      </c>
      <c r="AP36">
        <f t="shared" si="38"/>
        <v>-2.5666666666666949E-2</v>
      </c>
      <c r="AQ36">
        <f t="shared" si="38"/>
        <v>-1.6666666666666607E-2</v>
      </c>
      <c r="AR36">
        <f t="shared" si="38"/>
        <v>1.3666666666666938E-2</v>
      </c>
      <c r="AS36">
        <f t="shared" si="38"/>
        <v>7.3333333333334139E-3</v>
      </c>
      <c r="AT36">
        <f t="shared" si="38"/>
        <v>-1.6666666666666607E-2</v>
      </c>
      <c r="AU36">
        <f t="shared" si="38"/>
        <v>-2.3333333333333428E-2</v>
      </c>
      <c r="AV36">
        <f t="shared" si="38"/>
        <v>3.1000000000000139E-2</v>
      </c>
      <c r="AW36">
        <f t="shared" si="38"/>
        <v>5.3333333333336341E-3</v>
      </c>
      <c r="AX36">
        <f t="shared" si="38"/>
        <v>-2.3333333333333428E-2</v>
      </c>
      <c r="AY36">
        <f t="shared" si="38"/>
        <v>-4.0000000000000036E-3</v>
      </c>
      <c r="AZ36">
        <f t="shared" si="38"/>
        <v>-1.9000000000000128E-2</v>
      </c>
      <c r="BA36">
        <f t="shared" si="38"/>
        <v>2.3666666666666281E-2</v>
      </c>
      <c r="BB36">
        <f t="shared" si="38"/>
        <v>1.5000000000000124E-2</v>
      </c>
      <c r="BC36">
        <f t="shared" si="38"/>
        <v>-8.6666666666670444E-3</v>
      </c>
      <c r="BD36">
        <f t="shared" si="38"/>
        <v>-3.0666666666666842E-2</v>
      </c>
      <c r="BE36">
        <f t="shared" si="38"/>
        <v>-1.3333333333327424E-3</v>
      </c>
      <c r="BF36">
        <f t="shared" si="38"/>
        <v>4.4666666666666632E-2</v>
      </c>
      <c r="BG36">
        <f t="shared" si="38"/>
        <v>2.8333333333333321E-2</v>
      </c>
      <c r="BH36">
        <f t="shared" si="38"/>
        <v>2.9666666666666952E-2</v>
      </c>
      <c r="BI36">
        <f t="shared" si="38"/>
        <v>-6.6666666666668206E-3</v>
      </c>
      <c r="BJ36">
        <f t="shared" si="38"/>
        <v>3.6666666666666625E-2</v>
      </c>
      <c r="BK36">
        <f t="shared" si="38"/>
        <v>-5.33333333333319E-3</v>
      </c>
      <c r="BL36">
        <f t="shared" si="38"/>
        <v>2.8666666666666618E-2</v>
      </c>
      <c r="BM36">
        <f t="shared" si="38"/>
        <v>-1.3333333333333197E-2</v>
      </c>
      <c r="BN36">
        <f t="shared" si="38"/>
        <v>2.0999999999999908E-2</v>
      </c>
      <c r="BO36">
        <f t="shared" si="38"/>
        <v>2.1666666666666057E-2</v>
      </c>
      <c r="BP36">
        <f t="shared" ref="BP36:CU36" si="39">BP$21-BP19</f>
        <v>1.7666666666666941E-2</v>
      </c>
      <c r="BQ36">
        <f t="shared" si="39"/>
        <v>2.1999999999999797E-2</v>
      </c>
      <c r="BR36">
        <f t="shared" si="39"/>
        <v>2.1999999999999797E-2</v>
      </c>
      <c r="BS36">
        <f t="shared" si="39"/>
        <v>4.0666666666666629E-2</v>
      </c>
      <c r="BT36">
        <f t="shared" si="39"/>
        <v>4.7333333333333005E-2</v>
      </c>
      <c r="BU36">
        <f t="shared" si="39"/>
        <v>7.5666666666666771E-2</v>
      </c>
      <c r="BV36">
        <f t="shared" si="39"/>
        <v>1.7666666666666941E-2</v>
      </c>
      <c r="BW36">
        <f t="shared" si="39"/>
        <v>0.10200000000000031</v>
      </c>
      <c r="BX36">
        <f t="shared" si="39"/>
        <v>4.966666666666697E-2</v>
      </c>
      <c r="BY36">
        <f t="shared" si="39"/>
        <v>7.866666666666644E-2</v>
      </c>
      <c r="BZ36">
        <f t="shared" si="39"/>
        <v>6.366666666666676E-2</v>
      </c>
      <c r="CA36">
        <f t="shared" si="39"/>
        <v>-5.7666666666666533E-2</v>
      </c>
      <c r="CB36">
        <f t="shared" si="39"/>
        <v>-4.633333333333356E-2</v>
      </c>
      <c r="CC36">
        <f t="shared" si="39"/>
        <v>7.4333333333333584E-2</v>
      </c>
      <c r="CD36">
        <f t="shared" si="39"/>
        <v>-2.4000000000000021E-2</v>
      </c>
      <c r="CE36">
        <f t="shared" si="39"/>
        <v>3.9333333333333442E-2</v>
      </c>
      <c r="CF36">
        <f t="shared" si="39"/>
        <v>-2.5999999999999801E-2</v>
      </c>
      <c r="CG36">
        <f t="shared" si="39"/>
        <v>3.3333333333333215E-2</v>
      </c>
      <c r="CH36">
        <f t="shared" si="39"/>
        <v>-1.7333333333333201E-2</v>
      </c>
      <c r="CI36">
        <f t="shared" si="39"/>
        <v>8.1666666666666998E-2</v>
      </c>
      <c r="CJ36">
        <f t="shared" si="39"/>
        <v>4.7333333333333005E-2</v>
      </c>
      <c r="CK36">
        <f t="shared" si="39"/>
        <v>0</v>
      </c>
      <c r="CL36">
        <f t="shared" si="39"/>
        <v>1.3666666666666494E-2</v>
      </c>
      <c r="CM36">
        <f t="shared" si="39"/>
        <v>-8.999999999999897E-3</v>
      </c>
      <c r="CN36">
        <f t="shared" si="39"/>
        <v>6.366666666666676E-2</v>
      </c>
      <c r="CO36">
        <f t="shared" si="39"/>
        <v>6.1666666666666536E-2</v>
      </c>
      <c r="CP36">
        <f t="shared" si="39"/>
        <v>-7.8666666666666885E-2</v>
      </c>
      <c r="CQ36">
        <f t="shared" si="39"/>
        <v>4.6666666666666856E-2</v>
      </c>
      <c r="CR36">
        <f t="shared" si="39"/>
        <v>-3.4666666666666845E-2</v>
      </c>
      <c r="CS36">
        <f t="shared" si="39"/>
        <v>8.0000000000000071E-2</v>
      </c>
      <c r="CT36">
        <f t="shared" si="39"/>
        <v>-7.1333333333333027E-2</v>
      </c>
      <c r="CU36">
        <f t="shared" si="39"/>
        <v>5.9000000000000163E-2</v>
      </c>
      <c r="CV36">
        <f t="shared" ref="CV36:DO36" si="40">CV$21-CV19</f>
        <v>-9.9000000000000199E-2</v>
      </c>
      <c r="CW36">
        <f t="shared" si="40"/>
        <v>2.9999999999999805E-2</v>
      </c>
      <c r="CX36">
        <f t="shared" si="40"/>
        <v>-9.8999999999999755E-2</v>
      </c>
      <c r="CY36">
        <f t="shared" si="40"/>
        <v>-1.2999999999999901E-2</v>
      </c>
      <c r="CZ36">
        <f t="shared" si="40"/>
        <v>-5.2000000000000046E-2</v>
      </c>
      <c r="DA36">
        <f t="shared" si="40"/>
        <v>-2.0000000000002238E-3</v>
      </c>
      <c r="DB36">
        <f t="shared" si="40"/>
        <v>6.366666666666676E-2</v>
      </c>
      <c r="DC36">
        <f t="shared" si="40"/>
        <v>4.1333333333333222E-2</v>
      </c>
      <c r="DD36">
        <f t="shared" si="40"/>
        <v>-5.3333333333333233E-2</v>
      </c>
      <c r="DE36">
        <f t="shared" si="40"/>
        <v>7.2666666666666657E-2</v>
      </c>
      <c r="DF36">
        <f t="shared" si="40"/>
        <v>-4.9333333333333229E-2</v>
      </c>
      <c r="DG36">
        <f t="shared" si="40"/>
        <v>2.8000000000000025E-2</v>
      </c>
      <c r="DH36">
        <f t="shared" si="40"/>
        <v>2.6666666666668171E-3</v>
      </c>
      <c r="DI36">
        <f t="shared" si="40"/>
        <v>6.5333333333333243E-2</v>
      </c>
      <c r="DJ36">
        <f t="shared" si="40"/>
        <v>-3.8000000000000256E-2</v>
      </c>
      <c r="DK36">
        <f t="shared" si="40"/>
        <v>1.1666666666666714E-2</v>
      </c>
      <c r="DL36">
        <f t="shared" si="40"/>
        <v>2.8333333333333321E-2</v>
      </c>
      <c r="DM36">
        <f t="shared" si="40"/>
        <v>-9.8333333333333162E-2</v>
      </c>
      <c r="DN36">
        <f t="shared" si="40"/>
        <v>5.4666666666666863E-2</v>
      </c>
      <c r="DO36">
        <f t="shared" si="40"/>
        <v>-7.7666666666666995E-2</v>
      </c>
    </row>
    <row r="37" spans="1:119">
      <c r="C37">
        <f t="shared" si="3"/>
        <v>6.366666666666676E-2</v>
      </c>
      <c r="D37">
        <f t="shared" si="38"/>
        <v>0.125</v>
      </c>
      <c r="E37">
        <f t="shared" si="38"/>
        <v>8.4666666666666668E-2</v>
      </c>
      <c r="F37">
        <f t="shared" si="38"/>
        <v>0.10533333333333328</v>
      </c>
      <c r="G37">
        <f t="shared" si="38"/>
        <v>-5.0000000000003375E-3</v>
      </c>
      <c r="H37">
        <f t="shared" si="38"/>
        <v>6.4333333333333353E-2</v>
      </c>
      <c r="I37">
        <f t="shared" si="38"/>
        <v>6.4999999999999503E-2</v>
      </c>
      <c r="J37">
        <f t="shared" si="38"/>
        <v>2.8333333333333766E-2</v>
      </c>
      <c r="K37">
        <f t="shared" si="38"/>
        <v>8.7000000000000188E-2</v>
      </c>
      <c r="L37">
        <f t="shared" si="38"/>
        <v>-5.933333333333346E-2</v>
      </c>
      <c r="M37">
        <f t="shared" si="38"/>
        <v>-7.7666666666666551E-2</v>
      </c>
      <c r="N37">
        <f t="shared" si="38"/>
        <v>-6.033333333333335E-2</v>
      </c>
      <c r="O37">
        <f t="shared" si="38"/>
        <v>-6.2000000000000277E-2</v>
      </c>
      <c r="P37">
        <f t="shared" si="38"/>
        <v>6.6333333333333133E-2</v>
      </c>
      <c r="Q37">
        <f t="shared" si="38"/>
        <v>3.0666666666666842E-2</v>
      </c>
      <c r="R37">
        <f t="shared" si="38"/>
        <v>-1.2000000000000455E-2</v>
      </c>
      <c r="S37">
        <f t="shared" si="38"/>
        <v>2.8000000000000025E-2</v>
      </c>
      <c r="T37">
        <f t="shared" si="38"/>
        <v>-2.7999999999999581E-2</v>
      </c>
      <c r="U37">
        <f t="shared" si="38"/>
        <v>0</v>
      </c>
      <c r="V37">
        <f t="shared" si="38"/>
        <v>-3.7999999999999812E-2</v>
      </c>
      <c r="W37">
        <f t="shared" si="38"/>
        <v>-1.4000000000000234E-2</v>
      </c>
      <c r="X37">
        <f t="shared" si="38"/>
        <v>0.21433333333333371</v>
      </c>
      <c r="Y37">
        <f t="shared" si="38"/>
        <v>0.31866666666666665</v>
      </c>
      <c r="Z37">
        <f t="shared" si="38"/>
        <v>0.29300000000000015</v>
      </c>
      <c r="AA37">
        <f t="shared" si="38"/>
        <v>0.26066666666666682</v>
      </c>
      <c r="AB37">
        <f t="shared" si="38"/>
        <v>2.6999999999999691E-2</v>
      </c>
      <c r="AC37">
        <f t="shared" si="38"/>
        <v>-6.6666666666659324E-4</v>
      </c>
      <c r="AD37">
        <f t="shared" si="38"/>
        <v>0.38999999999999968</v>
      </c>
      <c r="AE37">
        <f t="shared" si="38"/>
        <v>0.55133333333333345</v>
      </c>
      <c r="AF37">
        <f t="shared" si="38"/>
        <v>0.43633333333333368</v>
      </c>
      <c r="AG37">
        <f t="shared" si="38"/>
        <v>0.55600000000000005</v>
      </c>
      <c r="AH37">
        <f t="shared" si="38"/>
        <v>0.31966666666666699</v>
      </c>
      <c r="AI37">
        <f t="shared" si="38"/>
        <v>0.29466666666666663</v>
      </c>
      <c r="AJ37">
        <f t="shared" si="38"/>
        <v>0.2756666666666665</v>
      </c>
      <c r="AK37">
        <f t="shared" si="38"/>
        <v>0.32733333333333325</v>
      </c>
      <c r="AL37">
        <f t="shared" si="38"/>
        <v>0.23333333333333339</v>
      </c>
      <c r="AM37">
        <f t="shared" si="38"/>
        <v>0.2243333333333335</v>
      </c>
      <c r="AN37">
        <f t="shared" si="38"/>
        <v>0.33366666666666678</v>
      </c>
      <c r="AO37">
        <f t="shared" si="38"/>
        <v>0.29400000000000004</v>
      </c>
      <c r="AP37">
        <f t="shared" si="38"/>
        <v>0.33533333333333282</v>
      </c>
      <c r="AQ37">
        <f t="shared" si="38"/>
        <v>0.24333333333333362</v>
      </c>
      <c r="AR37">
        <f t="shared" si="38"/>
        <v>0.31066666666666665</v>
      </c>
      <c r="AS37">
        <f t="shared" si="38"/>
        <v>0.2323333333333335</v>
      </c>
      <c r="AT37">
        <f t="shared" si="38"/>
        <v>0.27033333333333376</v>
      </c>
      <c r="AU37">
        <f t="shared" si="38"/>
        <v>-2.3333333333333428E-2</v>
      </c>
      <c r="AV37">
        <f t="shared" si="38"/>
        <v>3.1000000000000139E-2</v>
      </c>
      <c r="AW37">
        <f t="shared" si="38"/>
        <v>0.22433333333333394</v>
      </c>
      <c r="AX37">
        <f t="shared" si="38"/>
        <v>-2.3333333333333428E-2</v>
      </c>
      <c r="AY37">
        <f t="shared" si="38"/>
        <v>-4.0000000000000036E-3</v>
      </c>
      <c r="AZ37">
        <f t="shared" si="38"/>
        <v>-1.9000000000000128E-2</v>
      </c>
      <c r="BA37">
        <f t="shared" si="38"/>
        <v>2.3666666666666281E-2</v>
      </c>
      <c r="BB37">
        <f t="shared" si="38"/>
        <v>1.5000000000000124E-2</v>
      </c>
      <c r="BC37">
        <f t="shared" si="38"/>
        <v>-8.6666666666670444E-3</v>
      </c>
      <c r="BD37">
        <f t="shared" si="38"/>
        <v>-3.0666666666666842E-2</v>
      </c>
      <c r="BE37">
        <f t="shared" si="38"/>
        <v>-1.3333333333327424E-3</v>
      </c>
      <c r="BF37">
        <f t="shared" si="38"/>
        <v>4.4666666666666632E-2</v>
      </c>
      <c r="BG37">
        <f t="shared" si="38"/>
        <v>2.8333333333333321E-2</v>
      </c>
      <c r="BH37">
        <f t="shared" si="38"/>
        <v>2.9666666666666952E-2</v>
      </c>
      <c r="BI37">
        <f t="shared" si="38"/>
        <v>-6.6666666666668206E-3</v>
      </c>
      <c r="BJ37">
        <f t="shared" si="38"/>
        <v>3.6666666666666625E-2</v>
      </c>
      <c r="BK37">
        <f t="shared" si="38"/>
        <v>-5.33333333333319E-3</v>
      </c>
      <c r="BL37">
        <f t="shared" si="38"/>
        <v>2.8666666666666618E-2</v>
      </c>
      <c r="BM37">
        <f t="shared" si="38"/>
        <v>-1.3333333333333197E-2</v>
      </c>
      <c r="BN37">
        <f t="shared" si="38"/>
        <v>2.0999999999999908E-2</v>
      </c>
      <c r="BO37">
        <f t="shared" si="38"/>
        <v>2.1666666666666057E-2</v>
      </c>
      <c r="BP37">
        <f t="shared" ref="BP37:CU37" si="41">BP$21-BP20</f>
        <v>1.7666666666666941E-2</v>
      </c>
      <c r="BQ37">
        <f t="shared" si="41"/>
        <v>2.1999999999999797E-2</v>
      </c>
      <c r="BR37">
        <f t="shared" si="41"/>
        <v>2.1999999999999797E-2</v>
      </c>
      <c r="BS37">
        <f t="shared" si="41"/>
        <v>4.0666666666666629E-2</v>
      </c>
      <c r="BT37">
        <f t="shared" si="41"/>
        <v>4.7333333333333005E-2</v>
      </c>
      <c r="BU37">
        <f t="shared" si="41"/>
        <v>7.5666666666666771E-2</v>
      </c>
      <c r="BV37">
        <f t="shared" si="41"/>
        <v>1.7666666666666941E-2</v>
      </c>
      <c r="BW37">
        <f t="shared" si="41"/>
        <v>0.10200000000000031</v>
      </c>
      <c r="BX37">
        <f t="shared" si="41"/>
        <v>4.966666666666697E-2</v>
      </c>
      <c r="BY37">
        <f t="shared" si="41"/>
        <v>7.866666666666644E-2</v>
      </c>
      <c r="BZ37">
        <f t="shared" si="41"/>
        <v>0.18666666666666698</v>
      </c>
      <c r="CA37">
        <f t="shared" si="41"/>
        <v>-5.7666666666666533E-2</v>
      </c>
      <c r="CB37">
        <f t="shared" si="41"/>
        <v>0.38266666666666627</v>
      </c>
      <c r="CC37">
        <f t="shared" si="41"/>
        <v>0.3443333333333336</v>
      </c>
      <c r="CD37">
        <f t="shared" si="41"/>
        <v>0.36800000000000033</v>
      </c>
      <c r="CE37">
        <f t="shared" si="41"/>
        <v>0.40733333333333333</v>
      </c>
      <c r="CF37">
        <f t="shared" si="41"/>
        <v>0.38300000000000001</v>
      </c>
      <c r="CG37">
        <f t="shared" si="41"/>
        <v>0.35433333333333339</v>
      </c>
      <c r="CH37">
        <f t="shared" si="41"/>
        <v>0.36466666666666692</v>
      </c>
      <c r="CI37">
        <f t="shared" si="41"/>
        <v>8.1666666666666998E-2</v>
      </c>
      <c r="CJ37">
        <f t="shared" si="41"/>
        <v>4.7333333333333005E-2</v>
      </c>
      <c r="CK37">
        <f t="shared" si="41"/>
        <v>0</v>
      </c>
      <c r="CL37">
        <f t="shared" si="41"/>
        <v>1.3666666666666494E-2</v>
      </c>
      <c r="CM37">
        <f t="shared" si="41"/>
        <v>-8.999999999999897E-3</v>
      </c>
      <c r="CN37">
        <f t="shared" si="41"/>
        <v>6.366666666666676E-2</v>
      </c>
      <c r="CO37">
        <f t="shared" si="41"/>
        <v>6.1666666666666536E-2</v>
      </c>
      <c r="CP37">
        <f t="shared" si="41"/>
        <v>0.30333333333333323</v>
      </c>
      <c r="CQ37">
        <f t="shared" si="41"/>
        <v>0.16966666666666663</v>
      </c>
      <c r="CR37">
        <f t="shared" si="41"/>
        <v>0.26433333333333309</v>
      </c>
      <c r="CS37">
        <f t="shared" si="41"/>
        <v>0.19399999999999995</v>
      </c>
      <c r="CT37">
        <f t="shared" si="41"/>
        <v>0.23066666666666702</v>
      </c>
      <c r="CU37">
        <f t="shared" si="41"/>
        <v>0.129</v>
      </c>
      <c r="CV37">
        <f t="shared" ref="CV37:DO37" si="42">CV$21-CV20</f>
        <v>0.20299999999999985</v>
      </c>
      <c r="CW37">
        <f t="shared" si="42"/>
        <v>2.9999999999999805E-2</v>
      </c>
      <c r="CX37">
        <f t="shared" si="42"/>
        <v>-9.8999999999999755E-2</v>
      </c>
      <c r="CY37">
        <f t="shared" si="42"/>
        <v>-1.2999999999999901E-2</v>
      </c>
      <c r="CZ37">
        <f t="shared" si="42"/>
        <v>-5.2000000000000046E-2</v>
      </c>
      <c r="DA37">
        <f t="shared" si="42"/>
        <v>-2.0000000000002238E-3</v>
      </c>
      <c r="DB37">
        <f t="shared" si="42"/>
        <v>0.18666666666666698</v>
      </c>
      <c r="DC37">
        <f t="shared" si="42"/>
        <v>0.27533333333333321</v>
      </c>
      <c r="DD37">
        <f t="shared" si="42"/>
        <v>0.3406666666666669</v>
      </c>
      <c r="DE37">
        <f t="shared" si="42"/>
        <v>0.2326666666666668</v>
      </c>
      <c r="DF37">
        <f t="shared" si="42"/>
        <v>0.3486666666666669</v>
      </c>
      <c r="DG37">
        <f t="shared" si="42"/>
        <v>0.29600000000000026</v>
      </c>
      <c r="DH37">
        <f t="shared" si="42"/>
        <v>0.34766666666666701</v>
      </c>
      <c r="DI37">
        <f t="shared" si="42"/>
        <v>0.27333333333333343</v>
      </c>
      <c r="DJ37">
        <f t="shared" si="42"/>
        <v>0.42999999999999972</v>
      </c>
      <c r="DK37">
        <f t="shared" si="42"/>
        <v>0.5126666666666666</v>
      </c>
      <c r="DL37">
        <f t="shared" si="42"/>
        <v>0.80633333333333335</v>
      </c>
      <c r="DM37">
        <f t="shared" si="42"/>
        <v>0.32466666666666688</v>
      </c>
      <c r="DN37">
        <f t="shared" si="42"/>
        <v>0.92466666666666697</v>
      </c>
      <c r="DO37">
        <f t="shared" si="42"/>
        <v>0.55333333333333323</v>
      </c>
    </row>
    <row r="39" spans="1:119">
      <c r="A39" s="70"/>
      <c r="B39" s="92" t="s">
        <v>316</v>
      </c>
      <c r="C39" s="116">
        <v>0.36749999999999999</v>
      </c>
      <c r="D39" s="116">
        <v>0.74319999999999997</v>
      </c>
      <c r="E39" s="116">
        <v>0.57999999999999996</v>
      </c>
      <c r="F39" s="116">
        <v>0.72050000000000003</v>
      </c>
      <c r="G39" s="116">
        <v>1.5669999999999999</v>
      </c>
      <c r="H39" s="116">
        <v>0.58889999999999998</v>
      </c>
      <c r="I39" s="116">
        <v>0.39050000000000001</v>
      </c>
      <c r="J39" s="116">
        <v>0.56620000000000004</v>
      </c>
      <c r="K39" s="116">
        <v>0.54700000000000004</v>
      </c>
      <c r="L39" s="116">
        <v>1.903</v>
      </c>
      <c r="M39" s="116">
        <v>0.34339999999999998</v>
      </c>
      <c r="N39" s="116">
        <v>0.39129999999999998</v>
      </c>
      <c r="O39" s="116">
        <v>0.45540000000000003</v>
      </c>
      <c r="P39" s="116">
        <v>0.6804</v>
      </c>
      <c r="Q39" s="116">
        <v>2.0510000000000002</v>
      </c>
      <c r="R39" s="116">
        <v>0.66549999999999998</v>
      </c>
      <c r="S39" s="116">
        <v>0.4844</v>
      </c>
      <c r="T39" s="116">
        <v>0.76439999999999997</v>
      </c>
      <c r="U39" s="116">
        <v>0.87870000000000004</v>
      </c>
      <c r="V39" s="116">
        <v>2.0739999999999998</v>
      </c>
      <c r="W39" s="116">
        <v>0.42349999999999999</v>
      </c>
      <c r="X39" s="116">
        <v>0.8387</v>
      </c>
      <c r="Y39" s="116">
        <v>1.044</v>
      </c>
      <c r="Z39" s="116">
        <v>1.1870000000000001</v>
      </c>
      <c r="AA39" s="116">
        <v>2.2989999999999999</v>
      </c>
      <c r="AB39" s="116">
        <v>1.1100000000000001</v>
      </c>
      <c r="AC39" s="116">
        <v>0.77039999999999997</v>
      </c>
      <c r="AD39" s="116">
        <v>0.69789999999999996</v>
      </c>
      <c r="AE39" s="116">
        <v>0.77800000000000002</v>
      </c>
      <c r="AF39" s="116">
        <v>2.0299999999999998</v>
      </c>
      <c r="AG39" s="116">
        <v>0.70899999999999996</v>
      </c>
      <c r="AH39" s="116">
        <v>0.77349999999999997</v>
      </c>
      <c r="AI39" s="116">
        <v>0.79420000000000002</v>
      </c>
      <c r="AJ39" s="116">
        <v>0.62619999999999998</v>
      </c>
      <c r="AK39" s="116">
        <v>2.0990000000000002</v>
      </c>
      <c r="AL39" s="116">
        <v>0.68989999999999996</v>
      </c>
      <c r="AM39" s="116">
        <v>0.82569999999999999</v>
      </c>
      <c r="AN39" s="116">
        <v>0.95940000000000003</v>
      </c>
      <c r="AO39" s="116">
        <v>0.68159999999999998</v>
      </c>
      <c r="AP39" s="116">
        <v>2.5619999999999998</v>
      </c>
      <c r="AQ39" s="116">
        <v>0.46489999999999998</v>
      </c>
      <c r="AR39" s="116">
        <v>0.59089999999999998</v>
      </c>
      <c r="AS39" s="116">
        <v>0.51180000000000003</v>
      </c>
      <c r="AT39" s="116">
        <v>0.59140000000000004</v>
      </c>
      <c r="AU39" s="116">
        <v>1.754</v>
      </c>
      <c r="AV39" s="116">
        <v>0.87180000000000002</v>
      </c>
      <c r="AW39" s="116">
        <v>1.0589999999999999</v>
      </c>
      <c r="AX39" s="116">
        <v>1.2010000000000001</v>
      </c>
      <c r="AY39" s="116">
        <v>1.038</v>
      </c>
      <c r="AZ39" s="116">
        <v>2.895</v>
      </c>
      <c r="BA39" s="116">
        <v>0.66300000000000003</v>
      </c>
      <c r="BB39" s="116">
        <v>1.196</v>
      </c>
      <c r="BC39" s="116">
        <v>1.1459999999999999</v>
      </c>
      <c r="BD39" s="116">
        <v>1.18</v>
      </c>
      <c r="BE39" s="116">
        <v>2.504</v>
      </c>
      <c r="BF39" s="116">
        <v>0.52890000000000004</v>
      </c>
      <c r="BG39" s="116">
        <v>1.006</v>
      </c>
      <c r="BH39" s="116">
        <v>0.87119999999999997</v>
      </c>
      <c r="BI39" s="116">
        <v>0.97330000000000005</v>
      </c>
      <c r="BJ39" s="116">
        <v>4.0830000000000002</v>
      </c>
      <c r="BK39" s="116">
        <v>0.51590000000000003</v>
      </c>
      <c r="BL39" s="116">
        <v>0.65039999999999998</v>
      </c>
      <c r="BM39" s="116">
        <v>0.7601</v>
      </c>
      <c r="BN39" s="116">
        <v>0.66610000000000003</v>
      </c>
      <c r="BO39" s="116">
        <v>3.7320000000000002</v>
      </c>
      <c r="BP39" s="116">
        <v>0.44890000000000002</v>
      </c>
      <c r="BQ39" s="116">
        <v>0.9234</v>
      </c>
      <c r="BR39" s="116">
        <v>1.202</v>
      </c>
      <c r="BS39" s="116">
        <v>1.3260000000000001</v>
      </c>
      <c r="BT39" s="116">
        <v>4.3710000000000004</v>
      </c>
      <c r="BU39" s="116">
        <v>0.88109999999999999</v>
      </c>
      <c r="BV39" s="116">
        <v>0.88170000000000004</v>
      </c>
      <c r="BW39" s="116">
        <v>1.129</v>
      </c>
      <c r="BX39" s="116">
        <v>0.92010000000000003</v>
      </c>
      <c r="BY39" s="116">
        <v>4.7329999999999997</v>
      </c>
      <c r="BZ39" s="116">
        <v>0.36749999999999999</v>
      </c>
      <c r="CA39" s="116">
        <v>0.77929999999999999</v>
      </c>
      <c r="CB39" s="116">
        <v>0.61470000000000002</v>
      </c>
      <c r="CC39" s="116">
        <v>0.50219999999999998</v>
      </c>
      <c r="CD39" s="116">
        <v>3.5939999999999999</v>
      </c>
      <c r="CE39" s="116">
        <v>3.2570000000000001</v>
      </c>
      <c r="CF39" s="116">
        <v>2.2879999999999998</v>
      </c>
      <c r="CG39" s="116">
        <v>4.194</v>
      </c>
      <c r="CH39" s="116">
        <v>4.2530000000000001</v>
      </c>
      <c r="CI39" s="116">
        <v>1.7869999999999999</v>
      </c>
      <c r="CJ39" s="116">
        <v>3.9009999999999998</v>
      </c>
      <c r="CK39" s="116">
        <v>3.4489999999999998</v>
      </c>
      <c r="CL39" s="116">
        <v>2.8679999999999999</v>
      </c>
      <c r="CM39" s="116">
        <v>2.4780000000000002</v>
      </c>
      <c r="CN39" s="116">
        <v>0.36749999999999999</v>
      </c>
      <c r="CO39" s="116">
        <v>1.6120000000000001</v>
      </c>
      <c r="CP39" s="116">
        <v>1.4990000000000001</v>
      </c>
      <c r="CQ39" s="116">
        <v>1.3660000000000001</v>
      </c>
      <c r="CR39" s="116">
        <v>4.8840000000000003</v>
      </c>
      <c r="CS39" s="116">
        <v>4.2169999999999996</v>
      </c>
      <c r="CT39" s="116">
        <v>3.02</v>
      </c>
      <c r="CU39" s="116">
        <v>5.577</v>
      </c>
      <c r="CV39" s="116">
        <v>4.7789999999999999</v>
      </c>
      <c r="CW39" s="116">
        <v>2.661</v>
      </c>
      <c r="CX39" s="116">
        <v>5.4349999999999996</v>
      </c>
      <c r="CY39" s="116">
        <v>4.8440000000000003</v>
      </c>
      <c r="CZ39" s="116">
        <v>4.3650000000000002</v>
      </c>
      <c r="DA39" s="116">
        <v>3.8849999999999998</v>
      </c>
      <c r="DB39" s="116">
        <v>0.36749999999999999</v>
      </c>
      <c r="DC39" s="116">
        <v>1.536</v>
      </c>
      <c r="DD39" s="116">
        <v>1.3280000000000001</v>
      </c>
      <c r="DE39" s="116">
        <v>1.278</v>
      </c>
      <c r="DF39" s="116">
        <v>4.4160000000000004</v>
      </c>
      <c r="DG39" s="116">
        <v>3.7650000000000001</v>
      </c>
      <c r="DH39" s="116">
        <v>2.411</v>
      </c>
      <c r="DI39" s="116">
        <v>3.609</v>
      </c>
      <c r="DJ39" s="116">
        <v>3.4359999999999999</v>
      </c>
      <c r="DK39" s="116">
        <v>1.9330000000000001</v>
      </c>
      <c r="DL39" s="116">
        <v>2.782</v>
      </c>
      <c r="DM39" s="116">
        <v>2.6139999999999999</v>
      </c>
      <c r="DN39" s="116">
        <v>2.2229999999999999</v>
      </c>
      <c r="DO39" s="116">
        <v>2.5830000000000002</v>
      </c>
    </row>
  </sheetData>
  <conditionalFormatting sqref="C5:G20">
    <cfRule type="colorScale" priority="69">
      <colorScale>
        <cfvo type="min"/>
        <cfvo type="max"/>
        <color rgb="FFF8696B"/>
        <color rgb="FFFCFCFF"/>
      </colorScale>
    </cfRule>
  </conditionalFormatting>
  <conditionalFormatting sqref="C5:G2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AA20">
    <cfRule type="colorScale" priority="121">
      <colorScale>
        <cfvo type="min"/>
        <cfvo type="max"/>
        <color rgb="FFF8696B"/>
        <color rgb="FFFCFCFF"/>
      </colorScale>
    </cfRule>
  </conditionalFormatting>
  <conditionalFormatting sqref="H5:AA20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:AK20">
    <cfRule type="colorScale" priority="145">
      <colorScale>
        <cfvo type="min"/>
        <cfvo type="max"/>
        <color rgb="FFF8696B"/>
        <color rgb="FFFCFCFF"/>
      </colorScale>
    </cfRule>
  </conditionalFormatting>
  <conditionalFormatting sqref="AB5:AK2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U20">
    <cfRule type="colorScale" priority="169">
      <colorScale>
        <cfvo type="min"/>
        <cfvo type="max"/>
        <color rgb="FFF8696B"/>
        <color rgb="FFFCFCFF"/>
      </colorScale>
    </cfRule>
  </conditionalFormatting>
  <conditionalFormatting sqref="AL5:AU20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:AZ20">
    <cfRule type="colorScale" priority="178">
      <colorScale>
        <cfvo type="min"/>
        <cfvo type="max"/>
        <color rgb="FFF8696B"/>
        <color rgb="FFFCFCFF"/>
      </colorScale>
    </cfRule>
  </conditionalFormatting>
  <conditionalFormatting sqref="AV5:AZ20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:BE20">
    <cfRule type="colorScale" priority="189">
      <colorScale>
        <cfvo type="min"/>
        <cfvo type="max"/>
        <color rgb="FFF8696B"/>
        <color rgb="FFFCFCFF"/>
      </colorScale>
    </cfRule>
  </conditionalFormatting>
  <conditionalFormatting sqref="BA5:BE20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:BO20">
    <cfRule type="colorScale" priority="212">
      <colorScale>
        <cfvo type="min"/>
        <cfvo type="max"/>
        <color rgb="FFF8696B"/>
        <color rgb="FFFCFCFF"/>
      </colorScale>
    </cfRule>
  </conditionalFormatting>
  <conditionalFormatting sqref="BF5:BO20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5:BY20">
    <cfRule type="colorScale" priority="238">
      <colorScale>
        <cfvo type="min"/>
        <cfvo type="max"/>
        <color rgb="FFF8696B"/>
        <color rgb="FFFCFCFF"/>
      </colorScale>
    </cfRule>
  </conditionalFormatting>
  <conditionalFormatting sqref="BP5:BY20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:BY20 C5:AZ20">
    <cfRule type="colorScale" priority="240">
      <colorScale>
        <cfvo type="min"/>
        <cfvo type="max"/>
        <color theme="0"/>
        <color theme="4"/>
      </colorScale>
    </cfRule>
  </conditionalFormatting>
  <conditionalFormatting sqref="C5:BY20">
    <cfRule type="colorScale" priority="242">
      <colorScale>
        <cfvo type="min"/>
        <cfvo type="max"/>
        <color theme="0"/>
        <color theme="4"/>
      </colorScale>
    </cfRule>
  </conditionalFormatting>
  <conditionalFormatting sqref="C5:DO20">
    <cfRule type="colorScale" priority="2">
      <colorScale>
        <cfvo type="min"/>
        <cfvo type="max"/>
        <color theme="0"/>
        <color theme="4"/>
      </colorScale>
    </cfRule>
    <cfRule type="colorScale" priority="258">
      <colorScale>
        <cfvo type="min"/>
        <cfvo type="max"/>
        <color theme="0"/>
        <color theme="4"/>
      </colorScale>
    </cfRule>
  </conditionalFormatting>
  <conditionalFormatting sqref="C22:DO37">
    <cfRule type="colorScale" priority="1">
      <colorScale>
        <cfvo type="min"/>
        <cfvo type="max"/>
        <color theme="0"/>
        <color theme="4"/>
      </colorScale>
    </cfRule>
    <cfRule type="colorScale" priority="259">
      <colorScale>
        <cfvo type="min"/>
        <cfvo type="max"/>
        <color rgb="FFFCFCFF"/>
        <color rgb="FFF8696B"/>
      </colorScale>
    </cfRule>
  </conditionalFormatting>
  <conditionalFormatting sqref="B39">
    <cfRule type="colorScale" priority="26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9F633-04B7-E746-BFE2-33BD82A3EEE9}">
  <dimension ref="A1:CJ78"/>
  <sheetViews>
    <sheetView topLeftCell="AX36" workbookViewId="0">
      <selection activeCell="A18" sqref="A18"/>
    </sheetView>
  </sheetViews>
  <sheetFormatPr baseColWidth="10" defaultRowHeight="16"/>
  <cols>
    <col min="1" max="1" width="37.5" customWidth="1"/>
  </cols>
  <sheetData>
    <row r="1" spans="1:88">
      <c r="A1" s="94" t="s">
        <v>307</v>
      </c>
    </row>
    <row r="2" spans="1:88">
      <c r="A2" s="72" t="s">
        <v>309</v>
      </c>
    </row>
    <row r="3" spans="1:88" s="82" customFormat="1">
      <c r="B3" s="83"/>
      <c r="C3" s="84" t="s">
        <v>119</v>
      </c>
      <c r="D3" s="81" t="s">
        <v>34</v>
      </c>
      <c r="E3" s="83"/>
      <c r="F3" s="83"/>
      <c r="G3" s="85"/>
      <c r="H3" s="85"/>
      <c r="I3" s="86" t="s">
        <v>35</v>
      </c>
      <c r="J3" s="85"/>
      <c r="K3" s="85"/>
      <c r="L3" s="83"/>
      <c r="M3" s="83"/>
      <c r="N3" s="81" t="s">
        <v>36</v>
      </c>
      <c r="O3" s="83"/>
      <c r="P3" s="83"/>
      <c r="Q3" s="85"/>
      <c r="R3" s="85"/>
      <c r="S3" s="86" t="s">
        <v>37</v>
      </c>
      <c r="T3" s="85"/>
      <c r="U3" s="85"/>
      <c r="V3" s="83"/>
      <c r="W3" s="83"/>
      <c r="X3" s="81" t="s">
        <v>38</v>
      </c>
      <c r="Y3" s="83"/>
      <c r="Z3" s="83"/>
      <c r="AA3" s="85"/>
      <c r="AB3" s="85"/>
      <c r="AC3" s="86" t="s">
        <v>45</v>
      </c>
      <c r="AD3" s="85"/>
      <c r="AE3" s="85"/>
      <c r="AF3" s="87"/>
      <c r="AG3" s="87"/>
      <c r="AH3" s="88" t="s">
        <v>46</v>
      </c>
      <c r="AI3" s="87"/>
      <c r="AJ3" s="87"/>
      <c r="AK3" s="85"/>
      <c r="AL3" s="85"/>
      <c r="AM3" s="86" t="s">
        <v>47</v>
      </c>
      <c r="AN3" s="85"/>
      <c r="AO3" s="85"/>
      <c r="AP3" s="89"/>
      <c r="AQ3" s="89"/>
      <c r="AR3" s="90" t="s">
        <v>48</v>
      </c>
      <c r="AS3" s="89"/>
      <c r="AT3" s="89"/>
      <c r="AU3" s="85"/>
      <c r="AV3" s="85"/>
      <c r="AW3" s="85"/>
      <c r="AX3" s="85"/>
      <c r="AY3" s="85"/>
      <c r="AZ3" s="85"/>
      <c r="BA3" s="85"/>
      <c r="BB3" s="8" t="s">
        <v>49</v>
      </c>
      <c r="BC3" s="85"/>
      <c r="BD3" s="85"/>
      <c r="BE3" s="85"/>
      <c r="BF3" s="85"/>
      <c r="BG3" s="85"/>
      <c r="BH3" s="85"/>
      <c r="BI3" s="89"/>
      <c r="BJ3" s="89"/>
      <c r="BK3" s="89"/>
      <c r="BL3" s="89"/>
      <c r="BM3" s="89"/>
      <c r="BN3" s="89"/>
      <c r="BO3" s="89"/>
      <c r="BP3" s="9" t="s">
        <v>50</v>
      </c>
      <c r="BQ3" s="89"/>
      <c r="BR3" s="89"/>
      <c r="BS3" s="89"/>
      <c r="BT3" s="89"/>
      <c r="BU3" s="89"/>
      <c r="BV3" s="89"/>
      <c r="BW3" s="85"/>
      <c r="BX3" s="85"/>
      <c r="BY3" s="85"/>
      <c r="BZ3" s="85"/>
      <c r="CA3" s="85"/>
      <c r="CB3" s="85"/>
      <c r="CC3" s="85"/>
      <c r="CD3" s="8" t="s">
        <v>51</v>
      </c>
      <c r="CE3" s="85"/>
      <c r="CF3" s="85"/>
      <c r="CG3" s="85"/>
      <c r="CH3" s="85"/>
      <c r="CI3" s="85"/>
      <c r="CJ3" s="85"/>
    </row>
    <row r="4" spans="1:88">
      <c r="B4" s="10">
        <v>0</v>
      </c>
      <c r="C4" s="10">
        <v>2</v>
      </c>
      <c r="D4" s="10">
        <v>4</v>
      </c>
      <c r="E4" s="10">
        <v>6</v>
      </c>
      <c r="F4" s="10">
        <v>7</v>
      </c>
      <c r="G4" s="11">
        <v>0</v>
      </c>
      <c r="H4" s="11">
        <v>2</v>
      </c>
      <c r="I4" s="11">
        <v>4</v>
      </c>
      <c r="J4" s="11">
        <v>6</v>
      </c>
      <c r="K4" s="11">
        <v>7</v>
      </c>
      <c r="L4" s="10">
        <v>0</v>
      </c>
      <c r="M4" s="10">
        <v>2</v>
      </c>
      <c r="N4" s="10">
        <v>4</v>
      </c>
      <c r="O4" s="10">
        <v>6</v>
      </c>
      <c r="P4" s="10">
        <v>7</v>
      </c>
      <c r="Q4" s="11">
        <v>0</v>
      </c>
      <c r="R4" s="11">
        <v>2</v>
      </c>
      <c r="S4" s="11">
        <v>4</v>
      </c>
      <c r="T4" s="11">
        <v>6</v>
      </c>
      <c r="U4" s="11">
        <v>7</v>
      </c>
      <c r="V4" s="10">
        <v>0</v>
      </c>
      <c r="W4" s="10">
        <v>2</v>
      </c>
      <c r="X4" s="10">
        <v>4</v>
      </c>
      <c r="Y4" s="10">
        <v>6</v>
      </c>
      <c r="Z4" s="10">
        <v>7</v>
      </c>
      <c r="AA4" s="11">
        <v>0</v>
      </c>
      <c r="AB4" s="11">
        <v>2</v>
      </c>
      <c r="AC4" s="11">
        <v>4</v>
      </c>
      <c r="AD4" s="11">
        <v>6</v>
      </c>
      <c r="AE4" s="11">
        <v>7</v>
      </c>
      <c r="AF4" s="12">
        <v>0</v>
      </c>
      <c r="AG4" s="12">
        <v>2</v>
      </c>
      <c r="AH4" s="12">
        <v>4</v>
      </c>
      <c r="AI4" s="12">
        <v>6</v>
      </c>
      <c r="AJ4" s="12">
        <v>7</v>
      </c>
      <c r="AK4" s="11">
        <v>0</v>
      </c>
      <c r="AL4" s="11">
        <v>2</v>
      </c>
      <c r="AM4" s="11">
        <v>4</v>
      </c>
      <c r="AN4" s="11">
        <v>6</v>
      </c>
      <c r="AO4" s="11">
        <v>7</v>
      </c>
      <c r="AP4" s="13">
        <v>0</v>
      </c>
      <c r="AQ4" s="13">
        <v>2</v>
      </c>
      <c r="AR4" s="13">
        <v>4</v>
      </c>
      <c r="AS4" s="13">
        <v>6</v>
      </c>
      <c r="AT4" s="13">
        <v>7</v>
      </c>
      <c r="AU4" s="11">
        <v>0</v>
      </c>
      <c r="AV4" s="11">
        <v>2</v>
      </c>
      <c r="AW4" s="11">
        <v>4</v>
      </c>
      <c r="AX4" s="11">
        <v>6</v>
      </c>
      <c r="AY4" s="11">
        <v>7</v>
      </c>
      <c r="AZ4" s="11">
        <v>8</v>
      </c>
      <c r="BA4" s="11">
        <v>12</v>
      </c>
      <c r="BB4" s="11">
        <v>13</v>
      </c>
      <c r="BC4" s="11">
        <v>14</v>
      </c>
      <c r="BD4" s="11">
        <v>32</v>
      </c>
      <c r="BE4" s="11">
        <v>33</v>
      </c>
      <c r="BF4" s="11">
        <v>34</v>
      </c>
      <c r="BG4" s="14">
        <v>35</v>
      </c>
      <c r="BH4" s="14">
        <v>36</v>
      </c>
      <c r="BI4" s="13">
        <v>0</v>
      </c>
      <c r="BJ4" s="13">
        <v>2</v>
      </c>
      <c r="BK4" s="13">
        <v>4</v>
      </c>
      <c r="BL4" s="13">
        <v>6</v>
      </c>
      <c r="BM4" s="13">
        <v>7</v>
      </c>
      <c r="BN4" s="13">
        <v>8</v>
      </c>
      <c r="BO4" s="13">
        <v>12</v>
      </c>
      <c r="BP4" s="13">
        <v>13</v>
      </c>
      <c r="BQ4" s="13">
        <v>14</v>
      </c>
      <c r="BR4" s="13">
        <v>32</v>
      </c>
      <c r="BS4" s="13">
        <v>33</v>
      </c>
      <c r="BT4" s="13">
        <v>34</v>
      </c>
      <c r="BU4" s="15">
        <v>35</v>
      </c>
      <c r="BV4" s="15">
        <v>36</v>
      </c>
      <c r="BW4" s="11">
        <v>0</v>
      </c>
      <c r="BX4" s="11">
        <v>2</v>
      </c>
      <c r="BY4" s="11">
        <v>4</v>
      </c>
      <c r="BZ4" s="11">
        <v>6</v>
      </c>
      <c r="CA4" s="11">
        <v>7</v>
      </c>
      <c r="CB4" s="11">
        <v>8</v>
      </c>
      <c r="CC4" s="11">
        <v>12</v>
      </c>
      <c r="CD4" s="11">
        <v>13</v>
      </c>
      <c r="CE4" s="11">
        <v>14</v>
      </c>
      <c r="CF4" s="11">
        <v>32</v>
      </c>
      <c r="CG4" s="11">
        <v>33</v>
      </c>
      <c r="CH4" s="11">
        <v>34</v>
      </c>
      <c r="CI4" s="14">
        <v>35</v>
      </c>
      <c r="CJ4" s="14">
        <v>36</v>
      </c>
    </row>
    <row r="5" spans="1:88">
      <c r="A5" s="71" t="s">
        <v>308</v>
      </c>
      <c r="B5" s="17">
        <v>0.16900000000000001</v>
      </c>
      <c r="C5" s="20">
        <v>0.18</v>
      </c>
      <c r="D5" s="22">
        <v>0.161</v>
      </c>
      <c r="E5" s="17">
        <v>0.16900000000000001</v>
      </c>
      <c r="F5" s="20">
        <v>0.184</v>
      </c>
      <c r="G5" s="42">
        <v>0.193</v>
      </c>
      <c r="H5" s="44">
        <v>0.21</v>
      </c>
      <c r="I5" s="43">
        <v>0.216</v>
      </c>
      <c r="J5" s="42">
        <v>0.191</v>
      </c>
      <c r="K5" s="42">
        <v>0.192</v>
      </c>
      <c r="L5" s="42">
        <v>0.19600000000000001</v>
      </c>
      <c r="M5" s="42">
        <v>0.19800000000000001</v>
      </c>
      <c r="N5" s="43">
        <v>0.22600000000000001</v>
      </c>
      <c r="O5" s="44">
        <v>0.21</v>
      </c>
      <c r="P5" s="20">
        <v>0.20899999999999999</v>
      </c>
      <c r="Q5" s="20">
        <v>0.19700000000000001</v>
      </c>
      <c r="R5" s="20">
        <v>0.19900000000000001</v>
      </c>
      <c r="S5" s="20">
        <v>0.19800000000000001</v>
      </c>
      <c r="T5" s="20">
        <v>0.20699999999999999</v>
      </c>
      <c r="U5" s="42">
        <v>0.223</v>
      </c>
      <c r="V5" s="17">
        <v>0.17899999999999999</v>
      </c>
      <c r="W5" s="22">
        <v>0.16200000000000001</v>
      </c>
      <c r="X5" s="22">
        <v>0.161</v>
      </c>
      <c r="Y5" s="22">
        <v>0.16800000000000001</v>
      </c>
      <c r="Z5" s="20">
        <v>0.20499999999999999</v>
      </c>
      <c r="AA5" s="16">
        <v>0.20699999999999999</v>
      </c>
      <c r="AB5" s="22">
        <v>0.34399999999999997</v>
      </c>
      <c r="AC5" s="16">
        <v>0.26800000000000002</v>
      </c>
      <c r="AD5" s="16">
        <v>0.24099999999999999</v>
      </c>
      <c r="AE5" s="30">
        <v>2.5499999999999998</v>
      </c>
      <c r="AF5" s="45">
        <v>0.18</v>
      </c>
      <c r="AG5" s="46">
        <v>0.22900000000000001</v>
      </c>
      <c r="AH5" s="46">
        <v>0.224</v>
      </c>
      <c r="AI5" s="46">
        <v>0.217</v>
      </c>
      <c r="AJ5" s="49">
        <v>2.3540000000000001</v>
      </c>
      <c r="AK5" s="16">
        <v>0.22800000000000001</v>
      </c>
      <c r="AL5" s="16">
        <v>0.28000000000000003</v>
      </c>
      <c r="AM5" s="16">
        <v>0.253</v>
      </c>
      <c r="AN5" s="16">
        <v>0.25600000000000001</v>
      </c>
      <c r="AO5" s="30">
        <v>2.8170000000000002</v>
      </c>
      <c r="AP5" s="16">
        <v>0.214</v>
      </c>
      <c r="AQ5" s="16">
        <v>0.24</v>
      </c>
      <c r="AR5" s="16">
        <v>0.245</v>
      </c>
      <c r="AS5" s="16">
        <v>0.245</v>
      </c>
      <c r="AT5" s="19">
        <v>2.1459999999999999</v>
      </c>
      <c r="AU5" s="16">
        <v>0.22</v>
      </c>
      <c r="AV5" s="16">
        <v>0.186</v>
      </c>
      <c r="AW5" s="16">
        <v>0.19400000000000001</v>
      </c>
      <c r="AX5" s="16">
        <v>0.21099999999999999</v>
      </c>
      <c r="AY5" s="20">
        <v>0.92900000000000005</v>
      </c>
      <c r="AZ5" s="17">
        <v>0.67300000000000004</v>
      </c>
      <c r="BA5" s="16">
        <v>0.32400000000000001</v>
      </c>
      <c r="BB5" s="21">
        <v>2.6110000000000002</v>
      </c>
      <c r="BC5" s="42">
        <v>1.042</v>
      </c>
      <c r="BD5" s="16">
        <v>0.20899999999999999</v>
      </c>
      <c r="BE5" s="19">
        <v>2.198</v>
      </c>
      <c r="BF5" s="20">
        <v>0.81699999999999995</v>
      </c>
      <c r="BG5" s="16">
        <v>0.28399999999999997</v>
      </c>
      <c r="BH5" s="16">
        <v>0.29199999999999998</v>
      </c>
      <c r="BI5" s="16">
        <v>0.22</v>
      </c>
      <c r="BJ5" s="16">
        <v>0.317</v>
      </c>
      <c r="BK5" s="16">
        <v>0.23100000000000001</v>
      </c>
      <c r="BL5" s="16">
        <v>0.23499999999999999</v>
      </c>
      <c r="BM5" s="41">
        <v>1.9330000000000001</v>
      </c>
      <c r="BN5" s="42">
        <v>0.98899999999999999</v>
      </c>
      <c r="BO5" s="16">
        <v>0.3</v>
      </c>
      <c r="BP5" s="30">
        <v>2.9060000000000001</v>
      </c>
      <c r="BQ5" s="19">
        <v>2.2639999999999998</v>
      </c>
      <c r="BR5" s="22">
        <v>0.41299999999999998</v>
      </c>
      <c r="BS5" s="30">
        <v>2.9420000000000002</v>
      </c>
      <c r="BT5" s="30">
        <v>2.8740000000000001</v>
      </c>
      <c r="BU5" s="30">
        <v>2.8069999999999999</v>
      </c>
      <c r="BV5" s="24">
        <v>2.0870000000000002</v>
      </c>
      <c r="BW5" s="16">
        <v>0.22</v>
      </c>
      <c r="BX5" s="22">
        <v>0.45900000000000002</v>
      </c>
      <c r="BY5" s="16">
        <v>0.26900000000000002</v>
      </c>
      <c r="BZ5" s="16">
        <v>0.20300000000000001</v>
      </c>
      <c r="CA5" s="43">
        <v>1.43</v>
      </c>
      <c r="CB5" s="17">
        <v>0.623</v>
      </c>
      <c r="CC5" s="16">
        <v>0.24099999999999999</v>
      </c>
      <c r="CD5" s="42">
        <v>1.149</v>
      </c>
      <c r="CE5" s="16">
        <v>0.33400000000000002</v>
      </c>
      <c r="CF5" s="16">
        <v>0.20300000000000001</v>
      </c>
      <c r="CG5" s="22">
        <v>0.55200000000000005</v>
      </c>
      <c r="CH5" s="16">
        <v>0.27300000000000002</v>
      </c>
      <c r="CI5" s="16">
        <v>0.20499999999999999</v>
      </c>
      <c r="CJ5" s="16">
        <v>0.23599999999999999</v>
      </c>
    </row>
    <row r="6" spans="1:88">
      <c r="A6">
        <v>20</v>
      </c>
      <c r="B6" s="20">
        <v>0.186</v>
      </c>
      <c r="C6" s="42">
        <v>0.19</v>
      </c>
      <c r="D6" s="42">
        <v>0.19900000000000001</v>
      </c>
      <c r="E6" s="44">
        <v>0.20499999999999999</v>
      </c>
      <c r="F6" s="20">
        <v>0.187</v>
      </c>
      <c r="G6" s="42">
        <v>0.19500000000000001</v>
      </c>
      <c r="H6" s="44">
        <v>0.21099999999999999</v>
      </c>
      <c r="I6" s="44">
        <v>0.20899999999999999</v>
      </c>
      <c r="J6" s="41">
        <v>0.25</v>
      </c>
      <c r="K6" s="23">
        <v>0.23300000000000001</v>
      </c>
      <c r="L6" s="42">
        <v>0.19900000000000001</v>
      </c>
      <c r="M6" s="42">
        <v>0.19900000000000001</v>
      </c>
      <c r="N6" s="44">
        <v>0.20699999999999999</v>
      </c>
      <c r="O6" s="23">
        <v>0.23400000000000001</v>
      </c>
      <c r="P6" s="42">
        <v>0.223</v>
      </c>
      <c r="Q6" s="20">
        <v>0.20899999999999999</v>
      </c>
      <c r="R6" s="42">
        <v>0.21299999999999999</v>
      </c>
      <c r="S6" s="17">
        <v>0.187</v>
      </c>
      <c r="T6" s="20">
        <v>0.19900000000000001</v>
      </c>
      <c r="U6" s="20">
        <v>0.20899999999999999</v>
      </c>
      <c r="V6" s="17">
        <v>0.18099999999999999</v>
      </c>
      <c r="W6" s="20">
        <v>0.19</v>
      </c>
      <c r="X6" s="17">
        <v>0.189</v>
      </c>
      <c r="Y6" s="22">
        <v>0.16800000000000001</v>
      </c>
      <c r="Z6" s="17">
        <v>0.17899999999999999</v>
      </c>
      <c r="AA6" s="16">
        <v>0.215</v>
      </c>
      <c r="AB6" s="16">
        <v>0.26800000000000002</v>
      </c>
      <c r="AC6" s="16">
        <v>0.22600000000000001</v>
      </c>
      <c r="AD6" s="16">
        <v>0.218</v>
      </c>
      <c r="AE6" s="19">
        <v>2.0089999999999999</v>
      </c>
      <c r="AF6" s="45">
        <v>0.185</v>
      </c>
      <c r="AG6" s="46">
        <v>0.23200000000000001</v>
      </c>
      <c r="AH6" s="46">
        <v>0.20100000000000001</v>
      </c>
      <c r="AI6" s="46">
        <v>0.19600000000000001</v>
      </c>
      <c r="AJ6" s="59">
        <v>1.7110000000000001</v>
      </c>
      <c r="AK6" s="16">
        <v>0.216</v>
      </c>
      <c r="AL6" s="16">
        <v>0.26700000000000002</v>
      </c>
      <c r="AM6" s="22">
        <v>0.28199999999999997</v>
      </c>
      <c r="AN6" s="22">
        <v>0.26900000000000002</v>
      </c>
      <c r="AO6" s="18">
        <v>2.5470000000000002</v>
      </c>
      <c r="AP6" s="16">
        <v>0.192</v>
      </c>
      <c r="AQ6" s="16">
        <v>0.217</v>
      </c>
      <c r="AR6" s="16">
        <v>0.22700000000000001</v>
      </c>
      <c r="AS6" s="16">
        <v>0.24199999999999999</v>
      </c>
      <c r="AT6" s="24">
        <v>1.974</v>
      </c>
      <c r="AU6" s="16">
        <v>0.215</v>
      </c>
      <c r="AV6" s="16">
        <v>0.25900000000000001</v>
      </c>
      <c r="AW6" s="16">
        <v>0.254</v>
      </c>
      <c r="AX6" s="16">
        <v>0.26100000000000001</v>
      </c>
      <c r="AY6" s="44">
        <v>1.198</v>
      </c>
      <c r="AZ6" s="42">
        <v>0.98099999999999998</v>
      </c>
      <c r="BA6" s="16">
        <v>0.32</v>
      </c>
      <c r="BB6" s="30">
        <v>2.8780000000000001</v>
      </c>
      <c r="BC6" s="42">
        <v>1.0449999999999999</v>
      </c>
      <c r="BD6" s="16">
        <v>0.25</v>
      </c>
      <c r="BE6" s="18">
        <v>2.4260000000000002</v>
      </c>
      <c r="BF6" s="20">
        <v>0.93</v>
      </c>
      <c r="BG6" s="16">
        <v>0.36099999999999999</v>
      </c>
      <c r="BH6" s="16">
        <v>0.28999999999999998</v>
      </c>
      <c r="BI6" s="16">
        <v>0.215</v>
      </c>
      <c r="BJ6" s="22">
        <v>0.44</v>
      </c>
      <c r="BK6" s="16">
        <v>0.26500000000000001</v>
      </c>
      <c r="BL6" s="16">
        <v>0.312</v>
      </c>
      <c r="BM6" s="19">
        <v>2.238</v>
      </c>
      <c r="BN6" s="43">
        <v>1.4179999999999999</v>
      </c>
      <c r="BO6" s="22">
        <v>0.40600000000000003</v>
      </c>
      <c r="BP6" s="30">
        <v>2.9409999999999998</v>
      </c>
      <c r="BQ6" s="21">
        <v>2.6429999999999998</v>
      </c>
      <c r="BR6" s="22">
        <v>0.52100000000000002</v>
      </c>
      <c r="BS6" s="30">
        <v>2.9460000000000002</v>
      </c>
      <c r="BT6" s="30">
        <v>2.8690000000000002</v>
      </c>
      <c r="BU6" s="21">
        <v>2.673</v>
      </c>
      <c r="BV6" s="23">
        <v>1.7809999999999999</v>
      </c>
      <c r="BW6" s="16">
        <v>0.215</v>
      </c>
      <c r="BX6" s="22">
        <v>0.54400000000000004</v>
      </c>
      <c r="BY6" s="16">
        <v>0.28799999999999998</v>
      </c>
      <c r="BZ6" s="16">
        <v>0.33600000000000002</v>
      </c>
      <c r="CA6" s="41">
        <v>1.905</v>
      </c>
      <c r="CB6" s="20">
        <v>0.90300000000000002</v>
      </c>
      <c r="CC6" s="16">
        <v>0.29099999999999998</v>
      </c>
      <c r="CD6" s="44">
        <v>1.3480000000000001</v>
      </c>
      <c r="CE6" s="16">
        <v>0.36299999999999999</v>
      </c>
      <c r="CF6" s="16">
        <v>0.247</v>
      </c>
      <c r="CG6" s="17">
        <v>0.69699999999999995</v>
      </c>
      <c r="CH6" s="16">
        <v>0.33900000000000002</v>
      </c>
      <c r="CI6" s="16">
        <v>0.254</v>
      </c>
      <c r="CJ6" s="16">
        <v>0.27200000000000002</v>
      </c>
    </row>
    <row r="7" spans="1:88">
      <c r="A7">
        <f t="shared" ref="A7:A19" si="0">A6*2</f>
        <v>40</v>
      </c>
      <c r="B7" s="42">
        <v>0.189</v>
      </c>
      <c r="C7" s="22">
        <v>0.156</v>
      </c>
      <c r="D7" s="22">
        <v>0.16</v>
      </c>
      <c r="E7" s="17">
        <v>0.17199999999999999</v>
      </c>
      <c r="F7" s="17">
        <v>0.17399999999999999</v>
      </c>
      <c r="G7" s="20">
        <v>0.18</v>
      </c>
      <c r="H7" s="42">
        <v>0.19</v>
      </c>
      <c r="I7" s="42">
        <v>0.188</v>
      </c>
      <c r="J7" s="44">
        <v>0.21299999999999999</v>
      </c>
      <c r="K7" s="42">
        <v>0.2</v>
      </c>
      <c r="L7" s="44">
        <v>0.20100000000000001</v>
      </c>
      <c r="M7" s="44">
        <v>0.21</v>
      </c>
      <c r="N7" s="44">
        <v>0.21</v>
      </c>
      <c r="O7" s="44">
        <v>0.215</v>
      </c>
      <c r="P7" s="20">
        <v>0.193</v>
      </c>
      <c r="Q7" s="17">
        <v>0.186</v>
      </c>
      <c r="R7" s="17">
        <v>0.188</v>
      </c>
      <c r="S7" s="20">
        <v>0.19900000000000001</v>
      </c>
      <c r="T7" s="20">
        <v>0.20100000000000001</v>
      </c>
      <c r="U7" s="42">
        <v>0.21099999999999999</v>
      </c>
      <c r="V7" s="22">
        <v>0.158</v>
      </c>
      <c r="W7" s="17">
        <v>0.16900000000000001</v>
      </c>
      <c r="X7" s="22">
        <v>0.16400000000000001</v>
      </c>
      <c r="Y7" s="22">
        <v>0.16700000000000001</v>
      </c>
      <c r="Z7" s="17">
        <v>0.17599999999999999</v>
      </c>
      <c r="AA7" s="16">
        <v>0.17599999999999999</v>
      </c>
      <c r="AB7" s="22">
        <v>0.39700000000000002</v>
      </c>
      <c r="AC7" s="16">
        <v>0.21099999999999999</v>
      </c>
      <c r="AD7" s="16">
        <v>0.222</v>
      </c>
      <c r="AE7" s="19">
        <v>1.879</v>
      </c>
      <c r="AF7" s="45">
        <v>0.161</v>
      </c>
      <c r="AG7" s="46">
        <v>0.19</v>
      </c>
      <c r="AH7" s="46">
        <v>0.193</v>
      </c>
      <c r="AI7" s="46">
        <v>0.183</v>
      </c>
      <c r="AJ7" s="63">
        <v>1.3169999999999999</v>
      </c>
      <c r="AK7" s="16">
        <v>0.20399999999999999</v>
      </c>
      <c r="AL7" s="16">
        <v>0.246</v>
      </c>
      <c r="AM7" s="16">
        <v>0.24299999999999999</v>
      </c>
      <c r="AN7" s="16">
        <v>0.224</v>
      </c>
      <c r="AO7" s="19">
        <v>2.1619999999999999</v>
      </c>
      <c r="AP7" s="16">
        <v>0.20200000000000001</v>
      </c>
      <c r="AQ7" s="16">
        <v>0.21099999999999999</v>
      </c>
      <c r="AR7" s="16">
        <v>0.219</v>
      </c>
      <c r="AS7" s="16">
        <v>0.19700000000000001</v>
      </c>
      <c r="AT7" s="41">
        <v>1.732</v>
      </c>
      <c r="AU7" s="16">
        <v>0.21299999999999999</v>
      </c>
      <c r="AV7" s="16">
        <v>0.20599999999999999</v>
      </c>
      <c r="AW7" s="16">
        <v>0.21299999999999999</v>
      </c>
      <c r="AX7" s="16">
        <v>0.218</v>
      </c>
      <c r="AY7" s="42">
        <v>1.081</v>
      </c>
      <c r="AZ7" s="20">
        <v>0.86799999999999999</v>
      </c>
      <c r="BA7" s="16">
        <v>0.33200000000000002</v>
      </c>
      <c r="BB7" s="21">
        <v>2.7410000000000001</v>
      </c>
      <c r="BC7" s="20">
        <v>0.94399999999999995</v>
      </c>
      <c r="BD7" s="16">
        <v>0.215</v>
      </c>
      <c r="BE7" s="24">
        <v>2.1120000000000001</v>
      </c>
      <c r="BF7" s="17">
        <v>0.67100000000000004</v>
      </c>
      <c r="BG7" s="16">
        <v>0.34499999999999997</v>
      </c>
      <c r="BH7" s="16">
        <v>0.27400000000000002</v>
      </c>
      <c r="BI7" s="16">
        <v>0.21299999999999999</v>
      </c>
      <c r="BJ7" s="22">
        <v>0.38200000000000001</v>
      </c>
      <c r="BK7" s="16">
        <v>0.25800000000000001</v>
      </c>
      <c r="BL7" s="16">
        <v>0.30599999999999999</v>
      </c>
      <c r="BM7" s="19">
        <v>2.3450000000000002</v>
      </c>
      <c r="BN7" s="42">
        <v>1.149</v>
      </c>
      <c r="BO7" s="22">
        <v>0.37</v>
      </c>
      <c r="BP7" s="30">
        <v>2.9380000000000002</v>
      </c>
      <c r="BQ7" s="21">
        <v>2.6920000000000002</v>
      </c>
      <c r="BR7" s="22">
        <v>0.46800000000000003</v>
      </c>
      <c r="BS7" s="30">
        <v>2.9660000000000002</v>
      </c>
      <c r="BT7" s="21">
        <v>2.7850000000000001</v>
      </c>
      <c r="BU7" s="21">
        <v>2.61</v>
      </c>
      <c r="BV7" s="23">
        <v>1.68</v>
      </c>
      <c r="BW7" s="16">
        <v>0.21299999999999999</v>
      </c>
      <c r="BX7" s="22">
        <v>0.47699999999999998</v>
      </c>
      <c r="BY7" s="16">
        <v>0.24199999999999999</v>
      </c>
      <c r="BZ7" s="16">
        <v>0.28899999999999998</v>
      </c>
      <c r="CA7" s="41">
        <v>1.9410000000000001</v>
      </c>
      <c r="CB7" s="17">
        <v>0.755</v>
      </c>
      <c r="CC7" s="16">
        <v>0.27700000000000002</v>
      </c>
      <c r="CD7" s="44">
        <v>1.2250000000000001</v>
      </c>
      <c r="CE7" s="16">
        <v>0.28699999999999998</v>
      </c>
      <c r="CF7" s="16">
        <v>0.23899999999999999</v>
      </c>
      <c r="CG7" s="22">
        <v>0.47799999999999998</v>
      </c>
      <c r="CH7" s="16">
        <v>0.26900000000000002</v>
      </c>
      <c r="CI7" s="16">
        <v>0.23</v>
      </c>
      <c r="CJ7" s="16">
        <v>0.25</v>
      </c>
    </row>
    <row r="8" spans="1:88">
      <c r="A8" s="71">
        <f t="shared" si="0"/>
        <v>80</v>
      </c>
      <c r="B8" s="20">
        <v>0.17699999999999999</v>
      </c>
      <c r="C8" s="22">
        <v>0.159</v>
      </c>
      <c r="D8" s="17">
        <v>0.16800000000000001</v>
      </c>
      <c r="E8" s="17">
        <v>0.17100000000000001</v>
      </c>
      <c r="F8" s="20">
        <v>0.18</v>
      </c>
      <c r="G8" s="20">
        <v>0.185</v>
      </c>
      <c r="H8" s="17">
        <v>0.16400000000000001</v>
      </c>
      <c r="I8" s="17">
        <v>0.17100000000000001</v>
      </c>
      <c r="J8" s="20">
        <v>0.184</v>
      </c>
      <c r="K8" s="20">
        <v>0.17799999999999999</v>
      </c>
      <c r="L8" s="20">
        <v>0.183</v>
      </c>
      <c r="M8" s="42">
        <v>0.20100000000000001</v>
      </c>
      <c r="N8" s="17">
        <v>0.16300000000000001</v>
      </c>
      <c r="O8" s="17">
        <v>0.17499999999999999</v>
      </c>
      <c r="P8" s="17">
        <v>0.18</v>
      </c>
      <c r="Q8" s="17">
        <v>0.17100000000000001</v>
      </c>
      <c r="R8" s="17">
        <v>0.17299999999999999</v>
      </c>
      <c r="S8" s="17">
        <v>0.189</v>
      </c>
      <c r="T8" s="17">
        <v>0.186</v>
      </c>
      <c r="U8" s="22">
        <v>0.16300000000000001</v>
      </c>
      <c r="V8" s="16">
        <v>0.14799999999999999</v>
      </c>
      <c r="W8" s="22">
        <v>0.15</v>
      </c>
      <c r="X8" s="22">
        <v>0.151</v>
      </c>
      <c r="Y8" s="22">
        <v>0.154</v>
      </c>
      <c r="Z8" s="22">
        <v>0.16500000000000001</v>
      </c>
      <c r="AA8" s="16">
        <v>0.151</v>
      </c>
      <c r="AB8" s="16">
        <v>0.2</v>
      </c>
      <c r="AC8" s="16">
        <v>0.186</v>
      </c>
      <c r="AD8" s="16">
        <v>0.16300000000000001</v>
      </c>
      <c r="AE8" s="23">
        <v>1.401</v>
      </c>
      <c r="AF8" s="45">
        <v>0.13800000000000001</v>
      </c>
      <c r="AG8" s="46">
        <v>0.16700000000000001</v>
      </c>
      <c r="AH8" s="46">
        <v>0.16800000000000001</v>
      </c>
      <c r="AI8" s="46">
        <v>0.16800000000000001</v>
      </c>
      <c r="AJ8" s="57">
        <v>0.79500000000000004</v>
      </c>
      <c r="AK8" s="16">
        <v>0.16700000000000001</v>
      </c>
      <c r="AL8" s="16">
        <v>0.20599999999999999</v>
      </c>
      <c r="AM8" s="16">
        <v>0.20599999999999999</v>
      </c>
      <c r="AN8" s="16">
        <v>0.19400000000000001</v>
      </c>
      <c r="AO8" s="23">
        <v>1.6240000000000001</v>
      </c>
      <c r="AP8" s="16">
        <v>0.17899999999999999</v>
      </c>
      <c r="AQ8" s="16">
        <v>0.193</v>
      </c>
      <c r="AR8" s="16">
        <v>0.17399999999999999</v>
      </c>
      <c r="AS8" s="16">
        <v>0.17799999999999999</v>
      </c>
      <c r="AT8" s="43">
        <v>1.4279999999999999</v>
      </c>
      <c r="AU8" s="16">
        <v>0.16900000000000001</v>
      </c>
      <c r="AV8" s="16">
        <v>0.187</v>
      </c>
      <c r="AW8" s="16">
        <v>0.19900000000000001</v>
      </c>
      <c r="AX8" s="16">
        <v>0.19900000000000001</v>
      </c>
      <c r="AY8" s="20">
        <v>0.88200000000000001</v>
      </c>
      <c r="AZ8" s="17">
        <v>0.70699999999999996</v>
      </c>
      <c r="BA8" s="16">
        <v>0.24399999999999999</v>
      </c>
      <c r="BB8" s="19">
        <v>2.3479999999999999</v>
      </c>
      <c r="BC8" s="20">
        <v>0.78</v>
      </c>
      <c r="BD8" s="16">
        <v>0.193</v>
      </c>
      <c r="BE8" s="43">
        <v>1.532</v>
      </c>
      <c r="BF8" s="22">
        <v>0.52300000000000002</v>
      </c>
      <c r="BG8" s="16">
        <v>0.26300000000000001</v>
      </c>
      <c r="BH8" s="16">
        <v>0.252</v>
      </c>
      <c r="BI8" s="16">
        <v>0.16900000000000001</v>
      </c>
      <c r="BJ8" s="16">
        <v>0.30099999999999999</v>
      </c>
      <c r="BK8" s="16">
        <v>0.23599999999999999</v>
      </c>
      <c r="BL8" s="16">
        <v>0.27600000000000002</v>
      </c>
      <c r="BM8" s="41">
        <v>1.7889999999999999</v>
      </c>
      <c r="BN8" s="42">
        <v>1.026</v>
      </c>
      <c r="BO8" s="16">
        <v>0.29899999999999999</v>
      </c>
      <c r="BP8" s="30">
        <v>2.9279999999999999</v>
      </c>
      <c r="BQ8" s="24">
        <v>2.1110000000000002</v>
      </c>
      <c r="BR8" s="16">
        <v>0.314</v>
      </c>
      <c r="BS8" s="30">
        <v>2.96</v>
      </c>
      <c r="BT8" s="21">
        <v>2.6309999999999998</v>
      </c>
      <c r="BU8" s="23">
        <v>1.6819999999999999</v>
      </c>
      <c r="BV8" s="42">
        <v>1.002</v>
      </c>
      <c r="BW8" s="16">
        <v>0.16900000000000001</v>
      </c>
      <c r="BX8" s="16">
        <v>0.33</v>
      </c>
      <c r="BY8" s="16">
        <v>0.217</v>
      </c>
      <c r="BZ8" s="16">
        <v>0.249</v>
      </c>
      <c r="CA8" s="44">
        <v>1.2629999999999999</v>
      </c>
      <c r="CB8" s="17">
        <v>0.69699999999999995</v>
      </c>
      <c r="CC8" s="16">
        <v>0.25</v>
      </c>
      <c r="CD8" s="20">
        <v>0.79600000000000004</v>
      </c>
      <c r="CE8" s="16">
        <v>0.26600000000000001</v>
      </c>
      <c r="CF8" s="16">
        <v>0.22700000000000001</v>
      </c>
      <c r="CG8" s="22">
        <v>0.379</v>
      </c>
      <c r="CH8" s="16">
        <v>0.25600000000000001</v>
      </c>
      <c r="CI8" s="16">
        <v>0.23400000000000001</v>
      </c>
      <c r="CJ8" s="16">
        <v>0.249</v>
      </c>
    </row>
    <row r="9" spans="1:88">
      <c r="A9">
        <f t="shared" si="0"/>
        <v>160</v>
      </c>
      <c r="B9" s="17">
        <v>0.16200000000000001</v>
      </c>
      <c r="C9" s="17">
        <v>0.16400000000000001</v>
      </c>
      <c r="D9" s="20">
        <v>0.17699999999999999</v>
      </c>
      <c r="E9" s="16">
        <v>0.14799999999999999</v>
      </c>
      <c r="F9" s="16">
        <v>0.14699999999999999</v>
      </c>
      <c r="G9" s="22">
        <v>0.158</v>
      </c>
      <c r="H9" s="17">
        <v>0.16400000000000001</v>
      </c>
      <c r="I9" s="17">
        <v>0.17</v>
      </c>
      <c r="J9" s="42">
        <v>0.19400000000000001</v>
      </c>
      <c r="K9" s="22">
        <v>0.154</v>
      </c>
      <c r="L9" s="17">
        <v>0.16500000000000001</v>
      </c>
      <c r="M9" s="22">
        <v>0.16200000000000001</v>
      </c>
      <c r="N9" s="17">
        <v>0.17</v>
      </c>
      <c r="O9" s="20">
        <v>0.17899999999999999</v>
      </c>
      <c r="P9" s="17">
        <v>0.182</v>
      </c>
      <c r="Q9" s="17">
        <v>0.17299999999999999</v>
      </c>
      <c r="R9" s="16">
        <v>0.13900000000000001</v>
      </c>
      <c r="S9" s="16">
        <v>0.14399999999999999</v>
      </c>
      <c r="T9" s="22">
        <v>0.14899999999999999</v>
      </c>
      <c r="U9" s="22">
        <v>0.156</v>
      </c>
      <c r="V9" s="16">
        <v>0.14399999999999999</v>
      </c>
      <c r="W9" s="16">
        <v>0.14399999999999999</v>
      </c>
      <c r="X9" s="16">
        <v>0.13300000000000001</v>
      </c>
      <c r="Y9" s="16">
        <v>0.13600000000000001</v>
      </c>
      <c r="Z9" s="16">
        <v>0.14699999999999999</v>
      </c>
      <c r="AA9" s="16">
        <v>0.11899999999999999</v>
      </c>
      <c r="AB9" s="16">
        <v>0.157</v>
      </c>
      <c r="AC9" s="16">
        <v>0.14399999999999999</v>
      </c>
      <c r="AD9" s="16">
        <v>0.158</v>
      </c>
      <c r="AE9" s="44">
        <v>1.046</v>
      </c>
      <c r="AF9" s="45">
        <v>0.14000000000000001</v>
      </c>
      <c r="AG9" s="46">
        <v>0.13900000000000001</v>
      </c>
      <c r="AH9" s="46">
        <v>0.14699999999999999</v>
      </c>
      <c r="AI9" s="46">
        <v>0.14599999999999999</v>
      </c>
      <c r="AJ9" s="48">
        <v>0.58099999999999996</v>
      </c>
      <c r="AK9" s="16">
        <v>0.16400000000000001</v>
      </c>
      <c r="AL9" s="16">
        <v>0.19700000000000001</v>
      </c>
      <c r="AM9" s="16">
        <v>0.20200000000000001</v>
      </c>
      <c r="AN9" s="16">
        <v>0.188</v>
      </c>
      <c r="AO9" s="44">
        <v>1.246</v>
      </c>
      <c r="AP9" s="16">
        <v>0.155</v>
      </c>
      <c r="AQ9" s="16">
        <v>0.16200000000000001</v>
      </c>
      <c r="AR9" s="16">
        <v>0.17</v>
      </c>
      <c r="AS9" s="16">
        <v>0.17799999999999999</v>
      </c>
      <c r="AT9" s="44">
        <v>1.1259999999999999</v>
      </c>
      <c r="AU9" s="16">
        <v>0.161</v>
      </c>
      <c r="AV9" s="16">
        <v>0.193</v>
      </c>
      <c r="AW9" s="16">
        <v>0.192</v>
      </c>
      <c r="AX9" s="16">
        <v>0.16700000000000001</v>
      </c>
      <c r="AY9" s="20">
        <v>0.76800000000000002</v>
      </c>
      <c r="AZ9" s="22">
        <v>0.52200000000000002</v>
      </c>
      <c r="BA9" s="16">
        <v>0.22600000000000001</v>
      </c>
      <c r="BB9" s="41">
        <v>1.9279999999999999</v>
      </c>
      <c r="BC9" s="17">
        <v>0.66700000000000004</v>
      </c>
      <c r="BD9" s="16">
        <v>0.20599999999999999</v>
      </c>
      <c r="BE9" s="42">
        <v>1.046</v>
      </c>
      <c r="BF9" s="16">
        <v>0.318</v>
      </c>
      <c r="BG9" s="16">
        <v>0.219</v>
      </c>
      <c r="BH9" s="16">
        <v>0.21099999999999999</v>
      </c>
      <c r="BI9" s="16">
        <v>0.161</v>
      </c>
      <c r="BJ9" s="16">
        <v>0.252</v>
      </c>
      <c r="BK9" s="16">
        <v>0.221</v>
      </c>
      <c r="BL9" s="16">
        <v>0.23699999999999999</v>
      </c>
      <c r="BM9" s="23">
        <v>1.653</v>
      </c>
      <c r="BN9" s="17">
        <v>0.72199999999999998</v>
      </c>
      <c r="BO9" s="16">
        <v>0.247</v>
      </c>
      <c r="BP9" s="30">
        <v>2.944</v>
      </c>
      <c r="BQ9" s="24">
        <v>2.081</v>
      </c>
      <c r="BR9" s="16">
        <v>0.29299999999999998</v>
      </c>
      <c r="BS9" s="30">
        <v>3.008</v>
      </c>
      <c r="BT9" s="21">
        <v>2.698</v>
      </c>
      <c r="BU9" s="43">
        <v>1.417</v>
      </c>
      <c r="BV9" s="20">
        <v>0.89900000000000002</v>
      </c>
      <c r="BW9" s="16">
        <v>0.161</v>
      </c>
      <c r="BX9" s="16">
        <v>0.28399999999999997</v>
      </c>
      <c r="BY9" s="16">
        <v>0.20799999999999999</v>
      </c>
      <c r="BZ9" s="16">
        <v>0.24399999999999999</v>
      </c>
      <c r="CA9" s="44">
        <v>1.228</v>
      </c>
      <c r="CB9" s="22">
        <v>0.501</v>
      </c>
      <c r="CC9" s="16">
        <v>0.216</v>
      </c>
      <c r="CD9" s="17">
        <v>0.56799999999999995</v>
      </c>
      <c r="CE9" s="16">
        <v>0.23599999999999999</v>
      </c>
      <c r="CF9" s="16">
        <v>0.19900000000000001</v>
      </c>
      <c r="CG9" s="16">
        <v>0.30199999999999999</v>
      </c>
      <c r="CH9" s="16">
        <v>0.24199999999999999</v>
      </c>
      <c r="CI9" s="16">
        <v>0.188</v>
      </c>
      <c r="CJ9" s="16">
        <v>0.19600000000000001</v>
      </c>
    </row>
    <row r="10" spans="1:88">
      <c r="A10">
        <f t="shared" si="0"/>
        <v>320</v>
      </c>
      <c r="B10" s="17">
        <v>0.16300000000000001</v>
      </c>
      <c r="C10" s="20">
        <v>0.17799999999999999</v>
      </c>
      <c r="D10" s="20">
        <v>0.17899999999999999</v>
      </c>
      <c r="E10" s="20">
        <v>0.17899999999999999</v>
      </c>
      <c r="F10" s="20">
        <v>0.17699999999999999</v>
      </c>
      <c r="G10" s="42">
        <v>0.191</v>
      </c>
      <c r="H10" s="17">
        <v>0.16700000000000001</v>
      </c>
      <c r="I10" s="17">
        <v>0.16300000000000001</v>
      </c>
      <c r="J10" s="20">
        <v>0.18099999999999999</v>
      </c>
      <c r="K10" s="20">
        <v>0.18099999999999999</v>
      </c>
      <c r="L10" s="19">
        <v>0.27600000000000002</v>
      </c>
      <c r="M10" s="20">
        <v>0.183</v>
      </c>
      <c r="N10" s="22">
        <v>0.161</v>
      </c>
      <c r="O10" s="22">
        <v>0.161</v>
      </c>
      <c r="P10" s="17">
        <v>0.18</v>
      </c>
      <c r="Q10" s="22">
        <v>0.16700000000000001</v>
      </c>
      <c r="R10" s="17">
        <v>0.17299999999999999</v>
      </c>
      <c r="S10" s="17">
        <v>0.17699999999999999</v>
      </c>
      <c r="T10" s="17">
        <v>0.183</v>
      </c>
      <c r="U10" s="22">
        <v>0.16300000000000001</v>
      </c>
      <c r="V10" s="22">
        <v>0.15</v>
      </c>
      <c r="W10" s="16">
        <v>0.14699999999999999</v>
      </c>
      <c r="X10" s="22">
        <v>0.157</v>
      </c>
      <c r="Y10" s="17">
        <v>0.17599999999999999</v>
      </c>
      <c r="Z10" s="16">
        <v>0.14499999999999999</v>
      </c>
      <c r="AA10" s="16">
        <v>0.14699999999999999</v>
      </c>
      <c r="AB10" s="16">
        <v>0.17199999999999999</v>
      </c>
      <c r="AC10" s="16">
        <v>0.17100000000000001</v>
      </c>
      <c r="AD10" s="16">
        <v>0.17399999999999999</v>
      </c>
      <c r="AE10" s="20">
        <v>0.73099999999999998</v>
      </c>
      <c r="AF10" s="45">
        <v>0.157</v>
      </c>
      <c r="AG10" s="46">
        <v>0.17100000000000001</v>
      </c>
      <c r="AH10" s="46">
        <v>0.17499999999999999</v>
      </c>
      <c r="AI10" s="46">
        <v>0.153</v>
      </c>
      <c r="AJ10" s="47">
        <v>0.39</v>
      </c>
      <c r="AK10" s="16">
        <v>0.16400000000000001</v>
      </c>
      <c r="AL10" s="16">
        <v>0.21299999999999999</v>
      </c>
      <c r="AM10" s="16">
        <v>0.19500000000000001</v>
      </c>
      <c r="AN10" s="16">
        <v>0.17399999999999999</v>
      </c>
      <c r="AO10" s="20">
        <v>0.82399999999999995</v>
      </c>
      <c r="AP10" s="16">
        <v>0.17599999999999999</v>
      </c>
      <c r="AQ10" s="16">
        <v>0.182</v>
      </c>
      <c r="AR10" s="16">
        <v>0.17399999999999999</v>
      </c>
      <c r="AS10" s="16">
        <v>0.17499999999999999</v>
      </c>
      <c r="AT10" s="20">
        <v>0.85399999999999998</v>
      </c>
      <c r="AU10" s="16">
        <v>0.16900000000000001</v>
      </c>
      <c r="AV10" s="16">
        <v>0.19700000000000001</v>
      </c>
      <c r="AW10" s="16">
        <v>0.19700000000000001</v>
      </c>
      <c r="AX10" s="16">
        <v>0.2</v>
      </c>
      <c r="AY10" s="17">
        <v>0.57599999999999996</v>
      </c>
      <c r="AZ10" s="22">
        <v>0.435</v>
      </c>
      <c r="BA10" s="16">
        <v>0.22</v>
      </c>
      <c r="BB10" s="44">
        <v>1.306</v>
      </c>
      <c r="BC10" s="22">
        <v>0.52300000000000002</v>
      </c>
      <c r="BD10" s="16">
        <v>0.23699999999999999</v>
      </c>
      <c r="BE10" s="17">
        <v>0.66700000000000004</v>
      </c>
      <c r="BF10" s="16">
        <v>0.33500000000000002</v>
      </c>
      <c r="BG10" s="16">
        <v>0.28299999999999997</v>
      </c>
      <c r="BH10" s="16">
        <v>0.245</v>
      </c>
      <c r="BI10" s="16">
        <v>0.16900000000000001</v>
      </c>
      <c r="BJ10" s="16">
        <v>0.26300000000000001</v>
      </c>
      <c r="BK10" s="16">
        <v>0.23300000000000001</v>
      </c>
      <c r="BL10" s="16">
        <v>0.22900000000000001</v>
      </c>
      <c r="BM10" s="43">
        <v>1.367</v>
      </c>
      <c r="BN10" s="22">
        <v>0.54400000000000004</v>
      </c>
      <c r="BO10" s="16">
        <v>0.26200000000000001</v>
      </c>
      <c r="BP10" s="30">
        <v>2.8719999999999999</v>
      </c>
      <c r="BQ10" s="43">
        <v>1.3580000000000001</v>
      </c>
      <c r="BR10" s="16">
        <v>0.27400000000000002</v>
      </c>
      <c r="BS10" s="30">
        <v>2.9540000000000002</v>
      </c>
      <c r="BT10" s="24">
        <v>2.1869999999999998</v>
      </c>
      <c r="BU10" s="42">
        <v>1.075</v>
      </c>
      <c r="BV10" s="17">
        <v>0.68200000000000005</v>
      </c>
      <c r="BW10" s="16">
        <v>0.16900000000000001</v>
      </c>
      <c r="BX10" s="16">
        <v>0.251</v>
      </c>
      <c r="BY10" s="16">
        <v>0.21</v>
      </c>
      <c r="BZ10" s="16">
        <v>0.23</v>
      </c>
      <c r="CA10" s="20">
        <v>0.81499999999999995</v>
      </c>
      <c r="CB10" s="22">
        <v>0.41499999999999998</v>
      </c>
      <c r="CC10" s="16">
        <v>0.23699999999999999</v>
      </c>
      <c r="CD10" s="22">
        <v>0.41199999999999998</v>
      </c>
      <c r="CE10" s="16">
        <v>0.218</v>
      </c>
      <c r="CF10" s="16">
        <v>0.20599999999999999</v>
      </c>
      <c r="CG10" s="16">
        <v>0.27400000000000002</v>
      </c>
      <c r="CH10" s="16">
        <v>0.23899999999999999</v>
      </c>
      <c r="CI10" s="16">
        <v>0.22</v>
      </c>
      <c r="CJ10" s="16">
        <v>0.23</v>
      </c>
    </row>
    <row r="11" spans="1:88">
      <c r="A11">
        <f t="shared" si="0"/>
        <v>640</v>
      </c>
      <c r="B11" s="20">
        <v>0.184</v>
      </c>
      <c r="C11" s="42">
        <v>0.19900000000000001</v>
      </c>
      <c r="D11" s="17">
        <v>0.17399999999999999</v>
      </c>
      <c r="E11" s="20">
        <v>0.17799999999999999</v>
      </c>
      <c r="F11" s="20">
        <v>0.17799999999999999</v>
      </c>
      <c r="G11" s="20">
        <v>0.18</v>
      </c>
      <c r="H11" s="20">
        <v>0.187</v>
      </c>
      <c r="I11" s="42">
        <v>0.2</v>
      </c>
      <c r="J11" s="17">
        <v>0.16900000000000001</v>
      </c>
      <c r="K11" s="22">
        <v>0.161</v>
      </c>
      <c r="L11" s="43">
        <v>0.22700000000000001</v>
      </c>
      <c r="M11" s="42">
        <v>0.19400000000000001</v>
      </c>
      <c r="N11" s="43">
        <v>0.219</v>
      </c>
      <c r="O11" s="42">
        <v>0.19</v>
      </c>
      <c r="P11" s="17">
        <v>0.188</v>
      </c>
      <c r="Q11" s="17">
        <v>0.17799999999999999</v>
      </c>
      <c r="R11" s="22">
        <v>0.16800000000000001</v>
      </c>
      <c r="S11" s="17">
        <v>0.17499999999999999</v>
      </c>
      <c r="T11" s="17">
        <v>0.18</v>
      </c>
      <c r="U11" s="17">
        <v>0.188</v>
      </c>
      <c r="V11" s="22">
        <v>0.16700000000000001</v>
      </c>
      <c r="W11" s="16">
        <v>0.14799999999999999</v>
      </c>
      <c r="X11" s="22">
        <v>0.153</v>
      </c>
      <c r="Y11" s="22">
        <v>0.157</v>
      </c>
      <c r="Z11" s="22">
        <v>0.16600000000000001</v>
      </c>
      <c r="AA11" s="16">
        <v>0.14399999999999999</v>
      </c>
      <c r="AB11" s="16">
        <v>0.16200000000000001</v>
      </c>
      <c r="AC11" s="16">
        <v>0.156</v>
      </c>
      <c r="AD11" s="16">
        <v>0.17299999999999999</v>
      </c>
      <c r="AE11" s="17">
        <v>0.53600000000000003</v>
      </c>
      <c r="AF11" s="45">
        <v>0.14599999999999999</v>
      </c>
      <c r="AG11" s="46">
        <v>0.151</v>
      </c>
      <c r="AH11" s="46">
        <v>0.158</v>
      </c>
      <c r="AI11" s="46">
        <v>0.16500000000000001</v>
      </c>
      <c r="AJ11" s="47">
        <v>0.33</v>
      </c>
      <c r="AK11" s="16">
        <v>0.187</v>
      </c>
      <c r="AL11" s="16">
        <v>0.189</v>
      </c>
      <c r="AM11" s="16">
        <v>0.20599999999999999</v>
      </c>
      <c r="AN11" s="16">
        <v>0.191</v>
      </c>
      <c r="AO11" s="17">
        <v>0.58099999999999996</v>
      </c>
      <c r="AP11" s="16">
        <v>0.17299999999999999</v>
      </c>
      <c r="AQ11" s="16">
        <v>0.186</v>
      </c>
      <c r="AR11" s="16">
        <v>0.189</v>
      </c>
      <c r="AS11" s="16">
        <v>0.182</v>
      </c>
      <c r="AT11" s="17">
        <v>0.57099999999999995</v>
      </c>
      <c r="AU11" s="16">
        <v>0.185</v>
      </c>
      <c r="AV11" s="16">
        <v>0.21299999999999999</v>
      </c>
      <c r="AW11" s="16">
        <v>0.20799999999999999</v>
      </c>
      <c r="AX11" s="16">
        <v>0.19</v>
      </c>
      <c r="AY11" s="22">
        <v>0.443</v>
      </c>
      <c r="AZ11" s="22">
        <v>0.36699999999999999</v>
      </c>
      <c r="BA11" s="16">
        <v>0.23300000000000001</v>
      </c>
      <c r="BB11" s="20">
        <v>0.95499999999999996</v>
      </c>
      <c r="BC11" s="22">
        <v>0.39800000000000002</v>
      </c>
      <c r="BD11" s="16">
        <v>0.20699999999999999</v>
      </c>
      <c r="BE11" s="22">
        <v>0.50600000000000001</v>
      </c>
      <c r="BF11" s="16">
        <v>0.29199999999999998</v>
      </c>
      <c r="BG11" s="16">
        <v>0.25900000000000001</v>
      </c>
      <c r="BH11" s="16">
        <v>0.216</v>
      </c>
      <c r="BI11" s="16">
        <v>0.185</v>
      </c>
      <c r="BJ11" s="16">
        <v>0.224</v>
      </c>
      <c r="BK11" s="16">
        <v>0.21199999999999999</v>
      </c>
      <c r="BL11" s="16">
        <v>0.23599999999999999</v>
      </c>
      <c r="BM11" s="20">
        <v>0.92300000000000004</v>
      </c>
      <c r="BN11" s="22">
        <v>0.45600000000000002</v>
      </c>
      <c r="BO11" s="16">
        <v>0.23300000000000001</v>
      </c>
      <c r="BP11" s="18">
        <v>2.4849999999999999</v>
      </c>
      <c r="BQ11" s="20">
        <v>0.872</v>
      </c>
      <c r="BR11" s="16">
        <v>0.27900000000000003</v>
      </c>
      <c r="BS11" s="30">
        <v>2.9249999999999998</v>
      </c>
      <c r="BT11" s="23">
        <v>1.7430000000000001</v>
      </c>
      <c r="BU11" s="17">
        <v>0.77700000000000002</v>
      </c>
      <c r="BV11" s="22">
        <v>0.46100000000000002</v>
      </c>
      <c r="BW11" s="16">
        <v>0.185</v>
      </c>
      <c r="BX11" s="16">
        <v>0.24399999999999999</v>
      </c>
      <c r="BY11" s="16">
        <v>0.217</v>
      </c>
      <c r="BZ11" s="16">
        <v>0.20599999999999999</v>
      </c>
      <c r="CA11" s="22">
        <v>0.52600000000000002</v>
      </c>
      <c r="CB11" s="16">
        <v>0.35499999999999998</v>
      </c>
      <c r="CC11" s="16">
        <v>0.21199999999999999</v>
      </c>
      <c r="CD11" s="16">
        <v>0.34699999999999998</v>
      </c>
      <c r="CE11" s="16">
        <v>0.22700000000000001</v>
      </c>
      <c r="CF11" s="16">
        <v>0.21199999999999999</v>
      </c>
      <c r="CG11" s="16">
        <v>0.28299999999999997</v>
      </c>
      <c r="CH11" s="16">
        <v>0.24299999999999999</v>
      </c>
      <c r="CI11" s="16">
        <v>0.19700000000000001</v>
      </c>
      <c r="CJ11" s="16">
        <v>0.19600000000000001</v>
      </c>
    </row>
    <row r="12" spans="1:88">
      <c r="A12">
        <f t="shared" si="0"/>
        <v>1280</v>
      </c>
      <c r="B12" s="42">
        <v>0.189</v>
      </c>
      <c r="C12" s="44">
        <v>0.20300000000000001</v>
      </c>
      <c r="D12" s="44">
        <v>0.21</v>
      </c>
      <c r="E12" s="44">
        <v>0.21099999999999999</v>
      </c>
      <c r="F12" s="44">
        <v>0.20799999999999999</v>
      </c>
      <c r="G12" s="43">
        <v>0.215</v>
      </c>
      <c r="H12" s="44">
        <v>0.20399999999999999</v>
      </c>
      <c r="I12" s="42">
        <v>0.20100000000000001</v>
      </c>
      <c r="J12" s="43">
        <v>0.219</v>
      </c>
      <c r="K12" s="44">
        <v>0.20899999999999999</v>
      </c>
      <c r="L12" s="44">
        <v>0.214</v>
      </c>
      <c r="M12" s="20">
        <v>0.184</v>
      </c>
      <c r="N12" s="42">
        <v>0.19500000000000001</v>
      </c>
      <c r="O12" s="44">
        <v>0.20799999999999999</v>
      </c>
      <c r="P12" s="20">
        <v>0.20899999999999999</v>
      </c>
      <c r="Q12" s="20">
        <v>0.19500000000000001</v>
      </c>
      <c r="R12" s="20">
        <v>0.19600000000000001</v>
      </c>
      <c r="S12" s="20">
        <v>0.20599999999999999</v>
      </c>
      <c r="T12" s="17">
        <v>0.183</v>
      </c>
      <c r="U12" s="17">
        <v>0.188</v>
      </c>
      <c r="V12" s="22">
        <v>0.16900000000000001</v>
      </c>
      <c r="W12" s="17">
        <v>0.18</v>
      </c>
      <c r="X12" s="17">
        <v>0.17899999999999999</v>
      </c>
      <c r="Y12" s="17">
        <v>0.187</v>
      </c>
      <c r="Z12" s="17">
        <v>0.17199999999999999</v>
      </c>
      <c r="AA12" s="16">
        <v>0.16900000000000001</v>
      </c>
      <c r="AB12" s="16">
        <v>0.185</v>
      </c>
      <c r="AC12" s="16">
        <v>0.156</v>
      </c>
      <c r="AD12" s="16">
        <v>0.16500000000000001</v>
      </c>
      <c r="AE12" s="22">
        <v>0.40300000000000002</v>
      </c>
      <c r="AF12" s="45">
        <v>0.16800000000000001</v>
      </c>
      <c r="AG12" s="46">
        <v>0.17299999999999999</v>
      </c>
      <c r="AH12" s="46">
        <v>0.17799999999999999</v>
      </c>
      <c r="AI12" s="46">
        <v>0.16</v>
      </c>
      <c r="AJ12" s="46">
        <v>0.26200000000000001</v>
      </c>
      <c r="AK12" s="16">
        <v>0.193</v>
      </c>
      <c r="AL12" s="16">
        <v>0.22900000000000001</v>
      </c>
      <c r="AM12" s="16">
        <v>0.24</v>
      </c>
      <c r="AN12" s="16">
        <v>0.21199999999999999</v>
      </c>
      <c r="AO12" s="22">
        <v>0.45700000000000002</v>
      </c>
      <c r="AP12" s="16">
        <v>0.214</v>
      </c>
      <c r="AQ12" s="16">
        <v>0.182</v>
      </c>
      <c r="AR12" s="16">
        <v>0.19</v>
      </c>
      <c r="AS12" s="16">
        <v>0.19400000000000001</v>
      </c>
      <c r="AT12" s="22">
        <v>0.45600000000000002</v>
      </c>
      <c r="AU12" s="16">
        <v>0.188</v>
      </c>
      <c r="AV12" s="16">
        <v>0.23300000000000001</v>
      </c>
      <c r="AW12" s="16">
        <v>0.214</v>
      </c>
      <c r="AX12" s="16">
        <v>0.224</v>
      </c>
      <c r="AY12" s="22">
        <v>0.39500000000000002</v>
      </c>
      <c r="AZ12" s="16">
        <v>0.30399999999999999</v>
      </c>
      <c r="BA12" s="16">
        <v>0.221</v>
      </c>
      <c r="BB12" s="17">
        <v>0.72099999999999997</v>
      </c>
      <c r="BC12" s="22">
        <v>0.40300000000000002</v>
      </c>
      <c r="BD12" s="16">
        <v>0.224</v>
      </c>
      <c r="BE12" s="22">
        <v>0.40400000000000003</v>
      </c>
      <c r="BF12" s="16">
        <v>0.28899999999999998</v>
      </c>
      <c r="BG12" s="16">
        <v>0.27200000000000002</v>
      </c>
      <c r="BH12" s="16">
        <v>0.222</v>
      </c>
      <c r="BI12" s="16">
        <v>0.188</v>
      </c>
      <c r="BJ12" s="16">
        <v>0.247</v>
      </c>
      <c r="BK12" s="16">
        <v>0.23200000000000001</v>
      </c>
      <c r="BL12" s="16">
        <v>0.23100000000000001</v>
      </c>
      <c r="BM12" s="17">
        <v>0.66100000000000003</v>
      </c>
      <c r="BN12" s="22">
        <v>0.38</v>
      </c>
      <c r="BO12" s="16">
        <v>0.249</v>
      </c>
      <c r="BP12" s="24">
        <v>2.0150000000000001</v>
      </c>
      <c r="BQ12" s="17">
        <v>0.625</v>
      </c>
      <c r="BR12" s="16">
        <v>0.25600000000000001</v>
      </c>
      <c r="BS12" s="30">
        <v>2.8069999999999999</v>
      </c>
      <c r="BT12" s="44">
        <v>1.3520000000000001</v>
      </c>
      <c r="BU12" s="17">
        <v>0.63500000000000001</v>
      </c>
      <c r="BV12" s="22">
        <v>0.42699999999999999</v>
      </c>
      <c r="BW12" s="16">
        <v>0.188</v>
      </c>
      <c r="BX12" s="16">
        <v>0.23799999999999999</v>
      </c>
      <c r="BY12" s="16">
        <v>0.21299999999999999</v>
      </c>
      <c r="BZ12" s="16">
        <v>0.24299999999999999</v>
      </c>
      <c r="CA12" s="22">
        <v>0.44500000000000001</v>
      </c>
      <c r="CB12" s="16">
        <v>0.36099999999999999</v>
      </c>
      <c r="CC12" s="16">
        <v>0.20899999999999999</v>
      </c>
      <c r="CD12" s="16">
        <v>0.34</v>
      </c>
      <c r="CE12" s="16">
        <v>0.224</v>
      </c>
      <c r="CF12" s="16">
        <v>0.21199999999999999</v>
      </c>
      <c r="CG12" s="16">
        <v>0.26500000000000001</v>
      </c>
      <c r="CH12" s="16">
        <v>0.246</v>
      </c>
      <c r="CI12" s="16">
        <v>0.23599999999999999</v>
      </c>
      <c r="CJ12" s="16">
        <v>0.23699999999999999</v>
      </c>
    </row>
    <row r="13" spans="1:88">
      <c r="A13">
        <f t="shared" si="0"/>
        <v>2560</v>
      </c>
      <c r="B13" s="44">
        <v>0.20799999999999999</v>
      </c>
      <c r="C13" s="44">
        <v>0.21</v>
      </c>
      <c r="D13" s="43">
        <v>0.215</v>
      </c>
      <c r="E13" s="20">
        <v>0.185</v>
      </c>
      <c r="F13" s="42">
        <v>0.193</v>
      </c>
      <c r="G13" s="42">
        <v>0.20100000000000001</v>
      </c>
      <c r="H13" s="44">
        <v>0.20399999999999999</v>
      </c>
      <c r="I13" s="43">
        <v>0.215</v>
      </c>
      <c r="J13" s="44">
        <v>0.20899999999999999</v>
      </c>
      <c r="K13" s="42">
        <v>0.19900000000000001</v>
      </c>
      <c r="L13" s="44">
        <v>0.20399999999999999</v>
      </c>
      <c r="M13" s="43">
        <v>0.216</v>
      </c>
      <c r="N13" s="44">
        <v>0.20899999999999999</v>
      </c>
      <c r="O13" s="23">
        <v>0.22900000000000001</v>
      </c>
      <c r="P13" s="44">
        <v>0.24</v>
      </c>
      <c r="Q13" s="44">
        <v>0.24099999999999999</v>
      </c>
      <c r="R13" s="20">
        <v>0.20599999999999999</v>
      </c>
      <c r="S13" s="42">
        <v>0.217</v>
      </c>
      <c r="T13" s="42">
        <v>0.217</v>
      </c>
      <c r="U13" s="42">
        <v>0.22600000000000001</v>
      </c>
      <c r="V13" s="20">
        <v>0.20499999999999999</v>
      </c>
      <c r="W13" s="17">
        <v>0.17499999999999999</v>
      </c>
      <c r="X13" s="17">
        <v>0.17799999999999999</v>
      </c>
      <c r="Y13" s="17">
        <v>0.17699999999999999</v>
      </c>
      <c r="Z13" s="20">
        <v>0.19400000000000001</v>
      </c>
      <c r="AA13" s="16">
        <v>0.16900000000000001</v>
      </c>
      <c r="AB13" s="16">
        <v>0.17399999999999999</v>
      </c>
      <c r="AC13" s="16">
        <v>0.17499999999999999</v>
      </c>
      <c r="AD13" s="16">
        <v>0.19</v>
      </c>
      <c r="AE13" s="22">
        <v>0.33300000000000002</v>
      </c>
      <c r="AF13" s="45">
        <v>0.16900000000000001</v>
      </c>
      <c r="AG13" s="46">
        <v>0.16800000000000001</v>
      </c>
      <c r="AH13" s="46">
        <v>0.17399999999999999</v>
      </c>
      <c r="AI13" s="46">
        <v>0.18099999999999999</v>
      </c>
      <c r="AJ13" s="46">
        <v>0.249</v>
      </c>
      <c r="AK13" s="16">
        <v>0.217</v>
      </c>
      <c r="AL13" s="16">
        <v>0.22</v>
      </c>
      <c r="AM13" s="22">
        <v>0.26400000000000001</v>
      </c>
      <c r="AN13" s="16">
        <v>0.24</v>
      </c>
      <c r="AO13" s="22">
        <v>0.35199999999999998</v>
      </c>
      <c r="AP13" s="16">
        <v>0.222</v>
      </c>
      <c r="AQ13" s="16">
        <v>0.214</v>
      </c>
      <c r="AR13" s="16">
        <v>0.223</v>
      </c>
      <c r="AS13" s="16">
        <v>0.222</v>
      </c>
      <c r="AT13" s="22">
        <v>0.33800000000000002</v>
      </c>
      <c r="AU13" s="16">
        <v>0.22500000000000001</v>
      </c>
      <c r="AV13" s="16">
        <v>0.251</v>
      </c>
      <c r="AW13" s="16">
        <v>0.24099999999999999</v>
      </c>
      <c r="AX13" s="16">
        <v>0.22600000000000001</v>
      </c>
      <c r="AY13" s="16">
        <v>0.33700000000000002</v>
      </c>
      <c r="AZ13" s="16">
        <v>0.30599999999999999</v>
      </c>
      <c r="BA13" s="16">
        <v>0.254</v>
      </c>
      <c r="BB13" s="22">
        <v>0.53600000000000003</v>
      </c>
      <c r="BC13" s="16">
        <v>0.33200000000000002</v>
      </c>
      <c r="BD13" s="16">
        <v>0.247</v>
      </c>
      <c r="BE13" s="16">
        <v>0.36</v>
      </c>
      <c r="BF13" s="16">
        <v>0.28999999999999998</v>
      </c>
      <c r="BG13" s="16">
        <v>0.24199999999999999</v>
      </c>
      <c r="BH13" s="16">
        <v>0.24099999999999999</v>
      </c>
      <c r="BI13" s="16">
        <v>0.22500000000000001</v>
      </c>
      <c r="BJ13" s="16">
        <v>0.23200000000000001</v>
      </c>
      <c r="BK13" s="16">
        <v>0.223</v>
      </c>
      <c r="BL13" s="16">
        <v>0.24099999999999999</v>
      </c>
      <c r="BM13" s="22">
        <v>0.56000000000000005</v>
      </c>
      <c r="BN13" s="16">
        <v>0.34899999999999998</v>
      </c>
      <c r="BO13" s="16">
        <v>0.23400000000000001</v>
      </c>
      <c r="BP13" s="23">
        <v>1.5649999999999999</v>
      </c>
      <c r="BQ13" s="22">
        <v>0.49</v>
      </c>
      <c r="BR13" s="16">
        <v>0.28399999999999997</v>
      </c>
      <c r="BS13" s="18">
        <v>2.468</v>
      </c>
      <c r="BT13" s="42">
        <v>1.1140000000000001</v>
      </c>
      <c r="BU13" s="22">
        <v>0.49</v>
      </c>
      <c r="BV13" s="16">
        <v>0.36</v>
      </c>
      <c r="BW13" s="16">
        <v>0.22500000000000001</v>
      </c>
      <c r="BX13" s="16">
        <v>0.247</v>
      </c>
      <c r="BY13" s="16">
        <v>0.24099999999999999</v>
      </c>
      <c r="BZ13" s="16">
        <v>0.23200000000000001</v>
      </c>
      <c r="CA13" s="22">
        <v>0.377</v>
      </c>
      <c r="CB13" s="16">
        <v>0.32100000000000001</v>
      </c>
      <c r="CC13" s="16">
        <v>0.24299999999999999</v>
      </c>
      <c r="CD13" s="16">
        <v>0.314</v>
      </c>
      <c r="CE13" s="16">
        <v>0.254</v>
      </c>
      <c r="CF13" s="16">
        <v>0.247</v>
      </c>
      <c r="CG13" s="16">
        <v>0.26800000000000002</v>
      </c>
      <c r="CH13" s="16">
        <v>0.245</v>
      </c>
      <c r="CI13" s="16">
        <v>0.254</v>
      </c>
      <c r="CJ13" s="16">
        <v>0.25600000000000001</v>
      </c>
    </row>
    <row r="14" spans="1:88">
      <c r="A14">
        <f t="shared" si="0"/>
        <v>5120</v>
      </c>
      <c r="B14" s="44">
        <v>0.20899999999999999</v>
      </c>
      <c r="C14" s="44">
        <v>0.21099999999999999</v>
      </c>
      <c r="D14" s="20">
        <v>0.183</v>
      </c>
      <c r="E14" s="42">
        <v>0.19800000000000001</v>
      </c>
      <c r="F14" s="44">
        <v>0.214</v>
      </c>
      <c r="G14" s="44">
        <v>0.21199999999999999</v>
      </c>
      <c r="H14" s="43">
        <v>0.219</v>
      </c>
      <c r="I14" s="42">
        <v>0.19800000000000001</v>
      </c>
      <c r="J14" s="44">
        <v>0.21199999999999999</v>
      </c>
      <c r="K14" s="44">
        <v>0.20499999999999999</v>
      </c>
      <c r="L14" s="41">
        <v>0.248</v>
      </c>
      <c r="M14" s="43">
        <v>0.218</v>
      </c>
      <c r="N14" s="43">
        <v>0.223</v>
      </c>
      <c r="O14" s="17">
        <v>0.17199999999999999</v>
      </c>
      <c r="P14" s="44">
        <v>0.23300000000000001</v>
      </c>
      <c r="Q14" s="20">
        <v>0.19800000000000001</v>
      </c>
      <c r="R14" s="20">
        <v>0.2</v>
      </c>
      <c r="S14" s="20">
        <v>0.20499999999999999</v>
      </c>
      <c r="T14" s="42">
        <v>0.214</v>
      </c>
      <c r="U14" s="42">
        <v>0.221</v>
      </c>
      <c r="V14" s="22">
        <v>0.16500000000000001</v>
      </c>
      <c r="W14" s="17">
        <v>0.185</v>
      </c>
      <c r="X14" s="17">
        <v>0.17299999999999999</v>
      </c>
      <c r="Y14" s="17">
        <v>0.18099999999999999</v>
      </c>
      <c r="Z14" s="17">
        <v>0.19</v>
      </c>
      <c r="AA14" s="16">
        <v>0.17299999999999999</v>
      </c>
      <c r="AB14" s="16">
        <v>0.17599999999999999</v>
      </c>
      <c r="AC14" s="16">
        <v>0.191</v>
      </c>
      <c r="AD14" s="16">
        <v>0.19800000000000001</v>
      </c>
      <c r="AE14" s="16">
        <v>0.26400000000000001</v>
      </c>
      <c r="AF14" s="45">
        <v>0.17599999999999999</v>
      </c>
      <c r="AG14" s="46">
        <v>0.17299999999999999</v>
      </c>
      <c r="AH14" s="46">
        <v>0.16400000000000001</v>
      </c>
      <c r="AI14" s="46">
        <v>0.18099999999999999</v>
      </c>
      <c r="AJ14" s="46">
        <v>0.22700000000000001</v>
      </c>
      <c r="AK14" s="16">
        <v>0.27700000000000002</v>
      </c>
      <c r="AL14" s="16">
        <v>0.20300000000000001</v>
      </c>
      <c r="AM14" s="16">
        <v>0.23300000000000001</v>
      </c>
      <c r="AN14" s="16">
        <v>0.19400000000000001</v>
      </c>
      <c r="AO14" s="22">
        <v>0.28699999999999998</v>
      </c>
      <c r="AP14" s="16">
        <v>0.20200000000000001</v>
      </c>
      <c r="AQ14" s="16">
        <v>0.20499999999999999</v>
      </c>
      <c r="AR14" s="16">
        <v>0.22</v>
      </c>
      <c r="AS14" s="16">
        <v>0.17199999999999999</v>
      </c>
      <c r="AT14" s="22">
        <v>0.28000000000000003</v>
      </c>
      <c r="AU14" s="16">
        <v>0.20499999999999999</v>
      </c>
      <c r="AV14" s="16">
        <v>0.23599999999999999</v>
      </c>
      <c r="AW14" s="16">
        <v>0.20200000000000001</v>
      </c>
      <c r="AX14" s="16">
        <v>0.20499999999999999</v>
      </c>
      <c r="AY14" s="16">
        <v>0.29299999999999998</v>
      </c>
      <c r="AZ14" s="16">
        <v>0.28499999999999998</v>
      </c>
      <c r="BA14" s="16">
        <v>0.23599999999999999</v>
      </c>
      <c r="BB14" s="22">
        <v>0.39100000000000001</v>
      </c>
      <c r="BC14" s="16">
        <v>0.30099999999999999</v>
      </c>
      <c r="BD14" s="16">
        <v>0.23200000000000001</v>
      </c>
      <c r="BE14" s="16">
        <v>0.27100000000000002</v>
      </c>
      <c r="BF14" s="16">
        <v>0.26700000000000002</v>
      </c>
      <c r="BG14" s="16">
        <v>0.22700000000000001</v>
      </c>
      <c r="BH14" s="16">
        <v>0.23699999999999999</v>
      </c>
      <c r="BI14" s="16">
        <v>0.20499999999999999</v>
      </c>
      <c r="BJ14" s="16">
        <v>0.219</v>
      </c>
      <c r="BK14" s="16">
        <v>0.20799999999999999</v>
      </c>
      <c r="BL14" s="16">
        <v>0.22500000000000001</v>
      </c>
      <c r="BM14" s="22">
        <v>0.48799999999999999</v>
      </c>
      <c r="BN14" s="16">
        <v>0.28699999999999998</v>
      </c>
      <c r="BO14" s="16">
        <v>0.23100000000000001</v>
      </c>
      <c r="BP14" s="42">
        <v>1.1499999999999999</v>
      </c>
      <c r="BQ14" s="22">
        <v>0.442</v>
      </c>
      <c r="BR14" s="16">
        <v>0.26400000000000001</v>
      </c>
      <c r="BS14" s="23">
        <v>1.728</v>
      </c>
      <c r="BT14" s="17">
        <v>0.68799999999999994</v>
      </c>
      <c r="BU14" s="22">
        <v>0.40799999999999997</v>
      </c>
      <c r="BV14" s="16">
        <v>0.307</v>
      </c>
      <c r="BW14" s="16">
        <v>0.20499999999999999</v>
      </c>
      <c r="BX14" s="16">
        <v>0.248</v>
      </c>
      <c r="BY14" s="16">
        <v>0.20599999999999999</v>
      </c>
      <c r="BZ14" s="16">
        <v>0.23200000000000001</v>
      </c>
      <c r="CA14" s="16">
        <v>0.36099999999999999</v>
      </c>
      <c r="CB14" s="16">
        <v>0.29299999999999998</v>
      </c>
      <c r="CC14" s="16">
        <v>0.24</v>
      </c>
      <c r="CD14" s="16">
        <v>0.308</v>
      </c>
      <c r="CE14" s="16">
        <v>0.23</v>
      </c>
      <c r="CF14" s="16">
        <v>0.23699999999999999</v>
      </c>
      <c r="CG14" s="16">
        <v>0.251</v>
      </c>
      <c r="CH14" s="16">
        <v>0.22900000000000001</v>
      </c>
      <c r="CI14" s="16">
        <v>0.219</v>
      </c>
      <c r="CJ14" s="16">
        <v>0.24</v>
      </c>
    </row>
    <row r="15" spans="1:88">
      <c r="A15">
        <f t="shared" si="0"/>
        <v>10240</v>
      </c>
      <c r="B15" s="20">
        <v>0.183</v>
      </c>
      <c r="C15" s="20">
        <v>0.183</v>
      </c>
      <c r="D15" s="42">
        <v>0.19500000000000001</v>
      </c>
      <c r="E15" s="42">
        <v>0.19800000000000001</v>
      </c>
      <c r="F15" s="20">
        <v>0.17899999999999999</v>
      </c>
      <c r="G15" s="42">
        <v>0.191</v>
      </c>
      <c r="H15" s="42">
        <v>0.19</v>
      </c>
      <c r="I15" s="44">
        <v>0.20499999999999999</v>
      </c>
      <c r="J15" s="43">
        <v>0.218</v>
      </c>
      <c r="K15" s="44">
        <v>0.21</v>
      </c>
      <c r="L15" s="20">
        <v>0.188</v>
      </c>
      <c r="M15" s="24">
        <v>0.26400000000000001</v>
      </c>
      <c r="N15" s="42">
        <v>0.189</v>
      </c>
      <c r="O15" s="43">
        <v>0.219</v>
      </c>
      <c r="P15" s="20">
        <v>0.21</v>
      </c>
      <c r="Q15" s="20">
        <v>0.20100000000000001</v>
      </c>
      <c r="R15" s="42">
        <v>0.214</v>
      </c>
      <c r="S15" s="42">
        <v>0.218</v>
      </c>
      <c r="T15" s="17">
        <v>0.17199999999999999</v>
      </c>
      <c r="U15" s="17">
        <v>0.17699999999999999</v>
      </c>
      <c r="V15" s="22">
        <v>0.16300000000000001</v>
      </c>
      <c r="W15" s="22">
        <v>0.16500000000000001</v>
      </c>
      <c r="X15" s="22">
        <v>0.16800000000000001</v>
      </c>
      <c r="Y15" s="22">
        <v>0.159</v>
      </c>
      <c r="Z15" s="22">
        <v>0.16500000000000001</v>
      </c>
      <c r="AA15" s="16">
        <v>0.17699999999999999</v>
      </c>
      <c r="AB15" s="16">
        <v>0.17100000000000001</v>
      </c>
      <c r="AC15" s="16">
        <v>0.154</v>
      </c>
      <c r="AD15" s="16">
        <v>0.159</v>
      </c>
      <c r="AE15" s="16">
        <v>0.224</v>
      </c>
      <c r="AF15" s="45">
        <v>0.161</v>
      </c>
      <c r="AG15" s="46">
        <v>0.17100000000000001</v>
      </c>
      <c r="AH15" s="46">
        <v>0.151</v>
      </c>
      <c r="AI15" s="46">
        <v>0.157</v>
      </c>
      <c r="AJ15" s="46">
        <v>0.186</v>
      </c>
      <c r="AK15" s="16">
        <v>0.18099999999999999</v>
      </c>
      <c r="AL15" s="16">
        <v>0.23499999999999999</v>
      </c>
      <c r="AM15" s="16">
        <v>0.218</v>
      </c>
      <c r="AN15" s="16">
        <v>0.20399999999999999</v>
      </c>
      <c r="AO15" s="22">
        <v>0.26900000000000002</v>
      </c>
      <c r="AP15" s="16">
        <v>0.21</v>
      </c>
      <c r="AQ15" s="16">
        <v>0.216</v>
      </c>
      <c r="AR15" s="16">
        <v>0.191</v>
      </c>
      <c r="AS15" s="16">
        <v>0.182</v>
      </c>
      <c r="AT15" s="16">
        <v>0.24299999999999999</v>
      </c>
      <c r="AU15" s="16">
        <v>0.17799999999999999</v>
      </c>
      <c r="AV15" s="16">
        <v>0.20799999999999999</v>
      </c>
      <c r="AW15" s="16">
        <v>0.20699999999999999</v>
      </c>
      <c r="AX15" s="16">
        <v>0.21199999999999999</v>
      </c>
      <c r="AY15" s="16">
        <v>0.28000000000000003</v>
      </c>
      <c r="AZ15" s="16">
        <v>0.252</v>
      </c>
      <c r="BA15" s="16">
        <v>0.19900000000000001</v>
      </c>
      <c r="BB15" s="16">
        <v>0.36399999999999999</v>
      </c>
      <c r="BC15" s="16">
        <v>0.27</v>
      </c>
      <c r="BD15" s="16">
        <v>0.21099999999999999</v>
      </c>
      <c r="BE15" s="16">
        <v>0.246</v>
      </c>
      <c r="BF15" s="16">
        <v>0.26</v>
      </c>
      <c r="BG15" s="16">
        <v>0.23899999999999999</v>
      </c>
      <c r="BH15" s="16">
        <v>0.19600000000000001</v>
      </c>
      <c r="BI15" s="16">
        <v>0.17799999999999999</v>
      </c>
      <c r="BJ15" s="16">
        <v>0.218</v>
      </c>
      <c r="BK15" s="16">
        <v>0.189</v>
      </c>
      <c r="BL15" s="16">
        <v>0.20499999999999999</v>
      </c>
      <c r="BM15" s="16">
        <v>0.35099999999999998</v>
      </c>
      <c r="BN15" s="16">
        <v>0.317</v>
      </c>
      <c r="BO15" s="16">
        <v>0.22600000000000001</v>
      </c>
      <c r="BP15" s="42">
        <v>1.0289999999999999</v>
      </c>
      <c r="BQ15" s="16">
        <v>0.308</v>
      </c>
      <c r="BR15" s="16">
        <v>0.214</v>
      </c>
      <c r="BS15" s="43">
        <v>1.45</v>
      </c>
      <c r="BT15" s="22">
        <v>0.48899999999999999</v>
      </c>
      <c r="BU15" s="22">
        <v>0.39200000000000002</v>
      </c>
      <c r="BV15" s="16">
        <v>0.253</v>
      </c>
      <c r="BW15" s="16">
        <v>0.17799999999999999</v>
      </c>
      <c r="BX15" s="16">
        <v>0.214</v>
      </c>
      <c r="BY15" s="16">
        <v>0.21299999999999999</v>
      </c>
      <c r="BZ15" s="16">
        <v>0.248</v>
      </c>
      <c r="CA15" s="16">
        <v>0.315</v>
      </c>
      <c r="CB15" s="16">
        <v>0.26400000000000001</v>
      </c>
      <c r="CC15" s="16">
        <v>0.20300000000000001</v>
      </c>
      <c r="CD15" s="16">
        <v>0.27900000000000003</v>
      </c>
      <c r="CE15" s="16">
        <v>0.217</v>
      </c>
      <c r="CF15" s="16">
        <v>0.20399999999999999</v>
      </c>
      <c r="CG15" s="16">
        <v>0.224</v>
      </c>
      <c r="CH15" s="16">
        <v>0.218</v>
      </c>
      <c r="CI15" s="16">
        <v>0.219</v>
      </c>
      <c r="CJ15" s="16">
        <v>0.19900000000000001</v>
      </c>
    </row>
    <row r="16" spans="1:88">
      <c r="A16">
        <f t="shared" si="0"/>
        <v>20480</v>
      </c>
      <c r="B16" s="42">
        <v>0.2</v>
      </c>
      <c r="C16" s="20">
        <v>0.17699999999999999</v>
      </c>
      <c r="D16" s="17">
        <v>0.17399999999999999</v>
      </c>
      <c r="E16" s="42">
        <v>0.192</v>
      </c>
      <c r="F16" s="44">
        <v>0.20300000000000001</v>
      </c>
      <c r="G16" s="43">
        <v>0.215</v>
      </c>
      <c r="H16" s="43">
        <v>0.22</v>
      </c>
      <c r="I16" s="42">
        <v>0.19400000000000001</v>
      </c>
      <c r="J16" s="44">
        <v>0.20799999999999999</v>
      </c>
      <c r="K16" s="44">
        <v>0.20599999999999999</v>
      </c>
      <c r="L16" s="42">
        <v>0.20100000000000001</v>
      </c>
      <c r="M16" s="44">
        <v>0.20499999999999999</v>
      </c>
      <c r="N16" s="17">
        <v>0.16300000000000001</v>
      </c>
      <c r="O16" s="20">
        <v>0.17799999999999999</v>
      </c>
      <c r="P16" s="44">
        <v>0.23599999999999999</v>
      </c>
      <c r="Q16" s="17">
        <v>0.187</v>
      </c>
      <c r="R16" s="20">
        <v>0.20399999999999999</v>
      </c>
      <c r="S16" s="20">
        <v>0.19900000000000001</v>
      </c>
      <c r="T16" s="20">
        <v>0.20499999999999999</v>
      </c>
      <c r="U16" s="42">
        <v>0.215</v>
      </c>
      <c r="V16" s="22">
        <v>0.16800000000000001</v>
      </c>
      <c r="W16" s="17">
        <v>0.182</v>
      </c>
      <c r="X16" s="20">
        <v>0.192</v>
      </c>
      <c r="Y16" s="20">
        <v>0.193</v>
      </c>
      <c r="Z16" s="20">
        <v>0.19700000000000001</v>
      </c>
      <c r="AA16" s="16">
        <v>0.16400000000000001</v>
      </c>
      <c r="AB16" s="16">
        <v>0.17100000000000001</v>
      </c>
      <c r="AC16" s="16">
        <v>0.188</v>
      </c>
      <c r="AD16" s="16">
        <v>0.19600000000000001</v>
      </c>
      <c r="AE16" s="16">
        <v>0.216</v>
      </c>
      <c r="AF16" s="45">
        <v>0.17699999999999999</v>
      </c>
      <c r="AG16" s="46">
        <v>0.182</v>
      </c>
      <c r="AH16" s="46">
        <v>0.18099999999999999</v>
      </c>
      <c r="AI16" s="46">
        <v>0.188</v>
      </c>
      <c r="AJ16" s="46">
        <v>0.17899999999999999</v>
      </c>
      <c r="AK16" s="16">
        <v>0.17899999999999999</v>
      </c>
      <c r="AL16" s="16">
        <v>0.20899999999999999</v>
      </c>
      <c r="AM16" s="16">
        <v>0.23200000000000001</v>
      </c>
      <c r="AN16" s="16">
        <v>0.188</v>
      </c>
      <c r="AO16" s="16">
        <v>0.24</v>
      </c>
      <c r="AP16" s="16">
        <v>0.214</v>
      </c>
      <c r="AQ16" s="16">
        <v>0.20599999999999999</v>
      </c>
      <c r="AR16" s="16">
        <v>0.21299999999999999</v>
      </c>
      <c r="AS16" s="16">
        <v>0.184</v>
      </c>
      <c r="AT16" s="16">
        <v>0.248</v>
      </c>
      <c r="AU16" s="16">
        <v>0.20499999999999999</v>
      </c>
      <c r="AV16" s="16">
        <v>0.22800000000000001</v>
      </c>
      <c r="AW16" s="16">
        <v>0.193</v>
      </c>
      <c r="AX16" s="16">
        <v>0.20300000000000001</v>
      </c>
      <c r="AY16" s="16">
        <v>0.246</v>
      </c>
      <c r="AZ16" s="16">
        <v>0.249</v>
      </c>
      <c r="BA16" s="16">
        <v>0.221</v>
      </c>
      <c r="BB16" s="16">
        <v>0.33300000000000002</v>
      </c>
      <c r="BC16" s="16">
        <v>0.26600000000000001</v>
      </c>
      <c r="BD16" s="16">
        <v>0.23100000000000001</v>
      </c>
      <c r="BE16" s="16">
        <v>0.216</v>
      </c>
      <c r="BF16" s="16">
        <v>0.23799999999999999</v>
      </c>
      <c r="BG16" s="16">
        <v>0.21299999999999999</v>
      </c>
      <c r="BH16" s="16">
        <v>0.26</v>
      </c>
      <c r="BI16" s="16">
        <v>0.20499999999999999</v>
      </c>
      <c r="BJ16" s="16">
        <v>0.219</v>
      </c>
      <c r="BK16" s="16">
        <v>0.215</v>
      </c>
      <c r="BL16" s="16">
        <v>0.22900000000000001</v>
      </c>
      <c r="BM16" s="16">
        <v>0.32400000000000001</v>
      </c>
      <c r="BN16" s="16">
        <v>0.27900000000000003</v>
      </c>
      <c r="BO16" s="16">
        <v>0.217</v>
      </c>
      <c r="BP16" s="17">
        <v>0.66900000000000004</v>
      </c>
      <c r="BQ16" s="16">
        <v>0.318</v>
      </c>
      <c r="BR16" s="16">
        <v>0.23100000000000001</v>
      </c>
      <c r="BS16" s="44">
        <v>1.2190000000000001</v>
      </c>
      <c r="BT16" s="16">
        <v>0.36199999999999999</v>
      </c>
      <c r="BU16" s="16">
        <v>0.34499999999999997</v>
      </c>
      <c r="BV16" s="16">
        <v>0.26300000000000001</v>
      </c>
      <c r="BW16" s="16">
        <v>0.20499999999999999</v>
      </c>
      <c r="BX16" s="16">
        <v>0.23599999999999999</v>
      </c>
      <c r="BY16" s="16">
        <v>0.19700000000000001</v>
      </c>
      <c r="BZ16" s="16">
        <v>0.23100000000000001</v>
      </c>
      <c r="CA16" s="16">
        <v>0.29899999999999999</v>
      </c>
      <c r="CB16" s="16">
        <v>0.26800000000000002</v>
      </c>
      <c r="CC16" s="16">
        <v>0.22</v>
      </c>
      <c r="CD16" s="16">
        <v>0.24199999999999999</v>
      </c>
      <c r="CE16" s="16">
        <v>0.19600000000000001</v>
      </c>
      <c r="CF16" s="16">
        <v>0.23899999999999999</v>
      </c>
      <c r="CG16" s="16">
        <v>0.21299999999999999</v>
      </c>
      <c r="CH16" s="16">
        <v>0.218</v>
      </c>
      <c r="CI16" s="16">
        <v>0.21099999999999999</v>
      </c>
      <c r="CJ16" s="16">
        <v>0.255</v>
      </c>
    </row>
    <row r="17" spans="1:88">
      <c r="A17">
        <f t="shared" si="0"/>
        <v>40960</v>
      </c>
      <c r="B17" s="42">
        <v>0.193</v>
      </c>
      <c r="C17" s="44">
        <v>0.20399999999999999</v>
      </c>
      <c r="D17" s="42">
        <v>0.19800000000000001</v>
      </c>
      <c r="E17" s="43">
        <v>0.22600000000000001</v>
      </c>
      <c r="F17" s="20">
        <v>0.182</v>
      </c>
      <c r="G17" s="42">
        <v>0.19600000000000001</v>
      </c>
      <c r="H17" s="42">
        <v>0.19800000000000001</v>
      </c>
      <c r="I17" s="44">
        <v>0.20899999999999999</v>
      </c>
      <c r="J17" s="43">
        <v>0.215</v>
      </c>
      <c r="K17" s="17">
        <v>0.17100000000000001</v>
      </c>
      <c r="L17" s="17">
        <v>0.17399999999999999</v>
      </c>
      <c r="M17" s="20">
        <v>0.17899999999999999</v>
      </c>
      <c r="N17" s="42">
        <v>0.189</v>
      </c>
      <c r="O17" s="20">
        <v>0.17599999999999999</v>
      </c>
      <c r="P17" s="42">
        <v>0.21199999999999999</v>
      </c>
      <c r="Q17" s="42">
        <v>0.21199999999999999</v>
      </c>
      <c r="R17" s="20">
        <v>0.20499999999999999</v>
      </c>
      <c r="S17" s="17">
        <v>0.189</v>
      </c>
      <c r="T17" s="20">
        <v>0.19700000000000001</v>
      </c>
      <c r="U17" s="20">
        <v>0.21</v>
      </c>
      <c r="V17" s="17">
        <v>0.182</v>
      </c>
      <c r="W17" s="17">
        <v>0.189</v>
      </c>
      <c r="X17" s="20">
        <v>0.20100000000000001</v>
      </c>
      <c r="Y17" s="17">
        <v>0.17299999999999999</v>
      </c>
      <c r="Z17" s="17">
        <v>0.17299999999999999</v>
      </c>
      <c r="AA17" s="16">
        <v>0.17100000000000001</v>
      </c>
      <c r="AB17" s="16">
        <v>0.158</v>
      </c>
      <c r="AC17" s="16">
        <v>0.17399999999999999</v>
      </c>
      <c r="AD17" s="16">
        <v>0.17499999999999999</v>
      </c>
      <c r="AE17" s="16">
        <v>0.222</v>
      </c>
      <c r="AF17" s="45">
        <v>0.183</v>
      </c>
      <c r="AG17" s="46">
        <v>0.16800000000000001</v>
      </c>
      <c r="AH17" s="46">
        <v>0.158</v>
      </c>
      <c r="AI17" s="46">
        <v>0.154</v>
      </c>
      <c r="AJ17" s="46">
        <v>0.186</v>
      </c>
      <c r="AK17" s="16">
        <v>0.24199999999999999</v>
      </c>
      <c r="AL17" s="16">
        <v>0.183</v>
      </c>
      <c r="AM17" s="16">
        <v>0.22700000000000001</v>
      </c>
      <c r="AN17" s="16">
        <v>0.20499999999999999</v>
      </c>
      <c r="AO17" s="16">
        <v>0.246</v>
      </c>
      <c r="AP17" s="16">
        <v>0.187</v>
      </c>
      <c r="AQ17" s="16">
        <v>0.192</v>
      </c>
      <c r="AR17" s="16">
        <v>0.20899999999999999</v>
      </c>
      <c r="AS17" s="16">
        <v>0.19800000000000001</v>
      </c>
      <c r="AT17" s="16">
        <v>0.22700000000000001</v>
      </c>
      <c r="AU17" s="16">
        <v>0.19600000000000001</v>
      </c>
      <c r="AV17" s="16">
        <v>0.20899999999999999</v>
      </c>
      <c r="AW17" s="16">
        <v>0.20599999999999999</v>
      </c>
      <c r="AX17" s="16">
        <v>0.21</v>
      </c>
      <c r="AY17" s="16">
        <v>0.23799999999999999</v>
      </c>
      <c r="AZ17" s="16">
        <v>0.23400000000000001</v>
      </c>
      <c r="BA17" s="16">
        <v>0.21299999999999999</v>
      </c>
      <c r="BB17" s="16">
        <v>0.29499999999999998</v>
      </c>
      <c r="BC17" s="16">
        <v>0.26100000000000001</v>
      </c>
      <c r="BD17" s="16">
        <v>0.23300000000000001</v>
      </c>
      <c r="BE17" s="16">
        <v>0.218</v>
      </c>
      <c r="BF17" s="16">
        <v>0.23200000000000001</v>
      </c>
      <c r="BG17" s="16">
        <v>0.20100000000000001</v>
      </c>
      <c r="BH17" s="16">
        <v>0.20699999999999999</v>
      </c>
      <c r="BI17" s="16">
        <v>0.19600000000000001</v>
      </c>
      <c r="BJ17" s="16">
        <v>0.22700000000000001</v>
      </c>
      <c r="BK17" s="16">
        <v>0.193</v>
      </c>
      <c r="BL17" s="16">
        <v>0.20599999999999999</v>
      </c>
      <c r="BM17" s="16">
        <v>0.30299999999999999</v>
      </c>
      <c r="BN17" s="16">
        <v>0.27600000000000002</v>
      </c>
      <c r="BO17" s="16">
        <v>0.23400000000000001</v>
      </c>
      <c r="BP17" s="22">
        <v>0.44400000000000001</v>
      </c>
      <c r="BQ17" s="16">
        <v>0.27500000000000002</v>
      </c>
      <c r="BR17" s="16">
        <v>0.219</v>
      </c>
      <c r="BS17" s="22">
        <v>0.54900000000000004</v>
      </c>
      <c r="BT17" s="16">
        <v>0.32600000000000001</v>
      </c>
      <c r="BU17" s="16">
        <v>0.315</v>
      </c>
      <c r="BV17" s="16">
        <v>0.22900000000000001</v>
      </c>
      <c r="BW17" s="16">
        <v>0.19600000000000001</v>
      </c>
      <c r="BX17" s="16">
        <v>0.20799999999999999</v>
      </c>
      <c r="BY17" s="16">
        <v>0.214</v>
      </c>
      <c r="BZ17" s="16">
        <v>0.23300000000000001</v>
      </c>
      <c r="CA17" s="16">
        <v>0.251</v>
      </c>
      <c r="CB17" s="16">
        <v>0.23100000000000001</v>
      </c>
      <c r="CC17" s="16">
        <v>0.19500000000000001</v>
      </c>
      <c r="CD17" s="16">
        <v>0.248</v>
      </c>
      <c r="CE17" s="16">
        <v>0.20100000000000001</v>
      </c>
      <c r="CF17" s="16">
        <v>0.21199999999999999</v>
      </c>
      <c r="CG17" s="16">
        <v>0.218</v>
      </c>
      <c r="CH17" s="16">
        <v>0.218</v>
      </c>
      <c r="CI17" s="16">
        <v>0.22800000000000001</v>
      </c>
      <c r="CJ17" s="16">
        <v>0.216</v>
      </c>
    </row>
    <row r="18" spans="1:88">
      <c r="A18">
        <f t="shared" si="0"/>
        <v>81920</v>
      </c>
      <c r="B18" s="43">
        <v>0.221</v>
      </c>
      <c r="C18" s="17">
        <v>0.16200000000000001</v>
      </c>
      <c r="D18" s="42">
        <v>0.19800000000000001</v>
      </c>
      <c r="E18" s="44">
        <v>0.20399999999999999</v>
      </c>
      <c r="F18" s="44">
        <v>0.214</v>
      </c>
      <c r="G18" s="43">
        <v>0.224</v>
      </c>
      <c r="H18" s="42">
        <v>0.19700000000000001</v>
      </c>
      <c r="I18" s="30">
        <v>0.32</v>
      </c>
      <c r="J18" s="43">
        <v>0.216</v>
      </c>
      <c r="K18" s="44">
        <v>0.21</v>
      </c>
      <c r="L18" s="43">
        <v>0.217</v>
      </c>
      <c r="M18" s="41">
        <v>0.247</v>
      </c>
      <c r="N18" s="20">
        <v>0.185</v>
      </c>
      <c r="O18" s="43">
        <v>0.224</v>
      </c>
      <c r="P18" s="43">
        <v>0.25900000000000001</v>
      </c>
      <c r="Q18" s="42">
        <v>0.222</v>
      </c>
      <c r="R18" s="42">
        <v>0.21199999999999999</v>
      </c>
      <c r="S18" s="42">
        <v>0.222</v>
      </c>
      <c r="T18" s="42">
        <v>0.22500000000000001</v>
      </c>
      <c r="U18" s="44">
        <v>0.23799999999999999</v>
      </c>
      <c r="V18" s="17">
        <v>0.17799999999999999</v>
      </c>
      <c r="W18" s="20">
        <v>0.19700000000000001</v>
      </c>
      <c r="X18" s="20">
        <v>0.20200000000000001</v>
      </c>
      <c r="Y18" s="42">
        <v>0.215</v>
      </c>
      <c r="Z18" s="20">
        <v>0.20799999999999999</v>
      </c>
      <c r="AA18" s="16">
        <v>0.183</v>
      </c>
      <c r="AB18" s="16">
        <v>0.17</v>
      </c>
      <c r="AC18" s="16">
        <v>0.189</v>
      </c>
      <c r="AD18" s="16">
        <v>0.19700000000000001</v>
      </c>
      <c r="AE18" s="16">
        <v>0.19900000000000001</v>
      </c>
      <c r="AF18" s="45">
        <v>0.17599999999999999</v>
      </c>
      <c r="AG18" s="46">
        <v>0.192</v>
      </c>
      <c r="AH18" s="46">
        <v>0.191</v>
      </c>
      <c r="AI18" s="46">
        <v>0.2</v>
      </c>
      <c r="AJ18" s="46">
        <v>0.18099999999999999</v>
      </c>
      <c r="AK18" s="16">
        <v>0.23699999999999999</v>
      </c>
      <c r="AL18" s="16">
        <v>0.21199999999999999</v>
      </c>
      <c r="AM18" s="16">
        <v>0.255</v>
      </c>
      <c r="AN18" s="16">
        <v>0.216</v>
      </c>
      <c r="AO18" s="16">
        <v>0.246</v>
      </c>
      <c r="AP18" s="16">
        <v>0.22900000000000001</v>
      </c>
      <c r="AQ18" s="16">
        <v>0.23100000000000001</v>
      </c>
      <c r="AR18" s="16">
        <v>0.248</v>
      </c>
      <c r="AS18" s="16">
        <v>0.19900000000000001</v>
      </c>
      <c r="AT18" s="16">
        <v>0.216</v>
      </c>
      <c r="AU18" s="16">
        <v>0.219</v>
      </c>
      <c r="AV18" s="16">
        <v>0.24299999999999999</v>
      </c>
      <c r="AW18" s="16">
        <v>0.214</v>
      </c>
      <c r="AX18" s="16">
        <v>0.22</v>
      </c>
      <c r="AY18" s="16">
        <v>0.251</v>
      </c>
      <c r="AZ18" s="16">
        <v>0.251</v>
      </c>
      <c r="BA18" s="16">
        <v>0.255</v>
      </c>
      <c r="BB18" s="16">
        <v>0.27</v>
      </c>
      <c r="BC18" s="16">
        <v>0.251</v>
      </c>
      <c r="BD18" s="16">
        <v>0.24099999999999999</v>
      </c>
      <c r="BE18" s="16">
        <v>0.219</v>
      </c>
      <c r="BF18" s="16">
        <v>0.23499999999999999</v>
      </c>
      <c r="BG18" s="16">
        <v>0.24299999999999999</v>
      </c>
      <c r="BH18" s="16">
        <v>0.24399999999999999</v>
      </c>
      <c r="BI18" s="16">
        <v>0.219</v>
      </c>
      <c r="BJ18" s="16">
        <v>0.223</v>
      </c>
      <c r="BK18" s="16">
        <v>0.223</v>
      </c>
      <c r="BL18" s="16">
        <v>0.23899999999999999</v>
      </c>
      <c r="BM18" s="16">
        <v>0.28399999999999997</v>
      </c>
      <c r="BN18" s="16">
        <v>0.26200000000000001</v>
      </c>
      <c r="BO18" s="16">
        <v>0.222</v>
      </c>
      <c r="BP18" s="22">
        <v>0.38</v>
      </c>
      <c r="BQ18" s="16">
        <v>0.30199999999999999</v>
      </c>
      <c r="BR18" s="16">
        <v>0.28799999999999998</v>
      </c>
      <c r="BS18" s="22">
        <v>0.48599999999999999</v>
      </c>
      <c r="BT18" s="16">
        <v>0.28100000000000003</v>
      </c>
      <c r="BU18" s="16">
        <v>0.3</v>
      </c>
      <c r="BV18" s="16">
        <v>0.252</v>
      </c>
      <c r="BW18" s="16">
        <v>0.219</v>
      </c>
      <c r="BX18" s="16">
        <v>0.20699999999999999</v>
      </c>
      <c r="BY18" s="16">
        <v>0.21299999999999999</v>
      </c>
      <c r="BZ18" s="16">
        <v>0.22900000000000001</v>
      </c>
      <c r="CA18" s="16">
        <v>0.28100000000000003</v>
      </c>
      <c r="CB18" s="16">
        <v>0.26</v>
      </c>
      <c r="CC18" s="16">
        <v>0.23300000000000001</v>
      </c>
      <c r="CD18" s="16">
        <v>0.22700000000000001</v>
      </c>
      <c r="CE18" s="16">
        <v>0.20499999999999999</v>
      </c>
      <c r="CF18" s="16">
        <v>0.26700000000000002</v>
      </c>
      <c r="CG18" s="16">
        <v>0.221</v>
      </c>
      <c r="CH18" s="16">
        <v>0.22700000000000001</v>
      </c>
      <c r="CI18" s="16">
        <v>0.223</v>
      </c>
      <c r="CJ18" s="16">
        <v>0.23200000000000001</v>
      </c>
    </row>
    <row r="19" spans="1:88">
      <c r="A19">
        <f t="shared" si="0"/>
        <v>163840</v>
      </c>
      <c r="B19" s="17">
        <v>0.16400000000000001</v>
      </c>
      <c r="C19" s="17">
        <v>0.17</v>
      </c>
      <c r="D19" s="17">
        <v>0.16400000000000001</v>
      </c>
      <c r="E19" s="42">
        <v>0.192</v>
      </c>
      <c r="F19" s="42">
        <v>0.19800000000000001</v>
      </c>
      <c r="G19" s="42">
        <v>0.2</v>
      </c>
      <c r="H19" s="20">
        <v>0.186</v>
      </c>
      <c r="I19" s="42">
        <v>0.19500000000000001</v>
      </c>
      <c r="J19" s="43">
        <v>0.217</v>
      </c>
      <c r="K19" s="42">
        <v>0.2</v>
      </c>
      <c r="L19" s="44">
        <v>0.20699999999999999</v>
      </c>
      <c r="M19" s="20">
        <v>0.17599999999999999</v>
      </c>
      <c r="N19" s="20">
        <v>0.188</v>
      </c>
      <c r="O19" s="43">
        <v>0.222</v>
      </c>
      <c r="P19" s="20">
        <v>0.20699999999999999</v>
      </c>
      <c r="Q19" s="20">
        <v>0.20200000000000001</v>
      </c>
      <c r="R19" s="20">
        <v>0.20599999999999999</v>
      </c>
      <c r="S19" s="42">
        <v>0.218</v>
      </c>
      <c r="T19" s="42">
        <v>0.217</v>
      </c>
      <c r="U19" s="20">
        <v>0.19600000000000001</v>
      </c>
      <c r="V19" s="42">
        <v>0.217</v>
      </c>
      <c r="W19" s="17">
        <v>0.188</v>
      </c>
      <c r="X19" s="20">
        <v>0.20300000000000001</v>
      </c>
      <c r="Y19" s="42">
        <v>0.215</v>
      </c>
      <c r="Z19" s="17">
        <v>0.17699999999999999</v>
      </c>
      <c r="AA19" s="16">
        <v>0.17799999999999999</v>
      </c>
      <c r="AB19" s="16">
        <v>0.17799999999999999</v>
      </c>
      <c r="AC19" s="16">
        <v>0.186</v>
      </c>
      <c r="AD19" s="16">
        <v>0.18099999999999999</v>
      </c>
      <c r="AE19" s="16">
        <v>0.19700000000000001</v>
      </c>
      <c r="AF19" s="45">
        <v>0.188</v>
      </c>
      <c r="AG19" s="46">
        <v>0.17499999999999999</v>
      </c>
      <c r="AH19" s="46">
        <v>0.17599999999999999</v>
      </c>
      <c r="AI19" s="46">
        <v>0.13700000000000001</v>
      </c>
      <c r="AJ19" s="46">
        <v>0.159</v>
      </c>
      <c r="AK19" s="16">
        <v>0.20799999999999999</v>
      </c>
      <c r="AL19" s="16">
        <v>0.21199999999999999</v>
      </c>
      <c r="AM19" s="16">
        <v>0.20699999999999999</v>
      </c>
      <c r="AN19" s="16">
        <v>0.21099999999999999</v>
      </c>
      <c r="AO19" s="16">
        <v>0.221</v>
      </c>
      <c r="AP19" s="16">
        <v>0.215</v>
      </c>
      <c r="AQ19" s="16">
        <v>0.222</v>
      </c>
      <c r="AR19" s="16">
        <v>0.20399999999999999</v>
      </c>
      <c r="AS19" s="16">
        <v>0.19600000000000001</v>
      </c>
      <c r="AT19" s="22">
        <v>0.27600000000000002</v>
      </c>
      <c r="AU19" s="16">
        <v>0.19500000000000001</v>
      </c>
      <c r="AV19" s="16">
        <v>0.19600000000000001</v>
      </c>
      <c r="AW19" s="16">
        <v>0.19600000000000001</v>
      </c>
      <c r="AX19" s="16">
        <v>0.21199999999999999</v>
      </c>
      <c r="AY19" s="16">
        <v>0.24099999999999999</v>
      </c>
      <c r="AZ19" s="16">
        <v>0.22900000000000001</v>
      </c>
      <c r="BA19" s="16">
        <v>0.20399999999999999</v>
      </c>
      <c r="BB19" s="16">
        <v>0.24199999999999999</v>
      </c>
      <c r="BC19" s="16">
        <v>0.22700000000000001</v>
      </c>
      <c r="BD19" s="16">
        <v>0.23300000000000001</v>
      </c>
      <c r="BE19" s="16">
        <v>0.20300000000000001</v>
      </c>
      <c r="BF19" s="16">
        <v>0.221</v>
      </c>
      <c r="BG19" s="16">
        <v>0.224</v>
      </c>
      <c r="BH19" s="16">
        <v>0.27400000000000002</v>
      </c>
      <c r="BI19" s="16">
        <v>0.19500000000000001</v>
      </c>
      <c r="BJ19" s="16">
        <v>0.21</v>
      </c>
      <c r="BK19" s="16">
        <v>0.216</v>
      </c>
      <c r="BL19" s="16">
        <v>0.192</v>
      </c>
      <c r="BM19" s="16">
        <v>0.248</v>
      </c>
      <c r="BN19" s="16">
        <v>0.248</v>
      </c>
      <c r="BO19" s="16">
        <v>0.20799999999999999</v>
      </c>
      <c r="BP19" s="16">
        <v>0.29399999999999998</v>
      </c>
      <c r="BQ19" s="16">
        <v>0.26300000000000001</v>
      </c>
      <c r="BR19" s="16">
        <v>0.22</v>
      </c>
      <c r="BS19" s="16">
        <v>0.33900000000000002</v>
      </c>
      <c r="BT19" s="16">
        <v>0.26300000000000001</v>
      </c>
      <c r="BU19" s="16">
        <v>0.29899999999999999</v>
      </c>
      <c r="BV19" s="16">
        <v>0.23799999999999999</v>
      </c>
      <c r="BW19" s="16">
        <v>0.19500000000000001</v>
      </c>
      <c r="BX19" s="16">
        <v>0.20200000000000001</v>
      </c>
      <c r="BY19" s="16">
        <v>0.20599999999999999</v>
      </c>
      <c r="BZ19" s="16">
        <v>0.23300000000000001</v>
      </c>
      <c r="CA19" s="16">
        <v>0.26</v>
      </c>
      <c r="CB19" s="16">
        <v>0.24199999999999999</v>
      </c>
      <c r="CC19" s="16">
        <v>0.20200000000000001</v>
      </c>
      <c r="CD19" s="16">
        <v>0.224</v>
      </c>
      <c r="CE19" s="16">
        <v>0.21199999999999999</v>
      </c>
      <c r="CF19" s="16">
        <v>0.19700000000000001</v>
      </c>
      <c r="CG19" s="16">
        <v>0.20300000000000001</v>
      </c>
      <c r="CH19" s="16">
        <v>0.20599999999999999</v>
      </c>
      <c r="CI19" s="16">
        <v>0.20499999999999999</v>
      </c>
      <c r="CJ19" s="16">
        <v>0.215</v>
      </c>
    </row>
    <row r="20" spans="1:88">
      <c r="B20" s="44">
        <v>0.21099999999999999</v>
      </c>
      <c r="C20" s="43">
        <v>0.216</v>
      </c>
      <c r="D20" s="43">
        <v>0.217</v>
      </c>
      <c r="E20" s="43">
        <v>0.22500000000000001</v>
      </c>
      <c r="F20" s="43">
        <v>0.222</v>
      </c>
      <c r="G20" s="43">
        <v>0.22600000000000001</v>
      </c>
      <c r="H20" s="23">
        <v>0.23200000000000001</v>
      </c>
      <c r="I20" s="41">
        <v>0.251</v>
      </c>
      <c r="J20" s="43">
        <v>0.218</v>
      </c>
      <c r="K20" s="44">
        <v>0.21</v>
      </c>
      <c r="L20" s="43">
        <v>0.215</v>
      </c>
      <c r="M20" s="23">
        <v>0.23</v>
      </c>
      <c r="N20" s="43">
        <v>0.223</v>
      </c>
      <c r="O20" s="42">
        <v>0.192</v>
      </c>
      <c r="P20" s="44">
        <v>0.24099999999999999</v>
      </c>
      <c r="Q20" s="42">
        <v>0.217</v>
      </c>
      <c r="R20" s="44">
        <v>0.23300000000000001</v>
      </c>
      <c r="S20" s="20">
        <v>0.20699999999999999</v>
      </c>
      <c r="T20" s="42">
        <v>0.214</v>
      </c>
      <c r="U20" s="42">
        <v>0.22700000000000001</v>
      </c>
      <c r="V20" s="42">
        <v>0.224</v>
      </c>
      <c r="W20" s="44">
        <v>0.23799999999999999</v>
      </c>
      <c r="X20" s="42">
        <v>0.214</v>
      </c>
      <c r="Y20" s="42">
        <v>0.22700000000000001</v>
      </c>
      <c r="Z20" s="44">
        <v>0.23799999999999999</v>
      </c>
      <c r="AA20" s="16">
        <v>0.20399999999999999</v>
      </c>
      <c r="AB20" s="16">
        <v>0.186</v>
      </c>
      <c r="AC20" s="16">
        <v>0.19400000000000001</v>
      </c>
      <c r="AD20" s="16">
        <v>0.21099999999999999</v>
      </c>
      <c r="AE20" s="16">
        <v>0.22500000000000001</v>
      </c>
      <c r="AF20" s="45">
        <v>0.20799999999999999</v>
      </c>
      <c r="AG20" s="46">
        <v>0.14799999999999999</v>
      </c>
      <c r="AH20" s="46">
        <v>0.14399999999999999</v>
      </c>
      <c r="AI20" s="46">
        <v>0.153</v>
      </c>
      <c r="AJ20" s="46">
        <v>0.18</v>
      </c>
      <c r="AK20" s="16">
        <v>0.23599999999999999</v>
      </c>
      <c r="AL20" s="16">
        <v>0.217</v>
      </c>
      <c r="AM20" s="16">
        <v>0.246</v>
      </c>
      <c r="AN20" s="16">
        <v>0.222</v>
      </c>
      <c r="AO20" s="16">
        <v>0.24099999999999999</v>
      </c>
      <c r="AP20" s="16">
        <v>0.221</v>
      </c>
      <c r="AQ20" s="16">
        <v>0.223</v>
      </c>
      <c r="AR20" s="16">
        <v>0.23</v>
      </c>
      <c r="AS20" s="16">
        <v>0.255</v>
      </c>
      <c r="AT20" s="16">
        <v>0.23599999999999999</v>
      </c>
      <c r="AU20" s="16">
        <v>0.221</v>
      </c>
      <c r="AV20" s="16">
        <v>0.217</v>
      </c>
      <c r="AW20" s="16">
        <v>0.20599999999999999</v>
      </c>
      <c r="AX20" s="16">
        <v>0.23499999999999999</v>
      </c>
      <c r="AY20" s="16">
        <v>0.20200000000000001</v>
      </c>
      <c r="AZ20" s="16">
        <v>0.21299999999999999</v>
      </c>
      <c r="BA20" s="16">
        <v>0.215</v>
      </c>
      <c r="BB20" s="16">
        <v>0.25</v>
      </c>
      <c r="BC20" s="16">
        <v>0.255</v>
      </c>
      <c r="BD20" s="16">
        <v>0.23899999999999999</v>
      </c>
      <c r="BE20" s="16">
        <v>0.22500000000000001</v>
      </c>
      <c r="BF20" s="16">
        <v>0.23699999999999999</v>
      </c>
      <c r="BG20" s="16">
        <v>0.20399999999999999</v>
      </c>
      <c r="BH20" s="16">
        <v>0.23100000000000001</v>
      </c>
      <c r="BI20" s="16">
        <v>0.221</v>
      </c>
      <c r="BJ20" s="16">
        <v>0.20899999999999999</v>
      </c>
      <c r="BK20" s="16">
        <v>0.217</v>
      </c>
      <c r="BL20" s="16">
        <v>0.24</v>
      </c>
      <c r="BM20" s="16">
        <v>0.23899999999999999</v>
      </c>
      <c r="BN20" s="16">
        <v>0.23699999999999999</v>
      </c>
      <c r="BO20" s="16">
        <v>0.217</v>
      </c>
      <c r="BP20" s="16">
        <v>0.22900000000000001</v>
      </c>
      <c r="BQ20" s="16">
        <v>0.22800000000000001</v>
      </c>
      <c r="BR20" s="16">
        <v>0.216</v>
      </c>
      <c r="BS20" s="16">
        <v>0.24399999999999999</v>
      </c>
      <c r="BT20" s="16">
        <v>0.246</v>
      </c>
      <c r="BU20" s="16">
        <v>0.21099999999999999</v>
      </c>
      <c r="BV20" s="16">
        <v>0.22700000000000001</v>
      </c>
      <c r="BW20" s="16">
        <v>0.221</v>
      </c>
      <c r="BX20" s="16">
        <v>0.23499999999999999</v>
      </c>
      <c r="BY20" s="16">
        <v>0.24299999999999999</v>
      </c>
      <c r="BZ20" s="16">
        <v>0.23799999999999999</v>
      </c>
      <c r="CA20" s="16">
        <v>0.21299999999999999</v>
      </c>
      <c r="CB20" s="16">
        <v>0.26100000000000001</v>
      </c>
      <c r="CC20" s="16">
        <v>0.22900000000000001</v>
      </c>
      <c r="CD20" s="16">
        <v>0.23200000000000001</v>
      </c>
      <c r="CE20" s="16">
        <v>0.23200000000000001</v>
      </c>
      <c r="CF20" s="16">
        <v>0.23799999999999999</v>
      </c>
      <c r="CG20" s="16">
        <v>0.254</v>
      </c>
      <c r="CH20" s="16">
        <v>0.253</v>
      </c>
      <c r="CI20" s="16">
        <v>0.24199999999999999</v>
      </c>
      <c r="CJ20" s="16">
        <v>0.24199999999999999</v>
      </c>
    </row>
    <row r="22" spans="1:88" s="115" customFormat="1">
      <c r="A22" s="122" t="s">
        <v>317</v>
      </c>
      <c r="B22" s="116">
        <v>0.73839999999999995</v>
      </c>
      <c r="C22" s="116">
        <v>0.71830000000000005</v>
      </c>
      <c r="D22" s="116">
        <v>0.72619999999999996</v>
      </c>
      <c r="E22" s="116">
        <v>0.74070000000000003</v>
      </c>
      <c r="F22" s="116">
        <v>0.73499999999999999</v>
      </c>
      <c r="G22" s="116">
        <v>0.76629999999999998</v>
      </c>
      <c r="H22" s="116">
        <v>0.75329999999999997</v>
      </c>
      <c r="I22" s="116">
        <v>0.79349999999999998</v>
      </c>
      <c r="J22" s="116">
        <v>0.80420000000000003</v>
      </c>
      <c r="K22" s="116">
        <v>0.75270000000000004</v>
      </c>
      <c r="L22" s="116">
        <v>0.81310000000000004</v>
      </c>
      <c r="M22" s="116">
        <v>0.79790000000000005</v>
      </c>
      <c r="N22" s="116">
        <v>0.74460000000000004</v>
      </c>
      <c r="O22" s="116">
        <v>0.76880000000000004</v>
      </c>
      <c r="P22" s="116">
        <v>0.82389999999999997</v>
      </c>
      <c r="Q22" s="116">
        <v>0.76359999999999995</v>
      </c>
      <c r="R22" s="116">
        <v>0.74880000000000002</v>
      </c>
      <c r="S22" s="116">
        <v>0.76539999999999997</v>
      </c>
      <c r="T22" s="116">
        <v>0.75860000000000005</v>
      </c>
      <c r="U22" s="116">
        <v>0.7702</v>
      </c>
      <c r="V22" s="116">
        <v>0.66110000000000002</v>
      </c>
      <c r="W22" s="116">
        <v>0.66830000000000001</v>
      </c>
      <c r="X22" s="116">
        <v>0.6764</v>
      </c>
      <c r="Y22" s="116">
        <v>0.68230000000000002</v>
      </c>
      <c r="Z22" s="116">
        <v>0.68510000000000004</v>
      </c>
      <c r="AA22" s="116">
        <v>0.64410000000000001</v>
      </c>
      <c r="AB22" s="116">
        <v>0.75739999999999996</v>
      </c>
      <c r="AC22" s="116">
        <v>0.69269999999999998</v>
      </c>
      <c r="AD22" s="116">
        <v>0.71330000000000005</v>
      </c>
      <c r="AE22" s="116">
        <v>2.5760000000000001</v>
      </c>
      <c r="AF22" s="116">
        <v>0.64380000000000004</v>
      </c>
      <c r="AG22" s="116">
        <v>0.67689999999999995</v>
      </c>
      <c r="AH22" s="116">
        <v>0.67020000000000002</v>
      </c>
      <c r="AI22" s="116">
        <v>0.66300000000000003</v>
      </c>
      <c r="AJ22" s="116">
        <v>1.7509999999999999</v>
      </c>
      <c r="AK22" s="116">
        <v>0.78990000000000005</v>
      </c>
      <c r="AL22" s="116">
        <v>0.83730000000000004</v>
      </c>
      <c r="AM22" s="116">
        <v>0.89270000000000005</v>
      </c>
      <c r="AN22" s="116">
        <v>0.80379999999999996</v>
      </c>
      <c r="AO22" s="116">
        <v>2.9860000000000002</v>
      </c>
      <c r="AP22" s="116">
        <v>0.77259999999999995</v>
      </c>
      <c r="AQ22" s="116">
        <v>0.78249999999999997</v>
      </c>
      <c r="AR22" s="116">
        <v>0.79339999999999999</v>
      </c>
      <c r="AS22" s="116">
        <v>0.74660000000000004</v>
      </c>
      <c r="AT22" s="116">
        <v>2.6619999999999999</v>
      </c>
      <c r="AU22" s="116">
        <v>0.75800000000000001</v>
      </c>
      <c r="AV22" s="116">
        <v>0.85240000000000005</v>
      </c>
      <c r="AW22" s="116">
        <v>0.81610000000000005</v>
      </c>
      <c r="AX22" s="116">
        <v>0.81589999999999996</v>
      </c>
      <c r="AY22" s="116">
        <v>1.96</v>
      </c>
      <c r="AZ22" s="116">
        <v>1.621</v>
      </c>
      <c r="BA22" s="116">
        <v>0.93799999999999994</v>
      </c>
      <c r="BB22" s="116">
        <v>4.1390000000000002</v>
      </c>
      <c r="BC22" s="116">
        <v>1.8160000000000001</v>
      </c>
      <c r="BD22" s="116">
        <v>0.87860000000000005</v>
      </c>
      <c r="BE22" s="116">
        <v>2.7429999999999999</v>
      </c>
      <c r="BF22" s="116">
        <v>1.3620000000000001</v>
      </c>
      <c r="BG22" s="116">
        <v>0.9929</v>
      </c>
      <c r="BH22" s="116">
        <v>0.92930000000000001</v>
      </c>
      <c r="BI22" s="116">
        <v>0.75800000000000001</v>
      </c>
      <c r="BJ22" s="116">
        <v>1.0029999999999999</v>
      </c>
      <c r="BK22" s="116">
        <v>0.86799999999999999</v>
      </c>
      <c r="BL22" s="116">
        <v>0.93679999999999997</v>
      </c>
      <c r="BM22" s="116">
        <v>3.7</v>
      </c>
      <c r="BN22" s="116">
        <v>2.0710000000000002</v>
      </c>
      <c r="BO22" s="116">
        <v>1.0029999999999999</v>
      </c>
      <c r="BP22" s="116">
        <v>6.9349999999999996</v>
      </c>
      <c r="BQ22" s="116">
        <v>4.0119999999999996</v>
      </c>
      <c r="BR22" s="116">
        <v>1.1299999999999999</v>
      </c>
      <c r="BS22" s="116">
        <v>8.1769999999999996</v>
      </c>
      <c r="BT22" s="116">
        <v>5.4850000000000003</v>
      </c>
      <c r="BU22" s="116">
        <v>3.5920000000000001</v>
      </c>
      <c r="BV22" s="116">
        <v>2.355</v>
      </c>
      <c r="BW22" s="116">
        <v>0.75800000000000001</v>
      </c>
      <c r="BX22" s="116">
        <v>1.071</v>
      </c>
      <c r="BY22" s="116">
        <v>0.85429999999999995</v>
      </c>
      <c r="BZ22" s="116">
        <v>0.94840000000000002</v>
      </c>
      <c r="CA22" s="116">
        <v>2.7650000000000001</v>
      </c>
      <c r="CB22" s="116">
        <v>1.5940000000000001</v>
      </c>
      <c r="CC22" s="116">
        <v>0.89749999999999996</v>
      </c>
      <c r="CD22" s="116">
        <v>1.8340000000000001</v>
      </c>
      <c r="CE22" s="116">
        <v>0.91769999999999996</v>
      </c>
      <c r="CF22" s="116">
        <v>0.87990000000000002</v>
      </c>
      <c r="CG22" s="116">
        <v>1.1519999999999999</v>
      </c>
      <c r="CH22" s="116">
        <v>0.94</v>
      </c>
      <c r="CI22" s="116">
        <v>0.86950000000000005</v>
      </c>
      <c r="CJ22" s="116">
        <v>0.90290000000000004</v>
      </c>
    </row>
    <row r="24" spans="1:88">
      <c r="A24" s="67" t="s">
        <v>130</v>
      </c>
      <c r="B24" s="68"/>
      <c r="C24" s="68" t="s">
        <v>55</v>
      </c>
      <c r="D24" s="68" t="s">
        <v>55</v>
      </c>
      <c r="E24" s="68" t="s">
        <v>55</v>
      </c>
      <c r="F24" s="68" t="s">
        <v>55</v>
      </c>
      <c r="G24" s="68" t="s">
        <v>55</v>
      </c>
      <c r="H24" s="68" t="s">
        <v>55</v>
      </c>
      <c r="I24" s="68" t="s">
        <v>55</v>
      </c>
      <c r="J24" s="68" t="s">
        <v>55</v>
      </c>
      <c r="K24" s="68" t="s">
        <v>55</v>
      </c>
      <c r="L24" s="68" t="s">
        <v>55</v>
      </c>
      <c r="M24" s="68"/>
      <c r="N24" s="68" t="s">
        <v>55</v>
      </c>
      <c r="O24" s="68" t="s">
        <v>55</v>
      </c>
      <c r="P24" s="68" t="s">
        <v>55</v>
      </c>
      <c r="Q24" s="68" t="s">
        <v>55</v>
      </c>
      <c r="R24" s="68" t="s">
        <v>55</v>
      </c>
      <c r="S24" s="68" t="s">
        <v>55</v>
      </c>
      <c r="T24" s="68"/>
      <c r="U24" s="68" t="s">
        <v>55</v>
      </c>
      <c r="V24" s="68" t="s">
        <v>55</v>
      </c>
      <c r="W24" s="68" t="s">
        <v>55</v>
      </c>
      <c r="X24" s="68"/>
      <c r="Y24" s="68" t="s">
        <v>55</v>
      </c>
      <c r="Z24" s="68" t="s">
        <v>55</v>
      </c>
      <c r="AA24" s="68" t="s">
        <v>55</v>
      </c>
      <c r="AB24" s="68" t="s">
        <v>55</v>
      </c>
      <c r="AC24" s="68"/>
      <c r="AD24" s="68" t="s">
        <v>55</v>
      </c>
      <c r="AE24" s="68"/>
      <c r="AF24" s="68"/>
      <c r="AG24" s="68" t="s">
        <v>55</v>
      </c>
      <c r="AH24" s="68" t="s">
        <v>55</v>
      </c>
      <c r="AI24" s="68" t="s">
        <v>55</v>
      </c>
      <c r="AJ24" s="68"/>
      <c r="AK24" s="68" t="s">
        <v>55</v>
      </c>
      <c r="AL24" s="68" t="s">
        <v>55</v>
      </c>
      <c r="AM24" s="68" t="s">
        <v>131</v>
      </c>
      <c r="AN24" s="68" t="s">
        <v>55</v>
      </c>
      <c r="AO24" s="68"/>
      <c r="AP24" s="68" t="s">
        <v>55</v>
      </c>
      <c r="AQ24" s="68" t="s">
        <v>55</v>
      </c>
      <c r="AR24" s="68" t="s">
        <v>55</v>
      </c>
      <c r="AS24" s="68" t="s">
        <v>55</v>
      </c>
      <c r="AT24" s="68"/>
      <c r="AU24" s="68" t="s">
        <v>55</v>
      </c>
      <c r="AV24" s="68" t="s">
        <v>55</v>
      </c>
      <c r="AW24" s="68" t="s">
        <v>55</v>
      </c>
      <c r="AX24" s="68" t="s">
        <v>55</v>
      </c>
      <c r="AY24" s="68"/>
      <c r="AZ24" s="68"/>
      <c r="BA24" s="68" t="s">
        <v>55</v>
      </c>
      <c r="BB24" s="68"/>
      <c r="BC24" s="68"/>
      <c r="BD24" s="68" t="s">
        <v>55</v>
      </c>
      <c r="BE24" s="68"/>
      <c r="BF24" s="68"/>
      <c r="BG24" s="68" t="s">
        <v>55</v>
      </c>
      <c r="BH24" s="68" t="s">
        <v>55</v>
      </c>
      <c r="BI24" s="68" t="s">
        <v>55</v>
      </c>
      <c r="BJ24" s="68"/>
      <c r="BK24" s="68"/>
      <c r="BL24" s="68"/>
      <c r="BM24" s="68"/>
      <c r="BN24" s="68"/>
      <c r="BO24" s="68"/>
      <c r="BP24" s="68"/>
      <c r="BQ24" s="68"/>
      <c r="BR24" s="68"/>
      <c r="BS24" s="68"/>
      <c r="BT24" s="68"/>
      <c r="BU24" s="68"/>
      <c r="BV24" s="68"/>
      <c r="BW24" s="68" t="s">
        <v>55</v>
      </c>
      <c r="BX24" s="68"/>
      <c r="BY24" s="68"/>
      <c r="BZ24" s="68"/>
      <c r="CA24" s="68"/>
      <c r="CB24" s="68"/>
      <c r="CC24" s="68"/>
      <c r="CD24" s="68"/>
      <c r="CE24" s="68" t="s">
        <v>55</v>
      </c>
      <c r="CF24" s="68" t="s">
        <v>55</v>
      </c>
      <c r="CG24" s="68" t="s">
        <v>55</v>
      </c>
      <c r="CH24" s="68" t="s">
        <v>55</v>
      </c>
      <c r="CI24" s="68" t="s">
        <v>55</v>
      </c>
      <c r="CJ24" s="68"/>
    </row>
    <row r="25" spans="1:88">
      <c r="A25" s="67" t="s">
        <v>56</v>
      </c>
      <c r="B25" s="68"/>
      <c r="C25" s="68"/>
      <c r="D25" s="68"/>
      <c r="E25" s="68"/>
      <c r="F25" s="68"/>
      <c r="G25" s="68"/>
      <c r="H25" s="68"/>
      <c r="I25" s="68"/>
      <c r="J25" s="68"/>
      <c r="K25" s="68"/>
      <c r="L25" s="68"/>
      <c r="M25" s="68"/>
      <c r="N25" s="68"/>
      <c r="O25" s="68"/>
      <c r="P25" s="68"/>
      <c r="Q25" s="68"/>
      <c r="R25" s="68"/>
      <c r="S25" s="68"/>
      <c r="T25" s="68"/>
      <c r="U25" s="68"/>
      <c r="V25" s="68"/>
      <c r="W25" s="68"/>
      <c r="X25" s="68"/>
      <c r="Y25" s="68"/>
      <c r="Z25" s="68"/>
      <c r="AA25" s="68"/>
      <c r="AB25" s="68"/>
      <c r="AC25" s="68"/>
      <c r="AD25" s="68"/>
      <c r="AE25" s="68"/>
      <c r="AF25" s="68"/>
      <c r="AG25" s="68"/>
      <c r="AH25" s="68"/>
      <c r="AI25" s="68"/>
      <c r="AJ25" s="68"/>
      <c r="AK25" s="68"/>
      <c r="AL25" s="68"/>
      <c r="AM25" s="68"/>
      <c r="AN25" s="68"/>
      <c r="AO25" s="68"/>
      <c r="AP25" s="68"/>
      <c r="AQ25" s="68"/>
      <c r="AR25" s="68"/>
      <c r="AS25" s="68"/>
      <c r="AT25" s="68"/>
      <c r="AU25" s="68"/>
      <c r="AV25" s="68"/>
      <c r="AW25" s="68"/>
      <c r="AX25" s="68"/>
      <c r="AY25" s="68"/>
      <c r="AZ25" s="68"/>
      <c r="BA25" s="68"/>
      <c r="BB25" s="68"/>
      <c r="BC25" s="68"/>
      <c r="BD25" s="68"/>
      <c r="BE25" s="68"/>
      <c r="BF25" s="68"/>
      <c r="BG25" s="68"/>
      <c r="BH25" s="68"/>
      <c r="BI25" s="68"/>
      <c r="BJ25" s="68"/>
      <c r="BK25" s="68"/>
      <c r="BL25" s="68"/>
      <c r="BM25" s="68"/>
      <c r="BN25" s="68"/>
      <c r="BO25" s="68"/>
      <c r="BP25" s="68"/>
      <c r="BQ25" s="68"/>
      <c r="BR25" s="68"/>
      <c r="BS25" s="68"/>
      <c r="BT25" s="68"/>
      <c r="BU25" s="68"/>
      <c r="BV25" s="68"/>
      <c r="BW25" s="68"/>
      <c r="BX25" s="68"/>
      <c r="BY25" s="68"/>
      <c r="BZ25" s="68"/>
      <c r="CA25" s="68"/>
      <c r="CB25" s="68"/>
      <c r="CC25" s="68"/>
      <c r="CD25" s="68"/>
      <c r="CE25" s="68"/>
      <c r="CF25" s="68"/>
      <c r="CG25" s="68"/>
      <c r="CH25" s="68"/>
      <c r="CI25" s="68"/>
      <c r="CJ25" s="68"/>
    </row>
    <row r="26" spans="1:88">
      <c r="A26" s="67" t="s">
        <v>57</v>
      </c>
      <c r="B26" s="68">
        <v>0.17580000000000001</v>
      </c>
      <c r="C26" s="68" t="s">
        <v>132</v>
      </c>
      <c r="D26" s="68" t="s">
        <v>133</v>
      </c>
      <c r="E26" s="68">
        <v>0.20080000000000001</v>
      </c>
      <c r="F26" s="68">
        <v>0.17299999999999999</v>
      </c>
      <c r="G26" s="68">
        <v>0.18179999999999999</v>
      </c>
      <c r="H26" s="68">
        <v>0.19289999999999999</v>
      </c>
      <c r="I26" s="68">
        <v>0.19220000000000001</v>
      </c>
      <c r="J26" s="68">
        <v>0.2</v>
      </c>
      <c r="K26" s="68" t="s">
        <v>134</v>
      </c>
      <c r="L26" s="68">
        <v>0.19450000000000001</v>
      </c>
      <c r="M26" s="68">
        <v>0.191</v>
      </c>
      <c r="N26" s="68">
        <v>0.18129999999999999</v>
      </c>
      <c r="O26" s="68">
        <v>0.19470000000000001</v>
      </c>
      <c r="P26" s="68">
        <v>0.2281</v>
      </c>
      <c r="Q26" s="68" t="s">
        <v>135</v>
      </c>
      <c r="R26" s="68">
        <v>0.1757</v>
      </c>
      <c r="S26" s="68">
        <v>0.17849999999999999</v>
      </c>
      <c r="T26" s="68">
        <v>0.18459999999999999</v>
      </c>
      <c r="U26" s="68">
        <v>0.19259999999999999</v>
      </c>
      <c r="V26" s="68">
        <v>0.16470000000000001</v>
      </c>
      <c r="W26" s="68">
        <v>0.1721</v>
      </c>
      <c r="X26" s="68">
        <v>0.15989999999999999</v>
      </c>
      <c r="Y26" s="68">
        <v>0.1598</v>
      </c>
      <c r="Z26" s="68">
        <v>0.17530000000000001</v>
      </c>
      <c r="AA26" s="68">
        <v>0.16689999999999999</v>
      </c>
      <c r="AB26" s="68">
        <v>0.1704</v>
      </c>
      <c r="AC26" s="68">
        <v>0.1716</v>
      </c>
      <c r="AD26" s="68">
        <v>0.1835</v>
      </c>
      <c r="AE26" s="68">
        <v>0.21129999999999999</v>
      </c>
      <c r="AF26" s="68">
        <v>0.15559999999999999</v>
      </c>
      <c r="AG26" s="68">
        <v>0.16919999999999999</v>
      </c>
      <c r="AH26" s="68">
        <v>0.16839999999999999</v>
      </c>
      <c r="AI26" s="68">
        <v>0.1656</v>
      </c>
      <c r="AJ26" s="68">
        <v>0.189</v>
      </c>
      <c r="AK26" s="68">
        <v>0.22120000000000001</v>
      </c>
      <c r="AL26" s="68" t="s">
        <v>136</v>
      </c>
      <c r="AM26" s="68"/>
      <c r="AN26" s="68">
        <v>0.2079</v>
      </c>
      <c r="AO26" s="68">
        <v>0.2311</v>
      </c>
      <c r="AP26" s="68">
        <v>0.19789999999999999</v>
      </c>
      <c r="AQ26" s="68">
        <v>0.2014</v>
      </c>
      <c r="AR26" s="68">
        <v>0.2036</v>
      </c>
      <c r="AS26" s="68">
        <v>0.1883</v>
      </c>
      <c r="AT26" s="68">
        <v>0.22450000000000001</v>
      </c>
      <c r="AU26" s="68">
        <v>0.18529999999999999</v>
      </c>
      <c r="AV26" s="68" t="s">
        <v>137</v>
      </c>
      <c r="AW26" s="68" t="s">
        <v>138</v>
      </c>
      <c r="AX26" s="68">
        <v>0.20569999999999999</v>
      </c>
      <c r="AY26" s="68">
        <v>0.2389</v>
      </c>
      <c r="AZ26" s="68">
        <v>0.24510000000000001</v>
      </c>
      <c r="BA26" s="68">
        <v>0.22559999999999999</v>
      </c>
      <c r="BB26" s="68">
        <v>0.28539999999999999</v>
      </c>
      <c r="BC26" s="68">
        <v>0.24310000000000001</v>
      </c>
      <c r="BD26" s="68">
        <v>0.2326</v>
      </c>
      <c r="BE26" s="68">
        <v>0.23350000000000001</v>
      </c>
      <c r="BF26" s="68">
        <v>0.24690000000000001</v>
      </c>
      <c r="BG26" s="68">
        <v>0.22800000000000001</v>
      </c>
      <c r="BH26" s="68">
        <v>0.2321</v>
      </c>
      <c r="BI26" s="68">
        <v>0.18529999999999999</v>
      </c>
      <c r="BJ26" s="68">
        <v>0.2233</v>
      </c>
      <c r="BK26" s="68">
        <v>0.2082</v>
      </c>
      <c r="BL26" s="68">
        <v>0.22270000000000001</v>
      </c>
      <c r="BM26" s="68">
        <v>0.27400000000000002</v>
      </c>
      <c r="BN26" s="68">
        <v>0.2676</v>
      </c>
      <c r="BO26" s="68">
        <v>0.2281</v>
      </c>
      <c r="BP26" s="68">
        <v>0.30830000000000002</v>
      </c>
      <c r="BQ26" s="68">
        <v>0.29980000000000001</v>
      </c>
      <c r="BR26" s="68">
        <v>0.25409999999999999</v>
      </c>
      <c r="BS26" s="68">
        <v>0.27300000000000002</v>
      </c>
      <c r="BT26" s="68">
        <v>0.2414</v>
      </c>
      <c r="BU26" s="68">
        <v>0.31180000000000002</v>
      </c>
      <c r="BV26" s="68">
        <v>0.2442</v>
      </c>
      <c r="BW26" s="68">
        <v>0.18529999999999999</v>
      </c>
      <c r="BX26" s="68">
        <v>0.2268</v>
      </c>
      <c r="BY26" s="68">
        <v>0.21260000000000001</v>
      </c>
      <c r="BZ26" s="68">
        <v>0.2321</v>
      </c>
      <c r="CA26" s="68">
        <v>0.28000000000000003</v>
      </c>
      <c r="CB26" s="68">
        <v>0.24959999999999999</v>
      </c>
      <c r="CC26" s="68">
        <v>0.21870000000000001</v>
      </c>
      <c r="CD26" s="68">
        <v>0.26950000000000002</v>
      </c>
      <c r="CE26" s="68">
        <v>0.21529999999999999</v>
      </c>
      <c r="CF26" s="68">
        <v>0.22459999999999999</v>
      </c>
      <c r="CG26" s="68">
        <v>0.2288</v>
      </c>
      <c r="CH26" s="68">
        <v>0.22650000000000001</v>
      </c>
      <c r="CI26" s="68" t="s">
        <v>139</v>
      </c>
      <c r="CJ26" s="68">
        <v>0.22550000000000001</v>
      </c>
    </row>
    <row r="27" spans="1:88">
      <c r="A27" s="67" t="s">
        <v>58</v>
      </c>
      <c r="B27" s="68">
        <v>0.19650000000000001</v>
      </c>
      <c r="C27" s="68">
        <v>0.18329999999999999</v>
      </c>
      <c r="D27" s="68">
        <v>0.18529999999999999</v>
      </c>
      <c r="E27" s="68">
        <v>0.17499999999999999</v>
      </c>
      <c r="F27" s="68">
        <v>0.19889999999999999</v>
      </c>
      <c r="G27" s="68" t="s">
        <v>140</v>
      </c>
      <c r="H27" s="68" t="s">
        <v>141</v>
      </c>
      <c r="I27" s="68">
        <v>0.25750000000000001</v>
      </c>
      <c r="J27" s="68">
        <v>0.21299999999999999</v>
      </c>
      <c r="K27" s="68">
        <v>0.19409999999999999</v>
      </c>
      <c r="L27" s="68">
        <v>0.21160000000000001</v>
      </c>
      <c r="M27" s="68">
        <v>0.21460000000000001</v>
      </c>
      <c r="N27" s="68">
        <v>0.19520000000000001</v>
      </c>
      <c r="O27" s="68">
        <v>0.222</v>
      </c>
      <c r="P27" s="68">
        <v>0.191</v>
      </c>
      <c r="Q27" s="68">
        <v>0.19589999999999999</v>
      </c>
      <c r="R27" s="68">
        <v>0.20669999999999999</v>
      </c>
      <c r="S27" s="68">
        <v>0.2097</v>
      </c>
      <c r="T27" s="68">
        <v>0.2545</v>
      </c>
      <c r="U27" s="68">
        <v>0.21210000000000001</v>
      </c>
      <c r="V27" s="68" t="s">
        <v>142</v>
      </c>
      <c r="W27" s="68" t="s">
        <v>143</v>
      </c>
      <c r="X27" s="68">
        <v>0.20960000000000001</v>
      </c>
      <c r="Y27" s="68" t="s">
        <v>144</v>
      </c>
      <c r="Z27" s="68" t="s">
        <v>145</v>
      </c>
      <c r="AA27" s="68" t="s">
        <v>146</v>
      </c>
      <c r="AB27" s="68">
        <v>0.33250000000000002</v>
      </c>
      <c r="AC27" s="68">
        <v>0.2258</v>
      </c>
      <c r="AD27" s="68" t="s">
        <v>147</v>
      </c>
      <c r="AE27" s="68">
        <v>2.452</v>
      </c>
      <c r="AF27" s="68">
        <v>0.18410000000000001</v>
      </c>
      <c r="AG27" s="68">
        <v>0.23200000000000001</v>
      </c>
      <c r="AH27" s="68">
        <v>0.20100000000000001</v>
      </c>
      <c r="AI27" s="68">
        <v>0.1895</v>
      </c>
      <c r="AJ27" s="68">
        <v>3.036</v>
      </c>
      <c r="AK27" s="68" t="s">
        <v>148</v>
      </c>
      <c r="AL27" s="68">
        <v>0.21579999999999999</v>
      </c>
      <c r="AM27" s="68"/>
      <c r="AN27" s="68" t="s">
        <v>149</v>
      </c>
      <c r="AO27" s="68">
        <v>3.3420000000000001</v>
      </c>
      <c r="AP27" s="68" t="s">
        <v>150</v>
      </c>
      <c r="AQ27" s="68" t="s">
        <v>151</v>
      </c>
      <c r="AR27" s="68" t="s">
        <v>152</v>
      </c>
      <c r="AS27" s="68">
        <v>0.24199999999999999</v>
      </c>
      <c r="AT27" s="68">
        <v>2.331</v>
      </c>
      <c r="AU27" s="68">
        <v>0.20330000000000001</v>
      </c>
      <c r="AV27" s="68">
        <v>0.2185</v>
      </c>
      <c r="AW27" s="68">
        <v>0.2097</v>
      </c>
      <c r="AX27" s="68">
        <v>0.26100000000000001</v>
      </c>
      <c r="AY27" s="68">
        <v>1.4810000000000001</v>
      </c>
      <c r="AZ27" s="68">
        <v>1.2729999999999999</v>
      </c>
      <c r="BA27" s="68">
        <v>0.32600000000000001</v>
      </c>
      <c r="BB27" s="68">
        <v>3.194</v>
      </c>
      <c r="BC27" s="68">
        <v>1.373</v>
      </c>
      <c r="BD27" s="68">
        <v>0.218</v>
      </c>
      <c r="BE27" s="68">
        <v>3.04</v>
      </c>
      <c r="BF27" s="68">
        <v>2.3660000000000001</v>
      </c>
      <c r="BG27" s="68" t="s">
        <v>153</v>
      </c>
      <c r="BH27" s="68">
        <v>0.28199999999999997</v>
      </c>
      <c r="BI27" s="68">
        <v>0.20330000000000001</v>
      </c>
      <c r="BJ27" s="68">
        <v>0.56720000000000004</v>
      </c>
      <c r="BK27" s="68">
        <v>0.52239999999999998</v>
      </c>
      <c r="BL27" s="68">
        <v>0.31509999999999999</v>
      </c>
      <c r="BM27" s="68">
        <v>2.5299999999999998</v>
      </c>
      <c r="BN27" s="68">
        <v>1.855</v>
      </c>
      <c r="BO27" s="68">
        <v>0.45429999999999998</v>
      </c>
      <c r="BP27" s="68">
        <v>3.0430000000000001</v>
      </c>
      <c r="BQ27" s="68">
        <v>2.786</v>
      </c>
      <c r="BR27" s="68">
        <v>0.54110000000000003</v>
      </c>
      <c r="BS27" s="68">
        <v>3.0169999999999999</v>
      </c>
      <c r="BT27" s="68">
        <v>2.948</v>
      </c>
      <c r="BU27" s="68">
        <v>3.7130000000000001</v>
      </c>
      <c r="BV27" s="68">
        <v>2.6960000000000002</v>
      </c>
      <c r="BW27" s="68">
        <v>0.20330000000000001</v>
      </c>
      <c r="BX27" s="68">
        <v>0.61680000000000001</v>
      </c>
      <c r="BY27" s="68">
        <v>0.3</v>
      </c>
      <c r="BZ27" s="68">
        <v>0.37009999999999998</v>
      </c>
      <c r="CA27" s="68">
        <v>2.2370000000000001</v>
      </c>
      <c r="CB27" s="68">
        <v>1.3220000000000001</v>
      </c>
      <c r="CC27" s="68">
        <v>0.2918</v>
      </c>
      <c r="CD27" s="68">
        <v>1.5840000000000001</v>
      </c>
      <c r="CE27" s="68" t="s">
        <v>154</v>
      </c>
      <c r="CF27" s="68" t="s">
        <v>155</v>
      </c>
      <c r="CG27" s="68" t="s">
        <v>156</v>
      </c>
      <c r="CH27" s="68" t="s">
        <v>157</v>
      </c>
      <c r="CI27" s="68">
        <v>0.22420000000000001</v>
      </c>
      <c r="CJ27" s="68">
        <v>0.27379999999999999</v>
      </c>
    </row>
    <row r="28" spans="1:88">
      <c r="A28" s="67" t="s">
        <v>72</v>
      </c>
      <c r="B28" s="68">
        <v>2.944</v>
      </c>
      <c r="C28" s="68" t="s">
        <v>158</v>
      </c>
      <c r="D28" s="68" t="s">
        <v>159</v>
      </c>
      <c r="E28" s="68" t="s">
        <v>160</v>
      </c>
      <c r="F28" s="68" t="s">
        <v>161</v>
      </c>
      <c r="G28" s="68" t="s">
        <v>162</v>
      </c>
      <c r="H28" s="68" t="s">
        <v>163</v>
      </c>
      <c r="I28" s="68" t="s">
        <v>164</v>
      </c>
      <c r="J28" s="68" t="s">
        <v>165</v>
      </c>
      <c r="K28" s="68" t="s">
        <v>166</v>
      </c>
      <c r="L28" s="68" t="s">
        <v>167</v>
      </c>
      <c r="M28" s="68">
        <v>3.23</v>
      </c>
      <c r="N28" s="68" t="s">
        <v>168</v>
      </c>
      <c r="O28" s="68" t="s">
        <v>169</v>
      </c>
      <c r="P28" s="68" t="s">
        <v>170</v>
      </c>
      <c r="Q28" s="68" t="s">
        <v>171</v>
      </c>
      <c r="R28" s="68" t="s">
        <v>172</v>
      </c>
      <c r="S28" s="68" t="s">
        <v>173</v>
      </c>
      <c r="T28" s="68">
        <v>5.1820000000000004</v>
      </c>
      <c r="U28" s="68" t="s">
        <v>174</v>
      </c>
      <c r="V28" s="68" t="s">
        <v>175</v>
      </c>
      <c r="W28" s="68" t="s">
        <v>176</v>
      </c>
      <c r="X28" s="68">
        <v>4.1559999999999997</v>
      </c>
      <c r="Y28" s="68" t="s">
        <v>177</v>
      </c>
      <c r="Z28" s="68" t="s">
        <v>178</v>
      </c>
      <c r="AA28" s="68" t="s">
        <v>179</v>
      </c>
      <c r="AB28" s="68" t="s">
        <v>180</v>
      </c>
      <c r="AC28" s="68">
        <v>1.732</v>
      </c>
      <c r="AD28" s="68" t="s">
        <v>181</v>
      </c>
      <c r="AE28" s="68">
        <v>1.988</v>
      </c>
      <c r="AF28" s="68">
        <v>3.8290000000000002</v>
      </c>
      <c r="AG28" s="68" t="s">
        <v>182</v>
      </c>
      <c r="AH28" s="68" t="s">
        <v>183</v>
      </c>
      <c r="AI28" s="68" t="s">
        <v>184</v>
      </c>
      <c r="AJ28" s="68">
        <v>1.3740000000000001</v>
      </c>
      <c r="AK28" s="68" t="s">
        <v>185</v>
      </c>
      <c r="AL28" s="68" t="s">
        <v>186</v>
      </c>
      <c r="AM28" s="68"/>
      <c r="AN28" s="68" t="s">
        <v>187</v>
      </c>
      <c r="AO28" s="68">
        <v>1.825</v>
      </c>
      <c r="AP28" s="68" t="s">
        <v>188</v>
      </c>
      <c r="AQ28" s="68" t="s">
        <v>189</v>
      </c>
      <c r="AR28" s="68" t="s">
        <v>190</v>
      </c>
      <c r="AS28" s="68" t="s">
        <v>191</v>
      </c>
      <c r="AT28" s="68">
        <v>2.0579999999999998</v>
      </c>
      <c r="AU28" s="68" t="s">
        <v>192</v>
      </c>
      <c r="AV28" s="68" t="s">
        <v>193</v>
      </c>
      <c r="AW28" s="68" t="s">
        <v>194</v>
      </c>
      <c r="AX28" s="68" t="s">
        <v>195</v>
      </c>
      <c r="AY28" s="68">
        <v>1.9850000000000001</v>
      </c>
      <c r="AZ28" s="68">
        <v>1.7809999999999999</v>
      </c>
      <c r="BA28" s="68" t="s">
        <v>196</v>
      </c>
      <c r="BB28" s="68">
        <v>2.2909999999999999</v>
      </c>
      <c r="BC28" s="68">
        <v>1.8620000000000001</v>
      </c>
      <c r="BD28" s="68" t="s">
        <v>197</v>
      </c>
      <c r="BE28" s="68">
        <v>1.851</v>
      </c>
      <c r="BF28" s="68">
        <v>0.95750000000000002</v>
      </c>
      <c r="BG28" s="68" t="s">
        <v>198</v>
      </c>
      <c r="BH28" s="68" t="s">
        <v>199</v>
      </c>
      <c r="BI28" s="68" t="s">
        <v>192</v>
      </c>
      <c r="BJ28" s="68">
        <v>1.5049999999999999</v>
      </c>
      <c r="BK28" s="68">
        <v>6.7629999999999996E-2</v>
      </c>
      <c r="BL28" s="68">
        <v>1.952</v>
      </c>
      <c r="BM28" s="68">
        <v>2.41</v>
      </c>
      <c r="BN28" s="68">
        <v>1.774</v>
      </c>
      <c r="BO28" s="68">
        <v>1.704</v>
      </c>
      <c r="BP28" s="68">
        <v>3.3919999999999999</v>
      </c>
      <c r="BQ28" s="68">
        <v>2.4220000000000002</v>
      </c>
      <c r="BR28" s="68">
        <v>1.7430000000000001</v>
      </c>
      <c r="BS28" s="68">
        <v>3.9</v>
      </c>
      <c r="BT28" s="68">
        <v>2.9689999999999999</v>
      </c>
      <c r="BU28" s="68">
        <v>1.8180000000000001</v>
      </c>
      <c r="BV28" s="68">
        <v>1.6339999999999999</v>
      </c>
      <c r="BW28" s="68" t="s">
        <v>192</v>
      </c>
      <c r="BX28" s="68">
        <v>1.706</v>
      </c>
      <c r="BY28" s="68">
        <v>1.5209999999999999</v>
      </c>
      <c r="BZ28" s="68">
        <v>1.528</v>
      </c>
      <c r="CA28" s="68">
        <v>2.0830000000000002</v>
      </c>
      <c r="CB28" s="68">
        <v>1.5720000000000001</v>
      </c>
      <c r="CC28" s="68">
        <v>1.835</v>
      </c>
      <c r="CD28" s="68">
        <v>1.8280000000000001</v>
      </c>
      <c r="CE28" s="68" t="s">
        <v>200</v>
      </c>
      <c r="CF28" s="68" t="s">
        <v>201</v>
      </c>
      <c r="CG28" s="68" t="s">
        <v>202</v>
      </c>
      <c r="CH28" s="68" t="s">
        <v>203</v>
      </c>
      <c r="CI28" s="68" t="s">
        <v>204</v>
      </c>
      <c r="CJ28" s="68">
        <v>1.6819999999999999</v>
      </c>
    </row>
    <row r="29" spans="1:88">
      <c r="A29" s="67" t="s">
        <v>205</v>
      </c>
      <c r="B29" s="68">
        <v>4.0650000000000004</v>
      </c>
      <c r="C29" s="68" t="s">
        <v>206</v>
      </c>
      <c r="D29" s="68" t="s">
        <v>207</v>
      </c>
      <c r="E29" s="68" t="s">
        <v>208</v>
      </c>
      <c r="F29" s="68" t="s">
        <v>209</v>
      </c>
      <c r="G29" s="68" t="s">
        <v>210</v>
      </c>
      <c r="H29" s="68" t="s">
        <v>211</v>
      </c>
      <c r="I29" s="68" t="s">
        <v>212</v>
      </c>
      <c r="J29" s="68" t="s">
        <v>213</v>
      </c>
      <c r="K29" s="68" t="s">
        <v>214</v>
      </c>
      <c r="L29" s="68" t="s">
        <v>215</v>
      </c>
      <c r="M29" s="68">
        <v>140.4</v>
      </c>
      <c r="N29" s="68" t="s">
        <v>216</v>
      </c>
      <c r="O29" s="68" t="s">
        <v>217</v>
      </c>
      <c r="P29" s="68" t="s">
        <v>218</v>
      </c>
      <c r="Q29" s="68" t="s">
        <v>219</v>
      </c>
      <c r="R29" s="68" t="s">
        <v>220</v>
      </c>
      <c r="S29" s="68" t="s">
        <v>221</v>
      </c>
      <c r="T29" s="68">
        <v>0.57150000000000001</v>
      </c>
      <c r="U29" s="68" t="s">
        <v>222</v>
      </c>
      <c r="V29" s="68">
        <v>1.1879999999999999</v>
      </c>
      <c r="W29" s="68" t="s">
        <v>223</v>
      </c>
      <c r="X29" s="68">
        <v>0.9587</v>
      </c>
      <c r="Y29" s="68">
        <v>0.4229</v>
      </c>
      <c r="Z29" s="68" t="s">
        <v>224</v>
      </c>
      <c r="AA29" s="68" t="s">
        <v>225</v>
      </c>
      <c r="AB29" s="68" t="s">
        <v>226</v>
      </c>
      <c r="AC29" s="68">
        <v>-4.0140000000000002</v>
      </c>
      <c r="AD29" s="68" t="s">
        <v>227</v>
      </c>
      <c r="AE29" s="68">
        <v>-0.9708</v>
      </c>
      <c r="AF29" s="68">
        <v>0.97340000000000004</v>
      </c>
      <c r="AG29" s="68" t="s">
        <v>228</v>
      </c>
      <c r="AH29" s="68" t="s">
        <v>229</v>
      </c>
      <c r="AI29" s="68" t="s">
        <v>230</v>
      </c>
      <c r="AJ29" s="68">
        <v>-0.96850000000000003</v>
      </c>
      <c r="AK29" s="68" t="s">
        <v>231</v>
      </c>
      <c r="AL29" s="68" t="s">
        <v>232</v>
      </c>
      <c r="AM29" s="68"/>
      <c r="AN29" s="68" t="s">
        <v>233</v>
      </c>
      <c r="AO29" s="68">
        <v>-0.89600000000000002</v>
      </c>
      <c r="AP29" s="68" t="s">
        <v>234</v>
      </c>
      <c r="AQ29" s="68" t="s">
        <v>235</v>
      </c>
      <c r="AR29" s="68" t="s">
        <v>236</v>
      </c>
      <c r="AS29" s="68" t="s">
        <v>237</v>
      </c>
      <c r="AT29" s="68">
        <v>-0.89470000000000005</v>
      </c>
      <c r="AU29" s="68" t="s">
        <v>238</v>
      </c>
      <c r="AV29" s="68" t="s">
        <v>239</v>
      </c>
      <c r="AW29" s="68" t="s">
        <v>240</v>
      </c>
      <c r="AX29" s="68" t="s">
        <v>241</v>
      </c>
      <c r="AY29" s="68">
        <v>-0.78869999999999996</v>
      </c>
      <c r="AZ29" s="68">
        <v>-0.88249999999999995</v>
      </c>
      <c r="BA29" s="68" t="s">
        <v>242</v>
      </c>
      <c r="BB29" s="68">
        <v>-0.99260000000000004</v>
      </c>
      <c r="BC29" s="68">
        <v>-0.72119999999999995</v>
      </c>
      <c r="BD29" s="68" t="s">
        <v>243</v>
      </c>
      <c r="BE29" s="68">
        <v>-1.0580000000000001</v>
      </c>
      <c r="BF29" s="68">
        <v>-0.93469999999999998</v>
      </c>
      <c r="BG29" s="68">
        <v>-0.60319999999999996</v>
      </c>
      <c r="BH29" s="68" t="s">
        <v>244</v>
      </c>
      <c r="BI29" s="68" t="s">
        <v>238</v>
      </c>
      <c r="BJ29" s="68">
        <v>-1.2170000000000001</v>
      </c>
      <c r="BK29" s="68">
        <v>-0.51949999999999996</v>
      </c>
      <c r="BL29" s="68">
        <v>-2.5510000000000002</v>
      </c>
      <c r="BM29" s="68">
        <v>-0.88260000000000005</v>
      </c>
      <c r="BN29" s="68">
        <v>-0.85560000000000003</v>
      </c>
      <c r="BO29" s="68">
        <v>-1.512</v>
      </c>
      <c r="BP29" s="68">
        <v>-0.97440000000000004</v>
      </c>
      <c r="BQ29" s="68">
        <v>-1.216</v>
      </c>
      <c r="BR29" s="68">
        <v>-2.79</v>
      </c>
      <c r="BS29" s="68">
        <v>-1.1000000000000001</v>
      </c>
      <c r="BT29" s="68">
        <v>-0.93379999999999996</v>
      </c>
      <c r="BU29" s="68">
        <v>-0.80959999999999999</v>
      </c>
      <c r="BV29" s="68">
        <v>-0.80869999999999997</v>
      </c>
      <c r="BW29" s="68" t="s">
        <v>238</v>
      </c>
      <c r="BX29" s="68">
        <v>-1.6839999999999999</v>
      </c>
      <c r="BY29" s="68">
        <v>-3.6230000000000002</v>
      </c>
      <c r="BZ29" s="68">
        <v>-2.1339999999999999</v>
      </c>
      <c r="CA29" s="68">
        <v>-1.0249999999999999</v>
      </c>
      <c r="CB29" s="68">
        <v>-0.71419999999999995</v>
      </c>
      <c r="CC29" s="68">
        <v>-2.911</v>
      </c>
      <c r="CD29" s="68">
        <v>-1.3859999999999999</v>
      </c>
      <c r="CE29" s="68">
        <v>-0.86119999999999997</v>
      </c>
      <c r="CF29" s="68" t="s">
        <v>245</v>
      </c>
      <c r="CG29" s="68">
        <v>-0.80979999999999996</v>
      </c>
      <c r="CH29" s="68">
        <v>-0.93610000000000004</v>
      </c>
      <c r="CI29" s="68" t="s">
        <v>246</v>
      </c>
      <c r="CJ29" s="68">
        <v>-2.7850000000000001</v>
      </c>
    </row>
    <row r="30" spans="1:88" s="119" customFormat="1">
      <c r="A30" s="117" t="s">
        <v>52</v>
      </c>
      <c r="B30" s="118">
        <v>879.4</v>
      </c>
      <c r="C30" s="118" t="s">
        <v>247</v>
      </c>
      <c r="D30" s="118" t="s">
        <v>248</v>
      </c>
      <c r="E30" s="118" t="s">
        <v>249</v>
      </c>
      <c r="F30" s="118" t="s">
        <v>250</v>
      </c>
      <c r="G30" s="118" t="s">
        <v>251</v>
      </c>
      <c r="H30" s="118" t="s">
        <v>252</v>
      </c>
      <c r="I30" s="118" t="s">
        <v>253</v>
      </c>
      <c r="J30" s="118" t="s">
        <v>254</v>
      </c>
      <c r="K30" s="118" t="s">
        <v>255</v>
      </c>
      <c r="L30" s="118" t="s">
        <v>256</v>
      </c>
      <c r="M30" s="118">
        <v>1698</v>
      </c>
      <c r="N30" s="118" t="s">
        <v>257</v>
      </c>
      <c r="O30" s="118" t="s">
        <v>258</v>
      </c>
      <c r="P30" s="118" t="s">
        <v>259</v>
      </c>
      <c r="Q30" s="118" t="s">
        <v>260</v>
      </c>
      <c r="R30" s="118" t="s">
        <v>261</v>
      </c>
      <c r="S30" s="118" t="s">
        <v>262</v>
      </c>
      <c r="T30" s="118">
        <v>152179</v>
      </c>
      <c r="U30" s="118" t="s">
        <v>263</v>
      </c>
      <c r="V30" s="118" t="s">
        <v>264</v>
      </c>
      <c r="W30" s="118" t="s">
        <v>265</v>
      </c>
      <c r="X30" s="118">
        <v>14325</v>
      </c>
      <c r="Y30" s="118" t="s">
        <v>266</v>
      </c>
      <c r="Z30" s="118" t="s">
        <v>267</v>
      </c>
      <c r="AA30" s="118" t="s">
        <v>93</v>
      </c>
      <c r="AB30" s="118" t="s">
        <v>268</v>
      </c>
      <c r="AC30" s="118">
        <v>53.98</v>
      </c>
      <c r="AD30" s="118" t="s">
        <v>93</v>
      </c>
      <c r="AE30" s="118">
        <v>97.32</v>
      </c>
      <c r="AF30" s="118">
        <v>6752</v>
      </c>
      <c r="AG30" s="118" t="s">
        <v>269</v>
      </c>
      <c r="AH30" s="118" t="s">
        <v>270</v>
      </c>
      <c r="AI30" s="118" t="s">
        <v>271</v>
      </c>
      <c r="AJ30" s="118">
        <v>23.64</v>
      </c>
      <c r="AK30" s="118" t="s">
        <v>272</v>
      </c>
      <c r="AL30" s="118" t="s">
        <v>273</v>
      </c>
      <c r="AM30" s="118"/>
      <c r="AN30" s="118" t="s">
        <v>255</v>
      </c>
      <c r="AO30" s="118">
        <v>66.83</v>
      </c>
      <c r="AP30" s="118" t="s">
        <v>93</v>
      </c>
      <c r="AQ30" s="118" t="s">
        <v>93</v>
      </c>
      <c r="AR30" s="118" t="s">
        <v>93</v>
      </c>
      <c r="AS30" s="118" t="s">
        <v>274</v>
      </c>
      <c r="AT30" s="118">
        <v>114.2</v>
      </c>
      <c r="AU30" s="118" t="s">
        <v>275</v>
      </c>
      <c r="AV30" s="118" t="s">
        <v>276</v>
      </c>
      <c r="AW30" s="118" t="s">
        <v>255</v>
      </c>
      <c r="AX30" s="118" t="s">
        <v>277</v>
      </c>
      <c r="AY30" s="118">
        <v>20</v>
      </c>
      <c r="AZ30" s="118">
        <v>60.42</v>
      </c>
      <c r="BA30" s="118" t="s">
        <v>278</v>
      </c>
      <c r="BB30" s="118">
        <v>195.5</v>
      </c>
      <c r="BC30" s="118">
        <v>72.83</v>
      </c>
      <c r="BD30" s="118" t="s">
        <v>279</v>
      </c>
      <c r="BE30" s="118">
        <v>70.94</v>
      </c>
      <c r="BF30" s="118">
        <v>9.0679999999999996</v>
      </c>
      <c r="BG30" s="118" t="s">
        <v>280</v>
      </c>
      <c r="BH30" s="118" t="s">
        <v>281</v>
      </c>
      <c r="BI30" s="118" t="s">
        <v>275</v>
      </c>
      <c r="BJ30" s="118">
        <v>32.01</v>
      </c>
      <c r="BK30" s="118">
        <v>1.1679999999999999</v>
      </c>
      <c r="BL30" s="118">
        <v>89.58</v>
      </c>
      <c r="BM30" s="118">
        <v>256.89999999999998</v>
      </c>
      <c r="BN30" s="118">
        <v>59.46</v>
      </c>
      <c r="BO30" s="118">
        <v>50.56</v>
      </c>
      <c r="BP30" s="118">
        <v>2464</v>
      </c>
      <c r="BQ30" s="118">
        <v>264.5</v>
      </c>
      <c r="BR30" s="118">
        <v>55.34</v>
      </c>
      <c r="BS30" s="118">
        <v>7942</v>
      </c>
      <c r="BT30" s="118">
        <v>931.7</v>
      </c>
      <c r="BU30" s="118">
        <v>65.739999999999995</v>
      </c>
      <c r="BV30" s="118">
        <v>43.07</v>
      </c>
      <c r="BW30" s="118" t="s">
        <v>275</v>
      </c>
      <c r="BX30" s="118">
        <v>50.85</v>
      </c>
      <c r="BY30" s="118">
        <v>33.200000000000003</v>
      </c>
      <c r="BZ30" s="118">
        <v>33.74</v>
      </c>
      <c r="CA30" s="118">
        <v>20</v>
      </c>
      <c r="CB30" s="118">
        <v>37.340000000000003</v>
      </c>
      <c r="CC30" s="118">
        <v>68.42</v>
      </c>
      <c r="CD30" s="118">
        <v>67.349999999999994</v>
      </c>
      <c r="CE30" s="118" t="s">
        <v>282</v>
      </c>
      <c r="CF30" s="118" t="s">
        <v>93</v>
      </c>
      <c r="CG30" s="118">
        <v>10</v>
      </c>
      <c r="CH30" s="118" t="s">
        <v>283</v>
      </c>
      <c r="CI30" s="118" t="s">
        <v>284</v>
      </c>
      <c r="CJ30" s="118">
        <v>48.11</v>
      </c>
    </row>
    <row r="31" spans="1:88">
      <c r="A31" s="67" t="s">
        <v>97</v>
      </c>
      <c r="B31" s="68">
        <v>2.0660000000000001E-2</v>
      </c>
      <c r="C31" s="68" t="s">
        <v>285</v>
      </c>
      <c r="D31" s="68" t="s">
        <v>286</v>
      </c>
      <c r="E31" s="68">
        <v>-2.5749999999999999E-2</v>
      </c>
      <c r="F31" s="68">
        <v>2.5870000000000001E-2</v>
      </c>
      <c r="G31" s="68" t="s">
        <v>287</v>
      </c>
      <c r="H31" s="68" t="s">
        <v>288</v>
      </c>
      <c r="I31" s="68">
        <v>6.5320000000000003E-2</v>
      </c>
      <c r="J31" s="68">
        <v>1.2970000000000001E-2</v>
      </c>
      <c r="K31" s="68" t="s">
        <v>289</v>
      </c>
      <c r="L31" s="68">
        <v>1.7129999999999999E-2</v>
      </c>
      <c r="M31" s="68">
        <v>2.3619999999999999E-2</v>
      </c>
      <c r="N31" s="68">
        <v>1.397E-2</v>
      </c>
      <c r="O31" s="68">
        <v>2.734E-2</v>
      </c>
      <c r="P31" s="68">
        <v>-3.7139999999999999E-2</v>
      </c>
      <c r="Q31" s="68" t="s">
        <v>290</v>
      </c>
      <c r="R31" s="68">
        <v>3.1050000000000001E-2</v>
      </c>
      <c r="S31" s="68">
        <v>3.1210000000000002E-2</v>
      </c>
      <c r="T31" s="68">
        <v>6.9860000000000005E-2</v>
      </c>
      <c r="U31" s="68">
        <v>1.9539999999999998E-2</v>
      </c>
      <c r="V31" s="68" t="s">
        <v>291</v>
      </c>
      <c r="W31" s="68" t="s">
        <v>292</v>
      </c>
      <c r="X31" s="68">
        <v>4.9669999999999999E-2</v>
      </c>
      <c r="Y31" s="68" t="s">
        <v>293</v>
      </c>
      <c r="Z31" s="68" t="s">
        <v>294</v>
      </c>
      <c r="AA31" s="68" t="s">
        <v>146</v>
      </c>
      <c r="AB31" s="68">
        <v>0.16209999999999999</v>
      </c>
      <c r="AC31" s="68">
        <v>5.4179999999999999E-2</v>
      </c>
      <c r="AD31" s="68" t="s">
        <v>147</v>
      </c>
      <c r="AE31" s="68">
        <v>2.2400000000000002</v>
      </c>
      <c r="AF31" s="68">
        <v>2.8459999999999999E-2</v>
      </c>
      <c r="AG31" s="68">
        <v>6.2839999999999993E-2</v>
      </c>
      <c r="AH31" s="68">
        <v>3.2579999999999998E-2</v>
      </c>
      <c r="AI31" s="68">
        <v>2.3859999999999999E-2</v>
      </c>
      <c r="AJ31" s="68">
        <v>2.847</v>
      </c>
      <c r="AK31" s="68" t="s">
        <v>295</v>
      </c>
      <c r="AL31" s="68" t="s">
        <v>296</v>
      </c>
      <c r="AM31" s="68"/>
      <c r="AN31" s="68" t="s">
        <v>297</v>
      </c>
      <c r="AO31" s="68">
        <v>3.1110000000000002</v>
      </c>
      <c r="AP31" s="68" t="s">
        <v>150</v>
      </c>
      <c r="AQ31" s="68" t="s">
        <v>151</v>
      </c>
      <c r="AR31" s="68" t="s">
        <v>152</v>
      </c>
      <c r="AS31" s="68">
        <v>5.3670000000000002E-2</v>
      </c>
      <c r="AT31" s="68">
        <v>2.1070000000000002</v>
      </c>
      <c r="AU31" s="68">
        <v>1.7950000000000001E-2</v>
      </c>
      <c r="AV31" s="68" t="s">
        <v>298</v>
      </c>
      <c r="AW31" s="68" t="s">
        <v>299</v>
      </c>
      <c r="AX31" s="68">
        <v>5.534E-2</v>
      </c>
      <c r="AY31" s="68">
        <v>1.242</v>
      </c>
      <c r="AZ31" s="68">
        <v>1.028</v>
      </c>
      <c r="BA31" s="68">
        <v>0.1004</v>
      </c>
      <c r="BB31" s="68">
        <v>2.9079999999999999</v>
      </c>
      <c r="BC31" s="68">
        <v>1.1299999999999999</v>
      </c>
      <c r="BD31" s="68">
        <v>-1.457E-2</v>
      </c>
      <c r="BE31" s="68">
        <v>2.8069999999999999</v>
      </c>
      <c r="BF31" s="68">
        <v>2.12</v>
      </c>
      <c r="BG31" s="68" t="s">
        <v>300</v>
      </c>
      <c r="BH31" s="68">
        <v>4.9910000000000003E-2</v>
      </c>
      <c r="BI31" s="68">
        <v>1.7950000000000001E-2</v>
      </c>
      <c r="BJ31" s="68">
        <v>0.34389999999999998</v>
      </c>
      <c r="BK31" s="68">
        <v>0.31419999999999998</v>
      </c>
      <c r="BL31" s="68">
        <v>9.2480000000000007E-2</v>
      </c>
      <c r="BM31" s="68">
        <v>2.2559999999999998</v>
      </c>
      <c r="BN31" s="68">
        <v>1.587</v>
      </c>
      <c r="BO31" s="68">
        <v>0.2261</v>
      </c>
      <c r="BP31" s="68">
        <v>2.7349999999999999</v>
      </c>
      <c r="BQ31" s="68">
        <v>2.4860000000000002</v>
      </c>
      <c r="BR31" s="68">
        <v>0.28699999999999998</v>
      </c>
      <c r="BS31" s="68">
        <v>2.7440000000000002</v>
      </c>
      <c r="BT31" s="68">
        <v>2.706</v>
      </c>
      <c r="BU31" s="68">
        <v>3.4009999999999998</v>
      </c>
      <c r="BV31" s="68">
        <v>2.452</v>
      </c>
      <c r="BW31" s="68">
        <v>1.7950000000000001E-2</v>
      </c>
      <c r="BX31" s="68">
        <v>0.39</v>
      </c>
      <c r="BY31" s="68">
        <v>8.7400000000000005E-2</v>
      </c>
      <c r="BZ31" s="68">
        <v>0.13800000000000001</v>
      </c>
      <c r="CA31" s="68">
        <v>1.9570000000000001</v>
      </c>
      <c r="CB31" s="68">
        <v>1.073</v>
      </c>
      <c r="CC31" s="68">
        <v>7.3179999999999995E-2</v>
      </c>
      <c r="CD31" s="68">
        <v>1.3149999999999999</v>
      </c>
      <c r="CE31" s="68" t="s">
        <v>301</v>
      </c>
      <c r="CF31" s="68" t="s">
        <v>155</v>
      </c>
      <c r="CG31" s="68" t="s">
        <v>156</v>
      </c>
      <c r="CH31" s="68" t="s">
        <v>302</v>
      </c>
      <c r="CI31" s="68" t="s">
        <v>303</v>
      </c>
      <c r="CJ31" s="68">
        <v>4.8309999999999999E-2</v>
      </c>
    </row>
    <row r="32" spans="1:88">
      <c r="A32" s="67" t="s">
        <v>106</v>
      </c>
      <c r="B32" s="68"/>
      <c r="C32" s="68"/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  <c r="AF32" s="68"/>
      <c r="AG32" s="68"/>
      <c r="AH32" s="68"/>
      <c r="AI32" s="68"/>
      <c r="AJ32" s="68"/>
      <c r="AK32" s="68"/>
      <c r="AL32" s="68"/>
      <c r="AM32" s="68"/>
      <c r="AN32" s="68"/>
      <c r="AO32" s="68"/>
      <c r="AP32" s="68"/>
      <c r="AQ32" s="68"/>
      <c r="AR32" s="68"/>
      <c r="AS32" s="68"/>
      <c r="AT32" s="68"/>
      <c r="AU32" s="68"/>
      <c r="AV32" s="68"/>
      <c r="AW32" s="68"/>
      <c r="AX32" s="68"/>
      <c r="AY32" s="68"/>
      <c r="AZ32" s="68"/>
      <c r="BA32" s="68"/>
      <c r="BB32" s="68"/>
      <c r="BC32" s="68"/>
      <c r="BD32" s="68"/>
      <c r="BE32" s="68"/>
      <c r="BF32" s="68"/>
      <c r="BG32" s="68"/>
      <c r="BH32" s="68"/>
      <c r="BI32" s="68"/>
      <c r="BJ32" s="68"/>
      <c r="BK32" s="68"/>
      <c r="BL32" s="68"/>
      <c r="BM32" s="68"/>
      <c r="BN32" s="68"/>
      <c r="BO32" s="68"/>
      <c r="BP32" s="68"/>
      <c r="BQ32" s="68"/>
      <c r="BR32" s="68"/>
      <c r="BS32" s="68"/>
      <c r="BT32" s="68"/>
      <c r="BU32" s="68"/>
      <c r="BV32" s="68"/>
      <c r="BW32" s="68"/>
      <c r="BX32" s="68"/>
      <c r="BY32" s="68"/>
      <c r="BZ32" s="68"/>
      <c r="CA32" s="68"/>
      <c r="CB32" s="68"/>
      <c r="CC32" s="68"/>
      <c r="CD32" s="68"/>
      <c r="CE32" s="68"/>
      <c r="CF32" s="68"/>
      <c r="CG32" s="68"/>
      <c r="CH32" s="68"/>
      <c r="CI32" s="68"/>
      <c r="CJ32" s="68"/>
    </row>
    <row r="33" spans="1:88">
      <c r="A33" s="67" t="s">
        <v>57</v>
      </c>
      <c r="B33" s="68">
        <v>0.15840000000000001</v>
      </c>
      <c r="C33" s="68" t="s">
        <v>108</v>
      </c>
      <c r="D33" s="68" t="s">
        <v>108</v>
      </c>
      <c r="E33" s="68" t="s">
        <v>107</v>
      </c>
      <c r="F33" s="68" t="s">
        <v>107</v>
      </c>
      <c r="G33" s="68" t="s">
        <v>107</v>
      </c>
      <c r="H33" s="68" t="s">
        <v>107</v>
      </c>
      <c r="I33" s="68" t="s">
        <v>107</v>
      </c>
      <c r="J33" s="68" t="s">
        <v>107</v>
      </c>
      <c r="K33" s="68" t="s">
        <v>108</v>
      </c>
      <c r="L33" s="68" t="s">
        <v>107</v>
      </c>
      <c r="M33" s="68">
        <v>0.1668</v>
      </c>
      <c r="N33" s="68" t="s">
        <v>107</v>
      </c>
      <c r="O33" s="68" t="s">
        <v>107</v>
      </c>
      <c r="P33" s="68" t="s">
        <v>107</v>
      </c>
      <c r="Q33" s="68" t="s">
        <v>108</v>
      </c>
      <c r="R33" s="68" t="s">
        <v>107</v>
      </c>
      <c r="S33" s="68" t="s">
        <v>107</v>
      </c>
      <c r="T33" s="68" t="s">
        <v>107</v>
      </c>
      <c r="U33" s="68" t="s">
        <v>107</v>
      </c>
      <c r="V33" s="68" t="s">
        <v>107</v>
      </c>
      <c r="W33" s="68" t="s">
        <v>107</v>
      </c>
      <c r="X33" s="68" t="s">
        <v>107</v>
      </c>
      <c r="Y33" s="68" t="s">
        <v>107</v>
      </c>
      <c r="Z33" s="68" t="s">
        <v>107</v>
      </c>
      <c r="AA33" s="68" t="s">
        <v>107</v>
      </c>
      <c r="AB33" s="68" t="s">
        <v>107</v>
      </c>
      <c r="AC33" s="68">
        <v>0.16020000000000001</v>
      </c>
      <c r="AD33" s="68" t="s">
        <v>107</v>
      </c>
      <c r="AE33" s="68">
        <v>0.16839999999999999</v>
      </c>
      <c r="AF33" s="68" t="s">
        <v>107</v>
      </c>
      <c r="AG33" s="68" t="s">
        <v>107</v>
      </c>
      <c r="AH33" s="68" t="s">
        <v>107</v>
      </c>
      <c r="AI33" s="68" t="s">
        <v>107</v>
      </c>
      <c r="AJ33" s="68">
        <v>0.1527</v>
      </c>
      <c r="AK33" s="68" t="s">
        <v>107</v>
      </c>
      <c r="AL33" s="68" t="s">
        <v>108</v>
      </c>
      <c r="AM33" s="68"/>
      <c r="AN33" s="68" t="s">
        <v>107</v>
      </c>
      <c r="AO33" s="68">
        <v>0.20669999999999999</v>
      </c>
      <c r="AP33" s="68" t="s">
        <v>107</v>
      </c>
      <c r="AQ33" s="68" t="s">
        <v>107</v>
      </c>
      <c r="AR33" s="68" t="s">
        <v>107</v>
      </c>
      <c r="AS33" s="68" t="s">
        <v>107</v>
      </c>
      <c r="AT33" s="68">
        <v>0.19819999999999999</v>
      </c>
      <c r="AU33" s="68" t="s">
        <v>107</v>
      </c>
      <c r="AV33" s="68" t="s">
        <v>108</v>
      </c>
      <c r="AW33" s="68" t="s">
        <v>108</v>
      </c>
      <c r="AX33" s="68" t="s">
        <v>107</v>
      </c>
      <c r="AY33" s="68">
        <v>0.21510000000000001</v>
      </c>
      <c r="AZ33" s="68">
        <v>0.22409999999999999</v>
      </c>
      <c r="BA33" s="68" t="s">
        <v>107</v>
      </c>
      <c r="BB33" s="68">
        <v>0.23250000000000001</v>
      </c>
      <c r="BC33" s="68">
        <v>0.2104</v>
      </c>
      <c r="BD33" s="68" t="s">
        <v>107</v>
      </c>
      <c r="BE33" s="68">
        <v>0.1923</v>
      </c>
      <c r="BF33" s="68" t="s">
        <v>107</v>
      </c>
      <c r="BG33" s="68" t="s">
        <v>107</v>
      </c>
      <c r="BH33" s="68" t="s">
        <v>107</v>
      </c>
      <c r="BI33" s="68" t="s">
        <v>107</v>
      </c>
      <c r="BJ33" s="68">
        <v>0.20849999999999999</v>
      </c>
      <c r="BK33" s="68">
        <v>0.10920000000000001</v>
      </c>
      <c r="BL33" s="68" t="s">
        <v>107</v>
      </c>
      <c r="BM33" s="68">
        <v>0.14180000000000001</v>
      </c>
      <c r="BN33" s="68">
        <v>0.22789999999999999</v>
      </c>
      <c r="BO33" s="68">
        <v>0.20899999999999999</v>
      </c>
      <c r="BP33" s="68">
        <v>8.3089999999999997E-2</v>
      </c>
      <c r="BQ33" s="68">
        <v>0.18790000000000001</v>
      </c>
      <c r="BR33" s="68">
        <v>0.21629999999999999</v>
      </c>
      <c r="BS33" s="68">
        <v>-0.1484</v>
      </c>
      <c r="BT33" s="68">
        <v>0.1072</v>
      </c>
      <c r="BU33" s="68">
        <v>0.14879999999999999</v>
      </c>
      <c r="BV33" s="68">
        <v>0.1142</v>
      </c>
      <c r="BW33" s="68" t="s">
        <v>107</v>
      </c>
      <c r="BX33" s="68">
        <v>0.2079</v>
      </c>
      <c r="BY33" s="68">
        <v>0.20480000000000001</v>
      </c>
      <c r="BZ33" s="68">
        <v>0.22420000000000001</v>
      </c>
      <c r="CA33" s="68">
        <v>0.1646</v>
      </c>
      <c r="CB33" s="68" t="s">
        <v>107</v>
      </c>
      <c r="CC33" s="68">
        <v>0.1825</v>
      </c>
      <c r="CD33" s="68">
        <v>0.22770000000000001</v>
      </c>
      <c r="CE33" s="68" t="s">
        <v>107</v>
      </c>
      <c r="CF33" s="68" t="s">
        <v>107</v>
      </c>
      <c r="CG33" s="68" t="s">
        <v>107</v>
      </c>
      <c r="CH33" s="68" t="s">
        <v>107</v>
      </c>
      <c r="CI33" s="68" t="s">
        <v>108</v>
      </c>
      <c r="CJ33" s="68" t="s">
        <v>107</v>
      </c>
    </row>
    <row r="34" spans="1:88">
      <c r="A34" s="67" t="s">
        <v>58</v>
      </c>
      <c r="B34" s="68">
        <v>0.1827</v>
      </c>
      <c r="C34" s="68" t="s">
        <v>107</v>
      </c>
      <c r="D34" s="68" t="s">
        <v>107</v>
      </c>
      <c r="E34" s="68" t="s">
        <v>107</v>
      </c>
      <c r="F34" s="68" t="s">
        <v>107</v>
      </c>
      <c r="G34" s="68" t="s">
        <v>108</v>
      </c>
      <c r="H34" s="68" t="s">
        <v>108</v>
      </c>
      <c r="I34" s="68" t="s">
        <v>107</v>
      </c>
      <c r="J34" s="68" t="s">
        <v>107</v>
      </c>
      <c r="K34" s="68" t="s">
        <v>107</v>
      </c>
      <c r="L34" s="68" t="s">
        <v>107</v>
      </c>
      <c r="M34" s="68">
        <v>0.19139999999999999</v>
      </c>
      <c r="N34" s="68" t="s">
        <v>107</v>
      </c>
      <c r="O34" s="68" t="s">
        <v>107</v>
      </c>
      <c r="P34" s="68" t="s">
        <v>107</v>
      </c>
      <c r="Q34" s="68" t="s">
        <v>107</v>
      </c>
      <c r="R34" s="68" t="s">
        <v>107</v>
      </c>
      <c r="S34" s="68" t="s">
        <v>107</v>
      </c>
      <c r="T34" s="68">
        <v>0.1988</v>
      </c>
      <c r="U34" s="68" t="s">
        <v>107</v>
      </c>
      <c r="V34" s="68" t="s">
        <v>108</v>
      </c>
      <c r="W34" s="68" t="s">
        <v>108</v>
      </c>
      <c r="X34" s="68">
        <v>0.1802</v>
      </c>
      <c r="Y34" s="68" t="s">
        <v>108</v>
      </c>
      <c r="Z34" s="68" t="s">
        <v>108</v>
      </c>
      <c r="AA34" s="68" t="s">
        <v>108</v>
      </c>
      <c r="AB34" s="68" t="s">
        <v>107</v>
      </c>
      <c r="AC34" s="68">
        <v>0.1925</v>
      </c>
      <c r="AD34" s="68" t="s">
        <v>108</v>
      </c>
      <c r="AE34" s="68">
        <v>2.2120000000000002</v>
      </c>
      <c r="AF34" s="68">
        <v>0.16400000000000001</v>
      </c>
      <c r="AG34" s="68" t="s">
        <v>107</v>
      </c>
      <c r="AH34" s="68" t="s">
        <v>107</v>
      </c>
      <c r="AI34" s="68" t="s">
        <v>107</v>
      </c>
      <c r="AJ34" s="68">
        <v>2.21</v>
      </c>
      <c r="AK34" s="68" t="s">
        <v>108</v>
      </c>
      <c r="AL34" s="68" t="s">
        <v>107</v>
      </c>
      <c r="AM34" s="68"/>
      <c r="AN34" s="68" t="s">
        <v>108</v>
      </c>
      <c r="AO34" s="68">
        <v>3.1030000000000002</v>
      </c>
      <c r="AP34" s="68" t="s">
        <v>108</v>
      </c>
      <c r="AQ34" s="68" t="s">
        <v>108</v>
      </c>
      <c r="AR34" s="68" t="s">
        <v>108</v>
      </c>
      <c r="AS34" s="68" t="s">
        <v>107</v>
      </c>
      <c r="AT34" s="68">
        <v>2.1779999999999999</v>
      </c>
      <c r="AU34" s="68" t="s">
        <v>107</v>
      </c>
      <c r="AV34" s="68" t="s">
        <v>107</v>
      </c>
      <c r="AW34" s="68" t="s">
        <v>107</v>
      </c>
      <c r="AX34" s="68" t="s">
        <v>107</v>
      </c>
      <c r="AY34" s="68">
        <v>1.335</v>
      </c>
      <c r="AZ34" s="68">
        <v>1.0980000000000001</v>
      </c>
      <c r="BA34" s="68" t="s">
        <v>107</v>
      </c>
      <c r="BB34" s="68">
        <v>3.016</v>
      </c>
      <c r="BC34" s="68">
        <v>1.1659999999999999</v>
      </c>
      <c r="BD34" s="68" t="s">
        <v>107</v>
      </c>
      <c r="BE34" s="68">
        <v>2.7250000000000001</v>
      </c>
      <c r="BF34" s="68">
        <v>1.024</v>
      </c>
      <c r="BG34" s="68" t="s">
        <v>108</v>
      </c>
      <c r="BH34" s="68" t="s">
        <v>107</v>
      </c>
      <c r="BI34" s="68" t="s">
        <v>107</v>
      </c>
      <c r="BJ34" s="68">
        <v>0.43380000000000002</v>
      </c>
      <c r="BK34" s="68" t="s">
        <v>107</v>
      </c>
      <c r="BL34" s="68">
        <v>0.28510000000000002</v>
      </c>
      <c r="BM34" s="68">
        <v>2.234</v>
      </c>
      <c r="BN34" s="68">
        <v>1.532</v>
      </c>
      <c r="BO34" s="68">
        <v>0.38369999999999999</v>
      </c>
      <c r="BP34" s="68">
        <v>2.9079999999999999</v>
      </c>
      <c r="BQ34" s="68">
        <v>2.536</v>
      </c>
      <c r="BR34" s="68">
        <v>0.46079999999999999</v>
      </c>
      <c r="BS34" s="68">
        <v>2.8889999999999998</v>
      </c>
      <c r="BT34" s="68">
        <v>2.7930000000000001</v>
      </c>
      <c r="BU34" s="68">
        <v>2.8660000000000001</v>
      </c>
      <c r="BV34" s="68">
        <v>1.895</v>
      </c>
      <c r="BW34" s="68" t="s">
        <v>107</v>
      </c>
      <c r="BX34" s="68">
        <v>0.52290000000000003</v>
      </c>
      <c r="BY34" s="68">
        <v>0.26400000000000001</v>
      </c>
      <c r="BZ34" s="68">
        <v>0.31569999999999998</v>
      </c>
      <c r="CA34" s="68">
        <v>1.851</v>
      </c>
      <c r="CB34" s="68">
        <v>0.9486</v>
      </c>
      <c r="CC34" s="68">
        <v>0.25779999999999997</v>
      </c>
      <c r="CD34" s="68">
        <v>1.3620000000000001</v>
      </c>
      <c r="CE34" s="68" t="s">
        <v>108</v>
      </c>
      <c r="CF34" s="68" t="s">
        <v>108</v>
      </c>
      <c r="CG34" s="68" t="s">
        <v>108</v>
      </c>
      <c r="CH34" s="68" t="s">
        <v>108</v>
      </c>
      <c r="CI34" s="68" t="s">
        <v>107</v>
      </c>
      <c r="CJ34" s="68">
        <v>0.2286</v>
      </c>
    </row>
    <row r="35" spans="1:88">
      <c r="A35" s="67" t="s">
        <v>72</v>
      </c>
      <c r="B35" s="68" t="s">
        <v>107</v>
      </c>
      <c r="C35" s="68" t="s">
        <v>108</v>
      </c>
      <c r="D35" s="68" t="s">
        <v>108</v>
      </c>
      <c r="E35" s="68" t="s">
        <v>108</v>
      </c>
      <c r="F35" s="68" t="s">
        <v>108</v>
      </c>
      <c r="G35" s="68" t="s">
        <v>108</v>
      </c>
      <c r="H35" s="68" t="s">
        <v>108</v>
      </c>
      <c r="I35" s="68" t="s">
        <v>108</v>
      </c>
      <c r="J35" s="68" t="s">
        <v>108</v>
      </c>
      <c r="K35" s="68" t="s">
        <v>108</v>
      </c>
      <c r="L35" s="68" t="s">
        <v>108</v>
      </c>
      <c r="M35" s="68" t="s">
        <v>107</v>
      </c>
      <c r="N35" s="68" t="s">
        <v>108</v>
      </c>
      <c r="O35" s="68" t="s">
        <v>108</v>
      </c>
      <c r="P35" s="68" t="s">
        <v>108</v>
      </c>
      <c r="Q35" s="68" t="s">
        <v>108</v>
      </c>
      <c r="R35" s="68" t="s">
        <v>108</v>
      </c>
      <c r="S35" s="68" t="s">
        <v>108</v>
      </c>
      <c r="T35" s="68" t="s">
        <v>107</v>
      </c>
      <c r="U35" s="68" t="s">
        <v>108</v>
      </c>
      <c r="V35" s="68" t="s">
        <v>108</v>
      </c>
      <c r="W35" s="68" t="s">
        <v>108</v>
      </c>
      <c r="X35" s="68">
        <v>2.8359999999999999</v>
      </c>
      <c r="Y35" s="68" t="s">
        <v>108</v>
      </c>
      <c r="Z35" s="68" t="s">
        <v>108</v>
      </c>
      <c r="AA35" s="68" t="s">
        <v>108</v>
      </c>
      <c r="AB35" s="68" t="s">
        <v>108</v>
      </c>
      <c r="AC35" s="68" t="s">
        <v>107</v>
      </c>
      <c r="AD35" s="68" t="s">
        <v>108</v>
      </c>
      <c r="AE35" s="68">
        <v>1.8009999999999999</v>
      </c>
      <c r="AF35" s="68">
        <v>2.33</v>
      </c>
      <c r="AG35" s="68" t="s">
        <v>108</v>
      </c>
      <c r="AH35" s="68" t="s">
        <v>108</v>
      </c>
      <c r="AI35" s="68" t="s">
        <v>108</v>
      </c>
      <c r="AJ35" s="68">
        <v>0.41510000000000002</v>
      </c>
      <c r="AK35" s="68" t="s">
        <v>108</v>
      </c>
      <c r="AL35" s="68" t="s">
        <v>108</v>
      </c>
      <c r="AM35" s="68"/>
      <c r="AN35" s="68" t="s">
        <v>108</v>
      </c>
      <c r="AO35" s="68">
        <v>1.712</v>
      </c>
      <c r="AP35" s="68" t="s">
        <v>108</v>
      </c>
      <c r="AQ35" s="68" t="s">
        <v>108</v>
      </c>
      <c r="AR35" s="68" t="s">
        <v>108</v>
      </c>
      <c r="AS35" s="68" t="s">
        <v>108</v>
      </c>
      <c r="AT35" s="68">
        <v>1.9419999999999999</v>
      </c>
      <c r="AU35" s="68" t="s">
        <v>108</v>
      </c>
      <c r="AV35" s="68" t="s">
        <v>108</v>
      </c>
      <c r="AW35" s="68" t="s">
        <v>108</v>
      </c>
      <c r="AX35" s="68" t="s">
        <v>108</v>
      </c>
      <c r="AY35" s="68">
        <v>1.7390000000000001</v>
      </c>
      <c r="AZ35" s="68">
        <v>1.3720000000000001</v>
      </c>
      <c r="BA35" s="68" t="s">
        <v>108</v>
      </c>
      <c r="BB35" s="68">
        <v>2.1989999999999998</v>
      </c>
      <c r="BC35" s="68">
        <v>1.2749999999999999</v>
      </c>
      <c r="BD35" s="68" t="s">
        <v>108</v>
      </c>
      <c r="BE35" s="68">
        <v>1.671</v>
      </c>
      <c r="BF35" s="68" t="s">
        <v>107</v>
      </c>
      <c r="BG35" s="68" t="s">
        <v>108</v>
      </c>
      <c r="BH35" s="68" t="s">
        <v>108</v>
      </c>
      <c r="BI35" s="68" t="s">
        <v>108</v>
      </c>
      <c r="BJ35" s="68" t="s">
        <v>107</v>
      </c>
      <c r="BK35" s="68" t="s">
        <v>107</v>
      </c>
      <c r="BL35" s="68" t="s">
        <v>107</v>
      </c>
      <c r="BM35" s="68">
        <v>2.0710000000000002</v>
      </c>
      <c r="BN35" s="68">
        <v>1.151</v>
      </c>
      <c r="BO35" s="68" t="s">
        <v>107</v>
      </c>
      <c r="BP35" s="68">
        <v>3.2749999999999999</v>
      </c>
      <c r="BQ35" s="68">
        <v>2.2490000000000001</v>
      </c>
      <c r="BR35" s="68" t="s">
        <v>107</v>
      </c>
      <c r="BS35" s="68">
        <v>3.7509999999999999</v>
      </c>
      <c r="BT35" s="68">
        <v>2.86</v>
      </c>
      <c r="BU35" s="68">
        <v>0.35449999999999998</v>
      </c>
      <c r="BV35" s="68" t="s">
        <v>107</v>
      </c>
      <c r="BW35" s="68" t="s">
        <v>108</v>
      </c>
      <c r="BX35" s="68" t="s">
        <v>107</v>
      </c>
      <c r="BY35" s="68" t="s">
        <v>107</v>
      </c>
      <c r="BZ35" s="68" t="s">
        <v>107</v>
      </c>
      <c r="CA35" s="68">
        <v>1.363</v>
      </c>
      <c r="CB35" s="68" t="s">
        <v>107</v>
      </c>
      <c r="CC35" s="68" t="s">
        <v>107</v>
      </c>
      <c r="CD35" s="68">
        <v>1.4139999999999999</v>
      </c>
      <c r="CE35" s="68" t="s">
        <v>108</v>
      </c>
      <c r="CF35" s="68" t="s">
        <v>108</v>
      </c>
      <c r="CG35" s="68" t="s">
        <v>108</v>
      </c>
      <c r="CH35" s="68" t="s">
        <v>108</v>
      </c>
      <c r="CI35" s="68" t="s">
        <v>108</v>
      </c>
      <c r="CJ35" s="68" t="s">
        <v>107</v>
      </c>
    </row>
    <row r="36" spans="1:88">
      <c r="A36" s="67" t="s">
        <v>205</v>
      </c>
      <c r="B36" s="68" t="s">
        <v>107</v>
      </c>
      <c r="C36" s="68" t="s">
        <v>108</v>
      </c>
      <c r="D36" s="68" t="s">
        <v>108</v>
      </c>
      <c r="E36" s="68" t="s">
        <v>108</v>
      </c>
      <c r="F36" s="68" t="s">
        <v>108</v>
      </c>
      <c r="G36" s="68" t="s">
        <v>108</v>
      </c>
      <c r="H36" s="68" t="s">
        <v>108</v>
      </c>
      <c r="I36" s="68" t="s">
        <v>108</v>
      </c>
      <c r="J36" s="68" t="s">
        <v>108</v>
      </c>
      <c r="K36" s="68" t="s">
        <v>108</v>
      </c>
      <c r="L36" s="68" t="s">
        <v>108</v>
      </c>
      <c r="M36" s="68" t="s">
        <v>107</v>
      </c>
      <c r="N36" s="68" t="s">
        <v>108</v>
      </c>
      <c r="O36" s="68" t="s">
        <v>108</v>
      </c>
      <c r="P36" s="68" t="s">
        <v>108</v>
      </c>
      <c r="Q36" s="68" t="s">
        <v>108</v>
      </c>
      <c r="R36" s="68" t="s">
        <v>108</v>
      </c>
      <c r="S36" s="68" t="s">
        <v>108</v>
      </c>
      <c r="T36" s="68" t="s">
        <v>107</v>
      </c>
      <c r="U36" s="68" t="s">
        <v>108</v>
      </c>
      <c r="V36" s="68" t="s">
        <v>107</v>
      </c>
      <c r="W36" s="68" t="s">
        <v>108</v>
      </c>
      <c r="X36" s="68" t="s">
        <v>107</v>
      </c>
      <c r="Y36" s="68" t="s">
        <v>107</v>
      </c>
      <c r="Z36" s="68" t="s">
        <v>108</v>
      </c>
      <c r="AA36" s="68" t="s">
        <v>108</v>
      </c>
      <c r="AB36" s="68" t="s">
        <v>108</v>
      </c>
      <c r="AC36" s="68" t="s">
        <v>107</v>
      </c>
      <c r="AD36" s="68" t="s">
        <v>108</v>
      </c>
      <c r="AE36" s="68">
        <v>-1.171</v>
      </c>
      <c r="AF36" s="68" t="s">
        <v>107</v>
      </c>
      <c r="AG36" s="68" t="s">
        <v>108</v>
      </c>
      <c r="AH36" s="68" t="s">
        <v>108</v>
      </c>
      <c r="AI36" s="68" t="s">
        <v>108</v>
      </c>
      <c r="AJ36" s="68">
        <v>-1.276</v>
      </c>
      <c r="AK36" s="68" t="s">
        <v>108</v>
      </c>
      <c r="AL36" s="68" t="s">
        <v>108</v>
      </c>
      <c r="AM36" s="68"/>
      <c r="AN36" s="68" t="s">
        <v>108</v>
      </c>
      <c r="AO36" s="68">
        <v>-0.98370000000000002</v>
      </c>
      <c r="AP36" s="68" t="s">
        <v>108</v>
      </c>
      <c r="AQ36" s="68" t="s">
        <v>108</v>
      </c>
      <c r="AR36" s="68" t="s">
        <v>108</v>
      </c>
      <c r="AS36" s="68" t="s">
        <v>108</v>
      </c>
      <c r="AT36" s="68">
        <v>-1.004</v>
      </c>
      <c r="AU36" s="68" t="s">
        <v>108</v>
      </c>
      <c r="AV36" s="68" t="s">
        <v>108</v>
      </c>
      <c r="AW36" s="68" t="s">
        <v>108</v>
      </c>
      <c r="AX36" s="68" t="s">
        <v>108</v>
      </c>
      <c r="AY36" s="68">
        <v>-0.93840000000000001</v>
      </c>
      <c r="AZ36" s="68">
        <v>-1.1220000000000001</v>
      </c>
      <c r="BA36" s="68" t="s">
        <v>108</v>
      </c>
      <c r="BB36" s="68">
        <v>-1.1439999999999999</v>
      </c>
      <c r="BC36" s="68">
        <v>-0.9325</v>
      </c>
      <c r="BD36" s="68" t="s">
        <v>108</v>
      </c>
      <c r="BE36" s="68">
        <v>-1.266</v>
      </c>
      <c r="BF36" s="68">
        <v>-1.798</v>
      </c>
      <c r="BG36" s="68" t="s">
        <v>107</v>
      </c>
      <c r="BH36" s="68" t="s">
        <v>108</v>
      </c>
      <c r="BI36" s="68" t="s">
        <v>108</v>
      </c>
      <c r="BJ36" s="68">
        <v>-2.7069999999999999</v>
      </c>
      <c r="BK36" s="68" t="s">
        <v>107</v>
      </c>
      <c r="BL36" s="68" t="s">
        <v>107</v>
      </c>
      <c r="BM36" s="68">
        <v>-1.248</v>
      </c>
      <c r="BN36" s="68">
        <v>-1.1419999999999999</v>
      </c>
      <c r="BO36" s="68">
        <v>-4.8259999999999996</v>
      </c>
      <c r="BP36" s="68">
        <v>-1.252</v>
      </c>
      <c r="BQ36" s="68">
        <v>-1.726</v>
      </c>
      <c r="BR36" s="68" t="s">
        <v>107</v>
      </c>
      <c r="BS36" s="68">
        <v>-1.506</v>
      </c>
      <c r="BT36" s="68">
        <v>-1.1519999999999999</v>
      </c>
      <c r="BU36" s="68">
        <v>-1.2190000000000001</v>
      </c>
      <c r="BV36" s="68">
        <v>-1.333</v>
      </c>
      <c r="BW36" s="68" t="s">
        <v>108</v>
      </c>
      <c r="BX36" s="68">
        <v>-3.4940000000000002</v>
      </c>
      <c r="BY36" s="68" t="s">
        <v>107</v>
      </c>
      <c r="BZ36" s="68" t="s">
        <v>107</v>
      </c>
      <c r="CA36" s="68">
        <v>-1.6279999999999999</v>
      </c>
      <c r="CB36" s="68">
        <v>-1.181</v>
      </c>
      <c r="CC36" s="68" t="s">
        <v>107</v>
      </c>
      <c r="CD36" s="68">
        <v>-2.0870000000000002</v>
      </c>
      <c r="CE36" s="68" t="s">
        <v>107</v>
      </c>
      <c r="CF36" s="68" t="s">
        <v>108</v>
      </c>
      <c r="CG36" s="68" t="s">
        <v>107</v>
      </c>
      <c r="CH36" s="68" t="s">
        <v>107</v>
      </c>
      <c r="CI36" s="68" t="s">
        <v>108</v>
      </c>
      <c r="CJ36" s="68" t="s">
        <v>107</v>
      </c>
    </row>
    <row r="37" spans="1:88">
      <c r="A37" s="67" t="s">
        <v>52</v>
      </c>
      <c r="B37" s="68" t="s">
        <v>107</v>
      </c>
      <c r="C37" s="68" t="s">
        <v>108</v>
      </c>
      <c r="D37" s="68" t="s">
        <v>108</v>
      </c>
      <c r="E37" s="68" t="s">
        <v>108</v>
      </c>
      <c r="F37" s="68" t="s">
        <v>108</v>
      </c>
      <c r="G37" s="68" t="s">
        <v>108</v>
      </c>
      <c r="H37" s="68" t="s">
        <v>108</v>
      </c>
      <c r="I37" s="68" t="s">
        <v>108</v>
      </c>
      <c r="J37" s="68" t="s">
        <v>108</v>
      </c>
      <c r="K37" s="68" t="s">
        <v>108</v>
      </c>
      <c r="L37" s="68" t="s">
        <v>108</v>
      </c>
      <c r="M37" s="68" t="s">
        <v>107</v>
      </c>
      <c r="N37" s="68" t="s">
        <v>108</v>
      </c>
      <c r="O37" s="68" t="s">
        <v>108</v>
      </c>
      <c r="P37" s="68" t="s">
        <v>108</v>
      </c>
      <c r="Q37" s="68" t="s">
        <v>108</v>
      </c>
      <c r="R37" s="68" t="s">
        <v>108</v>
      </c>
      <c r="S37" s="68" t="s">
        <v>108</v>
      </c>
      <c r="T37" s="68" t="s">
        <v>107</v>
      </c>
      <c r="U37" s="68" t="s">
        <v>108</v>
      </c>
      <c r="V37" s="68" t="s">
        <v>108</v>
      </c>
      <c r="W37" s="68" t="s">
        <v>108</v>
      </c>
      <c r="X37" s="68">
        <v>686.2</v>
      </c>
      <c r="Y37" s="68" t="s">
        <v>108</v>
      </c>
      <c r="Z37" s="68" t="s">
        <v>108</v>
      </c>
      <c r="AA37" s="68" t="s">
        <v>108</v>
      </c>
      <c r="AB37" s="68" t="s">
        <v>108</v>
      </c>
      <c r="AC37" s="68" t="s">
        <v>107</v>
      </c>
      <c r="AD37" s="68" t="s">
        <v>108</v>
      </c>
      <c r="AE37" s="68">
        <v>63.18</v>
      </c>
      <c r="AF37" s="68">
        <v>213.9</v>
      </c>
      <c r="AG37" s="68" t="s">
        <v>108</v>
      </c>
      <c r="AH37" s="68" t="s">
        <v>108</v>
      </c>
      <c r="AI37" s="68" t="s">
        <v>108</v>
      </c>
      <c r="AJ37" s="68">
        <v>2.601</v>
      </c>
      <c r="AK37" s="68" t="s">
        <v>108</v>
      </c>
      <c r="AL37" s="68" t="s">
        <v>108</v>
      </c>
      <c r="AM37" s="68"/>
      <c r="AN37" s="68" t="s">
        <v>108</v>
      </c>
      <c r="AO37" s="68">
        <v>51.52</v>
      </c>
      <c r="AP37" s="68" t="s">
        <v>108</v>
      </c>
      <c r="AQ37" s="68" t="s">
        <v>108</v>
      </c>
      <c r="AR37" s="68" t="s">
        <v>108</v>
      </c>
      <c r="AS37" s="68" t="s">
        <v>108</v>
      </c>
      <c r="AT37" s="68">
        <v>87.52</v>
      </c>
      <c r="AU37" s="68" t="s">
        <v>108</v>
      </c>
      <c r="AV37" s="68" t="s">
        <v>108</v>
      </c>
      <c r="AW37" s="68" t="s">
        <v>108</v>
      </c>
      <c r="AX37" s="68" t="s">
        <v>108</v>
      </c>
      <c r="AY37" s="68">
        <v>54.78</v>
      </c>
      <c r="AZ37" s="68">
        <v>23.55</v>
      </c>
      <c r="BA37" s="68" t="s">
        <v>108</v>
      </c>
      <c r="BB37" s="68">
        <v>158.1</v>
      </c>
      <c r="BC37" s="68">
        <v>18.82</v>
      </c>
      <c r="BD37" s="68" t="s">
        <v>108</v>
      </c>
      <c r="BE37" s="68">
        <v>46.85</v>
      </c>
      <c r="BF37" s="68" t="s">
        <v>107</v>
      </c>
      <c r="BG37" s="68" t="s">
        <v>108</v>
      </c>
      <c r="BH37" s="68" t="s">
        <v>108</v>
      </c>
      <c r="BI37" s="68" t="s">
        <v>108</v>
      </c>
      <c r="BJ37" s="68" t="s">
        <v>107</v>
      </c>
      <c r="BK37" s="68" t="s">
        <v>107</v>
      </c>
      <c r="BL37" s="68" t="s">
        <v>107</v>
      </c>
      <c r="BM37" s="68">
        <v>117.7</v>
      </c>
      <c r="BN37" s="68">
        <v>14.17</v>
      </c>
      <c r="BO37" s="68" t="s">
        <v>107</v>
      </c>
      <c r="BP37" s="68">
        <v>1882</v>
      </c>
      <c r="BQ37" s="68">
        <v>177.3</v>
      </c>
      <c r="BR37" s="68" t="s">
        <v>107</v>
      </c>
      <c r="BS37" s="68">
        <v>5639</v>
      </c>
      <c r="BT37" s="68">
        <v>724.8</v>
      </c>
      <c r="BU37" s="68">
        <v>2.262</v>
      </c>
      <c r="BV37" s="68" t="s">
        <v>107</v>
      </c>
      <c r="BW37" s="68" t="s">
        <v>108</v>
      </c>
      <c r="BX37" s="68" t="s">
        <v>107</v>
      </c>
      <c r="BY37" s="68" t="s">
        <v>107</v>
      </c>
      <c r="BZ37" s="68" t="s">
        <v>107</v>
      </c>
      <c r="CA37" s="68">
        <v>23.05</v>
      </c>
      <c r="CB37" s="68" t="s">
        <v>107</v>
      </c>
      <c r="CC37" s="68" t="s">
        <v>107</v>
      </c>
      <c r="CD37" s="68">
        <v>25.95</v>
      </c>
      <c r="CE37" s="68" t="s">
        <v>108</v>
      </c>
      <c r="CF37" s="68" t="s">
        <v>108</v>
      </c>
      <c r="CG37" s="68" t="s">
        <v>108</v>
      </c>
      <c r="CH37" s="68" t="s">
        <v>108</v>
      </c>
      <c r="CI37" s="68" t="s">
        <v>108</v>
      </c>
      <c r="CJ37" s="68" t="s">
        <v>107</v>
      </c>
    </row>
    <row r="38" spans="1:88">
      <c r="A38" s="67" t="s">
        <v>109</v>
      </c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  <c r="W38" s="68"/>
      <c r="X38" s="68"/>
      <c r="Y38" s="68"/>
      <c r="Z38" s="68"/>
      <c r="AA38" s="68"/>
      <c r="AB38" s="68"/>
      <c r="AC38" s="68"/>
      <c r="AD38" s="68"/>
      <c r="AE38" s="68"/>
      <c r="AF38" s="68"/>
      <c r="AG38" s="68"/>
      <c r="AH38" s="68"/>
      <c r="AI38" s="68"/>
      <c r="AJ38" s="68"/>
      <c r="AK38" s="68"/>
      <c r="AL38" s="68"/>
      <c r="AM38" s="68"/>
      <c r="AN38" s="68"/>
      <c r="AO38" s="68"/>
      <c r="AP38" s="68"/>
      <c r="AQ38" s="68"/>
      <c r="AR38" s="68"/>
      <c r="AS38" s="68"/>
      <c r="AT38" s="68"/>
      <c r="AU38" s="68"/>
      <c r="AV38" s="68"/>
      <c r="AW38" s="68"/>
      <c r="AX38" s="68"/>
      <c r="AY38" s="68"/>
      <c r="AZ38" s="68"/>
      <c r="BA38" s="68"/>
      <c r="BB38" s="68"/>
      <c r="BC38" s="68"/>
      <c r="BD38" s="68"/>
      <c r="BE38" s="68"/>
      <c r="BF38" s="68"/>
      <c r="BG38" s="68"/>
      <c r="BH38" s="68"/>
      <c r="BI38" s="68"/>
      <c r="BJ38" s="68"/>
      <c r="BK38" s="68"/>
      <c r="BL38" s="68"/>
      <c r="BM38" s="68"/>
      <c r="BN38" s="68"/>
      <c r="BO38" s="68"/>
      <c r="BP38" s="68"/>
      <c r="BQ38" s="68"/>
      <c r="BR38" s="68"/>
      <c r="BS38" s="68"/>
      <c r="BT38" s="68"/>
      <c r="BU38" s="68"/>
      <c r="BV38" s="68"/>
      <c r="BW38" s="68"/>
      <c r="BX38" s="68"/>
      <c r="BY38" s="68"/>
      <c r="BZ38" s="68"/>
      <c r="CA38" s="68"/>
      <c r="CB38" s="68"/>
      <c r="CC38" s="68"/>
      <c r="CD38" s="68"/>
      <c r="CE38" s="68"/>
      <c r="CF38" s="68"/>
      <c r="CG38" s="68"/>
      <c r="CH38" s="68"/>
      <c r="CI38" s="68"/>
      <c r="CJ38" s="68"/>
    </row>
    <row r="39" spans="1:88">
      <c r="A39" s="67" t="s">
        <v>57</v>
      </c>
      <c r="B39" s="68">
        <v>0.1918</v>
      </c>
      <c r="C39" s="68" t="s">
        <v>108</v>
      </c>
      <c r="D39" s="68" t="s">
        <v>108</v>
      </c>
      <c r="E39" s="68" t="s">
        <v>107</v>
      </c>
      <c r="F39" s="68" t="s">
        <v>107</v>
      </c>
      <c r="G39" s="68" t="s">
        <v>107</v>
      </c>
      <c r="H39" s="68" t="s">
        <v>107</v>
      </c>
      <c r="I39" s="68" t="s">
        <v>107</v>
      </c>
      <c r="J39" s="68" t="s">
        <v>107</v>
      </c>
      <c r="K39" s="68" t="s">
        <v>108</v>
      </c>
      <c r="L39" s="68" t="s">
        <v>107</v>
      </c>
      <c r="M39" s="68">
        <v>0.214</v>
      </c>
      <c r="N39" s="68" t="s">
        <v>107</v>
      </c>
      <c r="O39" s="68" t="s">
        <v>107</v>
      </c>
      <c r="P39" s="68" t="s">
        <v>107</v>
      </c>
      <c r="Q39" s="68" t="s">
        <v>108</v>
      </c>
      <c r="R39" s="68" t="s">
        <v>107</v>
      </c>
      <c r="S39" s="68" t="s">
        <v>107</v>
      </c>
      <c r="T39" s="68">
        <v>0.1988</v>
      </c>
      <c r="U39" s="68" t="s">
        <v>107</v>
      </c>
      <c r="V39" s="68" t="s">
        <v>107</v>
      </c>
      <c r="W39" s="68" t="s">
        <v>107</v>
      </c>
      <c r="X39" s="68">
        <v>0.17469999999999999</v>
      </c>
      <c r="Y39" s="68" t="s">
        <v>107</v>
      </c>
      <c r="Z39" s="68" t="s">
        <v>107</v>
      </c>
      <c r="AA39" s="68" t="s">
        <v>107</v>
      </c>
      <c r="AB39" s="68" t="s">
        <v>107</v>
      </c>
      <c r="AC39" s="68">
        <v>0.18279999999999999</v>
      </c>
      <c r="AD39" s="68" t="s">
        <v>107</v>
      </c>
      <c r="AE39" s="68">
        <v>0.25090000000000001</v>
      </c>
      <c r="AF39" s="68">
        <v>0.16889999999999999</v>
      </c>
      <c r="AG39" s="68" t="s">
        <v>107</v>
      </c>
      <c r="AH39" s="68" t="s">
        <v>107</v>
      </c>
      <c r="AI39" s="68" t="s">
        <v>107</v>
      </c>
      <c r="AJ39" s="68">
        <v>0.22140000000000001</v>
      </c>
      <c r="AK39" s="68" t="s">
        <v>107</v>
      </c>
      <c r="AL39" s="68" t="s">
        <v>108</v>
      </c>
      <c r="AM39" s="68"/>
      <c r="AN39" s="68" t="s">
        <v>107</v>
      </c>
      <c r="AO39" s="68">
        <v>0.2545</v>
      </c>
      <c r="AP39" s="68" t="s">
        <v>107</v>
      </c>
      <c r="AQ39" s="68" t="s">
        <v>107</v>
      </c>
      <c r="AR39" s="68" t="s">
        <v>107</v>
      </c>
      <c r="AS39" s="68" t="s">
        <v>107</v>
      </c>
      <c r="AT39" s="68">
        <v>0.24929999999999999</v>
      </c>
      <c r="AU39" s="68" t="s">
        <v>107</v>
      </c>
      <c r="AV39" s="68" t="s">
        <v>108</v>
      </c>
      <c r="AW39" s="68" t="s">
        <v>108</v>
      </c>
      <c r="AX39" s="68" t="s">
        <v>107</v>
      </c>
      <c r="AY39" s="68">
        <v>0.25990000000000002</v>
      </c>
      <c r="AZ39" s="68">
        <v>0.26350000000000001</v>
      </c>
      <c r="BA39" s="68" t="s">
        <v>107</v>
      </c>
      <c r="BB39" s="68">
        <v>0.33500000000000002</v>
      </c>
      <c r="BC39" s="68">
        <v>0.26879999999999998</v>
      </c>
      <c r="BD39" s="68" t="s">
        <v>107</v>
      </c>
      <c r="BE39" s="68">
        <v>0.27210000000000001</v>
      </c>
      <c r="BF39" s="68">
        <v>0.27400000000000002</v>
      </c>
      <c r="BG39" s="68" t="s">
        <v>107</v>
      </c>
      <c r="BH39" s="68" t="s">
        <v>107</v>
      </c>
      <c r="BI39" s="68" t="s">
        <v>107</v>
      </c>
      <c r="BJ39" s="68">
        <v>0.23400000000000001</v>
      </c>
      <c r="BK39" s="68" t="s">
        <v>107</v>
      </c>
      <c r="BL39" s="68">
        <v>0.2341</v>
      </c>
      <c r="BM39" s="68">
        <v>0.3765</v>
      </c>
      <c r="BN39" s="68">
        <v>0.3009</v>
      </c>
      <c r="BO39" s="68">
        <v>0.23930000000000001</v>
      </c>
      <c r="BP39" s="68">
        <v>0.47989999999999999</v>
      </c>
      <c r="BQ39" s="68">
        <v>0.40010000000000001</v>
      </c>
      <c r="BR39" s="68">
        <v>0.27510000000000001</v>
      </c>
      <c r="BS39" s="68">
        <v>0.54610000000000003</v>
      </c>
      <c r="BT39" s="68">
        <v>0.35449999999999998</v>
      </c>
      <c r="BU39" s="68">
        <v>0.43030000000000002</v>
      </c>
      <c r="BV39" s="68">
        <v>0.32950000000000002</v>
      </c>
      <c r="BW39" s="68" t="s">
        <v>107</v>
      </c>
      <c r="BX39" s="68">
        <v>0.24160000000000001</v>
      </c>
      <c r="BY39" s="68">
        <v>0.2198</v>
      </c>
      <c r="BZ39" s="68">
        <v>0.23960000000000001</v>
      </c>
      <c r="CA39" s="68">
        <v>0.37269999999999998</v>
      </c>
      <c r="CB39" s="68">
        <v>0.28260000000000002</v>
      </c>
      <c r="CC39" s="68">
        <v>0.23039999999999999</v>
      </c>
      <c r="CD39" s="68">
        <v>0.307</v>
      </c>
      <c r="CE39" s="68" t="s">
        <v>107</v>
      </c>
      <c r="CF39" s="68" t="s">
        <v>107</v>
      </c>
      <c r="CG39" s="68" t="s">
        <v>107</v>
      </c>
      <c r="CH39" s="68" t="s">
        <v>107</v>
      </c>
      <c r="CI39" s="68" t="s">
        <v>108</v>
      </c>
      <c r="CJ39" s="68">
        <v>0.24079999999999999</v>
      </c>
    </row>
    <row r="40" spans="1:88">
      <c r="A40" s="67" t="s">
        <v>58</v>
      </c>
      <c r="B40" s="68">
        <v>0.21110000000000001</v>
      </c>
      <c r="C40" s="68" t="s">
        <v>107</v>
      </c>
      <c r="D40" s="68" t="s">
        <v>107</v>
      </c>
      <c r="E40" s="68" t="s">
        <v>107</v>
      </c>
      <c r="F40" s="68" t="s">
        <v>107</v>
      </c>
      <c r="G40" s="68" t="s">
        <v>108</v>
      </c>
      <c r="H40" s="68" t="s">
        <v>108</v>
      </c>
      <c r="I40" s="68" t="s">
        <v>107</v>
      </c>
      <c r="J40" s="68" t="s">
        <v>107</v>
      </c>
      <c r="K40" s="68" t="s">
        <v>107</v>
      </c>
      <c r="L40" s="68" t="s">
        <v>107</v>
      </c>
      <c r="M40" s="68">
        <v>0.23860000000000001</v>
      </c>
      <c r="N40" s="68" t="s">
        <v>107</v>
      </c>
      <c r="O40" s="68" t="s">
        <v>107</v>
      </c>
      <c r="P40" s="68" t="s">
        <v>107</v>
      </c>
      <c r="Q40" s="68" t="s">
        <v>107</v>
      </c>
      <c r="R40" s="68" t="s">
        <v>107</v>
      </c>
      <c r="S40" s="68" t="s">
        <v>107</v>
      </c>
      <c r="T40" s="68" t="s">
        <v>107</v>
      </c>
      <c r="U40" s="68" t="s">
        <v>107</v>
      </c>
      <c r="V40" s="68" t="s">
        <v>108</v>
      </c>
      <c r="W40" s="68" t="s">
        <v>108</v>
      </c>
      <c r="X40" s="68" t="s">
        <v>107</v>
      </c>
      <c r="Y40" s="68" t="s">
        <v>108</v>
      </c>
      <c r="Z40" s="68" t="s">
        <v>108</v>
      </c>
      <c r="AA40" s="68" t="s">
        <v>108</v>
      </c>
      <c r="AB40" s="68" t="s">
        <v>107</v>
      </c>
      <c r="AC40" s="68" t="s">
        <v>107</v>
      </c>
      <c r="AD40" s="68" t="s">
        <v>108</v>
      </c>
      <c r="AE40" s="68">
        <v>2.8559999999999999</v>
      </c>
      <c r="AF40" s="68" t="s">
        <v>107</v>
      </c>
      <c r="AG40" s="68" t="s">
        <v>107</v>
      </c>
      <c r="AH40" s="68" t="s">
        <v>107</v>
      </c>
      <c r="AI40" s="68" t="s">
        <v>107</v>
      </c>
      <c r="AJ40" s="68">
        <v>8.5229999999999997</v>
      </c>
      <c r="AK40" s="68" t="s">
        <v>108</v>
      </c>
      <c r="AL40" s="68" t="s">
        <v>107</v>
      </c>
      <c r="AM40" s="68"/>
      <c r="AN40" s="68" t="s">
        <v>108</v>
      </c>
      <c r="AO40" s="68">
        <v>3.6709999999999998</v>
      </c>
      <c r="AP40" s="68" t="s">
        <v>108</v>
      </c>
      <c r="AQ40" s="68" t="s">
        <v>108</v>
      </c>
      <c r="AR40" s="68" t="s">
        <v>108</v>
      </c>
      <c r="AS40" s="68" t="s">
        <v>107</v>
      </c>
      <c r="AT40" s="68">
        <v>2.5430000000000001</v>
      </c>
      <c r="AU40" s="68" t="s">
        <v>107</v>
      </c>
      <c r="AV40" s="68" t="s">
        <v>107</v>
      </c>
      <c r="AW40" s="68" t="s">
        <v>107</v>
      </c>
      <c r="AX40" s="68" t="s">
        <v>107</v>
      </c>
      <c r="AY40" s="68">
        <v>1.738</v>
      </c>
      <c r="AZ40" s="68">
        <v>1.704</v>
      </c>
      <c r="BA40" s="68" t="s">
        <v>107</v>
      </c>
      <c r="BB40" s="68">
        <v>3.431</v>
      </c>
      <c r="BC40" s="68">
        <v>1.9590000000000001</v>
      </c>
      <c r="BD40" s="68" t="s">
        <v>107</v>
      </c>
      <c r="BE40" s="68">
        <v>3.5819999999999999</v>
      </c>
      <c r="BF40" s="68" t="s">
        <v>107</v>
      </c>
      <c r="BG40" s="68" t="s">
        <v>108</v>
      </c>
      <c r="BH40" s="68" t="s">
        <v>107</v>
      </c>
      <c r="BI40" s="68" t="s">
        <v>107</v>
      </c>
      <c r="BJ40" s="68" t="s">
        <v>107</v>
      </c>
      <c r="BK40" s="68" t="s">
        <v>107</v>
      </c>
      <c r="BL40" s="68" t="s">
        <v>107</v>
      </c>
      <c r="BM40" s="68">
        <v>3.177</v>
      </c>
      <c r="BN40" s="68">
        <v>2.9239999999999999</v>
      </c>
      <c r="BO40" s="68" t="s">
        <v>107</v>
      </c>
      <c r="BP40" s="68">
        <v>3.206</v>
      </c>
      <c r="BQ40" s="68">
        <v>3.1949999999999998</v>
      </c>
      <c r="BR40" s="68" t="s">
        <v>107</v>
      </c>
      <c r="BS40" s="68">
        <v>3.161</v>
      </c>
      <c r="BT40" s="68">
        <v>3.15</v>
      </c>
      <c r="BU40" s="68">
        <v>10.41</v>
      </c>
      <c r="BV40" s="68" t="s">
        <v>107</v>
      </c>
      <c r="BW40" s="68" t="s">
        <v>107</v>
      </c>
      <c r="BX40" s="68" t="s">
        <v>107</v>
      </c>
      <c r="BY40" s="68" t="s">
        <v>107</v>
      </c>
      <c r="BZ40" s="68" t="s">
        <v>107</v>
      </c>
      <c r="CA40" s="68">
        <v>3.778</v>
      </c>
      <c r="CB40" s="68" t="s">
        <v>107</v>
      </c>
      <c r="CC40" s="68" t="s">
        <v>107</v>
      </c>
      <c r="CD40" s="68">
        <v>2.3479999999999999</v>
      </c>
      <c r="CE40" s="68" t="s">
        <v>108</v>
      </c>
      <c r="CF40" s="68" t="s">
        <v>108</v>
      </c>
      <c r="CG40" s="68" t="s">
        <v>108</v>
      </c>
      <c r="CH40" s="68" t="s">
        <v>108</v>
      </c>
      <c r="CI40" s="68" t="s">
        <v>107</v>
      </c>
      <c r="CJ40" s="68" t="s">
        <v>107</v>
      </c>
    </row>
    <row r="41" spans="1:88">
      <c r="A41" s="67" t="s">
        <v>72</v>
      </c>
      <c r="B41" s="68" t="s">
        <v>107</v>
      </c>
      <c r="C41" s="68" t="s">
        <v>108</v>
      </c>
      <c r="D41" s="68" t="s">
        <v>108</v>
      </c>
      <c r="E41" s="68" t="s">
        <v>108</v>
      </c>
      <c r="F41" s="68" t="s">
        <v>108</v>
      </c>
      <c r="G41" s="68" t="s">
        <v>108</v>
      </c>
      <c r="H41" s="68" t="s">
        <v>108</v>
      </c>
      <c r="I41" s="68" t="s">
        <v>108</v>
      </c>
      <c r="J41" s="68" t="s">
        <v>108</v>
      </c>
      <c r="K41" s="68" t="s">
        <v>108</v>
      </c>
      <c r="L41" s="68" t="s">
        <v>108</v>
      </c>
      <c r="M41" s="68" t="s">
        <v>107</v>
      </c>
      <c r="N41" s="68" t="s">
        <v>108</v>
      </c>
      <c r="O41" s="68" t="s">
        <v>108</v>
      </c>
      <c r="P41" s="68" t="s">
        <v>108</v>
      </c>
      <c r="Q41" s="68" t="s">
        <v>108</v>
      </c>
      <c r="R41" s="68" t="s">
        <v>108</v>
      </c>
      <c r="S41" s="68" t="s">
        <v>108</v>
      </c>
      <c r="T41" s="68" t="s">
        <v>107</v>
      </c>
      <c r="U41" s="68" t="s">
        <v>108</v>
      </c>
      <c r="V41" s="68" t="s">
        <v>108</v>
      </c>
      <c r="W41" s="68" t="s">
        <v>108</v>
      </c>
      <c r="X41" s="68" t="s">
        <v>107</v>
      </c>
      <c r="Y41" s="68" t="s">
        <v>108</v>
      </c>
      <c r="Z41" s="68" t="s">
        <v>108</v>
      </c>
      <c r="AA41" s="68" t="s">
        <v>108</v>
      </c>
      <c r="AB41" s="68" t="s">
        <v>108</v>
      </c>
      <c r="AC41" s="68" t="s">
        <v>107</v>
      </c>
      <c r="AD41" s="68" t="s">
        <v>108</v>
      </c>
      <c r="AE41" s="68">
        <v>2.1080000000000001</v>
      </c>
      <c r="AF41" s="68" t="s">
        <v>107</v>
      </c>
      <c r="AG41" s="68" t="s">
        <v>108</v>
      </c>
      <c r="AH41" s="68" t="s">
        <v>108</v>
      </c>
      <c r="AI41" s="68" t="s">
        <v>108</v>
      </c>
      <c r="AJ41" s="68">
        <v>1.667</v>
      </c>
      <c r="AK41" s="68" t="s">
        <v>108</v>
      </c>
      <c r="AL41" s="68" t="s">
        <v>108</v>
      </c>
      <c r="AM41" s="68"/>
      <c r="AN41" s="68" t="s">
        <v>108</v>
      </c>
      <c r="AO41" s="68">
        <v>1.9119999999999999</v>
      </c>
      <c r="AP41" s="68" t="s">
        <v>108</v>
      </c>
      <c r="AQ41" s="68" t="s">
        <v>108</v>
      </c>
      <c r="AR41" s="68" t="s">
        <v>108</v>
      </c>
      <c r="AS41" s="68" t="s">
        <v>108</v>
      </c>
      <c r="AT41" s="68">
        <v>2.1459999999999999</v>
      </c>
      <c r="AU41" s="68" t="s">
        <v>108</v>
      </c>
      <c r="AV41" s="68" t="s">
        <v>108</v>
      </c>
      <c r="AW41" s="68" t="s">
        <v>108</v>
      </c>
      <c r="AX41" s="68" t="s">
        <v>108</v>
      </c>
      <c r="AY41" s="68">
        <v>2.1379999999999999</v>
      </c>
      <c r="AZ41" s="68">
        <v>1.9770000000000001</v>
      </c>
      <c r="BA41" s="68" t="s">
        <v>108</v>
      </c>
      <c r="BB41" s="68">
        <v>2.3650000000000002</v>
      </c>
      <c r="BC41" s="68">
        <v>2.1139999999999999</v>
      </c>
      <c r="BD41" s="68" t="s">
        <v>108</v>
      </c>
      <c r="BE41" s="68">
        <v>1.964</v>
      </c>
      <c r="BF41" s="68" t="s">
        <v>107</v>
      </c>
      <c r="BG41" s="68" t="s">
        <v>108</v>
      </c>
      <c r="BH41" s="68" t="s">
        <v>108</v>
      </c>
      <c r="BI41" s="68" t="s">
        <v>108</v>
      </c>
      <c r="BJ41" s="68">
        <v>1.8440000000000001</v>
      </c>
      <c r="BK41" s="68" t="s">
        <v>107</v>
      </c>
      <c r="BL41" s="68">
        <v>2.3039999999999998</v>
      </c>
      <c r="BM41" s="68">
        <v>2.5950000000000002</v>
      </c>
      <c r="BN41" s="68">
        <v>2.0179999999999998</v>
      </c>
      <c r="BO41" s="68">
        <v>1.9410000000000001</v>
      </c>
      <c r="BP41" s="68">
        <v>3.52</v>
      </c>
      <c r="BQ41" s="68">
        <v>2.5470000000000002</v>
      </c>
      <c r="BR41" s="68">
        <v>1.9259999999999999</v>
      </c>
      <c r="BS41" s="68">
        <v>4.09</v>
      </c>
      <c r="BT41" s="68">
        <v>3.0720000000000001</v>
      </c>
      <c r="BU41" s="68">
        <v>2.141</v>
      </c>
      <c r="BV41" s="68">
        <v>2.0550000000000002</v>
      </c>
      <c r="BW41" s="68" t="s">
        <v>108</v>
      </c>
      <c r="BX41" s="68">
        <v>1.879</v>
      </c>
      <c r="BY41" s="68">
        <v>1.738</v>
      </c>
      <c r="BZ41" s="68">
        <v>1.7889999999999999</v>
      </c>
      <c r="CA41" s="68">
        <v>2.3250000000000002</v>
      </c>
      <c r="CB41" s="68">
        <v>2.0590000000000002</v>
      </c>
      <c r="CC41" s="68">
        <v>2.1880000000000002</v>
      </c>
      <c r="CD41" s="68">
        <v>1.972</v>
      </c>
      <c r="CE41" s="68" t="s">
        <v>108</v>
      </c>
      <c r="CF41" s="68" t="s">
        <v>108</v>
      </c>
      <c r="CG41" s="68" t="s">
        <v>108</v>
      </c>
      <c r="CH41" s="68" t="s">
        <v>108</v>
      </c>
      <c r="CI41" s="68" t="s">
        <v>108</v>
      </c>
      <c r="CJ41" s="68" t="s">
        <v>107</v>
      </c>
    </row>
    <row r="42" spans="1:88">
      <c r="A42" s="67" t="s">
        <v>205</v>
      </c>
      <c r="B42" s="68" t="s">
        <v>107</v>
      </c>
      <c r="C42" s="68" t="s">
        <v>108</v>
      </c>
      <c r="D42" s="68" t="s">
        <v>108</v>
      </c>
      <c r="E42" s="68" t="s">
        <v>108</v>
      </c>
      <c r="F42" s="68" t="s">
        <v>108</v>
      </c>
      <c r="G42" s="68" t="s">
        <v>108</v>
      </c>
      <c r="H42" s="68" t="s">
        <v>108</v>
      </c>
      <c r="I42" s="68" t="s">
        <v>108</v>
      </c>
      <c r="J42" s="68" t="s">
        <v>108</v>
      </c>
      <c r="K42" s="68" t="s">
        <v>108</v>
      </c>
      <c r="L42" s="68" t="s">
        <v>108</v>
      </c>
      <c r="M42" s="68" t="s">
        <v>107</v>
      </c>
      <c r="N42" s="68" t="s">
        <v>108</v>
      </c>
      <c r="O42" s="68" t="s">
        <v>108</v>
      </c>
      <c r="P42" s="68" t="s">
        <v>108</v>
      </c>
      <c r="Q42" s="68" t="s">
        <v>108</v>
      </c>
      <c r="R42" s="68" t="s">
        <v>108</v>
      </c>
      <c r="S42" s="68" t="s">
        <v>108</v>
      </c>
      <c r="T42" s="68" t="s">
        <v>107</v>
      </c>
      <c r="U42" s="68" t="s">
        <v>108</v>
      </c>
      <c r="V42" s="68" t="s">
        <v>107</v>
      </c>
      <c r="W42" s="68" t="s">
        <v>108</v>
      </c>
      <c r="X42" s="68" t="s">
        <v>107</v>
      </c>
      <c r="Y42" s="68" t="s">
        <v>107</v>
      </c>
      <c r="Z42" s="68" t="s">
        <v>108</v>
      </c>
      <c r="AA42" s="68" t="s">
        <v>108</v>
      </c>
      <c r="AB42" s="68" t="s">
        <v>108</v>
      </c>
      <c r="AC42" s="68">
        <v>-0.57279999999999998</v>
      </c>
      <c r="AD42" s="68" t="s">
        <v>108</v>
      </c>
      <c r="AE42" s="68">
        <v>-0.79359999999999997</v>
      </c>
      <c r="AF42" s="68" t="s">
        <v>107</v>
      </c>
      <c r="AG42" s="68" t="s">
        <v>108</v>
      </c>
      <c r="AH42" s="68" t="s">
        <v>108</v>
      </c>
      <c r="AI42" s="68" t="s">
        <v>108</v>
      </c>
      <c r="AJ42" s="68">
        <v>-0.70369999999999999</v>
      </c>
      <c r="AK42" s="68" t="s">
        <v>108</v>
      </c>
      <c r="AL42" s="68" t="s">
        <v>108</v>
      </c>
      <c r="AM42" s="68"/>
      <c r="AN42" s="68" t="s">
        <v>108</v>
      </c>
      <c r="AO42" s="68">
        <v>-0.81259999999999999</v>
      </c>
      <c r="AP42" s="68" t="s">
        <v>108</v>
      </c>
      <c r="AQ42" s="68" t="s">
        <v>108</v>
      </c>
      <c r="AR42" s="68" t="s">
        <v>108</v>
      </c>
      <c r="AS42" s="68" t="s">
        <v>108</v>
      </c>
      <c r="AT42" s="68">
        <v>-0.79269999999999996</v>
      </c>
      <c r="AU42" s="68" t="s">
        <v>108</v>
      </c>
      <c r="AV42" s="68" t="s">
        <v>108</v>
      </c>
      <c r="AW42" s="68" t="s">
        <v>108</v>
      </c>
      <c r="AX42" s="68" t="s">
        <v>108</v>
      </c>
      <c r="AY42" s="68">
        <v>-0.65069999999999995</v>
      </c>
      <c r="AZ42" s="68">
        <v>-0.67290000000000005</v>
      </c>
      <c r="BA42" s="68" t="s">
        <v>108</v>
      </c>
      <c r="BB42" s="68">
        <v>-0.85670000000000002</v>
      </c>
      <c r="BC42" s="68">
        <v>-0.52880000000000005</v>
      </c>
      <c r="BD42" s="68" t="s">
        <v>108</v>
      </c>
      <c r="BE42" s="68">
        <v>-0.87409999999999999</v>
      </c>
      <c r="BF42" s="68">
        <v>-0.61009999999999998</v>
      </c>
      <c r="BG42" s="68" t="s">
        <v>107</v>
      </c>
      <c r="BH42" s="68" t="s">
        <v>108</v>
      </c>
      <c r="BI42" s="68" t="s">
        <v>108</v>
      </c>
      <c r="BJ42" s="68">
        <v>-0.56140000000000001</v>
      </c>
      <c r="BK42" s="68" t="s">
        <v>107</v>
      </c>
      <c r="BL42" s="68">
        <v>-0.17480000000000001</v>
      </c>
      <c r="BM42" s="68">
        <v>-0.59250000000000003</v>
      </c>
      <c r="BN42" s="68">
        <v>-0.61009999999999998</v>
      </c>
      <c r="BO42" s="68">
        <v>-0.47620000000000001</v>
      </c>
      <c r="BP42" s="68">
        <v>-0.749</v>
      </c>
      <c r="BQ42" s="68">
        <v>-0.85750000000000004</v>
      </c>
      <c r="BR42" s="68">
        <v>-0.47099999999999997</v>
      </c>
      <c r="BS42" s="68">
        <v>-0.79059999999999997</v>
      </c>
      <c r="BT42" s="68">
        <v>-0.74609999999999999</v>
      </c>
      <c r="BU42" s="68">
        <v>-0.46700000000000003</v>
      </c>
      <c r="BV42" s="68" t="s">
        <v>107</v>
      </c>
      <c r="BW42" s="68" t="s">
        <v>108</v>
      </c>
      <c r="BX42" s="68">
        <v>-0.61719999999999997</v>
      </c>
      <c r="BY42" s="68">
        <v>0.79779999999999995</v>
      </c>
      <c r="BZ42" s="68">
        <v>-0.78400000000000003</v>
      </c>
      <c r="CA42" s="68">
        <v>-0.58020000000000005</v>
      </c>
      <c r="CB42" s="68">
        <v>-0.36049999999999999</v>
      </c>
      <c r="CC42" s="68">
        <v>0.1671</v>
      </c>
      <c r="CD42" s="68">
        <v>-0.86229999999999996</v>
      </c>
      <c r="CE42" s="68" t="s">
        <v>107</v>
      </c>
      <c r="CF42" s="68" t="s">
        <v>108</v>
      </c>
      <c r="CG42" s="68" t="s">
        <v>107</v>
      </c>
      <c r="CH42" s="68" t="s">
        <v>107</v>
      </c>
      <c r="CI42" s="68" t="s">
        <v>108</v>
      </c>
      <c r="CJ42" s="68" t="s">
        <v>107</v>
      </c>
    </row>
    <row r="43" spans="1:88">
      <c r="A43" s="67" t="s">
        <v>52</v>
      </c>
      <c r="B43" s="68" t="s">
        <v>107</v>
      </c>
      <c r="C43" s="68" t="s">
        <v>108</v>
      </c>
      <c r="D43" s="68" t="s">
        <v>108</v>
      </c>
      <c r="E43" s="68" t="s">
        <v>108</v>
      </c>
      <c r="F43" s="68" t="s">
        <v>108</v>
      </c>
      <c r="G43" s="68" t="s">
        <v>108</v>
      </c>
      <c r="H43" s="68" t="s">
        <v>108</v>
      </c>
      <c r="I43" s="68" t="s">
        <v>108</v>
      </c>
      <c r="J43" s="68" t="s">
        <v>108</v>
      </c>
      <c r="K43" s="68" t="s">
        <v>108</v>
      </c>
      <c r="L43" s="68" t="s">
        <v>108</v>
      </c>
      <c r="M43" s="68" t="s">
        <v>107</v>
      </c>
      <c r="N43" s="68" t="s">
        <v>108</v>
      </c>
      <c r="O43" s="68" t="s">
        <v>108</v>
      </c>
      <c r="P43" s="68" t="s">
        <v>108</v>
      </c>
      <c r="Q43" s="68" t="s">
        <v>108</v>
      </c>
      <c r="R43" s="68" t="s">
        <v>108</v>
      </c>
      <c r="S43" s="68" t="s">
        <v>108</v>
      </c>
      <c r="T43" s="68" t="s">
        <v>107</v>
      </c>
      <c r="U43" s="68" t="s">
        <v>108</v>
      </c>
      <c r="V43" s="68" t="s">
        <v>108</v>
      </c>
      <c r="W43" s="68" t="s">
        <v>108</v>
      </c>
      <c r="X43" s="68" t="s">
        <v>107</v>
      </c>
      <c r="Y43" s="68" t="s">
        <v>108</v>
      </c>
      <c r="Z43" s="68" t="s">
        <v>108</v>
      </c>
      <c r="AA43" s="68" t="s">
        <v>108</v>
      </c>
      <c r="AB43" s="68" t="s">
        <v>108</v>
      </c>
      <c r="AC43" s="68" t="s">
        <v>107</v>
      </c>
      <c r="AD43" s="68" t="s">
        <v>108</v>
      </c>
      <c r="AE43" s="68">
        <v>128.30000000000001</v>
      </c>
      <c r="AF43" s="68" t="s">
        <v>107</v>
      </c>
      <c r="AG43" s="68" t="s">
        <v>108</v>
      </c>
      <c r="AH43" s="68" t="s">
        <v>108</v>
      </c>
      <c r="AI43" s="68" t="s">
        <v>108</v>
      </c>
      <c r="AJ43" s="68">
        <v>46.45</v>
      </c>
      <c r="AK43" s="68" t="s">
        <v>108</v>
      </c>
      <c r="AL43" s="68" t="s">
        <v>108</v>
      </c>
      <c r="AM43" s="68"/>
      <c r="AN43" s="68" t="s">
        <v>108</v>
      </c>
      <c r="AO43" s="68">
        <v>81.69</v>
      </c>
      <c r="AP43" s="68" t="s">
        <v>108</v>
      </c>
      <c r="AQ43" s="68" t="s">
        <v>108</v>
      </c>
      <c r="AR43" s="68" t="s">
        <v>108</v>
      </c>
      <c r="AS43" s="68" t="s">
        <v>108</v>
      </c>
      <c r="AT43" s="68">
        <v>140.1</v>
      </c>
      <c r="AU43" s="68" t="s">
        <v>108</v>
      </c>
      <c r="AV43" s="68" t="s">
        <v>108</v>
      </c>
      <c r="AW43" s="68" t="s">
        <v>108</v>
      </c>
      <c r="AX43" s="68" t="s">
        <v>108</v>
      </c>
      <c r="AY43" s="68">
        <v>137.30000000000001</v>
      </c>
      <c r="AZ43" s="68">
        <v>94.77</v>
      </c>
      <c r="BA43" s="68" t="s">
        <v>108</v>
      </c>
      <c r="BB43" s="68">
        <v>231.7</v>
      </c>
      <c r="BC43" s="68">
        <v>129.9</v>
      </c>
      <c r="BD43" s="68" t="s">
        <v>108</v>
      </c>
      <c r="BE43" s="68">
        <v>92.07</v>
      </c>
      <c r="BF43" s="68" t="s">
        <v>107</v>
      </c>
      <c r="BG43" s="68" t="s">
        <v>108</v>
      </c>
      <c r="BH43" s="68" t="s">
        <v>108</v>
      </c>
      <c r="BI43" s="68" t="s">
        <v>108</v>
      </c>
      <c r="BJ43" s="68">
        <v>69.83</v>
      </c>
      <c r="BK43" s="68" t="s">
        <v>107</v>
      </c>
      <c r="BL43" s="68">
        <v>201.4</v>
      </c>
      <c r="BM43" s="68">
        <v>393.9</v>
      </c>
      <c r="BN43" s="68">
        <v>104.3</v>
      </c>
      <c r="BO43" s="68">
        <v>87.31</v>
      </c>
      <c r="BP43" s="68">
        <v>3310</v>
      </c>
      <c r="BQ43" s="68">
        <v>352.4</v>
      </c>
      <c r="BR43" s="68">
        <v>84.36</v>
      </c>
      <c r="BS43" s="68">
        <v>12313</v>
      </c>
      <c r="BT43" s="68">
        <v>1181</v>
      </c>
      <c r="BU43" s="68">
        <v>138.4</v>
      </c>
      <c r="BV43" s="68">
        <v>113.6</v>
      </c>
      <c r="BW43" s="68" t="s">
        <v>108</v>
      </c>
      <c r="BX43" s="68">
        <v>75.599999999999994</v>
      </c>
      <c r="BY43" s="68">
        <v>54.65</v>
      </c>
      <c r="BZ43" s="68">
        <v>61.46</v>
      </c>
      <c r="CA43" s="68">
        <v>211.5</v>
      </c>
      <c r="CB43" s="68">
        <v>114.6</v>
      </c>
      <c r="CC43" s="68">
        <v>154.30000000000001</v>
      </c>
      <c r="CD43" s="68">
        <v>93.71</v>
      </c>
      <c r="CE43" s="68" t="s">
        <v>108</v>
      </c>
      <c r="CF43" s="68" t="s">
        <v>108</v>
      </c>
      <c r="CG43" s="68" t="s">
        <v>108</v>
      </c>
      <c r="CH43" s="68" t="s">
        <v>108</v>
      </c>
      <c r="CI43" s="68" t="s">
        <v>108</v>
      </c>
      <c r="CJ43" s="68" t="s">
        <v>107</v>
      </c>
    </row>
    <row r="44" spans="1:88">
      <c r="A44" s="67" t="s">
        <v>110</v>
      </c>
      <c r="B44" s="68"/>
      <c r="C44" s="68"/>
      <c r="D44" s="68"/>
      <c r="E44" s="68"/>
      <c r="F44" s="68"/>
      <c r="G44" s="68"/>
      <c r="H44" s="68"/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68"/>
      <c r="AA44" s="68"/>
      <c r="AB44" s="68"/>
      <c r="AC44" s="68"/>
      <c r="AD44" s="68"/>
      <c r="AE44" s="68"/>
      <c r="AF44" s="68"/>
      <c r="AG44" s="68"/>
      <c r="AH44" s="68"/>
      <c r="AI44" s="68"/>
      <c r="AJ44" s="68"/>
      <c r="AK44" s="68"/>
      <c r="AL44" s="68"/>
      <c r="AM44" s="68"/>
      <c r="AN44" s="68"/>
      <c r="AO44" s="68"/>
      <c r="AP44" s="68"/>
      <c r="AQ44" s="68"/>
      <c r="AR44" s="68"/>
      <c r="AS44" s="68"/>
      <c r="AT44" s="68"/>
      <c r="AU44" s="68"/>
      <c r="AV44" s="68"/>
      <c r="AW44" s="68"/>
      <c r="AX44" s="68"/>
      <c r="AY44" s="68"/>
      <c r="AZ44" s="68"/>
      <c r="BA44" s="68"/>
      <c r="BB44" s="68"/>
      <c r="BC44" s="68"/>
      <c r="BD44" s="68"/>
      <c r="BE44" s="68"/>
      <c r="BF44" s="68"/>
      <c r="BG44" s="68"/>
      <c r="BH44" s="68"/>
      <c r="BI44" s="68"/>
      <c r="BJ44" s="68"/>
      <c r="BK44" s="68"/>
      <c r="BL44" s="68"/>
      <c r="BM44" s="68"/>
      <c r="BN44" s="68"/>
      <c r="BO44" s="68"/>
      <c r="BP44" s="68"/>
      <c r="BQ44" s="68"/>
      <c r="BR44" s="68"/>
      <c r="BS44" s="68"/>
      <c r="BT44" s="68"/>
      <c r="BU44" s="68"/>
      <c r="BV44" s="68"/>
      <c r="BW44" s="68"/>
      <c r="BX44" s="68"/>
      <c r="BY44" s="68"/>
      <c r="BZ44" s="68"/>
      <c r="CA44" s="68"/>
      <c r="CB44" s="68"/>
      <c r="CC44" s="68"/>
      <c r="CD44" s="68"/>
      <c r="CE44" s="68"/>
      <c r="CF44" s="68"/>
      <c r="CG44" s="68"/>
      <c r="CH44" s="68"/>
      <c r="CI44" s="68"/>
      <c r="CJ44" s="68"/>
    </row>
    <row r="45" spans="1:88">
      <c r="A45" s="67" t="s">
        <v>111</v>
      </c>
      <c r="B45" s="68">
        <v>10</v>
      </c>
      <c r="C45" s="68">
        <v>10</v>
      </c>
      <c r="D45" s="68">
        <v>10</v>
      </c>
      <c r="E45" s="68">
        <v>10</v>
      </c>
      <c r="F45" s="68">
        <v>10</v>
      </c>
      <c r="G45" s="68">
        <v>10</v>
      </c>
      <c r="H45" s="68">
        <v>10</v>
      </c>
      <c r="I45" s="68">
        <v>10</v>
      </c>
      <c r="J45" s="68">
        <v>10</v>
      </c>
      <c r="K45" s="68">
        <v>10</v>
      </c>
      <c r="L45" s="68">
        <v>10</v>
      </c>
      <c r="M45" s="68">
        <v>10</v>
      </c>
      <c r="N45" s="68">
        <v>10</v>
      </c>
      <c r="O45" s="68">
        <v>10</v>
      </c>
      <c r="P45" s="68">
        <v>10</v>
      </c>
      <c r="Q45" s="68">
        <v>10</v>
      </c>
      <c r="R45" s="68">
        <v>10</v>
      </c>
      <c r="S45" s="68">
        <v>10</v>
      </c>
      <c r="T45" s="68">
        <v>10</v>
      </c>
      <c r="U45" s="68">
        <v>10</v>
      </c>
      <c r="V45" s="68">
        <v>10</v>
      </c>
      <c r="W45" s="68">
        <v>10</v>
      </c>
      <c r="X45" s="68">
        <v>10</v>
      </c>
      <c r="Y45" s="68">
        <v>10</v>
      </c>
      <c r="Z45" s="68">
        <v>10</v>
      </c>
      <c r="AA45" s="68">
        <v>10</v>
      </c>
      <c r="AB45" s="68">
        <v>10</v>
      </c>
      <c r="AC45" s="68">
        <v>10</v>
      </c>
      <c r="AD45" s="68">
        <v>10</v>
      </c>
      <c r="AE45" s="68">
        <v>10</v>
      </c>
      <c r="AF45" s="68">
        <v>10</v>
      </c>
      <c r="AG45" s="68">
        <v>10</v>
      </c>
      <c r="AH45" s="68">
        <v>10</v>
      </c>
      <c r="AI45" s="68">
        <v>10</v>
      </c>
      <c r="AJ45" s="68">
        <v>10</v>
      </c>
      <c r="AK45" s="68">
        <v>10</v>
      </c>
      <c r="AL45" s="68">
        <v>10</v>
      </c>
      <c r="AM45" s="68"/>
      <c r="AN45" s="68">
        <v>10</v>
      </c>
      <c r="AO45" s="68">
        <v>10</v>
      </c>
      <c r="AP45" s="68">
        <v>10</v>
      </c>
      <c r="AQ45" s="68">
        <v>10</v>
      </c>
      <c r="AR45" s="68">
        <v>10</v>
      </c>
      <c r="AS45" s="68">
        <v>10</v>
      </c>
      <c r="AT45" s="68">
        <v>10</v>
      </c>
      <c r="AU45" s="68">
        <v>10</v>
      </c>
      <c r="AV45" s="68">
        <v>10</v>
      </c>
      <c r="AW45" s="68">
        <v>10</v>
      </c>
      <c r="AX45" s="68">
        <v>10</v>
      </c>
      <c r="AY45" s="68">
        <v>10</v>
      </c>
      <c r="AZ45" s="68">
        <v>10</v>
      </c>
      <c r="BA45" s="68">
        <v>10</v>
      </c>
      <c r="BB45" s="68">
        <v>10</v>
      </c>
      <c r="BC45" s="68">
        <v>10</v>
      </c>
      <c r="BD45" s="68">
        <v>10</v>
      </c>
      <c r="BE45" s="68">
        <v>10</v>
      </c>
      <c r="BF45" s="68">
        <v>10</v>
      </c>
      <c r="BG45" s="68">
        <v>10</v>
      </c>
      <c r="BH45" s="68">
        <v>10</v>
      </c>
      <c r="BI45" s="68">
        <v>10</v>
      </c>
      <c r="BJ45" s="68">
        <v>10</v>
      </c>
      <c r="BK45" s="68">
        <v>10</v>
      </c>
      <c r="BL45" s="68">
        <v>10</v>
      </c>
      <c r="BM45" s="68">
        <v>10</v>
      </c>
      <c r="BN45" s="68">
        <v>10</v>
      </c>
      <c r="BO45" s="68">
        <v>10</v>
      </c>
      <c r="BP45" s="68">
        <v>10</v>
      </c>
      <c r="BQ45" s="68">
        <v>10</v>
      </c>
      <c r="BR45" s="68">
        <v>10</v>
      </c>
      <c r="BS45" s="68">
        <v>10</v>
      </c>
      <c r="BT45" s="68">
        <v>10</v>
      </c>
      <c r="BU45" s="68">
        <v>10</v>
      </c>
      <c r="BV45" s="68">
        <v>10</v>
      </c>
      <c r="BW45" s="68">
        <v>10</v>
      </c>
      <c r="BX45" s="68">
        <v>10</v>
      </c>
      <c r="BY45" s="68">
        <v>10</v>
      </c>
      <c r="BZ45" s="68">
        <v>10</v>
      </c>
      <c r="CA45" s="68">
        <v>10</v>
      </c>
      <c r="CB45" s="68">
        <v>10</v>
      </c>
      <c r="CC45" s="68">
        <v>10</v>
      </c>
      <c r="CD45" s="68">
        <v>10</v>
      </c>
      <c r="CE45" s="68">
        <v>10</v>
      </c>
      <c r="CF45" s="68">
        <v>10</v>
      </c>
      <c r="CG45" s="68">
        <v>10</v>
      </c>
      <c r="CH45" s="68">
        <v>10</v>
      </c>
      <c r="CI45" s="68">
        <v>10</v>
      </c>
      <c r="CJ45" s="68">
        <v>10</v>
      </c>
    </row>
    <row r="46" spans="1:88">
      <c r="A46" s="67" t="s">
        <v>112</v>
      </c>
      <c r="B46" s="68">
        <v>0.31690000000000002</v>
      </c>
      <c r="C46" s="68">
        <v>0</v>
      </c>
      <c r="D46" s="68">
        <v>0</v>
      </c>
      <c r="E46" s="68">
        <v>0.43580000000000002</v>
      </c>
      <c r="F46" s="68">
        <v>0.49540000000000001</v>
      </c>
      <c r="G46" s="68">
        <v>0.55589999999999995</v>
      </c>
      <c r="H46" s="68">
        <v>0</v>
      </c>
      <c r="I46" s="68">
        <v>0.40279999999999999</v>
      </c>
      <c r="J46" s="68">
        <v>0.1573</v>
      </c>
      <c r="K46" s="68">
        <v>0</v>
      </c>
      <c r="L46" s="68">
        <v>0.17899999999999999</v>
      </c>
      <c r="M46" s="68">
        <v>0.21199999999999999</v>
      </c>
      <c r="N46" s="68">
        <v>9.5009999999999997E-2</v>
      </c>
      <c r="O46" s="68">
        <v>0.1673</v>
      </c>
      <c r="P46" s="68">
        <v>0.55510000000000004</v>
      </c>
      <c r="Q46" s="68">
        <v>0</v>
      </c>
      <c r="R46" s="68">
        <v>0.50209999999999999</v>
      </c>
      <c r="S46" s="68">
        <v>0.54520000000000002</v>
      </c>
      <c r="T46" s="68">
        <v>0.3054</v>
      </c>
      <c r="U46" s="68">
        <v>0.2056</v>
      </c>
      <c r="V46" s="68">
        <v>0.45729999999999998</v>
      </c>
      <c r="W46" s="68">
        <v>0</v>
      </c>
      <c r="X46" s="68">
        <v>0.61419999999999997</v>
      </c>
      <c r="Y46" s="68">
        <v>0.60209999999999997</v>
      </c>
      <c r="Z46" s="68">
        <v>0</v>
      </c>
      <c r="AA46" s="68">
        <v>-4.4409999999999996E-16</v>
      </c>
      <c r="AB46" s="68">
        <v>0.83109999999999995</v>
      </c>
      <c r="AC46" s="68">
        <v>0.57969999999999999</v>
      </c>
      <c r="AD46" s="68">
        <v>0</v>
      </c>
      <c r="AE46" s="68">
        <v>0.99719999999999998</v>
      </c>
      <c r="AF46" s="68">
        <v>0.4264</v>
      </c>
      <c r="AG46" s="68">
        <v>0.65959999999999996</v>
      </c>
      <c r="AH46" s="68">
        <v>0.43099999999999999</v>
      </c>
      <c r="AI46" s="68">
        <v>0.20069999999999999</v>
      </c>
      <c r="AJ46" s="68">
        <v>0.99609999999999999</v>
      </c>
      <c r="AK46" s="68">
        <v>0.17349999999999999</v>
      </c>
      <c r="AL46" s="68">
        <v>0</v>
      </c>
      <c r="AM46" s="68"/>
      <c r="AN46" s="68">
        <v>0</v>
      </c>
      <c r="AO46" s="68">
        <v>0.99939999999999996</v>
      </c>
      <c r="AP46" s="68">
        <v>0</v>
      </c>
      <c r="AQ46" s="68">
        <v>3.3309999999999998E-16</v>
      </c>
      <c r="AR46" s="68">
        <v>0</v>
      </c>
      <c r="AS46" s="68">
        <v>0.55020000000000002</v>
      </c>
      <c r="AT46" s="68">
        <v>0.99890000000000001</v>
      </c>
      <c r="AU46" s="68">
        <v>0.2034</v>
      </c>
      <c r="AV46" s="68">
        <v>0</v>
      </c>
      <c r="AW46" s="68">
        <v>0</v>
      </c>
      <c r="AX46" s="68">
        <v>0.50070000000000003</v>
      </c>
      <c r="AY46" s="68">
        <v>0.99790000000000001</v>
      </c>
      <c r="AZ46" s="68">
        <v>0.99629999999999996</v>
      </c>
      <c r="BA46" s="68">
        <v>0.83740000000000003</v>
      </c>
      <c r="BB46" s="68">
        <v>0.99829999999999997</v>
      </c>
      <c r="BC46" s="68">
        <v>0.99590000000000001</v>
      </c>
      <c r="BD46" s="68">
        <v>0.1852</v>
      </c>
      <c r="BE46" s="68">
        <v>0.99780000000000002</v>
      </c>
      <c r="BF46" s="68">
        <v>0.98470000000000002</v>
      </c>
      <c r="BG46" s="68">
        <v>0.74839999999999995</v>
      </c>
      <c r="BH46" s="68">
        <v>0.42830000000000001</v>
      </c>
      <c r="BI46" s="68">
        <v>0.2034</v>
      </c>
      <c r="BJ46" s="68">
        <v>0.97509999999999997</v>
      </c>
      <c r="BK46" s="68">
        <v>0.71630000000000005</v>
      </c>
      <c r="BL46" s="68">
        <v>0.84919999999999995</v>
      </c>
      <c r="BM46" s="68">
        <v>0.98970000000000002</v>
      </c>
      <c r="BN46" s="68">
        <v>0.99480000000000002</v>
      </c>
      <c r="BO46" s="68">
        <v>0.96079999999999999</v>
      </c>
      <c r="BP46" s="68">
        <v>0.99370000000000003</v>
      </c>
      <c r="BQ46" s="68">
        <v>0.99060000000000004</v>
      </c>
      <c r="BR46" s="68">
        <v>0.91969999999999996</v>
      </c>
      <c r="BS46" s="68">
        <v>0.98919999999999997</v>
      </c>
      <c r="BT46" s="68">
        <v>0.99539999999999995</v>
      </c>
      <c r="BU46" s="68">
        <v>0.98670000000000002</v>
      </c>
      <c r="BV46" s="68">
        <v>0.98140000000000005</v>
      </c>
      <c r="BW46" s="68">
        <v>0.2034</v>
      </c>
      <c r="BX46" s="68">
        <v>0.97489999999999999</v>
      </c>
      <c r="BY46" s="68">
        <v>0.82779999999999998</v>
      </c>
      <c r="BZ46" s="68">
        <v>0.91259999999999997</v>
      </c>
      <c r="CA46" s="68">
        <v>0.98009999999999997</v>
      </c>
      <c r="CB46" s="68">
        <v>0.98760000000000003</v>
      </c>
      <c r="CC46" s="68">
        <v>0.72550000000000003</v>
      </c>
      <c r="CD46" s="68">
        <v>0.98919999999999997</v>
      </c>
      <c r="CE46" s="68">
        <v>0.90010000000000001</v>
      </c>
      <c r="CF46" s="68">
        <v>0</v>
      </c>
      <c r="CG46" s="68">
        <v>0.98319999999999996</v>
      </c>
      <c r="CH46" s="68">
        <v>0.88129999999999997</v>
      </c>
      <c r="CI46" s="68">
        <v>7.2249999999999995E-2</v>
      </c>
      <c r="CJ46" s="68">
        <v>0.32119999999999999</v>
      </c>
    </row>
    <row r="47" spans="1:88">
      <c r="A47" s="67" t="s">
        <v>113</v>
      </c>
      <c r="B47" s="68">
        <v>2.8300000000000001E-3</v>
      </c>
      <c r="C47" s="68">
        <v>4.9950000000000003E-3</v>
      </c>
      <c r="D47" s="68">
        <v>3.859E-3</v>
      </c>
      <c r="E47" s="68">
        <v>2.8400000000000001E-3</v>
      </c>
      <c r="F47" s="68">
        <v>2.2109999999999999E-3</v>
      </c>
      <c r="G47" s="68">
        <v>1.7459999999999999E-3</v>
      </c>
      <c r="H47" s="68">
        <v>4.4730000000000004E-3</v>
      </c>
      <c r="I47" s="68">
        <v>1.077E-2</v>
      </c>
      <c r="J47" s="68">
        <v>4.4149999999999997E-3</v>
      </c>
      <c r="K47" s="68">
        <v>6.2630000000000003E-3</v>
      </c>
      <c r="L47" s="68">
        <v>8.9689999999999995E-3</v>
      </c>
      <c r="M47" s="68">
        <v>7.8410000000000007E-3</v>
      </c>
      <c r="N47" s="68">
        <v>5.182E-3</v>
      </c>
      <c r="O47" s="68">
        <v>6.8409999999999999E-3</v>
      </c>
      <c r="P47" s="68">
        <v>3.5750000000000001E-3</v>
      </c>
      <c r="Q47" s="68">
        <v>5.692E-3</v>
      </c>
      <c r="R47" s="68">
        <v>3.101E-3</v>
      </c>
      <c r="S47" s="68">
        <v>2.715E-3</v>
      </c>
      <c r="T47" s="68">
        <v>3.9060000000000002E-3</v>
      </c>
      <c r="U47" s="68">
        <v>6.7419999999999997E-3</v>
      </c>
      <c r="V47" s="68">
        <v>3.006E-3</v>
      </c>
      <c r="W47" s="68">
        <v>4.3629999999999997E-3</v>
      </c>
      <c r="X47" s="68">
        <v>2.3219999999999998E-3</v>
      </c>
      <c r="Y47" s="68">
        <v>2.532E-3</v>
      </c>
      <c r="Z47" s="68">
        <v>4.1570000000000001E-3</v>
      </c>
      <c r="AA47" s="68">
        <v>6.4200000000000004E-3</v>
      </c>
      <c r="AB47" s="68">
        <v>9.0430000000000007E-3</v>
      </c>
      <c r="AC47" s="68">
        <v>2.8029999999999999E-3</v>
      </c>
      <c r="AD47" s="68">
        <v>5.5560000000000002E-3</v>
      </c>
      <c r="AE47" s="68">
        <v>1.506E-2</v>
      </c>
      <c r="AF47" s="68">
        <v>1.9840000000000001E-3</v>
      </c>
      <c r="AG47" s="68">
        <v>2.0040000000000001E-3</v>
      </c>
      <c r="AH47" s="68">
        <v>1.8910000000000001E-3</v>
      </c>
      <c r="AI47" s="68">
        <v>3.8449999999999999E-3</v>
      </c>
      <c r="AJ47" s="68">
        <v>1.17E-2</v>
      </c>
      <c r="AK47" s="68">
        <v>1.1820000000000001E-2</v>
      </c>
      <c r="AL47" s="68">
        <v>6.5839999999999996E-3</v>
      </c>
      <c r="AM47" s="68"/>
      <c r="AN47" s="68">
        <v>7.7520000000000002E-3</v>
      </c>
      <c r="AO47" s="68">
        <v>4.986E-3</v>
      </c>
      <c r="AP47" s="68">
        <v>5.9899999999999997E-3</v>
      </c>
      <c r="AQ47" s="68">
        <v>4.7429999999999998E-3</v>
      </c>
      <c r="AR47" s="68">
        <v>6.9569999999999996E-3</v>
      </c>
      <c r="AS47" s="68">
        <v>2.189E-3</v>
      </c>
      <c r="AT47" s="68">
        <v>5.3439999999999998E-3</v>
      </c>
      <c r="AU47" s="68">
        <v>4.2570000000000004E-3</v>
      </c>
      <c r="AV47" s="68">
        <v>6.9020000000000001E-3</v>
      </c>
      <c r="AW47" s="68">
        <v>4.1289999999999999E-3</v>
      </c>
      <c r="AX47" s="68">
        <v>2.879E-3</v>
      </c>
      <c r="AY47" s="68">
        <v>3.0609999999999999E-3</v>
      </c>
      <c r="AZ47" s="68">
        <v>2.9819999999999998E-3</v>
      </c>
      <c r="BA47" s="68">
        <v>3.313E-3</v>
      </c>
      <c r="BB47" s="68">
        <v>2.0629999999999999E-2</v>
      </c>
      <c r="BC47" s="68">
        <v>4.032E-3</v>
      </c>
      <c r="BD47" s="68">
        <v>3.032E-3</v>
      </c>
      <c r="BE47" s="68">
        <v>1.6219999999999998E-2</v>
      </c>
      <c r="BF47" s="68">
        <v>8.4069999999999995E-3</v>
      </c>
      <c r="BG47" s="68">
        <v>7.2319999999999997E-3</v>
      </c>
      <c r="BH47" s="68">
        <v>5.8129999999999996E-3</v>
      </c>
      <c r="BI47" s="68">
        <v>4.2570000000000004E-3</v>
      </c>
      <c r="BJ47" s="68">
        <v>1.529E-3</v>
      </c>
      <c r="BK47" s="68">
        <v>1.6620000000000001E-3</v>
      </c>
      <c r="BL47" s="68">
        <v>2.4269999999999999E-3</v>
      </c>
      <c r="BM47" s="68">
        <v>7.7289999999999998E-2</v>
      </c>
      <c r="BN47" s="68">
        <v>9.8169999999999993E-3</v>
      </c>
      <c r="BO47" s="68">
        <v>1.7750000000000001E-3</v>
      </c>
      <c r="BP47" s="68">
        <v>9.6689999999999998E-2</v>
      </c>
      <c r="BQ47" s="68">
        <v>0.1056</v>
      </c>
      <c r="BR47" s="68">
        <v>8.5710000000000005E-3</v>
      </c>
      <c r="BS47" s="68">
        <v>0.15640000000000001</v>
      </c>
      <c r="BT47" s="68">
        <v>6.5129999999999993E-2</v>
      </c>
      <c r="BU47" s="68">
        <v>0.1202</v>
      </c>
      <c r="BV47" s="68">
        <v>6.7379999999999995E-2</v>
      </c>
      <c r="BW47" s="68">
        <v>4.2570000000000004E-3</v>
      </c>
      <c r="BX47" s="68">
        <v>3.516E-3</v>
      </c>
      <c r="BY47" s="68">
        <v>1.191E-3</v>
      </c>
      <c r="BZ47" s="68">
        <v>1.142E-3</v>
      </c>
      <c r="CA47" s="68">
        <v>9.5200000000000007E-2</v>
      </c>
      <c r="CB47" s="68">
        <v>7.4999999999999997E-3</v>
      </c>
      <c r="CC47" s="68">
        <v>2.869E-3</v>
      </c>
      <c r="CD47" s="68">
        <v>1.9359999999999999E-2</v>
      </c>
      <c r="CE47" s="68">
        <v>2.516E-3</v>
      </c>
      <c r="CF47" s="68">
        <v>6.0390000000000001E-3</v>
      </c>
      <c r="CG47" s="68">
        <v>3.9690000000000003E-3</v>
      </c>
      <c r="CH47" s="68">
        <v>1.6360000000000001E-3</v>
      </c>
      <c r="CI47" s="68">
        <v>4.3559999999999996E-3</v>
      </c>
      <c r="CJ47" s="68">
        <v>5.1830000000000001E-3</v>
      </c>
    </row>
    <row r="48" spans="1:88">
      <c r="A48" s="67" t="s">
        <v>114</v>
      </c>
      <c r="B48" s="68">
        <v>1.6820000000000002E-2</v>
      </c>
      <c r="C48" s="68">
        <v>2.2349999999999998E-2</v>
      </c>
      <c r="D48" s="68">
        <v>1.9640000000000001E-2</v>
      </c>
      <c r="E48" s="68">
        <v>1.685E-2</v>
      </c>
      <c r="F48" s="68">
        <v>1.487E-2</v>
      </c>
      <c r="G48" s="68">
        <v>1.321E-2</v>
      </c>
      <c r="H48" s="68">
        <v>2.1149999999999999E-2</v>
      </c>
      <c r="I48" s="68">
        <v>3.2809999999999999E-2</v>
      </c>
      <c r="J48" s="68">
        <v>2.1010000000000001E-2</v>
      </c>
      <c r="K48" s="68">
        <v>2.503E-2</v>
      </c>
      <c r="L48" s="68">
        <v>2.9950000000000001E-2</v>
      </c>
      <c r="M48" s="68">
        <v>2.8000000000000001E-2</v>
      </c>
      <c r="N48" s="68">
        <v>2.2759999999999999E-2</v>
      </c>
      <c r="O48" s="68">
        <v>2.615E-2</v>
      </c>
      <c r="P48" s="68">
        <v>1.891E-2</v>
      </c>
      <c r="Q48" s="68">
        <v>2.3859999999999999E-2</v>
      </c>
      <c r="R48" s="68">
        <v>1.7610000000000001E-2</v>
      </c>
      <c r="S48" s="68">
        <v>1.6480000000000002E-2</v>
      </c>
      <c r="T48" s="68">
        <v>1.976E-2</v>
      </c>
      <c r="U48" s="68">
        <v>2.596E-2</v>
      </c>
      <c r="V48" s="68">
        <v>1.7340000000000001E-2</v>
      </c>
      <c r="W48" s="68">
        <v>2.0889999999999999E-2</v>
      </c>
      <c r="X48" s="68">
        <v>1.524E-2</v>
      </c>
      <c r="Y48" s="68">
        <v>1.5910000000000001E-2</v>
      </c>
      <c r="Z48" s="68">
        <v>2.0389999999999998E-2</v>
      </c>
      <c r="AA48" s="68">
        <v>2.5340000000000001E-2</v>
      </c>
      <c r="AB48" s="68">
        <v>3.007E-2</v>
      </c>
      <c r="AC48" s="68">
        <v>1.6740000000000001E-2</v>
      </c>
      <c r="AD48" s="68">
        <v>2.3570000000000001E-2</v>
      </c>
      <c r="AE48" s="68">
        <v>3.8800000000000001E-2</v>
      </c>
      <c r="AF48" s="68">
        <v>1.409E-2</v>
      </c>
      <c r="AG48" s="68">
        <v>1.4160000000000001E-2</v>
      </c>
      <c r="AH48" s="68">
        <v>1.375E-2</v>
      </c>
      <c r="AI48" s="68">
        <v>1.9609999999999999E-2</v>
      </c>
      <c r="AJ48" s="68">
        <v>3.4200000000000001E-2</v>
      </c>
      <c r="AK48" s="68">
        <v>3.4369999999999998E-2</v>
      </c>
      <c r="AL48" s="68">
        <v>2.5659999999999999E-2</v>
      </c>
      <c r="AM48" s="68"/>
      <c r="AN48" s="68">
        <v>2.784E-2</v>
      </c>
      <c r="AO48" s="68">
        <v>2.2329999999999999E-2</v>
      </c>
      <c r="AP48" s="68">
        <v>2.4469999999999999E-2</v>
      </c>
      <c r="AQ48" s="68">
        <v>2.1780000000000001E-2</v>
      </c>
      <c r="AR48" s="68">
        <v>2.6380000000000001E-2</v>
      </c>
      <c r="AS48" s="68">
        <v>1.4789999999999999E-2</v>
      </c>
      <c r="AT48" s="68">
        <v>2.3120000000000002E-2</v>
      </c>
      <c r="AU48" s="68">
        <v>2.0629999999999999E-2</v>
      </c>
      <c r="AV48" s="68">
        <v>2.6270000000000002E-2</v>
      </c>
      <c r="AW48" s="68">
        <v>2.0320000000000001E-2</v>
      </c>
      <c r="AX48" s="68">
        <v>1.6969999999999999E-2</v>
      </c>
      <c r="AY48" s="68">
        <v>1.7500000000000002E-2</v>
      </c>
      <c r="AZ48" s="68">
        <v>1.7270000000000001E-2</v>
      </c>
      <c r="BA48" s="68">
        <v>1.8200000000000001E-2</v>
      </c>
      <c r="BB48" s="68">
        <v>4.5420000000000002E-2</v>
      </c>
      <c r="BC48" s="68">
        <v>2.0080000000000001E-2</v>
      </c>
      <c r="BD48" s="68">
        <v>1.7409999999999998E-2</v>
      </c>
      <c r="BE48" s="68">
        <v>4.027E-2</v>
      </c>
      <c r="BF48" s="68">
        <v>2.8989999999999998E-2</v>
      </c>
      <c r="BG48" s="68">
        <v>2.6890000000000001E-2</v>
      </c>
      <c r="BH48" s="68">
        <v>2.4109999999999999E-2</v>
      </c>
      <c r="BI48" s="68">
        <v>2.0629999999999999E-2</v>
      </c>
      <c r="BJ48" s="68">
        <v>1.2370000000000001E-2</v>
      </c>
      <c r="BK48" s="68">
        <v>1.289E-2</v>
      </c>
      <c r="BL48" s="68">
        <v>1.558E-2</v>
      </c>
      <c r="BM48" s="68">
        <v>8.7910000000000002E-2</v>
      </c>
      <c r="BN48" s="68">
        <v>3.1329999999999997E-2</v>
      </c>
      <c r="BO48" s="68">
        <v>1.332E-2</v>
      </c>
      <c r="BP48" s="68">
        <v>9.8330000000000001E-2</v>
      </c>
      <c r="BQ48" s="68">
        <v>0.1028</v>
      </c>
      <c r="BR48" s="68">
        <v>2.928E-2</v>
      </c>
      <c r="BS48" s="68">
        <v>0.12509999999999999</v>
      </c>
      <c r="BT48" s="68">
        <v>8.0710000000000004E-2</v>
      </c>
      <c r="BU48" s="68">
        <v>0.1096</v>
      </c>
      <c r="BV48" s="68">
        <v>8.2089999999999996E-2</v>
      </c>
      <c r="BW48" s="68">
        <v>2.0629999999999999E-2</v>
      </c>
      <c r="BX48" s="68">
        <v>1.8749999999999999E-2</v>
      </c>
      <c r="BY48" s="68">
        <v>1.091E-2</v>
      </c>
      <c r="BZ48" s="68">
        <v>1.069E-2</v>
      </c>
      <c r="CA48" s="68">
        <v>9.7570000000000004E-2</v>
      </c>
      <c r="CB48" s="68">
        <v>2.7390000000000001E-2</v>
      </c>
      <c r="CC48" s="68">
        <v>1.694E-2</v>
      </c>
      <c r="CD48" s="68">
        <v>4.3999999999999997E-2</v>
      </c>
      <c r="CE48" s="68">
        <v>1.5859999999999999E-2</v>
      </c>
      <c r="CF48" s="68">
        <v>2.4570000000000002E-2</v>
      </c>
      <c r="CG48" s="68">
        <v>1.992E-2</v>
      </c>
      <c r="CH48" s="68">
        <v>1.2789999999999999E-2</v>
      </c>
      <c r="CI48" s="68">
        <v>2.087E-2</v>
      </c>
      <c r="CJ48" s="68">
        <v>2.2769999999999999E-2</v>
      </c>
    </row>
    <row r="49" spans="1:88">
      <c r="A49" s="67"/>
      <c r="B49" s="68"/>
      <c r="C49" s="68"/>
      <c r="D49" s="68"/>
      <c r="E49" s="68"/>
      <c r="F49" s="68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  <c r="W49" s="68"/>
      <c r="X49" s="68"/>
      <c r="Y49" s="68"/>
      <c r="Z49" s="68"/>
      <c r="AA49" s="68"/>
      <c r="AB49" s="68"/>
      <c r="AC49" s="68"/>
      <c r="AD49" s="68"/>
      <c r="AE49" s="68"/>
      <c r="AF49" s="68"/>
      <c r="AG49" s="68"/>
      <c r="AH49" s="68"/>
      <c r="AI49" s="68"/>
      <c r="AJ49" s="68"/>
      <c r="AK49" s="68"/>
      <c r="AL49" s="68"/>
      <c r="AM49" s="68"/>
      <c r="AN49" s="68"/>
      <c r="AO49" s="68"/>
      <c r="AP49" s="68"/>
      <c r="AQ49" s="68"/>
      <c r="AR49" s="68"/>
      <c r="AS49" s="68"/>
      <c r="AT49" s="68"/>
      <c r="AU49" s="68"/>
      <c r="AV49" s="68"/>
      <c r="AW49" s="68"/>
      <c r="AX49" s="68"/>
      <c r="AY49" s="68"/>
      <c r="AZ49" s="68"/>
      <c r="BA49" s="68"/>
      <c r="BB49" s="68"/>
      <c r="BC49" s="68"/>
      <c r="BD49" s="68"/>
      <c r="BE49" s="68"/>
      <c r="BF49" s="68"/>
      <c r="BG49" s="68"/>
      <c r="BH49" s="68"/>
      <c r="BI49" s="68"/>
      <c r="BJ49" s="68"/>
      <c r="BK49" s="68"/>
      <c r="BL49" s="68"/>
      <c r="BM49" s="68"/>
      <c r="BN49" s="68"/>
      <c r="BO49" s="68"/>
      <c r="BP49" s="68"/>
      <c r="BQ49" s="68"/>
      <c r="BR49" s="68"/>
      <c r="BS49" s="68"/>
      <c r="BT49" s="68"/>
      <c r="BU49" s="68"/>
      <c r="BV49" s="68"/>
      <c r="BW49" s="68"/>
      <c r="BX49" s="68"/>
      <c r="BY49" s="68"/>
      <c r="BZ49" s="68"/>
      <c r="CA49" s="68"/>
      <c r="CB49" s="68"/>
      <c r="CC49" s="68"/>
      <c r="CD49" s="68"/>
      <c r="CE49" s="68"/>
      <c r="CF49" s="68"/>
      <c r="CG49" s="68"/>
      <c r="CH49" s="68"/>
      <c r="CI49" s="68"/>
      <c r="CJ49" s="68"/>
    </row>
    <row r="50" spans="1:88">
      <c r="A50" s="67" t="s">
        <v>115</v>
      </c>
      <c r="B50" s="68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8"/>
      <c r="AE50" s="68"/>
      <c r="AF50" s="68"/>
      <c r="AG50" s="68"/>
      <c r="AH50" s="68"/>
      <c r="AI50" s="68"/>
      <c r="AJ50" s="68"/>
      <c r="AK50" s="68"/>
      <c r="AL50" s="68"/>
      <c r="AM50" s="68"/>
      <c r="AN50" s="68"/>
      <c r="AO50" s="68"/>
      <c r="AP50" s="68"/>
      <c r="AQ50" s="68"/>
      <c r="AR50" s="68"/>
      <c r="AS50" s="68"/>
      <c r="AT50" s="68"/>
      <c r="AU50" s="68"/>
      <c r="AV50" s="68"/>
      <c r="AW50" s="68"/>
      <c r="AX50" s="68"/>
      <c r="AY50" s="68"/>
      <c r="AZ50" s="68"/>
      <c r="BA50" s="68"/>
      <c r="BB50" s="68"/>
      <c r="BC50" s="68"/>
      <c r="BD50" s="68"/>
      <c r="BE50" s="68"/>
      <c r="BF50" s="68"/>
      <c r="BG50" s="68"/>
      <c r="BH50" s="68"/>
      <c r="BI50" s="68"/>
      <c r="BJ50" s="68"/>
      <c r="BK50" s="68"/>
      <c r="BL50" s="68"/>
      <c r="BM50" s="68"/>
      <c r="BN50" s="68"/>
      <c r="BO50" s="68"/>
      <c r="BP50" s="68"/>
      <c r="BQ50" s="68"/>
      <c r="BR50" s="68"/>
      <c r="BS50" s="68"/>
      <c r="BT50" s="68"/>
      <c r="BU50" s="68"/>
      <c r="BV50" s="68"/>
      <c r="BW50" s="68"/>
      <c r="BX50" s="68"/>
      <c r="BY50" s="68"/>
      <c r="BZ50" s="68"/>
      <c r="CA50" s="68"/>
      <c r="CB50" s="68"/>
      <c r="CC50" s="68"/>
      <c r="CD50" s="68"/>
      <c r="CE50" s="68"/>
      <c r="CF50" s="68"/>
      <c r="CG50" s="68"/>
      <c r="CH50" s="68"/>
      <c r="CI50" s="68"/>
      <c r="CJ50" s="68"/>
    </row>
    <row r="51" spans="1:88">
      <c r="A51" s="67" t="s">
        <v>116</v>
      </c>
      <c r="B51" s="68">
        <v>14</v>
      </c>
      <c r="C51" s="68">
        <v>14</v>
      </c>
      <c r="D51" s="68">
        <v>14</v>
      </c>
      <c r="E51" s="68">
        <v>14</v>
      </c>
      <c r="F51" s="68">
        <v>14</v>
      </c>
      <c r="G51" s="68">
        <v>14</v>
      </c>
      <c r="H51" s="68">
        <v>14</v>
      </c>
      <c r="I51" s="68">
        <v>14</v>
      </c>
      <c r="J51" s="68">
        <v>14</v>
      </c>
      <c r="K51" s="68">
        <v>14</v>
      </c>
      <c r="L51" s="68">
        <v>14</v>
      </c>
      <c r="M51" s="68">
        <v>14</v>
      </c>
      <c r="N51" s="68">
        <v>14</v>
      </c>
      <c r="O51" s="68">
        <v>14</v>
      </c>
      <c r="P51" s="68">
        <v>14</v>
      </c>
      <c r="Q51" s="68">
        <v>14</v>
      </c>
      <c r="R51" s="68">
        <v>14</v>
      </c>
      <c r="S51" s="68">
        <v>14</v>
      </c>
      <c r="T51" s="68">
        <v>14</v>
      </c>
      <c r="U51" s="68">
        <v>14</v>
      </c>
      <c r="V51" s="68">
        <v>14</v>
      </c>
      <c r="W51" s="68">
        <v>14</v>
      </c>
      <c r="X51" s="68">
        <v>14</v>
      </c>
      <c r="Y51" s="68">
        <v>14</v>
      </c>
      <c r="Z51" s="68">
        <v>14</v>
      </c>
      <c r="AA51" s="68">
        <v>14</v>
      </c>
      <c r="AB51" s="68">
        <v>14</v>
      </c>
      <c r="AC51" s="68">
        <v>14</v>
      </c>
      <c r="AD51" s="68">
        <v>14</v>
      </c>
      <c r="AE51" s="68">
        <v>14</v>
      </c>
      <c r="AF51" s="68">
        <v>14</v>
      </c>
      <c r="AG51" s="68">
        <v>14</v>
      </c>
      <c r="AH51" s="68">
        <v>14</v>
      </c>
      <c r="AI51" s="68">
        <v>14</v>
      </c>
      <c r="AJ51" s="68">
        <v>14</v>
      </c>
      <c r="AK51" s="68">
        <v>14</v>
      </c>
      <c r="AL51" s="68">
        <v>14</v>
      </c>
      <c r="AM51" s="68">
        <v>14</v>
      </c>
      <c r="AN51" s="68">
        <v>14</v>
      </c>
      <c r="AO51" s="68">
        <v>14</v>
      </c>
      <c r="AP51" s="68">
        <v>14</v>
      </c>
      <c r="AQ51" s="68">
        <v>14</v>
      </c>
      <c r="AR51" s="68">
        <v>14</v>
      </c>
      <c r="AS51" s="68">
        <v>14</v>
      </c>
      <c r="AT51" s="68">
        <v>14</v>
      </c>
      <c r="AU51" s="68">
        <v>14</v>
      </c>
      <c r="AV51" s="68">
        <v>14</v>
      </c>
      <c r="AW51" s="68">
        <v>14</v>
      </c>
      <c r="AX51" s="68">
        <v>14</v>
      </c>
      <c r="AY51" s="68">
        <v>14</v>
      </c>
      <c r="AZ51" s="68">
        <v>14</v>
      </c>
      <c r="BA51" s="68">
        <v>14</v>
      </c>
      <c r="BB51" s="68">
        <v>14</v>
      </c>
      <c r="BC51" s="68">
        <v>14</v>
      </c>
      <c r="BD51" s="68">
        <v>14</v>
      </c>
      <c r="BE51" s="68">
        <v>14</v>
      </c>
      <c r="BF51" s="68">
        <v>14</v>
      </c>
      <c r="BG51" s="68">
        <v>14</v>
      </c>
      <c r="BH51" s="68">
        <v>14</v>
      </c>
      <c r="BI51" s="68">
        <v>14</v>
      </c>
      <c r="BJ51" s="68">
        <v>14</v>
      </c>
      <c r="BK51" s="68">
        <v>14</v>
      </c>
      <c r="BL51" s="68">
        <v>14</v>
      </c>
      <c r="BM51" s="68">
        <v>14</v>
      </c>
      <c r="BN51" s="68">
        <v>14</v>
      </c>
      <c r="BO51" s="68">
        <v>14</v>
      </c>
      <c r="BP51" s="68">
        <v>14</v>
      </c>
      <c r="BQ51" s="68">
        <v>14</v>
      </c>
      <c r="BR51" s="68">
        <v>14</v>
      </c>
      <c r="BS51" s="68">
        <v>14</v>
      </c>
      <c r="BT51" s="68">
        <v>14</v>
      </c>
      <c r="BU51" s="68">
        <v>14</v>
      </c>
      <c r="BV51" s="68">
        <v>14</v>
      </c>
      <c r="BW51" s="68">
        <v>14</v>
      </c>
      <c r="BX51" s="68">
        <v>14</v>
      </c>
      <c r="BY51" s="68">
        <v>14</v>
      </c>
      <c r="BZ51" s="68">
        <v>14</v>
      </c>
      <c r="CA51" s="68">
        <v>14</v>
      </c>
      <c r="CB51" s="68">
        <v>14</v>
      </c>
      <c r="CC51" s="68">
        <v>14</v>
      </c>
      <c r="CD51" s="68">
        <v>14</v>
      </c>
      <c r="CE51" s="68">
        <v>14</v>
      </c>
      <c r="CF51" s="68">
        <v>14</v>
      </c>
      <c r="CG51" s="68">
        <v>14</v>
      </c>
      <c r="CH51" s="68">
        <v>14</v>
      </c>
      <c r="CI51" s="68">
        <v>14</v>
      </c>
      <c r="CJ51" s="68">
        <v>14</v>
      </c>
    </row>
    <row r="52" spans="1:88">
      <c r="A52" s="67" t="s">
        <v>117</v>
      </c>
      <c r="B52" s="68">
        <v>14</v>
      </c>
      <c r="C52" s="68">
        <v>14</v>
      </c>
      <c r="D52" s="68">
        <v>14</v>
      </c>
      <c r="E52" s="68">
        <v>14</v>
      </c>
      <c r="F52" s="68">
        <v>14</v>
      </c>
      <c r="G52" s="68">
        <v>14</v>
      </c>
      <c r="H52" s="68">
        <v>14</v>
      </c>
      <c r="I52" s="68">
        <v>14</v>
      </c>
      <c r="J52" s="68">
        <v>14</v>
      </c>
      <c r="K52" s="68">
        <v>14</v>
      </c>
      <c r="L52" s="68">
        <v>14</v>
      </c>
      <c r="M52" s="68">
        <v>14</v>
      </c>
      <c r="N52" s="68">
        <v>14</v>
      </c>
      <c r="O52" s="68">
        <v>14</v>
      </c>
      <c r="P52" s="68">
        <v>14</v>
      </c>
      <c r="Q52" s="68">
        <v>14</v>
      </c>
      <c r="R52" s="68">
        <v>14</v>
      </c>
      <c r="S52" s="68">
        <v>14</v>
      </c>
      <c r="T52" s="68">
        <v>14</v>
      </c>
      <c r="U52" s="68">
        <v>14</v>
      </c>
      <c r="V52" s="68">
        <v>14</v>
      </c>
      <c r="W52" s="68">
        <v>14</v>
      </c>
      <c r="X52" s="68">
        <v>14</v>
      </c>
      <c r="Y52" s="68">
        <v>14</v>
      </c>
      <c r="Z52" s="68">
        <v>14</v>
      </c>
      <c r="AA52" s="68">
        <v>14</v>
      </c>
      <c r="AB52" s="68">
        <v>14</v>
      </c>
      <c r="AC52" s="68">
        <v>14</v>
      </c>
      <c r="AD52" s="68">
        <v>14</v>
      </c>
      <c r="AE52" s="68">
        <v>14</v>
      </c>
      <c r="AF52" s="68">
        <v>14</v>
      </c>
      <c r="AG52" s="68">
        <v>14</v>
      </c>
      <c r="AH52" s="68">
        <v>14</v>
      </c>
      <c r="AI52" s="68">
        <v>14</v>
      </c>
      <c r="AJ52" s="68">
        <v>14</v>
      </c>
      <c r="AK52" s="68">
        <v>14</v>
      </c>
      <c r="AL52" s="68">
        <v>14</v>
      </c>
      <c r="AM52" s="68">
        <v>14</v>
      </c>
      <c r="AN52" s="68">
        <v>14</v>
      </c>
      <c r="AO52" s="68">
        <v>14</v>
      </c>
      <c r="AP52" s="68">
        <v>14</v>
      </c>
      <c r="AQ52" s="68">
        <v>14</v>
      </c>
      <c r="AR52" s="68">
        <v>14</v>
      </c>
      <c r="AS52" s="68">
        <v>14</v>
      </c>
      <c r="AT52" s="68">
        <v>14</v>
      </c>
      <c r="AU52" s="68">
        <v>14</v>
      </c>
      <c r="AV52" s="68">
        <v>14</v>
      </c>
      <c r="AW52" s="68">
        <v>14</v>
      </c>
      <c r="AX52" s="68">
        <v>14</v>
      </c>
      <c r="AY52" s="68">
        <v>14</v>
      </c>
      <c r="AZ52" s="68">
        <v>14</v>
      </c>
      <c r="BA52" s="68">
        <v>14</v>
      </c>
      <c r="BB52" s="68">
        <v>14</v>
      </c>
      <c r="BC52" s="68">
        <v>14</v>
      </c>
      <c r="BD52" s="68">
        <v>14</v>
      </c>
      <c r="BE52" s="68">
        <v>14</v>
      </c>
      <c r="BF52" s="68">
        <v>14</v>
      </c>
      <c r="BG52" s="68">
        <v>14</v>
      </c>
      <c r="BH52" s="68">
        <v>14</v>
      </c>
      <c r="BI52" s="68">
        <v>14</v>
      </c>
      <c r="BJ52" s="68">
        <v>14</v>
      </c>
      <c r="BK52" s="68">
        <v>14</v>
      </c>
      <c r="BL52" s="68">
        <v>14</v>
      </c>
      <c r="BM52" s="68">
        <v>14</v>
      </c>
      <c r="BN52" s="68">
        <v>14</v>
      </c>
      <c r="BO52" s="68">
        <v>14</v>
      </c>
      <c r="BP52" s="68">
        <v>14</v>
      </c>
      <c r="BQ52" s="68">
        <v>14</v>
      </c>
      <c r="BR52" s="68">
        <v>14</v>
      </c>
      <c r="BS52" s="68">
        <v>14</v>
      </c>
      <c r="BT52" s="68">
        <v>14</v>
      </c>
      <c r="BU52" s="68">
        <v>14</v>
      </c>
      <c r="BV52" s="68">
        <v>14</v>
      </c>
      <c r="BW52" s="68">
        <v>14</v>
      </c>
      <c r="BX52" s="68">
        <v>14</v>
      </c>
      <c r="BY52" s="68">
        <v>14</v>
      </c>
      <c r="BZ52" s="68">
        <v>14</v>
      </c>
      <c r="CA52" s="68">
        <v>14</v>
      </c>
      <c r="CB52" s="68">
        <v>14</v>
      </c>
      <c r="CC52" s="68">
        <v>14</v>
      </c>
      <c r="CD52" s="68">
        <v>14</v>
      </c>
      <c r="CE52" s="68">
        <v>14</v>
      </c>
      <c r="CF52" s="68">
        <v>14</v>
      </c>
      <c r="CG52" s="68">
        <v>14</v>
      </c>
      <c r="CH52" s="68">
        <v>14</v>
      </c>
      <c r="CI52" s="68">
        <v>14</v>
      </c>
      <c r="CJ52" s="68">
        <v>14</v>
      </c>
    </row>
    <row r="53" spans="1:88">
      <c r="A53" s="67"/>
      <c r="B53" s="68"/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  <c r="W53" s="68"/>
      <c r="X53" s="68"/>
      <c r="Y53" s="68"/>
      <c r="Z53" s="68"/>
      <c r="AA53" s="68"/>
      <c r="AB53" s="68"/>
      <c r="AC53" s="68"/>
      <c r="AD53" s="68"/>
      <c r="AE53" s="68"/>
      <c r="AF53" s="68"/>
      <c r="AG53" s="68"/>
      <c r="AH53" s="68"/>
      <c r="AI53" s="68"/>
      <c r="AJ53" s="68"/>
      <c r="AK53" s="68"/>
      <c r="AL53" s="68"/>
      <c r="AM53" s="68"/>
      <c r="AN53" s="68"/>
      <c r="AO53" s="68"/>
      <c r="AP53" s="68"/>
      <c r="AQ53" s="68"/>
      <c r="AR53" s="68"/>
      <c r="AS53" s="68"/>
      <c r="AT53" s="68"/>
      <c r="AU53" s="68"/>
      <c r="AV53" s="68"/>
      <c r="AW53" s="68"/>
      <c r="AX53" s="68"/>
      <c r="AY53" s="68"/>
      <c r="AZ53" s="68"/>
      <c r="BA53" s="68"/>
      <c r="BB53" s="68"/>
      <c r="BC53" s="68"/>
      <c r="BD53" s="68"/>
      <c r="BE53" s="68"/>
      <c r="BF53" s="68"/>
      <c r="BG53" s="68"/>
      <c r="BH53" s="68"/>
      <c r="BI53" s="68"/>
      <c r="BJ53" s="68"/>
      <c r="BK53" s="68"/>
      <c r="BL53" s="68"/>
      <c r="BM53" s="68"/>
      <c r="BN53" s="68"/>
      <c r="BO53" s="68"/>
      <c r="BP53" s="68"/>
      <c r="BQ53" s="68"/>
      <c r="BR53" s="68"/>
      <c r="BS53" s="68"/>
      <c r="BT53" s="68"/>
      <c r="BU53" s="68"/>
      <c r="BV53" s="68"/>
      <c r="BW53" s="68"/>
      <c r="BX53" s="68"/>
      <c r="BY53" s="68"/>
      <c r="BZ53" s="68"/>
      <c r="CA53" s="68"/>
      <c r="CB53" s="68"/>
      <c r="CC53" s="68"/>
      <c r="CD53" s="68"/>
      <c r="CE53" s="68"/>
      <c r="CF53" s="68"/>
      <c r="CG53" s="68"/>
      <c r="CH53" s="68"/>
      <c r="CI53" s="68"/>
      <c r="CJ53" s="68"/>
    </row>
    <row r="54" spans="1:88">
      <c r="A54" s="121"/>
      <c r="B54" s="68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8"/>
      <c r="AE54" s="68"/>
      <c r="AF54" s="68"/>
      <c r="AG54" s="68"/>
      <c r="AH54" s="68"/>
      <c r="AI54" s="68"/>
      <c r="AJ54" s="68"/>
      <c r="AK54" s="68"/>
      <c r="AL54" s="68"/>
      <c r="AM54" s="68"/>
      <c r="AN54" s="68"/>
      <c r="AO54" s="68"/>
      <c r="AP54" s="68"/>
      <c r="AQ54" s="68"/>
      <c r="AR54" s="68"/>
      <c r="AS54" s="68"/>
      <c r="AT54" s="68"/>
      <c r="AU54" s="68"/>
      <c r="AV54" s="68"/>
      <c r="AW54" s="68"/>
      <c r="AX54" s="68"/>
      <c r="AY54" s="68"/>
      <c r="AZ54" s="68"/>
      <c r="BA54" s="68"/>
      <c r="BB54" s="68"/>
      <c r="BC54" s="68"/>
      <c r="BD54" s="68"/>
      <c r="BE54" s="68"/>
      <c r="BF54" s="68"/>
      <c r="BG54" s="68"/>
      <c r="BH54" s="68"/>
      <c r="BI54" s="68"/>
      <c r="BJ54" s="68"/>
      <c r="BK54" s="68"/>
      <c r="BL54" s="68"/>
      <c r="BM54" s="68"/>
      <c r="BN54" s="68"/>
      <c r="BO54" s="68"/>
      <c r="BP54" s="68"/>
      <c r="BQ54" s="68"/>
      <c r="BR54" s="68"/>
      <c r="BS54" s="68"/>
      <c r="BT54" s="68"/>
      <c r="BU54" s="68"/>
      <c r="BV54" s="68"/>
      <c r="BW54" s="68"/>
      <c r="BX54" s="68"/>
      <c r="BY54" s="68"/>
      <c r="BZ54" s="68"/>
      <c r="CA54" s="68"/>
      <c r="CB54" s="68"/>
      <c r="CC54" s="68"/>
      <c r="CD54" s="68"/>
      <c r="CE54" s="68"/>
      <c r="CF54" s="68"/>
      <c r="CG54" s="68"/>
      <c r="CH54" s="68"/>
      <c r="CI54" s="68"/>
      <c r="CJ54" s="68"/>
    </row>
    <row r="55" spans="1:88">
      <c r="A55" s="127" t="s">
        <v>311</v>
      </c>
      <c r="B55" s="69"/>
      <c r="C55" s="69"/>
      <c r="D55" s="69"/>
      <c r="E55" s="69"/>
      <c r="F55" s="69"/>
      <c r="G55" s="69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  <c r="W55" s="68"/>
      <c r="X55" s="68"/>
      <c r="Y55" s="68"/>
      <c r="Z55" s="68"/>
      <c r="AA55" s="68"/>
      <c r="AB55" s="68"/>
      <c r="AC55" s="68"/>
      <c r="AD55" s="68"/>
      <c r="AE55" s="68"/>
      <c r="AF55" s="68"/>
      <c r="AG55" s="68"/>
      <c r="AH55" s="68"/>
      <c r="AI55" s="68"/>
      <c r="AJ55" s="68"/>
      <c r="AK55" s="68"/>
      <c r="AL55" s="68"/>
      <c r="AM55" s="68"/>
      <c r="AN55" s="68"/>
      <c r="AO55" s="68"/>
      <c r="AP55" s="68"/>
      <c r="AQ55" s="68"/>
      <c r="AR55" s="68"/>
      <c r="AS55" s="68"/>
      <c r="AT55" s="68"/>
      <c r="AU55" s="68"/>
      <c r="AV55" s="68"/>
      <c r="AW55" s="68"/>
      <c r="AX55" s="68"/>
      <c r="AY55" s="68"/>
      <c r="AZ55" s="68"/>
      <c r="BA55" s="68"/>
      <c r="BB55" s="68"/>
      <c r="BC55" s="68"/>
      <c r="BD55" s="68"/>
      <c r="BE55" s="68"/>
      <c r="BF55" s="68"/>
      <c r="BG55" s="68"/>
      <c r="BH55" s="68"/>
      <c r="BI55" s="68"/>
      <c r="BJ55" s="68"/>
      <c r="BK55" s="68"/>
      <c r="BL55" s="68"/>
      <c r="BM55" s="68"/>
      <c r="BN55" s="68"/>
      <c r="BO55" s="68"/>
      <c r="BP55" s="68"/>
      <c r="BQ55" s="68"/>
      <c r="BR55" s="68"/>
      <c r="BS55" s="68"/>
      <c r="BT55" s="68"/>
      <c r="BU55" s="68"/>
      <c r="BV55" s="68"/>
      <c r="BW55" s="68"/>
      <c r="BX55" s="68"/>
      <c r="BY55" s="68"/>
      <c r="BZ55" s="68"/>
      <c r="CA55" s="68"/>
      <c r="CB55" s="68"/>
      <c r="CC55" s="68"/>
      <c r="CD55" s="68"/>
      <c r="CE55" s="68"/>
      <c r="CF55" s="68"/>
      <c r="CG55" s="68"/>
      <c r="CH55" s="68"/>
      <c r="CI55" s="68"/>
      <c r="CJ55" s="68"/>
    </row>
    <row r="56" spans="1:88" s="75" customFormat="1">
      <c r="A56" s="127" t="s">
        <v>314</v>
      </c>
      <c r="B56" s="70"/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  <c r="AB56" s="70"/>
      <c r="AC56" s="70"/>
      <c r="AD56" s="70"/>
      <c r="AE56" s="128">
        <f>AE30*$B76</f>
        <v>30.753119999999999</v>
      </c>
      <c r="AF56" s="70"/>
      <c r="AG56" s="70"/>
      <c r="AH56" s="70"/>
      <c r="AI56" s="70"/>
      <c r="AJ56" s="128">
        <f>AJ30*$B76</f>
        <v>7.4702400000000004</v>
      </c>
      <c r="AK56" s="70"/>
      <c r="AL56" s="70"/>
      <c r="AM56" s="70"/>
      <c r="AN56" s="70"/>
      <c r="AO56" s="128">
        <f>AO30*$B76</f>
        <v>21.118279999999999</v>
      </c>
      <c r="AP56" s="70"/>
      <c r="AQ56" s="70"/>
      <c r="AR56" s="70"/>
      <c r="AS56" s="70"/>
      <c r="AT56" s="128">
        <f>AT30*$B76</f>
        <v>36.087200000000003</v>
      </c>
      <c r="AU56" s="70"/>
      <c r="AV56" s="70"/>
      <c r="AW56" s="70"/>
      <c r="AX56" s="70"/>
      <c r="AY56" s="128">
        <f>AY30*$B76</f>
        <v>6.32</v>
      </c>
      <c r="AZ56" s="70"/>
      <c r="BA56" s="70"/>
      <c r="BB56" s="128">
        <f>BB30*$B76</f>
        <v>61.777999999999999</v>
      </c>
      <c r="BC56" s="70"/>
      <c r="BD56" s="70"/>
      <c r="BE56" s="128">
        <f>BE30*$B76</f>
        <v>22.41704</v>
      </c>
      <c r="BF56" s="70"/>
      <c r="BG56" s="70"/>
      <c r="BH56" s="70"/>
      <c r="BI56" s="70"/>
      <c r="BJ56" s="70"/>
      <c r="BK56" s="70"/>
      <c r="BL56" s="70"/>
      <c r="BM56" s="128">
        <f>BM30*$B76</f>
        <v>81.180399999999992</v>
      </c>
      <c r="BN56" s="70"/>
      <c r="BO56" s="70"/>
      <c r="BP56" s="128">
        <f>BP30*$B76</f>
        <v>778.62400000000002</v>
      </c>
      <c r="BQ56" s="128">
        <f>BQ30*$B76</f>
        <v>83.582000000000008</v>
      </c>
      <c r="BR56" s="70"/>
      <c r="BS56" s="128">
        <f>BS30*$B76</f>
        <v>2509.672</v>
      </c>
      <c r="BT56" s="128">
        <f>BT30*$B76</f>
        <v>294.41720000000004</v>
      </c>
      <c r="BU56" s="70"/>
      <c r="BV56" s="128">
        <f>BV30*$B76</f>
        <v>13.61012</v>
      </c>
      <c r="BW56" s="70"/>
      <c r="BX56" s="70"/>
      <c r="BY56" s="70"/>
      <c r="BZ56" s="70"/>
      <c r="CA56" s="128">
        <f>CA30*$B76</f>
        <v>6.32</v>
      </c>
      <c r="CB56" s="70"/>
      <c r="CC56" s="70"/>
      <c r="CD56" s="128">
        <f>CD30*$B76</f>
        <v>21.282599999999999</v>
      </c>
      <c r="CE56" s="70"/>
      <c r="CF56" s="70"/>
      <c r="CG56" s="128">
        <f>CG30*$B76</f>
        <v>3.16</v>
      </c>
      <c r="CH56" s="70"/>
      <c r="CI56" s="70"/>
      <c r="CJ56" s="70"/>
    </row>
    <row r="57" spans="1:88" s="75" customFormat="1">
      <c r="A57" s="132" t="s">
        <v>312</v>
      </c>
      <c r="B57" s="129"/>
      <c r="C57" s="129"/>
      <c r="D57" s="129"/>
      <c r="E57" s="129"/>
      <c r="F57" s="129"/>
      <c r="G57" s="129"/>
      <c r="H57" s="129"/>
      <c r="I57" s="129"/>
      <c r="J57" s="129"/>
      <c r="K57" s="129"/>
      <c r="L57" s="129"/>
      <c r="M57" s="129"/>
      <c r="N57" s="129"/>
      <c r="O57" s="129"/>
      <c r="P57" s="129"/>
      <c r="Q57" s="129"/>
      <c r="R57" s="129"/>
      <c r="S57" s="129"/>
      <c r="T57" s="129"/>
      <c r="U57" s="129"/>
      <c r="V57" s="129"/>
      <c r="W57" s="129"/>
      <c r="X57" s="129"/>
      <c r="Y57" s="129"/>
      <c r="Z57" s="129"/>
      <c r="AA57" s="129"/>
      <c r="AB57" s="129"/>
      <c r="AC57" s="129"/>
      <c r="AD57" s="129"/>
      <c r="AE57" s="130">
        <f>AE43*$B77</f>
        <v>44.507270000000005</v>
      </c>
      <c r="AF57" s="129"/>
      <c r="AG57" s="129"/>
      <c r="AH57" s="129"/>
      <c r="AI57" s="129"/>
      <c r="AJ57" s="130">
        <f>AJ43*$B77</f>
        <v>16.113505</v>
      </c>
      <c r="AK57" s="129"/>
      <c r="AL57" s="129"/>
      <c r="AM57" s="129"/>
      <c r="AN57" s="129"/>
      <c r="AO57" s="130">
        <f>AO43*$B77</f>
        <v>28.338260999999999</v>
      </c>
      <c r="AP57" s="129"/>
      <c r="AQ57" s="129"/>
      <c r="AR57" s="129"/>
      <c r="AS57" s="129"/>
      <c r="AT57" s="130">
        <f>AT43*$B77</f>
        <v>48.600689999999993</v>
      </c>
      <c r="AU57" s="129"/>
      <c r="AV57" s="129"/>
      <c r="AW57" s="129"/>
      <c r="AX57" s="129"/>
      <c r="AY57" s="131">
        <v>44.507269999999998</v>
      </c>
      <c r="AZ57" s="129"/>
      <c r="BA57" s="129"/>
      <c r="BB57" s="130">
        <f>BB43*$B77</f>
        <v>80.376729999999995</v>
      </c>
      <c r="BC57" s="129"/>
      <c r="BD57" s="129"/>
      <c r="BE57" s="130">
        <f>BE43*$B77</f>
        <v>31.939082999999997</v>
      </c>
      <c r="BF57" s="129"/>
      <c r="BG57" s="129"/>
      <c r="BH57" s="129"/>
      <c r="BI57" s="129"/>
      <c r="BJ57" s="129"/>
      <c r="BK57" s="129"/>
      <c r="BL57" s="129"/>
      <c r="BM57" s="130">
        <f>BM43*$B77</f>
        <v>136.64390999999998</v>
      </c>
      <c r="BN57" s="129"/>
      <c r="BO57" s="129"/>
      <c r="BP57" s="130">
        <f>BP43*$B77</f>
        <v>1148.239</v>
      </c>
      <c r="BQ57" s="130">
        <f>BQ43*$B77</f>
        <v>122.24755999999999</v>
      </c>
      <c r="BR57" s="129"/>
      <c r="BS57" s="130">
        <f>BS43*$B77</f>
        <v>4271.3796999999995</v>
      </c>
      <c r="BT57" s="130">
        <f>BT43*$B77</f>
        <v>409.68889999999999</v>
      </c>
      <c r="BU57" s="129"/>
      <c r="BV57" s="130">
        <f>BV43*$B77</f>
        <v>39.407839999999993</v>
      </c>
      <c r="BW57" s="129"/>
      <c r="BX57" s="129"/>
      <c r="BY57" s="129"/>
      <c r="BZ57" s="129"/>
      <c r="CA57" s="130">
        <f>CA43*$B77</f>
        <v>73.369349999999997</v>
      </c>
      <c r="CB57" s="129"/>
      <c r="CC57" s="129"/>
      <c r="CD57" s="130">
        <f>CD43*$B77</f>
        <v>32.507998999999998</v>
      </c>
      <c r="CE57" s="129"/>
      <c r="CF57" s="129"/>
      <c r="CG57" s="130"/>
      <c r="CH57" s="129"/>
      <c r="CI57" s="129"/>
      <c r="CJ57" s="129"/>
    </row>
    <row r="58" spans="1:88" s="75" customFormat="1">
      <c r="A58" s="132" t="s">
        <v>313</v>
      </c>
      <c r="B58" s="129"/>
      <c r="C58" s="129"/>
      <c r="D58" s="129"/>
      <c r="E58" s="129"/>
      <c r="F58" s="129"/>
      <c r="G58" s="129"/>
      <c r="H58" s="129"/>
      <c r="I58" s="129"/>
      <c r="J58" s="129"/>
      <c r="K58" s="129"/>
      <c r="L58" s="129"/>
      <c r="M58" s="129"/>
      <c r="N58" s="129"/>
      <c r="O58" s="129"/>
      <c r="P58" s="129"/>
      <c r="Q58" s="129"/>
      <c r="R58" s="129"/>
      <c r="S58" s="129"/>
      <c r="T58" s="129"/>
      <c r="U58" s="129"/>
      <c r="V58" s="129"/>
      <c r="W58" s="129"/>
      <c r="X58" s="129"/>
      <c r="Y58" s="129"/>
      <c r="Z58" s="129"/>
      <c r="AA58" s="129"/>
      <c r="AB58" s="129"/>
      <c r="AC58" s="129"/>
      <c r="AD58" s="129"/>
      <c r="AE58" s="130">
        <f>AE37*$B78</f>
        <v>18.132659999999998</v>
      </c>
      <c r="AF58" s="129"/>
      <c r="AG58" s="129"/>
      <c r="AH58" s="129"/>
      <c r="AI58" s="129"/>
      <c r="AJ58" s="130">
        <f>AJ37*$B78</f>
        <v>0.7464869999999999</v>
      </c>
      <c r="AK58" s="129"/>
      <c r="AL58" s="129"/>
      <c r="AM58" s="129"/>
      <c r="AN58" s="129"/>
      <c r="AO58" s="130">
        <f>AO37*$B78</f>
        <v>14.786239999999999</v>
      </c>
      <c r="AP58" s="129"/>
      <c r="AQ58" s="129"/>
      <c r="AR58" s="129"/>
      <c r="AS58" s="129"/>
      <c r="AT58" s="130">
        <f>AT37*$B78</f>
        <v>25.118239999999997</v>
      </c>
      <c r="AU58" s="129"/>
      <c r="AV58" s="129"/>
      <c r="AW58" s="129"/>
      <c r="AX58" s="129"/>
      <c r="AY58" s="131">
        <v>18.132660000000001</v>
      </c>
      <c r="AZ58" s="129"/>
      <c r="BA58" s="129"/>
      <c r="BB58" s="130">
        <f>BB37*$B78</f>
        <v>45.374699999999997</v>
      </c>
      <c r="BC58" s="129"/>
      <c r="BD58" s="129"/>
      <c r="BE58" s="130">
        <f>BE37*$B78</f>
        <v>13.44595</v>
      </c>
      <c r="BF58" s="129"/>
      <c r="BG58" s="129"/>
      <c r="BH58" s="129"/>
      <c r="BI58" s="129"/>
      <c r="BJ58" s="129"/>
      <c r="BK58" s="129"/>
      <c r="BL58" s="129"/>
      <c r="BM58" s="130">
        <f>BM37*$B78</f>
        <v>33.779899999999998</v>
      </c>
      <c r="BN58" s="129"/>
      <c r="BO58" s="129"/>
      <c r="BP58" s="130">
        <f>BP37*$B78</f>
        <v>540.1339999999999</v>
      </c>
      <c r="BQ58" s="130">
        <f>BQ37*$B78</f>
        <v>50.885100000000001</v>
      </c>
      <c r="BR58" s="129"/>
      <c r="BS58" s="130">
        <f>BS37*$B78</f>
        <v>1618.3929999999998</v>
      </c>
      <c r="BT58" s="130">
        <f>BT37*$B78</f>
        <v>208.01759999999996</v>
      </c>
      <c r="BU58" s="129"/>
      <c r="BV58" s="130"/>
      <c r="BW58" s="129"/>
      <c r="BX58" s="129"/>
      <c r="BY58" s="129"/>
      <c r="BZ58" s="129"/>
      <c r="CA58" s="130">
        <f>CA37*$B78</f>
        <v>6.6153499999999994</v>
      </c>
      <c r="CB58" s="129"/>
      <c r="CC58" s="129"/>
      <c r="CD58" s="130">
        <f>CD37*$B78</f>
        <v>7.4476499999999994</v>
      </c>
      <c r="CE58" s="129"/>
      <c r="CF58" s="129"/>
      <c r="CG58" s="130"/>
      <c r="CH58" s="129"/>
      <c r="CI58" s="129"/>
      <c r="CJ58" s="129"/>
    </row>
    <row r="59" spans="1:88" s="75" customFormat="1">
      <c r="A59" s="124"/>
      <c r="AE59" s="125"/>
      <c r="AJ59" s="125"/>
      <c r="AO59" s="125"/>
      <c r="AT59" s="125"/>
      <c r="AY59" s="126"/>
      <c r="BB59" s="125"/>
      <c r="BE59" s="125"/>
      <c r="BM59" s="125"/>
      <c r="BP59" s="125"/>
      <c r="BQ59" s="125"/>
      <c r="BS59" s="125"/>
      <c r="BT59" s="125"/>
      <c r="BV59" s="125"/>
      <c r="CA59" s="125"/>
      <c r="CD59" s="125"/>
      <c r="CG59" s="125"/>
    </row>
    <row r="61" spans="1:88">
      <c r="B61" s="115" t="s">
        <v>306</v>
      </c>
    </row>
    <row r="62" spans="1:88">
      <c r="A62" s="72" t="s">
        <v>310</v>
      </c>
      <c r="B62" s="30">
        <v>2.9689999999999999</v>
      </c>
      <c r="C62" s="30">
        <v>2.9689999999999999</v>
      </c>
      <c r="D62">
        <v>10</v>
      </c>
      <c r="E62" s="30">
        <v>2.964</v>
      </c>
      <c r="F62" s="30">
        <v>2.9550000000000001</v>
      </c>
    </row>
    <row r="63" spans="1:88">
      <c r="A63">
        <v>50</v>
      </c>
      <c r="B63" s="30">
        <v>2.94</v>
      </c>
      <c r="C63" s="30">
        <v>2.9609999999999999</v>
      </c>
      <c r="D63">
        <f>D62/2</f>
        <v>5</v>
      </c>
      <c r="E63" s="30">
        <v>2.9550000000000001</v>
      </c>
      <c r="F63" s="30">
        <v>2.9489999999999998</v>
      </c>
    </row>
    <row r="64" spans="1:88">
      <c r="A64">
        <f t="shared" ref="A64:A74" si="1">A63/2</f>
        <v>25</v>
      </c>
      <c r="B64" s="30">
        <v>2.9470000000000001</v>
      </c>
      <c r="C64" s="30">
        <v>2.9489999999999998</v>
      </c>
      <c r="D64">
        <f t="shared" ref="D64:D74" si="2">D63/2</f>
        <v>2.5</v>
      </c>
      <c r="E64" s="30">
        <v>2.931</v>
      </c>
      <c r="F64" s="30">
        <v>2.9319999999999999</v>
      </c>
    </row>
    <row r="65" spans="1:9">
      <c r="A65">
        <f t="shared" si="1"/>
        <v>12.5</v>
      </c>
      <c r="B65" s="30">
        <v>2.952</v>
      </c>
      <c r="C65" s="30">
        <v>2.9540000000000002</v>
      </c>
      <c r="D65">
        <f t="shared" si="2"/>
        <v>1.25</v>
      </c>
      <c r="E65" s="30">
        <v>2.8159999999999998</v>
      </c>
      <c r="F65" s="21">
        <v>2.742</v>
      </c>
    </row>
    <row r="66" spans="1:9">
      <c r="A66">
        <f t="shared" si="1"/>
        <v>6.25</v>
      </c>
      <c r="B66" s="30">
        <v>2.9710000000000001</v>
      </c>
      <c r="C66" s="30">
        <v>2.9689999999999999</v>
      </c>
      <c r="D66">
        <f t="shared" si="2"/>
        <v>0.625</v>
      </c>
      <c r="E66" s="19">
        <v>2.278</v>
      </c>
      <c r="F66" s="24">
        <v>2.1360000000000001</v>
      </c>
    </row>
    <row r="67" spans="1:9">
      <c r="A67">
        <f t="shared" si="1"/>
        <v>3.125</v>
      </c>
      <c r="B67" s="30">
        <v>2.9430000000000001</v>
      </c>
      <c r="C67" s="30">
        <v>2.9449999999999998</v>
      </c>
      <c r="D67">
        <f t="shared" si="2"/>
        <v>0.3125</v>
      </c>
      <c r="E67" s="43">
        <v>1.3440000000000001</v>
      </c>
      <c r="F67" s="43">
        <v>1.39</v>
      </c>
    </row>
    <row r="68" spans="1:9">
      <c r="A68">
        <f t="shared" si="1"/>
        <v>1.5625</v>
      </c>
      <c r="B68" s="30">
        <v>2.9340000000000002</v>
      </c>
      <c r="C68" s="30">
        <v>2.9209999999999998</v>
      </c>
      <c r="D68">
        <f t="shared" si="2"/>
        <v>0.15625</v>
      </c>
      <c r="E68" s="20">
        <v>0.879</v>
      </c>
      <c r="F68" s="20">
        <v>0.81799999999999995</v>
      </c>
    </row>
    <row r="69" spans="1:9">
      <c r="A69">
        <f t="shared" si="1"/>
        <v>0.78125</v>
      </c>
      <c r="B69" s="30">
        <v>2.798</v>
      </c>
      <c r="C69" s="21">
        <v>2.6240000000000001</v>
      </c>
      <c r="D69">
        <f t="shared" si="2"/>
        <v>7.8125E-2</v>
      </c>
      <c r="E69" s="17">
        <v>0.55300000000000005</v>
      </c>
      <c r="F69" s="17">
        <v>0.52700000000000002</v>
      </c>
    </row>
    <row r="70" spans="1:9">
      <c r="A70">
        <f t="shared" si="1"/>
        <v>0.390625</v>
      </c>
      <c r="B70" s="19">
        <v>2.1709999999999998</v>
      </c>
      <c r="C70" s="41">
        <v>1.883</v>
      </c>
      <c r="D70">
        <f t="shared" si="2"/>
        <v>3.90625E-2</v>
      </c>
      <c r="E70" s="22">
        <v>0.42299999999999999</v>
      </c>
      <c r="F70" s="22">
        <v>0.39900000000000002</v>
      </c>
    </row>
    <row r="71" spans="1:9">
      <c r="A71">
        <f t="shared" si="1"/>
        <v>0.1953125</v>
      </c>
      <c r="B71" s="43">
        <v>1.4179999999999999</v>
      </c>
      <c r="C71" s="44">
        <v>1.1539999999999999</v>
      </c>
      <c r="D71">
        <f t="shared" si="2"/>
        <v>1.953125E-2</v>
      </c>
      <c r="E71" s="22">
        <v>0.33400000000000002</v>
      </c>
      <c r="F71" s="22">
        <v>0.32600000000000001</v>
      </c>
    </row>
    <row r="72" spans="1:9">
      <c r="A72">
        <f t="shared" si="1"/>
        <v>9.765625E-2</v>
      </c>
      <c r="B72" s="20">
        <v>0.82699999999999996</v>
      </c>
      <c r="C72" s="20">
        <v>0.68899999999999995</v>
      </c>
      <c r="D72">
        <f t="shared" si="2"/>
        <v>9.765625E-3</v>
      </c>
      <c r="E72" s="16">
        <v>0.25600000000000001</v>
      </c>
      <c r="F72" s="16">
        <v>0.253</v>
      </c>
    </row>
    <row r="73" spans="1:9">
      <c r="A73">
        <f t="shared" si="1"/>
        <v>4.8828125E-2</v>
      </c>
      <c r="B73" s="17">
        <v>0.59699999999999998</v>
      </c>
      <c r="C73" s="17">
        <v>0.52200000000000002</v>
      </c>
      <c r="D73">
        <f t="shared" si="2"/>
        <v>4.8828125E-3</v>
      </c>
      <c r="E73" s="22">
        <v>0.27800000000000002</v>
      </c>
      <c r="F73" s="16">
        <v>0.23400000000000001</v>
      </c>
    </row>
    <row r="74" spans="1:9">
      <c r="A74">
        <f t="shared" si="1"/>
        <v>2.44140625E-2</v>
      </c>
      <c r="B74" s="22">
        <v>0.44600000000000001</v>
      </c>
      <c r="C74" s="22">
        <v>0.371</v>
      </c>
      <c r="D74">
        <f t="shared" si="2"/>
        <v>2.44140625E-3</v>
      </c>
      <c r="E74" s="16">
        <v>0.22700000000000001</v>
      </c>
      <c r="F74" s="16">
        <v>0.21</v>
      </c>
    </row>
    <row r="76" spans="1:9">
      <c r="A76" s="72" t="s">
        <v>52</v>
      </c>
      <c r="B76" s="115">
        <v>0.316</v>
      </c>
    </row>
    <row r="77" spans="1:9">
      <c r="A77" s="72" t="s">
        <v>304</v>
      </c>
      <c r="B77" s="120">
        <v>0.34689999999999999</v>
      </c>
    </row>
    <row r="78" spans="1:9">
      <c r="A78" s="72" t="s">
        <v>305</v>
      </c>
      <c r="B78" s="115">
        <v>0.28699999999999998</v>
      </c>
      <c r="I78" s="120"/>
    </row>
  </sheetData>
  <conditionalFormatting sqref="AU5:AU20">
    <cfRule type="colorScale" priority="27">
      <colorScale>
        <cfvo type="min"/>
        <cfvo type="max"/>
        <color rgb="FFFCFCFF"/>
        <color rgb="FFF8696B"/>
      </colorScale>
    </cfRule>
  </conditionalFormatting>
  <conditionalFormatting sqref="AV5:BH20">
    <cfRule type="colorScale" priority="26">
      <colorScale>
        <cfvo type="min"/>
        <cfvo type="max"/>
        <color rgb="FFFCFCFF"/>
        <color rgb="FFF8696B"/>
      </colorScale>
    </cfRule>
  </conditionalFormatting>
  <conditionalFormatting sqref="AU5:BH20">
    <cfRule type="colorScale" priority="25">
      <colorScale>
        <cfvo type="min"/>
        <cfvo type="max"/>
        <color rgb="FFFCFCFF"/>
        <color rgb="FFF8696B"/>
      </colorScale>
    </cfRule>
  </conditionalFormatting>
  <conditionalFormatting sqref="BI5:BV20">
    <cfRule type="colorScale" priority="24">
      <colorScale>
        <cfvo type="min"/>
        <cfvo type="max"/>
        <color rgb="FFFCFCFF"/>
        <color rgb="FFF8696B"/>
      </colorScale>
    </cfRule>
  </conditionalFormatting>
  <conditionalFormatting sqref="BI5:BV20">
    <cfRule type="colorScale" priority="23">
      <colorScale>
        <cfvo type="min"/>
        <cfvo type="max"/>
        <color rgb="FFFCFCFF"/>
        <color rgb="FFF8696B"/>
      </colorScale>
    </cfRule>
  </conditionalFormatting>
  <conditionalFormatting sqref="BI5:BI20">
    <cfRule type="colorScale" priority="22">
      <colorScale>
        <cfvo type="min"/>
        <cfvo type="max"/>
        <color rgb="FFFCFCFF"/>
        <color rgb="FFF8696B"/>
      </colorScale>
    </cfRule>
  </conditionalFormatting>
  <conditionalFormatting sqref="BW5:CJ20">
    <cfRule type="colorScale" priority="21">
      <colorScale>
        <cfvo type="min"/>
        <cfvo type="max"/>
        <color rgb="FFFCFCFF"/>
        <color rgb="FFF8696B"/>
      </colorScale>
    </cfRule>
  </conditionalFormatting>
  <conditionalFormatting sqref="BW5:CJ20">
    <cfRule type="colorScale" priority="20">
      <colorScale>
        <cfvo type="min"/>
        <cfvo type="max"/>
        <color rgb="FFFCFCFF"/>
        <color rgb="FFF8696B"/>
      </colorScale>
    </cfRule>
  </conditionalFormatting>
  <conditionalFormatting sqref="BW5:BW20">
    <cfRule type="colorScale" priority="19">
      <colorScale>
        <cfvo type="min"/>
        <cfvo type="max"/>
        <color rgb="FFFCFCFF"/>
        <color rgb="FFF8696B"/>
      </colorScale>
    </cfRule>
  </conditionalFormatting>
  <conditionalFormatting sqref="A30:XFD30">
    <cfRule type="cellIs" dxfId="2" priority="8" operator="between">
      <formula>2.5</formula>
      <formula>3.5</formula>
    </cfRule>
  </conditionalFormatting>
  <conditionalFormatting sqref="A27:XFD27">
    <cfRule type="cellIs" dxfId="1" priority="6" operator="between">
      <formula>2.4</formula>
      <formula>3.67</formula>
    </cfRule>
    <cfRule type="cellIs" dxfId="0" priority="7" operator="between">
      <formula>2.5</formula>
      <formula>3.5</formula>
    </cfRule>
  </conditionalFormatting>
  <conditionalFormatting sqref="B5:Z20">
    <cfRule type="colorScale" priority="333">
      <colorScale>
        <cfvo type="min"/>
        <cfvo type="max"/>
        <color rgb="FFFCFCFF"/>
        <color rgb="FFF8696B"/>
      </colorScale>
    </cfRule>
  </conditionalFormatting>
  <conditionalFormatting sqref="B5:CJ20">
    <cfRule type="colorScale" priority="3">
      <colorScale>
        <cfvo type="min"/>
        <cfvo type="max"/>
        <color theme="0"/>
        <color theme="4"/>
      </colorScale>
    </cfRule>
    <cfRule type="colorScale" priority="396">
      <colorScale>
        <cfvo type="min"/>
        <cfvo type="max"/>
        <color theme="0"/>
        <color theme="4"/>
      </colorScale>
    </cfRule>
  </conditionalFormatting>
  <conditionalFormatting sqref="AA5:CJ20">
    <cfRule type="colorScale" priority="398">
      <colorScale>
        <cfvo type="min"/>
        <cfvo type="max"/>
        <color theme="0"/>
        <color theme="4"/>
      </colorScale>
    </cfRule>
  </conditionalFormatting>
  <conditionalFormatting sqref="B62:C74">
    <cfRule type="colorScale" priority="2">
      <colorScale>
        <cfvo type="min"/>
        <cfvo type="max"/>
        <color theme="0"/>
        <color theme="4"/>
      </colorScale>
    </cfRule>
  </conditionalFormatting>
  <conditionalFormatting sqref="E62:F74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3AF88-2488-5E4E-BC4D-E36BC5B56CDE}">
  <dimension ref="A2:DX75"/>
  <sheetViews>
    <sheetView topLeftCell="U5" workbookViewId="0">
      <selection activeCell="R33" sqref="R33"/>
    </sheetView>
  </sheetViews>
  <sheetFormatPr baseColWidth="10" defaultRowHeight="16"/>
  <cols>
    <col min="1" max="1" width="40.1640625" style="143" customWidth="1"/>
    <col min="2" max="2" width="25.6640625" style="75" customWidth="1"/>
  </cols>
  <sheetData>
    <row r="2" spans="1:128" ht="27" customHeight="1">
      <c r="B2" s="75" t="s">
        <v>490</v>
      </c>
      <c r="C2" s="137" t="s">
        <v>491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138" t="s">
        <v>493</v>
      </c>
      <c r="Y2" s="139"/>
      <c r="Z2" s="139"/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39"/>
      <c r="AS2" s="137" t="s">
        <v>494</v>
      </c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138" t="s">
        <v>495</v>
      </c>
      <c r="BO2" s="139"/>
      <c r="BP2" s="139"/>
      <c r="BQ2" s="139"/>
      <c r="BR2" s="139"/>
      <c r="BS2" s="139"/>
      <c r="BT2" s="139"/>
      <c r="BU2" s="139"/>
      <c r="BV2" s="139"/>
      <c r="BW2" s="139"/>
      <c r="BX2" s="139"/>
      <c r="BY2" s="139"/>
      <c r="BZ2" s="139"/>
      <c r="CA2" s="139"/>
      <c r="CB2" s="139"/>
      <c r="CC2" s="139"/>
      <c r="CD2" s="139"/>
      <c r="CE2" s="139"/>
      <c r="CF2" s="139"/>
      <c r="CG2" s="139"/>
      <c r="CH2" s="139"/>
      <c r="CI2" s="137" t="s">
        <v>496</v>
      </c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138" t="s">
        <v>497</v>
      </c>
      <c r="DE2" s="139"/>
      <c r="DF2" s="139"/>
      <c r="DG2" s="139"/>
      <c r="DH2" s="139"/>
      <c r="DI2" s="139"/>
      <c r="DJ2" s="139"/>
      <c r="DK2" s="139"/>
      <c r="DL2" s="139"/>
      <c r="DM2" s="139"/>
      <c r="DN2" s="139"/>
      <c r="DO2" s="139"/>
      <c r="DP2" s="139"/>
      <c r="DQ2" s="139"/>
      <c r="DR2" s="139"/>
      <c r="DS2" s="139"/>
      <c r="DT2" s="139"/>
      <c r="DU2" s="139"/>
      <c r="DV2" s="139"/>
      <c r="DW2" s="139"/>
      <c r="DX2" s="139"/>
    </row>
    <row r="3" spans="1:128" s="123" customFormat="1" ht="18" customHeight="1">
      <c r="A3" s="144" t="s">
        <v>128</v>
      </c>
      <c r="C3" s="136" t="s">
        <v>34</v>
      </c>
      <c r="D3" s="136" t="s">
        <v>35</v>
      </c>
      <c r="E3" s="136" t="s">
        <v>36</v>
      </c>
      <c r="F3" s="136" t="s">
        <v>37</v>
      </c>
      <c r="G3" s="136" t="s">
        <v>39</v>
      </c>
      <c r="H3" s="136" t="s">
        <v>318</v>
      </c>
      <c r="I3" s="136" t="s">
        <v>41</v>
      </c>
      <c r="J3" s="136" t="s">
        <v>42</v>
      </c>
      <c r="K3" s="136" t="s">
        <v>45</v>
      </c>
      <c r="L3" s="136" t="s">
        <v>46</v>
      </c>
      <c r="M3" s="136" t="s">
        <v>47</v>
      </c>
      <c r="N3" s="136" t="s">
        <v>48</v>
      </c>
      <c r="O3" s="136" t="s">
        <v>319</v>
      </c>
      <c r="P3" s="136" t="s">
        <v>320</v>
      </c>
      <c r="Q3" s="136" t="s">
        <v>321</v>
      </c>
      <c r="R3" s="136" t="s">
        <v>322</v>
      </c>
      <c r="S3" s="136" t="s">
        <v>323</v>
      </c>
      <c r="T3" s="136" t="s">
        <v>324</v>
      </c>
      <c r="U3" s="136" t="s">
        <v>325</v>
      </c>
      <c r="V3" s="136" t="s">
        <v>307</v>
      </c>
      <c r="W3" s="136" t="s">
        <v>326</v>
      </c>
      <c r="X3" s="136" t="s">
        <v>34</v>
      </c>
      <c r="Y3" s="136" t="s">
        <v>35</v>
      </c>
      <c r="Z3" s="136" t="s">
        <v>36</v>
      </c>
      <c r="AA3" s="136" t="s">
        <v>37</v>
      </c>
      <c r="AB3" s="136" t="s">
        <v>39</v>
      </c>
      <c r="AC3" s="136" t="s">
        <v>318</v>
      </c>
      <c r="AD3" s="136" t="s">
        <v>41</v>
      </c>
      <c r="AE3" s="136" t="s">
        <v>42</v>
      </c>
      <c r="AF3" s="136" t="s">
        <v>45</v>
      </c>
      <c r="AG3" s="136" t="s">
        <v>46</v>
      </c>
      <c r="AH3" s="136" t="s">
        <v>47</v>
      </c>
      <c r="AI3" s="136" t="s">
        <v>48</v>
      </c>
      <c r="AJ3" s="136" t="s">
        <v>319</v>
      </c>
      <c r="AK3" s="136" t="s">
        <v>320</v>
      </c>
      <c r="AL3" s="136" t="s">
        <v>321</v>
      </c>
      <c r="AM3" s="136" t="s">
        <v>322</v>
      </c>
      <c r="AN3" s="136" t="s">
        <v>323</v>
      </c>
      <c r="AO3" s="136" t="s">
        <v>324</v>
      </c>
      <c r="AP3" s="136" t="s">
        <v>325</v>
      </c>
      <c r="AQ3" s="136" t="s">
        <v>307</v>
      </c>
      <c r="AR3" s="136" t="s">
        <v>326</v>
      </c>
      <c r="AS3" s="136" t="s">
        <v>34</v>
      </c>
      <c r="AT3" s="136" t="s">
        <v>35</v>
      </c>
      <c r="AU3" s="136" t="s">
        <v>36</v>
      </c>
      <c r="AV3" s="136" t="s">
        <v>37</v>
      </c>
      <c r="AW3" s="136" t="s">
        <v>39</v>
      </c>
      <c r="AX3" s="136" t="s">
        <v>318</v>
      </c>
      <c r="AY3" s="136" t="s">
        <v>41</v>
      </c>
      <c r="AZ3" s="136" t="s">
        <v>42</v>
      </c>
      <c r="BA3" s="136" t="s">
        <v>45</v>
      </c>
      <c r="BB3" s="136" t="s">
        <v>46</v>
      </c>
      <c r="BC3" s="136" t="s">
        <v>47</v>
      </c>
      <c r="BD3" s="136" t="s">
        <v>48</v>
      </c>
      <c r="BE3" s="136" t="s">
        <v>319</v>
      </c>
      <c r="BF3" s="136" t="s">
        <v>320</v>
      </c>
      <c r="BG3" s="136" t="s">
        <v>321</v>
      </c>
      <c r="BH3" s="136" t="s">
        <v>322</v>
      </c>
      <c r="BI3" s="136" t="s">
        <v>323</v>
      </c>
      <c r="BJ3" s="136" t="s">
        <v>324</v>
      </c>
      <c r="BK3" s="136" t="s">
        <v>325</v>
      </c>
      <c r="BL3" s="136" t="s">
        <v>307</v>
      </c>
      <c r="BM3" s="136" t="s">
        <v>326</v>
      </c>
      <c r="BN3" s="136" t="s">
        <v>34</v>
      </c>
      <c r="BO3" s="136" t="s">
        <v>35</v>
      </c>
      <c r="BP3" s="136" t="s">
        <v>36</v>
      </c>
      <c r="BQ3" s="136" t="s">
        <v>37</v>
      </c>
      <c r="BR3" s="136" t="s">
        <v>39</v>
      </c>
      <c r="BS3" s="136" t="s">
        <v>318</v>
      </c>
      <c r="BT3" s="136" t="s">
        <v>41</v>
      </c>
      <c r="BU3" s="136" t="s">
        <v>42</v>
      </c>
      <c r="BV3" s="136" t="s">
        <v>45</v>
      </c>
      <c r="BW3" s="136" t="s">
        <v>46</v>
      </c>
      <c r="BX3" s="136" t="s">
        <v>47</v>
      </c>
      <c r="BY3" s="136" t="s">
        <v>48</v>
      </c>
      <c r="BZ3" s="136" t="s">
        <v>319</v>
      </c>
      <c r="CA3" s="136" t="s">
        <v>320</v>
      </c>
      <c r="CB3" s="136" t="s">
        <v>321</v>
      </c>
      <c r="CC3" s="136" t="s">
        <v>322</v>
      </c>
      <c r="CD3" s="136" t="s">
        <v>323</v>
      </c>
      <c r="CE3" s="136" t="s">
        <v>324</v>
      </c>
      <c r="CF3" s="136" t="s">
        <v>325</v>
      </c>
      <c r="CG3" s="136" t="s">
        <v>307</v>
      </c>
      <c r="CH3" s="136" t="s">
        <v>326</v>
      </c>
      <c r="CI3" s="136" t="s">
        <v>34</v>
      </c>
      <c r="CJ3" s="136" t="s">
        <v>35</v>
      </c>
      <c r="CK3" s="136" t="s">
        <v>36</v>
      </c>
      <c r="CL3" s="136" t="s">
        <v>37</v>
      </c>
      <c r="CM3" s="136" t="s">
        <v>39</v>
      </c>
      <c r="CN3" s="136" t="s">
        <v>318</v>
      </c>
      <c r="CO3" s="136" t="s">
        <v>41</v>
      </c>
      <c r="CP3" s="136" t="s">
        <v>42</v>
      </c>
      <c r="CQ3" s="136" t="s">
        <v>45</v>
      </c>
      <c r="CR3" s="136" t="s">
        <v>46</v>
      </c>
      <c r="CS3" s="136" t="s">
        <v>47</v>
      </c>
      <c r="CT3" s="136" t="s">
        <v>48</v>
      </c>
      <c r="CU3" s="136" t="s">
        <v>319</v>
      </c>
      <c r="CV3" s="136" t="s">
        <v>320</v>
      </c>
      <c r="CW3" s="136" t="s">
        <v>321</v>
      </c>
      <c r="CX3" s="136" t="s">
        <v>322</v>
      </c>
      <c r="CY3" s="136" t="s">
        <v>323</v>
      </c>
      <c r="CZ3" s="136" t="s">
        <v>324</v>
      </c>
      <c r="DA3" s="136" t="s">
        <v>325</v>
      </c>
      <c r="DB3" s="136" t="s">
        <v>307</v>
      </c>
      <c r="DC3" s="136" t="s">
        <v>326</v>
      </c>
      <c r="DD3" s="136" t="s">
        <v>34</v>
      </c>
      <c r="DE3" s="136" t="s">
        <v>35</v>
      </c>
      <c r="DF3" s="136" t="s">
        <v>36</v>
      </c>
      <c r="DG3" s="136" t="s">
        <v>37</v>
      </c>
      <c r="DH3" s="136" t="s">
        <v>39</v>
      </c>
      <c r="DI3" s="136" t="s">
        <v>318</v>
      </c>
      <c r="DJ3" s="136" t="s">
        <v>41</v>
      </c>
      <c r="DK3" s="136" t="s">
        <v>42</v>
      </c>
      <c r="DL3" s="136" t="s">
        <v>45</v>
      </c>
      <c r="DM3" s="136" t="s">
        <v>46</v>
      </c>
      <c r="DN3" s="136" t="s">
        <v>47</v>
      </c>
      <c r="DO3" s="136" t="s">
        <v>48</v>
      </c>
      <c r="DP3" s="136" t="s">
        <v>319</v>
      </c>
      <c r="DQ3" s="136" t="s">
        <v>320</v>
      </c>
      <c r="DR3" s="136" t="s">
        <v>321</v>
      </c>
      <c r="DS3" s="136" t="s">
        <v>322</v>
      </c>
      <c r="DT3" s="136" t="s">
        <v>323</v>
      </c>
      <c r="DU3" s="136" t="s">
        <v>324</v>
      </c>
      <c r="DV3" s="136" t="s">
        <v>325</v>
      </c>
      <c r="DW3" s="136" t="s">
        <v>307</v>
      </c>
      <c r="DX3" s="136" t="s">
        <v>326</v>
      </c>
    </row>
    <row r="4" spans="1:128">
      <c r="A4" s="145"/>
      <c r="B4" s="133">
        <v>200</v>
      </c>
      <c r="C4" s="19">
        <v>1114613</v>
      </c>
      <c r="D4" s="18">
        <v>1222537</v>
      </c>
      <c r="E4" s="18">
        <v>1152761</v>
      </c>
      <c r="F4" s="21">
        <v>1245910</v>
      </c>
      <c r="G4" s="24">
        <v>1001700</v>
      </c>
      <c r="H4" s="19">
        <v>1123100</v>
      </c>
      <c r="I4" s="24">
        <v>1001153</v>
      </c>
      <c r="J4" s="18">
        <v>1197130</v>
      </c>
      <c r="K4" s="44">
        <v>605596</v>
      </c>
      <c r="L4" s="23">
        <v>737024</v>
      </c>
      <c r="M4" s="42">
        <v>459140</v>
      </c>
      <c r="N4" s="20">
        <v>400009</v>
      </c>
      <c r="O4" s="30">
        <v>1493080</v>
      </c>
      <c r="P4" s="20">
        <v>375796</v>
      </c>
      <c r="Q4" s="18">
        <v>1183251</v>
      </c>
      <c r="R4" s="16">
        <v>8571</v>
      </c>
      <c r="S4" s="22">
        <v>202335</v>
      </c>
      <c r="T4" s="19">
        <v>1152119</v>
      </c>
      <c r="U4" s="41">
        <v>896220</v>
      </c>
      <c r="V4" s="16">
        <v>4212</v>
      </c>
      <c r="W4" s="16">
        <v>3650</v>
      </c>
      <c r="X4" s="21">
        <v>852094</v>
      </c>
      <c r="Y4" s="18">
        <v>819663</v>
      </c>
      <c r="Z4" s="21">
        <v>891831</v>
      </c>
      <c r="AA4" s="21">
        <v>861887</v>
      </c>
      <c r="AB4" s="24">
        <v>653153</v>
      </c>
      <c r="AC4" s="24">
        <v>629361</v>
      </c>
      <c r="AD4" s="23">
        <v>542856</v>
      </c>
      <c r="AE4" s="19">
        <v>736799</v>
      </c>
      <c r="AF4" s="44">
        <v>415949</v>
      </c>
      <c r="AG4" s="23">
        <v>509625</v>
      </c>
      <c r="AH4" s="42">
        <v>318161</v>
      </c>
      <c r="AI4" s="42">
        <v>345112</v>
      </c>
      <c r="AJ4" s="21">
        <v>1050375</v>
      </c>
      <c r="AK4" s="42">
        <v>384107</v>
      </c>
      <c r="AL4" s="19">
        <v>879890</v>
      </c>
      <c r="AM4" s="16">
        <v>7507</v>
      </c>
      <c r="AN4" s="17">
        <v>209514</v>
      </c>
      <c r="AO4" s="30">
        <v>1192112</v>
      </c>
      <c r="AP4" s="41">
        <v>696183</v>
      </c>
      <c r="AQ4" s="16">
        <v>12322</v>
      </c>
      <c r="AR4" s="16">
        <v>9854</v>
      </c>
      <c r="AS4" s="30">
        <v>898704</v>
      </c>
      <c r="AT4" s="18">
        <v>747143</v>
      </c>
      <c r="AU4" s="21">
        <v>807757</v>
      </c>
      <c r="AV4" s="21">
        <v>781744</v>
      </c>
      <c r="AW4" s="19">
        <v>700042</v>
      </c>
      <c r="AX4" s="41">
        <v>542905</v>
      </c>
      <c r="AY4" s="24">
        <v>585798</v>
      </c>
      <c r="AZ4" s="19">
        <v>675861</v>
      </c>
      <c r="BA4" s="42">
        <v>263824</v>
      </c>
      <c r="BB4" s="43">
        <v>395255</v>
      </c>
      <c r="BC4" s="17">
        <v>174380</v>
      </c>
      <c r="BD4" s="22">
        <v>100827</v>
      </c>
      <c r="BE4" s="19">
        <v>705055</v>
      </c>
      <c r="BF4" s="17">
        <v>148865</v>
      </c>
      <c r="BG4" s="43">
        <v>418441</v>
      </c>
      <c r="BH4" s="16">
        <v>3756</v>
      </c>
      <c r="BI4" s="16">
        <v>53026</v>
      </c>
      <c r="BJ4" s="18">
        <v>759472</v>
      </c>
      <c r="BK4" s="23">
        <v>493670</v>
      </c>
      <c r="BL4" s="16">
        <v>4212</v>
      </c>
      <c r="BM4" s="16">
        <v>3650</v>
      </c>
      <c r="BN4" s="18">
        <v>813707</v>
      </c>
      <c r="BO4" s="18">
        <v>817598</v>
      </c>
      <c r="BP4" s="18">
        <v>848723</v>
      </c>
      <c r="BQ4" s="19">
        <v>802073</v>
      </c>
      <c r="BR4" s="41">
        <v>658561</v>
      </c>
      <c r="BS4" s="24">
        <v>691180</v>
      </c>
      <c r="BT4" s="19">
        <v>746488</v>
      </c>
      <c r="BU4" s="19">
        <v>770390</v>
      </c>
      <c r="BV4" s="22">
        <v>130382</v>
      </c>
      <c r="BW4" s="17">
        <v>194963</v>
      </c>
      <c r="BX4" s="16">
        <v>48344</v>
      </c>
      <c r="BY4" s="16">
        <v>39548</v>
      </c>
      <c r="BZ4" s="21">
        <v>870600</v>
      </c>
      <c r="CA4" s="16">
        <v>38891</v>
      </c>
      <c r="CB4" s="18">
        <v>850765</v>
      </c>
      <c r="CC4" s="16">
        <v>3721</v>
      </c>
      <c r="CD4" s="16">
        <v>17273</v>
      </c>
      <c r="CE4" s="18">
        <v>859549</v>
      </c>
      <c r="CF4" s="43">
        <v>502304</v>
      </c>
      <c r="CG4" s="16">
        <v>3764</v>
      </c>
      <c r="CH4" s="16">
        <v>3700</v>
      </c>
      <c r="CI4" s="18">
        <v>1227221</v>
      </c>
      <c r="CJ4" s="19">
        <v>1201961</v>
      </c>
      <c r="CK4" s="19">
        <v>1151240</v>
      </c>
      <c r="CL4" s="18">
        <v>1279989</v>
      </c>
      <c r="CM4" s="24">
        <v>1051615</v>
      </c>
      <c r="CN4" s="19">
        <v>1118212</v>
      </c>
      <c r="CO4" s="19">
        <v>1158867</v>
      </c>
      <c r="CP4" s="24">
        <v>997984</v>
      </c>
      <c r="CQ4" s="16">
        <v>26563</v>
      </c>
      <c r="CR4" s="16">
        <v>44229</v>
      </c>
      <c r="CS4" s="16">
        <v>7521</v>
      </c>
      <c r="CT4" s="16">
        <v>10961</v>
      </c>
      <c r="CU4" s="21">
        <v>1220699</v>
      </c>
      <c r="CV4" s="16">
        <v>5880</v>
      </c>
      <c r="CW4" s="16">
        <v>47182</v>
      </c>
      <c r="CX4" s="16">
        <v>3391</v>
      </c>
      <c r="CY4" s="16">
        <v>5261</v>
      </c>
      <c r="CZ4" s="24">
        <v>894973</v>
      </c>
      <c r="DA4" s="17">
        <v>208302</v>
      </c>
      <c r="DB4" s="16">
        <v>4933</v>
      </c>
      <c r="DC4" s="16">
        <v>4607</v>
      </c>
      <c r="DD4" s="30">
        <v>2284519</v>
      </c>
      <c r="DE4" s="30">
        <v>2209811</v>
      </c>
      <c r="DF4" s="21">
        <v>1996970</v>
      </c>
      <c r="DG4" s="21">
        <v>2027627</v>
      </c>
      <c r="DH4" s="19">
        <v>1648763</v>
      </c>
      <c r="DI4" s="41">
        <v>1400589</v>
      </c>
      <c r="DJ4" s="24">
        <v>1507010</v>
      </c>
      <c r="DK4" s="19">
        <v>1739083</v>
      </c>
      <c r="DL4" s="18">
        <v>1935149</v>
      </c>
      <c r="DM4" s="19">
        <v>1652482</v>
      </c>
      <c r="DN4" s="21">
        <v>2109855</v>
      </c>
      <c r="DO4" s="30">
        <v>2021640</v>
      </c>
      <c r="DP4" s="23">
        <v>1194889</v>
      </c>
      <c r="DQ4" s="18">
        <v>1687641</v>
      </c>
      <c r="DR4" s="41">
        <v>1329881</v>
      </c>
      <c r="DS4" s="24">
        <v>1383693</v>
      </c>
      <c r="DT4" s="23">
        <v>1104382</v>
      </c>
      <c r="DU4" s="43">
        <v>918736</v>
      </c>
      <c r="DV4" s="18">
        <v>1657043</v>
      </c>
      <c r="DW4" s="23">
        <v>1342807</v>
      </c>
      <c r="DX4" s="23">
        <v>1278846</v>
      </c>
    </row>
    <row r="5" spans="1:128">
      <c r="A5" s="146"/>
      <c r="B5" s="134">
        <f>B4/3</f>
        <v>66.666666666666671</v>
      </c>
      <c r="C5" s="18">
        <v>1146599</v>
      </c>
      <c r="D5" s="19">
        <v>1089986</v>
      </c>
      <c r="E5" s="18">
        <v>1188231</v>
      </c>
      <c r="F5" s="24">
        <v>996732</v>
      </c>
      <c r="G5" s="41">
        <v>914138</v>
      </c>
      <c r="H5" s="24">
        <v>986209</v>
      </c>
      <c r="I5" s="24">
        <v>1011836</v>
      </c>
      <c r="J5" s="19">
        <v>1099710</v>
      </c>
      <c r="K5" s="41">
        <v>849734</v>
      </c>
      <c r="L5" s="19">
        <v>1097030</v>
      </c>
      <c r="M5" s="24">
        <v>959882</v>
      </c>
      <c r="N5" s="44">
        <v>629500</v>
      </c>
      <c r="O5" s="19">
        <v>1100184</v>
      </c>
      <c r="P5" s="43">
        <v>706106</v>
      </c>
      <c r="Q5" s="41">
        <v>870566</v>
      </c>
      <c r="R5" s="16">
        <v>38139</v>
      </c>
      <c r="S5" s="20">
        <v>392792</v>
      </c>
      <c r="T5" s="23">
        <v>794187</v>
      </c>
      <c r="U5" s="41">
        <v>855865</v>
      </c>
      <c r="V5" s="16">
        <v>9664</v>
      </c>
      <c r="W5" s="16">
        <v>5627</v>
      </c>
      <c r="X5" s="18">
        <v>804941</v>
      </c>
      <c r="Y5" s="19">
        <v>714413</v>
      </c>
      <c r="Z5" s="18">
        <v>813506</v>
      </c>
      <c r="AA5" s="23">
        <v>487033</v>
      </c>
      <c r="AB5" s="43">
        <v>467751</v>
      </c>
      <c r="AC5" s="23">
        <v>528590</v>
      </c>
      <c r="AD5" s="23">
        <v>554327</v>
      </c>
      <c r="AE5" s="23">
        <v>497686</v>
      </c>
      <c r="AF5" s="43">
        <v>441861</v>
      </c>
      <c r="AG5" s="24">
        <v>671027</v>
      </c>
      <c r="AH5" s="24">
        <v>641730</v>
      </c>
      <c r="AI5" s="43">
        <v>570931</v>
      </c>
      <c r="AJ5" s="19">
        <v>887251</v>
      </c>
      <c r="AK5" s="23">
        <v>599380</v>
      </c>
      <c r="AL5" s="43">
        <v>585017</v>
      </c>
      <c r="AM5" s="16">
        <v>42554</v>
      </c>
      <c r="AN5" s="42">
        <v>377730</v>
      </c>
      <c r="AO5" s="41">
        <v>724744</v>
      </c>
      <c r="AP5" s="23">
        <v>637996</v>
      </c>
      <c r="AQ5" s="16">
        <v>56186</v>
      </c>
      <c r="AR5" s="16">
        <v>30102</v>
      </c>
      <c r="AS5" s="18">
        <v>718300</v>
      </c>
      <c r="AT5" s="18">
        <v>757669</v>
      </c>
      <c r="AU5" s="21">
        <v>791730</v>
      </c>
      <c r="AV5" s="24">
        <v>592664</v>
      </c>
      <c r="AW5" s="43">
        <v>444262</v>
      </c>
      <c r="AX5" s="43">
        <v>444995</v>
      </c>
      <c r="AY5" s="23">
        <v>501001</v>
      </c>
      <c r="AZ5" s="23">
        <v>514628</v>
      </c>
      <c r="BA5" s="43">
        <v>396211</v>
      </c>
      <c r="BB5" s="24">
        <v>606890</v>
      </c>
      <c r="BC5" s="23">
        <v>462015</v>
      </c>
      <c r="BD5" s="44">
        <v>360171</v>
      </c>
      <c r="BE5" s="19">
        <v>707831</v>
      </c>
      <c r="BF5" s="43">
        <v>458033</v>
      </c>
      <c r="BG5" s="44">
        <v>384151</v>
      </c>
      <c r="BH5" s="16">
        <v>9252</v>
      </c>
      <c r="BI5" s="17">
        <v>162398</v>
      </c>
      <c r="BJ5" s="23">
        <v>528866</v>
      </c>
      <c r="BK5" s="23">
        <v>513444</v>
      </c>
      <c r="BL5" s="16">
        <v>9664</v>
      </c>
      <c r="BM5" s="16">
        <v>5627</v>
      </c>
      <c r="BN5" s="19">
        <v>808543</v>
      </c>
      <c r="BO5" s="19">
        <v>789379</v>
      </c>
      <c r="BP5" s="18">
        <v>884034</v>
      </c>
      <c r="BQ5" s="41">
        <v>609936</v>
      </c>
      <c r="BR5" s="23">
        <v>520567</v>
      </c>
      <c r="BS5" s="23">
        <v>529737</v>
      </c>
      <c r="BT5" s="23">
        <v>570881</v>
      </c>
      <c r="BU5" s="41">
        <v>659312</v>
      </c>
      <c r="BV5" s="20">
        <v>278439</v>
      </c>
      <c r="BW5" s="44">
        <v>411053</v>
      </c>
      <c r="BX5" s="17">
        <v>209190</v>
      </c>
      <c r="BY5" s="17">
        <v>210706</v>
      </c>
      <c r="BZ5" s="21">
        <v>922462</v>
      </c>
      <c r="CA5" s="20">
        <v>272446</v>
      </c>
      <c r="CB5" s="41">
        <v>591833</v>
      </c>
      <c r="CC5" s="16">
        <v>4198</v>
      </c>
      <c r="CD5" s="22">
        <v>86057</v>
      </c>
      <c r="CE5" s="24">
        <v>716381</v>
      </c>
      <c r="CF5" s="41">
        <v>589915</v>
      </c>
      <c r="CG5" s="16">
        <v>3601</v>
      </c>
      <c r="CH5" s="16">
        <v>4054</v>
      </c>
      <c r="CI5" s="21">
        <v>1403817</v>
      </c>
      <c r="CJ5" s="21">
        <v>1374453</v>
      </c>
      <c r="CK5" s="30">
        <v>1524096</v>
      </c>
      <c r="CL5" s="19">
        <v>1116840</v>
      </c>
      <c r="CM5" s="24">
        <v>1042501</v>
      </c>
      <c r="CN5" s="24">
        <v>1100953</v>
      </c>
      <c r="CO5" s="24">
        <v>1058273</v>
      </c>
      <c r="CP5" s="41">
        <v>988966</v>
      </c>
      <c r="CQ5" s="22">
        <v>174418</v>
      </c>
      <c r="CR5" s="17">
        <v>282194</v>
      </c>
      <c r="CS5" s="16">
        <v>56577</v>
      </c>
      <c r="CT5" s="16">
        <v>74141</v>
      </c>
      <c r="CU5" s="21">
        <v>1211224</v>
      </c>
      <c r="CV5" s="16">
        <v>58999</v>
      </c>
      <c r="CW5" s="22">
        <v>195870</v>
      </c>
      <c r="CX5" s="16">
        <v>3764</v>
      </c>
      <c r="CY5" s="16">
        <v>16360</v>
      </c>
      <c r="CZ5" s="24">
        <v>888938</v>
      </c>
      <c r="DA5" s="42">
        <v>404618</v>
      </c>
      <c r="DB5" s="16">
        <v>4751</v>
      </c>
      <c r="DC5" s="16">
        <v>5418</v>
      </c>
      <c r="DD5" s="30">
        <v>2151663</v>
      </c>
      <c r="DE5" s="21">
        <v>2043208</v>
      </c>
      <c r="DF5" s="19">
        <v>1735869</v>
      </c>
      <c r="DG5" s="23">
        <v>1206010</v>
      </c>
      <c r="DH5" s="23">
        <v>1149736</v>
      </c>
      <c r="DI5" s="43">
        <v>1040399</v>
      </c>
      <c r="DJ5" s="43">
        <v>1066821</v>
      </c>
      <c r="DK5" s="43">
        <v>1012757</v>
      </c>
      <c r="DL5" s="23">
        <v>1259093</v>
      </c>
      <c r="DM5" s="24">
        <v>1488590</v>
      </c>
      <c r="DN5" s="19">
        <v>1725201</v>
      </c>
      <c r="DO5" s="24">
        <v>1446115</v>
      </c>
      <c r="DP5" s="23">
        <v>1099905</v>
      </c>
      <c r="DQ5" s="23">
        <v>1102126</v>
      </c>
      <c r="DR5" s="43">
        <v>924638</v>
      </c>
      <c r="DS5" s="44">
        <v>749453</v>
      </c>
      <c r="DT5" s="42">
        <v>732452</v>
      </c>
      <c r="DU5" s="44">
        <v>830625</v>
      </c>
      <c r="DV5" s="44">
        <v>885339</v>
      </c>
      <c r="DW5" s="44">
        <v>1005511</v>
      </c>
      <c r="DX5" s="44">
        <v>1011377</v>
      </c>
    </row>
    <row r="6" spans="1:128">
      <c r="A6" s="146"/>
      <c r="B6" s="134">
        <f t="shared" ref="B6:B10" si="0">B5/3</f>
        <v>22.222222222222225</v>
      </c>
      <c r="C6" s="19">
        <v>1135472</v>
      </c>
      <c r="D6" s="19">
        <v>1120216</v>
      </c>
      <c r="E6" s="18">
        <v>1207844</v>
      </c>
      <c r="F6" s="41">
        <v>892514</v>
      </c>
      <c r="G6" s="19">
        <v>1048279</v>
      </c>
      <c r="H6" s="19">
        <v>1102570</v>
      </c>
      <c r="I6" s="18">
        <v>1147527</v>
      </c>
      <c r="J6" s="18">
        <v>1151106</v>
      </c>
      <c r="K6" s="24">
        <v>934326</v>
      </c>
      <c r="L6" s="19">
        <v>1123241</v>
      </c>
      <c r="M6" s="19">
        <v>1112395</v>
      </c>
      <c r="N6" s="41">
        <v>932356</v>
      </c>
      <c r="O6" s="19">
        <v>1102807</v>
      </c>
      <c r="P6" s="41">
        <v>863793</v>
      </c>
      <c r="Q6" s="23">
        <v>854342</v>
      </c>
      <c r="R6" s="22">
        <v>191786</v>
      </c>
      <c r="S6" s="44">
        <v>633585</v>
      </c>
      <c r="T6" s="41">
        <v>883666</v>
      </c>
      <c r="U6" s="41">
        <v>920284</v>
      </c>
      <c r="V6" s="22">
        <v>67115</v>
      </c>
      <c r="W6" s="16">
        <v>31340</v>
      </c>
      <c r="X6" s="19">
        <v>741978</v>
      </c>
      <c r="Y6" s="24">
        <v>677220</v>
      </c>
      <c r="Z6" s="23">
        <v>552234</v>
      </c>
      <c r="AA6" s="43">
        <v>454005</v>
      </c>
      <c r="AB6" s="23">
        <v>525316</v>
      </c>
      <c r="AC6" s="23">
        <v>498094</v>
      </c>
      <c r="AD6" s="23">
        <v>541176</v>
      </c>
      <c r="AE6" s="41">
        <v>565816</v>
      </c>
      <c r="AF6" s="43">
        <v>425645</v>
      </c>
      <c r="AG6" s="41">
        <v>571336</v>
      </c>
      <c r="AH6" s="18">
        <v>761635</v>
      </c>
      <c r="AI6" s="24">
        <v>829654</v>
      </c>
      <c r="AJ6" s="41">
        <v>738865</v>
      </c>
      <c r="AK6" s="43">
        <v>593774</v>
      </c>
      <c r="AL6" s="44">
        <v>502636</v>
      </c>
      <c r="AM6" s="17">
        <v>231490</v>
      </c>
      <c r="AN6" s="43">
        <v>553830</v>
      </c>
      <c r="AO6" s="41">
        <v>723550</v>
      </c>
      <c r="AP6" s="41">
        <v>712470</v>
      </c>
      <c r="AQ6" s="17">
        <v>200876</v>
      </c>
      <c r="AR6" s="17">
        <v>176909</v>
      </c>
      <c r="AS6" s="18">
        <v>759642</v>
      </c>
      <c r="AT6" s="21">
        <v>788514</v>
      </c>
      <c r="AU6" s="41">
        <v>572913</v>
      </c>
      <c r="AV6" s="23">
        <v>482018</v>
      </c>
      <c r="AW6" s="41">
        <v>539044</v>
      </c>
      <c r="AX6" s="23">
        <v>495550</v>
      </c>
      <c r="AY6" s="23">
        <v>505399</v>
      </c>
      <c r="AZ6" s="41">
        <v>529911</v>
      </c>
      <c r="BA6" s="43">
        <v>439945</v>
      </c>
      <c r="BB6" s="41">
        <v>539808</v>
      </c>
      <c r="BC6" s="18">
        <v>715915</v>
      </c>
      <c r="BD6" s="41">
        <v>544053</v>
      </c>
      <c r="BE6" s="24">
        <v>668523</v>
      </c>
      <c r="BF6" s="43">
        <v>447980</v>
      </c>
      <c r="BG6" s="43">
        <v>462853</v>
      </c>
      <c r="BH6" s="16">
        <v>46689</v>
      </c>
      <c r="BI6" s="42">
        <v>312927</v>
      </c>
      <c r="BJ6" s="41">
        <v>572522</v>
      </c>
      <c r="BK6" s="41">
        <v>574947</v>
      </c>
      <c r="BL6" s="22">
        <v>67115</v>
      </c>
      <c r="BM6" s="16">
        <v>31340</v>
      </c>
      <c r="BN6" s="24">
        <v>672789</v>
      </c>
      <c r="BO6" s="41">
        <v>641984</v>
      </c>
      <c r="BP6" s="23">
        <v>533231</v>
      </c>
      <c r="BQ6" s="23">
        <v>531502</v>
      </c>
      <c r="BR6" s="23">
        <v>551836</v>
      </c>
      <c r="BS6" s="41">
        <v>626127</v>
      </c>
      <c r="BT6" s="23">
        <v>557735</v>
      </c>
      <c r="BU6" s="41">
        <v>641570</v>
      </c>
      <c r="BV6" s="44">
        <v>435464</v>
      </c>
      <c r="BW6" s="41">
        <v>630643</v>
      </c>
      <c r="BX6" s="23">
        <v>533978</v>
      </c>
      <c r="BY6" s="44">
        <v>401157</v>
      </c>
      <c r="BZ6" s="19">
        <v>736161</v>
      </c>
      <c r="CA6" s="42">
        <v>355636</v>
      </c>
      <c r="CB6" s="23">
        <v>509617</v>
      </c>
      <c r="CC6" s="16">
        <v>14036</v>
      </c>
      <c r="CD6" s="20">
        <v>232971</v>
      </c>
      <c r="CE6" s="24">
        <v>660276</v>
      </c>
      <c r="CF6" s="41">
        <v>602323</v>
      </c>
      <c r="CG6" s="16">
        <v>18887</v>
      </c>
      <c r="CH6" s="16">
        <v>10502</v>
      </c>
      <c r="CI6" s="18">
        <v>1321244</v>
      </c>
      <c r="CJ6" s="30">
        <v>1486213</v>
      </c>
      <c r="CK6" s="18">
        <v>1288844</v>
      </c>
      <c r="CL6" s="24">
        <v>1100123</v>
      </c>
      <c r="CM6" s="19">
        <v>1122384</v>
      </c>
      <c r="CN6" s="24">
        <v>1091977</v>
      </c>
      <c r="CO6" s="24">
        <v>1053694</v>
      </c>
      <c r="CP6" s="24">
        <v>1092806</v>
      </c>
      <c r="CQ6" s="42">
        <v>464598</v>
      </c>
      <c r="CR6" s="43">
        <v>676702</v>
      </c>
      <c r="CS6" s="17">
        <v>325003</v>
      </c>
      <c r="CT6" s="17">
        <v>266144</v>
      </c>
      <c r="CU6" s="19">
        <v>1022124</v>
      </c>
      <c r="CV6" s="22">
        <v>171567</v>
      </c>
      <c r="CW6" s="20">
        <v>379979</v>
      </c>
      <c r="CX6" s="16">
        <v>4486</v>
      </c>
      <c r="CY6" s="16">
        <v>83701</v>
      </c>
      <c r="CZ6" s="41">
        <v>861229</v>
      </c>
      <c r="DA6" s="43">
        <v>619583</v>
      </c>
      <c r="DB6" s="16">
        <v>4748</v>
      </c>
      <c r="DC6" s="16">
        <v>7364</v>
      </c>
      <c r="DD6" s="30">
        <v>2229094</v>
      </c>
      <c r="DE6" s="19">
        <v>1732572</v>
      </c>
      <c r="DF6" s="23">
        <v>1233484</v>
      </c>
      <c r="DG6" s="44">
        <v>880743</v>
      </c>
      <c r="DH6" s="44">
        <v>963259</v>
      </c>
      <c r="DI6" s="44">
        <v>926904</v>
      </c>
      <c r="DJ6" s="44">
        <v>966356</v>
      </c>
      <c r="DK6" s="44">
        <v>868304</v>
      </c>
      <c r="DL6" s="42">
        <v>703960</v>
      </c>
      <c r="DM6" s="43">
        <v>1008839</v>
      </c>
      <c r="DN6" s="19">
        <v>1765565</v>
      </c>
      <c r="DO6" s="18">
        <v>1761640</v>
      </c>
      <c r="DP6" s="41">
        <v>1218799</v>
      </c>
      <c r="DQ6" s="43">
        <v>907861</v>
      </c>
      <c r="DR6" s="42">
        <v>705569</v>
      </c>
      <c r="DS6" s="44">
        <v>760689</v>
      </c>
      <c r="DT6" s="44">
        <v>835646</v>
      </c>
      <c r="DU6" s="44">
        <v>799058</v>
      </c>
      <c r="DV6" s="44">
        <v>868850</v>
      </c>
      <c r="DW6" s="43">
        <v>1208439</v>
      </c>
      <c r="DX6" s="43">
        <v>1117416</v>
      </c>
    </row>
    <row r="7" spans="1:128" ht="17">
      <c r="A7" s="147" t="s">
        <v>489</v>
      </c>
      <c r="B7" s="134">
        <f t="shared" si="0"/>
        <v>7.4074074074074083</v>
      </c>
      <c r="C7" s="24">
        <v>1030358</v>
      </c>
      <c r="D7" s="19">
        <v>1074462</v>
      </c>
      <c r="E7" s="24">
        <v>954654</v>
      </c>
      <c r="F7" s="24">
        <v>1022523</v>
      </c>
      <c r="G7" s="19">
        <v>1068838</v>
      </c>
      <c r="H7" s="18">
        <v>1150292</v>
      </c>
      <c r="I7" s="19">
        <v>1114056</v>
      </c>
      <c r="J7" s="18">
        <v>1182630</v>
      </c>
      <c r="K7" s="19">
        <v>1061913</v>
      </c>
      <c r="L7" s="18">
        <v>1192132</v>
      </c>
      <c r="M7" s="18">
        <v>1239309</v>
      </c>
      <c r="N7" s="41">
        <v>901470</v>
      </c>
      <c r="O7" s="19">
        <v>1077187</v>
      </c>
      <c r="P7" s="41">
        <v>879124</v>
      </c>
      <c r="Q7" s="23">
        <v>753136</v>
      </c>
      <c r="R7" s="42">
        <v>478914</v>
      </c>
      <c r="S7" s="44">
        <v>637188</v>
      </c>
      <c r="T7" s="23">
        <v>767172</v>
      </c>
      <c r="U7" s="23">
        <v>784056</v>
      </c>
      <c r="V7" s="20">
        <v>169919</v>
      </c>
      <c r="W7" s="17">
        <v>130851</v>
      </c>
      <c r="X7" s="19">
        <v>719172</v>
      </c>
      <c r="Y7" s="18">
        <v>762270</v>
      </c>
      <c r="Z7" s="23">
        <v>537031</v>
      </c>
      <c r="AA7" s="43">
        <v>427325</v>
      </c>
      <c r="AB7" s="23">
        <v>522157</v>
      </c>
      <c r="AC7" s="23">
        <v>516342</v>
      </c>
      <c r="AD7" s="43">
        <v>478091</v>
      </c>
      <c r="AE7" s="23">
        <v>515182</v>
      </c>
      <c r="AF7" s="41">
        <v>564642</v>
      </c>
      <c r="AG7" s="41">
        <v>585630</v>
      </c>
      <c r="AH7" s="19">
        <v>741302</v>
      </c>
      <c r="AI7" s="44">
        <v>486002</v>
      </c>
      <c r="AJ7" s="43">
        <v>574400</v>
      </c>
      <c r="AK7" s="20">
        <v>343598</v>
      </c>
      <c r="AL7" s="42">
        <v>358994</v>
      </c>
      <c r="AM7" s="17">
        <v>202060</v>
      </c>
      <c r="AN7" s="20">
        <v>337333</v>
      </c>
      <c r="AO7" s="42">
        <v>398127</v>
      </c>
      <c r="AP7" s="42">
        <v>387787</v>
      </c>
      <c r="AQ7" s="43">
        <v>403989</v>
      </c>
      <c r="AR7" s="44">
        <v>349167</v>
      </c>
      <c r="AS7" s="19">
        <v>690090</v>
      </c>
      <c r="AT7" s="24">
        <v>615387</v>
      </c>
      <c r="AU7" s="24">
        <v>627781</v>
      </c>
      <c r="AV7" s="41">
        <v>524019</v>
      </c>
      <c r="AW7" s="41">
        <v>528014</v>
      </c>
      <c r="AX7" s="23">
        <v>476112</v>
      </c>
      <c r="AY7" s="41">
        <v>520118</v>
      </c>
      <c r="AZ7" s="41">
        <v>523708</v>
      </c>
      <c r="BA7" s="23">
        <v>516625</v>
      </c>
      <c r="BB7" s="24">
        <v>584946</v>
      </c>
      <c r="BC7" s="18">
        <v>721608</v>
      </c>
      <c r="BD7" s="41">
        <v>606612</v>
      </c>
      <c r="BE7" s="19">
        <v>676449</v>
      </c>
      <c r="BF7" s="23">
        <v>474952</v>
      </c>
      <c r="BG7" s="43">
        <v>428767</v>
      </c>
      <c r="BH7" s="17">
        <v>164716</v>
      </c>
      <c r="BI7" s="44">
        <v>376799</v>
      </c>
      <c r="BJ7" s="43">
        <v>455922</v>
      </c>
      <c r="BK7" s="23">
        <v>512249</v>
      </c>
      <c r="BL7" s="20">
        <v>169919</v>
      </c>
      <c r="BM7" s="17">
        <v>130851</v>
      </c>
      <c r="BN7" s="19">
        <v>750781</v>
      </c>
      <c r="BO7" s="19">
        <v>787337</v>
      </c>
      <c r="BP7" s="19">
        <v>748671</v>
      </c>
      <c r="BQ7" s="23">
        <v>564106</v>
      </c>
      <c r="BR7" s="23">
        <v>590708</v>
      </c>
      <c r="BS7" s="23">
        <v>569510</v>
      </c>
      <c r="BT7" s="41">
        <v>604230</v>
      </c>
      <c r="BU7" s="41">
        <v>625836</v>
      </c>
      <c r="BV7" s="23">
        <v>574150</v>
      </c>
      <c r="BW7" s="23">
        <v>571827</v>
      </c>
      <c r="BX7" s="41">
        <v>634504</v>
      </c>
      <c r="BY7" s="43">
        <v>479503</v>
      </c>
      <c r="BZ7" s="19">
        <v>742977</v>
      </c>
      <c r="CA7" s="43">
        <v>476399</v>
      </c>
      <c r="CB7" s="23">
        <v>550587</v>
      </c>
      <c r="CC7" s="16">
        <v>71173</v>
      </c>
      <c r="CD7" s="44">
        <v>398991</v>
      </c>
      <c r="CE7" s="41">
        <v>598725</v>
      </c>
      <c r="CF7" s="41">
        <v>634695</v>
      </c>
      <c r="CG7" s="22">
        <v>71517</v>
      </c>
      <c r="CH7" s="16">
        <v>53003</v>
      </c>
      <c r="CI7" s="18">
        <v>1242792</v>
      </c>
      <c r="CJ7" s="21">
        <v>1416125</v>
      </c>
      <c r="CK7" s="18">
        <v>1246279</v>
      </c>
      <c r="CL7" s="24">
        <v>1043155</v>
      </c>
      <c r="CM7" s="19">
        <v>1124595</v>
      </c>
      <c r="CN7" s="24">
        <v>1065372</v>
      </c>
      <c r="CO7" s="24">
        <v>1039639</v>
      </c>
      <c r="CP7" s="24">
        <v>1097151</v>
      </c>
      <c r="CQ7" s="23">
        <v>827446</v>
      </c>
      <c r="CR7" s="23">
        <v>798905</v>
      </c>
      <c r="CS7" s="43">
        <v>685741</v>
      </c>
      <c r="CT7" s="20">
        <v>347975</v>
      </c>
      <c r="CU7" s="41">
        <v>823930</v>
      </c>
      <c r="CV7" s="17">
        <v>245340</v>
      </c>
      <c r="CW7" s="20">
        <v>348137</v>
      </c>
      <c r="CX7" s="16">
        <v>6736</v>
      </c>
      <c r="CY7" s="22">
        <v>130947</v>
      </c>
      <c r="CZ7" s="42">
        <v>473882</v>
      </c>
      <c r="DA7" s="42">
        <v>439446</v>
      </c>
      <c r="DB7" s="16">
        <v>15393</v>
      </c>
      <c r="DC7" s="16">
        <v>8936</v>
      </c>
      <c r="DD7" s="18">
        <v>1925777</v>
      </c>
      <c r="DE7" s="24">
        <v>1613937</v>
      </c>
      <c r="DF7" s="44">
        <v>960209</v>
      </c>
      <c r="DG7" s="42">
        <v>791561</v>
      </c>
      <c r="DH7" s="44">
        <v>961503</v>
      </c>
      <c r="DI7" s="42">
        <v>733978</v>
      </c>
      <c r="DJ7" s="42">
        <v>785547</v>
      </c>
      <c r="DK7" s="42">
        <v>774571</v>
      </c>
      <c r="DL7" s="42">
        <v>744333</v>
      </c>
      <c r="DM7" s="44">
        <v>911410</v>
      </c>
      <c r="DN7" s="24">
        <v>1523003</v>
      </c>
      <c r="DO7" s="19">
        <v>1568946</v>
      </c>
      <c r="DP7" s="19">
        <v>1576787</v>
      </c>
      <c r="DQ7" s="43">
        <v>926354</v>
      </c>
      <c r="DR7" s="42">
        <v>661314</v>
      </c>
      <c r="DS7" s="42">
        <v>725259</v>
      </c>
      <c r="DT7" s="42">
        <v>711935</v>
      </c>
      <c r="DU7" s="44">
        <v>785094</v>
      </c>
      <c r="DV7" s="44">
        <v>762419</v>
      </c>
      <c r="DW7" s="43">
        <v>1116989</v>
      </c>
      <c r="DX7" s="43">
        <v>1066295</v>
      </c>
    </row>
    <row r="8" spans="1:128">
      <c r="A8" s="146"/>
      <c r="B8" s="134">
        <f t="shared" si="0"/>
        <v>2.4691358024691361</v>
      </c>
      <c r="C8" s="18">
        <v>1163015</v>
      </c>
      <c r="D8" s="21">
        <v>1312077</v>
      </c>
      <c r="E8" s="19">
        <v>1057631</v>
      </c>
      <c r="F8" s="24">
        <v>970447</v>
      </c>
      <c r="G8" s="19">
        <v>1060011</v>
      </c>
      <c r="H8" s="18">
        <v>1177165</v>
      </c>
      <c r="I8" s="18">
        <v>1199566</v>
      </c>
      <c r="J8" s="21">
        <v>1282545</v>
      </c>
      <c r="K8" s="18">
        <v>1236530</v>
      </c>
      <c r="L8" s="19">
        <v>1130487</v>
      </c>
      <c r="M8" s="30">
        <v>1359215</v>
      </c>
      <c r="N8" s="24">
        <v>993577</v>
      </c>
      <c r="O8" s="19">
        <v>1162557</v>
      </c>
      <c r="P8" s="41">
        <v>900174</v>
      </c>
      <c r="Q8" s="23">
        <v>807072</v>
      </c>
      <c r="R8" s="44">
        <v>613478</v>
      </c>
      <c r="S8" s="23">
        <v>770804</v>
      </c>
      <c r="T8" s="23">
        <v>819993</v>
      </c>
      <c r="U8" s="23">
        <v>792834</v>
      </c>
      <c r="V8" s="44">
        <v>288623</v>
      </c>
      <c r="W8" s="42">
        <v>236360</v>
      </c>
      <c r="X8" s="21">
        <v>838803</v>
      </c>
      <c r="Y8" s="19">
        <v>708439</v>
      </c>
      <c r="Z8" s="23">
        <v>523458</v>
      </c>
      <c r="AA8" s="44">
        <v>411978</v>
      </c>
      <c r="AB8" s="23">
        <v>544516</v>
      </c>
      <c r="AC8" s="23">
        <v>500208</v>
      </c>
      <c r="AD8" s="23">
        <v>533800</v>
      </c>
      <c r="AE8" s="23">
        <v>497716</v>
      </c>
      <c r="AF8" s="23">
        <v>509014</v>
      </c>
      <c r="AG8" s="23">
        <v>516868</v>
      </c>
      <c r="AH8" s="19">
        <v>708565</v>
      </c>
      <c r="AI8" s="24">
        <v>844251</v>
      </c>
      <c r="AJ8" s="19">
        <v>859004</v>
      </c>
      <c r="AK8" s="41">
        <v>731177</v>
      </c>
      <c r="AL8" s="41">
        <v>692760</v>
      </c>
      <c r="AM8" s="43">
        <v>539000</v>
      </c>
      <c r="AN8" s="43">
        <v>575439</v>
      </c>
      <c r="AO8" s="41">
        <v>698694</v>
      </c>
      <c r="AP8" s="23">
        <v>666029</v>
      </c>
      <c r="AQ8" s="23">
        <v>478364</v>
      </c>
      <c r="AR8" s="41">
        <v>538089</v>
      </c>
      <c r="AS8" s="21">
        <v>794189</v>
      </c>
      <c r="AT8" s="21">
        <v>776024</v>
      </c>
      <c r="AU8" s="41">
        <v>568431</v>
      </c>
      <c r="AV8" s="23">
        <v>489162</v>
      </c>
      <c r="AW8" s="41">
        <v>538790</v>
      </c>
      <c r="AX8" s="23">
        <v>481971</v>
      </c>
      <c r="AY8" s="23">
        <v>475276</v>
      </c>
      <c r="AZ8" s="41">
        <v>522370</v>
      </c>
      <c r="BA8" s="23">
        <v>511408</v>
      </c>
      <c r="BB8" s="41">
        <v>580276</v>
      </c>
      <c r="BC8" s="21">
        <v>784156</v>
      </c>
      <c r="BD8" s="24">
        <v>646999</v>
      </c>
      <c r="BE8" s="24">
        <v>639941</v>
      </c>
      <c r="BF8" s="23">
        <v>482505</v>
      </c>
      <c r="BG8" s="44">
        <v>385773</v>
      </c>
      <c r="BH8" s="20">
        <v>260219</v>
      </c>
      <c r="BI8" s="44">
        <v>358043</v>
      </c>
      <c r="BJ8" s="44">
        <v>388773</v>
      </c>
      <c r="BK8" s="43">
        <v>413119</v>
      </c>
      <c r="BL8" s="44">
        <v>288623</v>
      </c>
      <c r="BM8" s="42">
        <v>236360</v>
      </c>
      <c r="BN8" s="19">
        <v>783385</v>
      </c>
      <c r="BO8" s="19">
        <v>765394</v>
      </c>
      <c r="BP8" s="41">
        <v>638223</v>
      </c>
      <c r="BQ8" s="23">
        <v>541394</v>
      </c>
      <c r="BR8" s="23">
        <v>573747</v>
      </c>
      <c r="BS8" s="23">
        <v>556498</v>
      </c>
      <c r="BT8" s="23">
        <v>569453</v>
      </c>
      <c r="BU8" s="23">
        <v>583283</v>
      </c>
      <c r="BV8" s="23">
        <v>566451</v>
      </c>
      <c r="BW8" s="23">
        <v>577273</v>
      </c>
      <c r="BX8" s="24">
        <v>722990</v>
      </c>
      <c r="BY8" s="41">
        <v>624980</v>
      </c>
      <c r="BZ8" s="24">
        <v>687451</v>
      </c>
      <c r="CA8" s="41">
        <v>610799</v>
      </c>
      <c r="CB8" s="23">
        <v>545214</v>
      </c>
      <c r="CC8" s="17">
        <v>191558</v>
      </c>
      <c r="CD8" s="43">
        <v>478610</v>
      </c>
      <c r="CE8" s="41">
        <v>578036</v>
      </c>
      <c r="CF8" s="19">
        <v>786162</v>
      </c>
      <c r="CG8" s="17">
        <v>187805</v>
      </c>
      <c r="CH8" s="17">
        <v>153485</v>
      </c>
      <c r="CI8" s="21">
        <v>1339937</v>
      </c>
      <c r="CJ8" s="21">
        <v>1352123</v>
      </c>
      <c r="CK8" s="18">
        <v>1265060</v>
      </c>
      <c r="CL8" s="19">
        <v>1109607</v>
      </c>
      <c r="CM8" s="19">
        <v>1148475</v>
      </c>
      <c r="CN8" s="24">
        <v>1072347</v>
      </c>
      <c r="CO8" s="19">
        <v>1138807</v>
      </c>
      <c r="CP8" s="19">
        <v>1182395</v>
      </c>
      <c r="CQ8" s="19">
        <v>1131281</v>
      </c>
      <c r="CR8" s="24">
        <v>997632</v>
      </c>
      <c r="CS8" s="24">
        <v>1072885</v>
      </c>
      <c r="CT8" s="23">
        <v>733620</v>
      </c>
      <c r="CU8" s="19">
        <v>1005538</v>
      </c>
      <c r="CV8" s="43">
        <v>671887</v>
      </c>
      <c r="CW8" s="23">
        <v>722668</v>
      </c>
      <c r="CX8" s="16">
        <v>43384</v>
      </c>
      <c r="CY8" s="42">
        <v>483459</v>
      </c>
      <c r="CZ8" s="23">
        <v>746332</v>
      </c>
      <c r="DA8" s="41">
        <v>784027</v>
      </c>
      <c r="DB8" s="16">
        <v>61913</v>
      </c>
      <c r="DC8" s="16">
        <v>69959</v>
      </c>
      <c r="DD8" s="30">
        <v>2157824</v>
      </c>
      <c r="DE8" s="19">
        <v>1724362</v>
      </c>
      <c r="DF8" s="43">
        <v>1114369</v>
      </c>
      <c r="DG8" s="44">
        <v>834939</v>
      </c>
      <c r="DH8" s="44">
        <v>833130</v>
      </c>
      <c r="DI8" s="44">
        <v>823138</v>
      </c>
      <c r="DJ8" s="44">
        <v>819936</v>
      </c>
      <c r="DK8" s="44">
        <v>896563</v>
      </c>
      <c r="DL8" s="42">
        <v>736286</v>
      </c>
      <c r="DM8" s="42">
        <v>768349</v>
      </c>
      <c r="DN8" s="24">
        <v>1485579</v>
      </c>
      <c r="DO8" s="19">
        <v>1539301</v>
      </c>
      <c r="DP8" s="41">
        <v>1239579</v>
      </c>
      <c r="DQ8" s="44">
        <v>856579</v>
      </c>
      <c r="DR8" s="42">
        <v>632281</v>
      </c>
      <c r="DS8" s="44">
        <v>763718</v>
      </c>
      <c r="DT8" s="44">
        <v>799268</v>
      </c>
      <c r="DU8" s="42">
        <v>709329</v>
      </c>
      <c r="DV8" s="44">
        <v>819626</v>
      </c>
      <c r="DW8" s="44">
        <v>1049359</v>
      </c>
      <c r="DX8" s="43">
        <v>1112289</v>
      </c>
    </row>
    <row r="9" spans="1:128">
      <c r="A9" s="146"/>
      <c r="B9" s="134">
        <f t="shared" si="0"/>
        <v>0.82304526748971207</v>
      </c>
      <c r="C9" s="19">
        <v>1091848</v>
      </c>
      <c r="D9" s="18">
        <v>1228926</v>
      </c>
      <c r="E9" s="18">
        <v>1141644</v>
      </c>
      <c r="F9" s="24">
        <v>978203</v>
      </c>
      <c r="G9" s="19">
        <v>1129477</v>
      </c>
      <c r="H9" s="18">
        <v>1161055</v>
      </c>
      <c r="I9" s="18">
        <v>1152116</v>
      </c>
      <c r="J9" s="21">
        <v>1276366</v>
      </c>
      <c r="K9" s="19">
        <v>1130894</v>
      </c>
      <c r="L9" s="19">
        <v>1117977</v>
      </c>
      <c r="M9" s="30">
        <v>1446870</v>
      </c>
      <c r="N9" s="24">
        <v>1014440</v>
      </c>
      <c r="O9" s="24">
        <v>978574</v>
      </c>
      <c r="P9" s="23">
        <v>821255</v>
      </c>
      <c r="Q9" s="23">
        <v>847978</v>
      </c>
      <c r="R9" s="23">
        <v>772652</v>
      </c>
      <c r="S9" s="23">
        <v>756844</v>
      </c>
      <c r="T9" s="23">
        <v>824077</v>
      </c>
      <c r="U9" s="23">
        <v>794978</v>
      </c>
      <c r="V9" s="43">
        <v>350911</v>
      </c>
      <c r="W9" s="23">
        <v>387903</v>
      </c>
      <c r="X9" s="18">
        <v>775914</v>
      </c>
      <c r="Y9" s="18">
        <v>768488</v>
      </c>
      <c r="Z9" s="41">
        <v>587433</v>
      </c>
      <c r="AA9" s="43">
        <v>439584</v>
      </c>
      <c r="AB9" s="23">
        <v>532518</v>
      </c>
      <c r="AC9" s="23">
        <v>549409</v>
      </c>
      <c r="AD9" s="41">
        <v>580816</v>
      </c>
      <c r="AE9" s="41">
        <v>564443</v>
      </c>
      <c r="AF9" s="23">
        <v>540984</v>
      </c>
      <c r="AG9" s="24">
        <v>650023</v>
      </c>
      <c r="AH9" s="18">
        <v>792756</v>
      </c>
      <c r="AI9" s="24">
        <v>792055</v>
      </c>
      <c r="AJ9" s="24">
        <v>833835</v>
      </c>
      <c r="AK9" s="23">
        <v>652881</v>
      </c>
      <c r="AL9" s="23">
        <v>605118</v>
      </c>
      <c r="AM9" s="23">
        <v>657063</v>
      </c>
      <c r="AN9" s="23">
        <v>623888</v>
      </c>
      <c r="AO9" s="41">
        <v>696460</v>
      </c>
      <c r="AP9" s="41">
        <v>724141</v>
      </c>
      <c r="AQ9" s="41">
        <v>552607</v>
      </c>
      <c r="AR9" s="41">
        <v>581910</v>
      </c>
      <c r="AS9" s="21">
        <v>818920</v>
      </c>
      <c r="AT9" s="19">
        <v>703470</v>
      </c>
      <c r="AU9" s="24">
        <v>635433</v>
      </c>
      <c r="AV9" s="23">
        <v>503504</v>
      </c>
      <c r="AW9" s="41">
        <v>547043</v>
      </c>
      <c r="AX9" s="23">
        <v>494519</v>
      </c>
      <c r="AY9" s="41">
        <v>533622</v>
      </c>
      <c r="AZ9" s="41">
        <v>549997</v>
      </c>
      <c r="BA9" s="23">
        <v>497834</v>
      </c>
      <c r="BB9" s="19">
        <v>690397</v>
      </c>
      <c r="BC9" s="18">
        <v>751798</v>
      </c>
      <c r="BD9" s="19">
        <v>715659</v>
      </c>
      <c r="BE9" s="18">
        <v>750846</v>
      </c>
      <c r="BF9" s="41">
        <v>576315</v>
      </c>
      <c r="BG9" s="23">
        <v>481088</v>
      </c>
      <c r="BH9" s="23">
        <v>476997</v>
      </c>
      <c r="BI9" s="43">
        <v>427998</v>
      </c>
      <c r="BJ9" s="23">
        <v>504261</v>
      </c>
      <c r="BK9" s="43">
        <v>472353</v>
      </c>
      <c r="BL9" s="43">
        <v>350911</v>
      </c>
      <c r="BM9" s="23">
        <v>387903</v>
      </c>
      <c r="BN9" s="19">
        <v>790399</v>
      </c>
      <c r="BO9" s="18">
        <v>825543</v>
      </c>
      <c r="BP9" s="24">
        <v>673108</v>
      </c>
      <c r="BQ9" s="23">
        <v>581521</v>
      </c>
      <c r="BR9" s="41">
        <v>631673</v>
      </c>
      <c r="BS9" s="41">
        <v>631176</v>
      </c>
      <c r="BT9" s="41">
        <v>655740</v>
      </c>
      <c r="BU9" s="41">
        <v>641645</v>
      </c>
      <c r="BV9" s="41">
        <v>595551</v>
      </c>
      <c r="BW9" s="18">
        <v>881244</v>
      </c>
      <c r="BX9" s="30">
        <v>1032447</v>
      </c>
      <c r="BY9" s="18">
        <v>848231</v>
      </c>
      <c r="BZ9" s="18">
        <v>817695</v>
      </c>
      <c r="CA9" s="23">
        <v>570805</v>
      </c>
      <c r="CB9" s="23">
        <v>512067</v>
      </c>
      <c r="CC9" s="44">
        <v>414597</v>
      </c>
      <c r="CD9" s="23">
        <v>534525</v>
      </c>
      <c r="CE9" s="41">
        <v>608551</v>
      </c>
      <c r="CF9" s="41">
        <v>640175</v>
      </c>
      <c r="CG9" s="44">
        <v>377986</v>
      </c>
      <c r="CH9" s="42">
        <v>319768</v>
      </c>
      <c r="CI9" s="18">
        <v>1267435</v>
      </c>
      <c r="CJ9" s="18">
        <v>1292584</v>
      </c>
      <c r="CK9" s="18">
        <v>1246097</v>
      </c>
      <c r="CL9" s="24">
        <v>1100839</v>
      </c>
      <c r="CM9" s="18">
        <v>1241483</v>
      </c>
      <c r="CN9" s="19">
        <v>1203184</v>
      </c>
      <c r="CO9" s="18">
        <v>1235927</v>
      </c>
      <c r="CP9" s="18">
        <v>1222527</v>
      </c>
      <c r="CQ9" s="19">
        <v>1141726</v>
      </c>
      <c r="CR9" s="18">
        <v>1226567</v>
      </c>
      <c r="CS9" s="30">
        <v>1541679</v>
      </c>
      <c r="CT9" s="18">
        <v>1148902</v>
      </c>
      <c r="CU9" s="30">
        <v>1335861</v>
      </c>
      <c r="CV9" s="24">
        <v>902379</v>
      </c>
      <c r="CW9" s="41">
        <v>837542</v>
      </c>
      <c r="CX9" s="17">
        <v>202357</v>
      </c>
      <c r="CY9" s="23">
        <v>707809</v>
      </c>
      <c r="CZ9" s="41">
        <v>814085</v>
      </c>
      <c r="DA9" s="41">
        <v>858400</v>
      </c>
      <c r="DB9" s="17">
        <v>271083</v>
      </c>
      <c r="DC9" s="22">
        <v>225334</v>
      </c>
      <c r="DD9" s="19">
        <v>1789460</v>
      </c>
      <c r="DE9" s="24">
        <v>1507065</v>
      </c>
      <c r="DF9" s="23">
        <v>1196598</v>
      </c>
      <c r="DG9" s="42">
        <v>779340</v>
      </c>
      <c r="DH9" s="42">
        <v>808253</v>
      </c>
      <c r="DI9" s="43">
        <v>982312</v>
      </c>
      <c r="DJ9" s="43">
        <v>986134</v>
      </c>
      <c r="DK9" s="44">
        <v>828131</v>
      </c>
      <c r="DL9" s="42">
        <v>699273</v>
      </c>
      <c r="DM9" s="43">
        <v>987670</v>
      </c>
      <c r="DN9" s="41">
        <v>1348797</v>
      </c>
      <c r="DO9" s="21">
        <v>1923549</v>
      </c>
      <c r="DP9" s="24">
        <v>1452337</v>
      </c>
      <c r="DQ9" s="43">
        <v>1006661</v>
      </c>
      <c r="DR9" s="44">
        <v>805481</v>
      </c>
      <c r="DS9" s="42">
        <v>720975</v>
      </c>
      <c r="DT9" s="42">
        <v>742381</v>
      </c>
      <c r="DU9" s="43">
        <v>902132</v>
      </c>
      <c r="DV9" s="44">
        <v>863845</v>
      </c>
      <c r="DW9" s="43">
        <v>1075054</v>
      </c>
      <c r="DX9" s="43">
        <v>1141570</v>
      </c>
    </row>
    <row r="10" spans="1:128">
      <c r="A10" s="146"/>
      <c r="B10" s="134">
        <f t="shared" si="0"/>
        <v>0.27434842249657071</v>
      </c>
      <c r="C10" s="19">
        <v>1103487</v>
      </c>
      <c r="D10" s="19">
        <v>1080828</v>
      </c>
      <c r="E10" s="18">
        <v>1195632</v>
      </c>
      <c r="F10" s="19">
        <v>1103110</v>
      </c>
      <c r="G10" s="24">
        <v>999115</v>
      </c>
      <c r="H10" s="41">
        <v>871889</v>
      </c>
      <c r="I10" s="41">
        <v>881858</v>
      </c>
      <c r="J10" s="41">
        <v>915632</v>
      </c>
      <c r="K10" s="19">
        <v>1067630</v>
      </c>
      <c r="L10" s="18">
        <v>1188275</v>
      </c>
      <c r="M10" s="21">
        <v>1309657</v>
      </c>
      <c r="N10" s="24">
        <v>1040083</v>
      </c>
      <c r="O10" s="24">
        <v>1065616</v>
      </c>
      <c r="P10" s="19">
        <v>1095970</v>
      </c>
      <c r="Q10" s="41">
        <v>958817</v>
      </c>
      <c r="R10" s="23">
        <v>830664</v>
      </c>
      <c r="S10" s="41">
        <v>878040</v>
      </c>
      <c r="T10" s="23">
        <v>842872</v>
      </c>
      <c r="U10" s="23">
        <v>809387</v>
      </c>
      <c r="V10" s="23">
        <v>438963</v>
      </c>
      <c r="W10" s="41">
        <v>486664</v>
      </c>
      <c r="X10" s="18">
        <v>817466</v>
      </c>
      <c r="Y10" s="18">
        <v>805709</v>
      </c>
      <c r="Z10" s="19">
        <v>755441</v>
      </c>
      <c r="AA10" s="41">
        <v>580491</v>
      </c>
      <c r="AB10" s="43">
        <v>422215</v>
      </c>
      <c r="AC10" s="23">
        <v>494713</v>
      </c>
      <c r="AD10" s="41">
        <v>576172</v>
      </c>
      <c r="AE10" s="23">
        <v>505807</v>
      </c>
      <c r="AF10" s="41">
        <v>618434</v>
      </c>
      <c r="AG10" s="18">
        <v>813920</v>
      </c>
      <c r="AH10" s="21">
        <v>866229</v>
      </c>
      <c r="AI10" s="24">
        <v>795168</v>
      </c>
      <c r="AJ10" s="24">
        <v>786903</v>
      </c>
      <c r="AK10" s="24">
        <v>774435</v>
      </c>
      <c r="AL10" s="41">
        <v>694648</v>
      </c>
      <c r="AM10" s="43">
        <v>590351</v>
      </c>
      <c r="AN10" s="23">
        <v>599103</v>
      </c>
      <c r="AO10" s="23">
        <v>609714</v>
      </c>
      <c r="AP10" s="41">
        <v>703789</v>
      </c>
      <c r="AQ10" s="24">
        <v>643577</v>
      </c>
      <c r="AR10" s="24">
        <v>648596</v>
      </c>
      <c r="AS10" s="18">
        <v>761311</v>
      </c>
      <c r="AT10" s="21">
        <v>784752</v>
      </c>
      <c r="AU10" s="18">
        <v>759430</v>
      </c>
      <c r="AV10" s="24">
        <v>593763</v>
      </c>
      <c r="AW10" s="41">
        <v>520674</v>
      </c>
      <c r="AX10" s="41">
        <v>531479</v>
      </c>
      <c r="AY10" s="41">
        <v>564847</v>
      </c>
      <c r="AZ10" s="24">
        <v>592275</v>
      </c>
      <c r="BA10" s="19">
        <v>672338</v>
      </c>
      <c r="BB10" s="30">
        <v>872718</v>
      </c>
      <c r="BC10" s="30">
        <v>860756</v>
      </c>
      <c r="BD10" s="18">
        <v>752489</v>
      </c>
      <c r="BE10" s="18">
        <v>771155</v>
      </c>
      <c r="BF10" s="18">
        <v>772276</v>
      </c>
      <c r="BG10" s="41">
        <v>548098</v>
      </c>
      <c r="BH10" s="44">
        <v>398107</v>
      </c>
      <c r="BI10" s="43">
        <v>440711</v>
      </c>
      <c r="BJ10" s="23">
        <v>480049</v>
      </c>
      <c r="BK10" s="43">
        <v>467383</v>
      </c>
      <c r="BL10" s="23">
        <v>438963</v>
      </c>
      <c r="BM10" s="41">
        <v>486664</v>
      </c>
      <c r="BN10" s="19">
        <v>800913</v>
      </c>
      <c r="BO10" s="18">
        <v>841186</v>
      </c>
      <c r="BP10" s="19">
        <v>771565</v>
      </c>
      <c r="BQ10" s="41">
        <v>636936</v>
      </c>
      <c r="BR10" s="41">
        <v>642034</v>
      </c>
      <c r="BS10" s="41">
        <v>615547</v>
      </c>
      <c r="BT10" s="23">
        <v>585221</v>
      </c>
      <c r="BU10" s="41">
        <v>624579</v>
      </c>
      <c r="BV10" s="24">
        <v>723330</v>
      </c>
      <c r="BW10" s="19">
        <v>788276</v>
      </c>
      <c r="BX10" s="21">
        <v>936864</v>
      </c>
      <c r="BY10" s="21">
        <v>886046</v>
      </c>
      <c r="BZ10" s="18">
        <v>821601</v>
      </c>
      <c r="CA10" s="18">
        <v>839897</v>
      </c>
      <c r="CB10" s="19">
        <v>721575</v>
      </c>
      <c r="CC10" s="43">
        <v>481536</v>
      </c>
      <c r="CD10" s="41">
        <v>591969</v>
      </c>
      <c r="CE10" s="41">
        <v>588244</v>
      </c>
      <c r="CF10" s="41">
        <v>597554</v>
      </c>
      <c r="CG10" s="44">
        <v>378043</v>
      </c>
      <c r="CH10" s="44">
        <v>371431</v>
      </c>
      <c r="CI10" s="18">
        <v>1230794</v>
      </c>
      <c r="CJ10" s="19">
        <v>1189997</v>
      </c>
      <c r="CK10" s="21">
        <v>1380650</v>
      </c>
      <c r="CL10" s="19">
        <v>1181755</v>
      </c>
      <c r="CM10" s="18">
        <v>1217360</v>
      </c>
      <c r="CN10" s="24">
        <v>1089206</v>
      </c>
      <c r="CO10" s="19">
        <v>1125212</v>
      </c>
      <c r="CP10" s="18">
        <v>1229719</v>
      </c>
      <c r="CQ10" s="18">
        <v>1268295</v>
      </c>
      <c r="CR10" s="18">
        <v>1320423</v>
      </c>
      <c r="CS10" s="21">
        <v>1355170</v>
      </c>
      <c r="CT10" s="18">
        <v>1128485</v>
      </c>
      <c r="CU10" s="18">
        <v>1126473</v>
      </c>
      <c r="CV10" s="19">
        <v>1004756</v>
      </c>
      <c r="CW10" s="19">
        <v>988215</v>
      </c>
      <c r="CX10" s="44">
        <v>509888</v>
      </c>
      <c r="CY10" s="41">
        <v>819342</v>
      </c>
      <c r="CZ10" s="41">
        <v>840504</v>
      </c>
      <c r="DA10" s="41">
        <v>862391</v>
      </c>
      <c r="DB10" s="44">
        <v>621739</v>
      </c>
      <c r="DC10" s="44">
        <v>610443</v>
      </c>
      <c r="DD10" s="19">
        <v>1794116</v>
      </c>
      <c r="DE10" s="24">
        <v>1600601</v>
      </c>
      <c r="DF10" s="23">
        <v>1282945</v>
      </c>
      <c r="DG10" s="23">
        <v>1271475</v>
      </c>
      <c r="DH10" s="43">
        <v>1066692</v>
      </c>
      <c r="DI10" s="44">
        <v>958431</v>
      </c>
      <c r="DJ10" s="43">
        <v>1012000</v>
      </c>
      <c r="DK10" s="43">
        <v>987170</v>
      </c>
      <c r="DL10" s="43">
        <v>1121132</v>
      </c>
      <c r="DM10" s="24">
        <v>1556549</v>
      </c>
      <c r="DN10" s="19">
        <v>1692195</v>
      </c>
      <c r="DO10" s="21">
        <v>1881522</v>
      </c>
      <c r="DP10" s="21">
        <v>1811063</v>
      </c>
      <c r="DQ10" s="19">
        <v>1566582</v>
      </c>
      <c r="DR10" s="41">
        <v>1220929</v>
      </c>
      <c r="DS10" s="43">
        <v>916971</v>
      </c>
      <c r="DT10" s="43">
        <v>961148</v>
      </c>
      <c r="DU10" s="23">
        <v>1063272</v>
      </c>
      <c r="DV10" s="23">
        <v>1061935</v>
      </c>
      <c r="DW10" s="23">
        <v>1397781</v>
      </c>
      <c r="DX10" s="23">
        <v>1357107</v>
      </c>
    </row>
    <row r="11" spans="1:128">
      <c r="A11" s="146"/>
      <c r="B11" s="135"/>
      <c r="C11" s="19">
        <v>1127921</v>
      </c>
      <c r="D11" s="21">
        <v>1251767</v>
      </c>
      <c r="E11" s="18">
        <v>1196120</v>
      </c>
      <c r="F11" s="21">
        <v>1252836</v>
      </c>
      <c r="G11" s="18">
        <v>1183172</v>
      </c>
      <c r="H11" s="19">
        <v>1126026</v>
      </c>
      <c r="I11" s="19">
        <v>1116481</v>
      </c>
      <c r="J11" s="21">
        <v>1274854</v>
      </c>
      <c r="K11" s="30">
        <v>1386127</v>
      </c>
      <c r="L11" s="21">
        <v>1338061</v>
      </c>
      <c r="M11" s="30">
        <v>1444850</v>
      </c>
      <c r="N11" s="41">
        <v>958144</v>
      </c>
      <c r="O11" s="24">
        <v>1001821</v>
      </c>
      <c r="P11" s="24">
        <v>1006818</v>
      </c>
      <c r="Q11" s="24">
        <v>1032052</v>
      </c>
      <c r="R11" s="24">
        <v>999369</v>
      </c>
      <c r="S11" s="24">
        <v>1065378</v>
      </c>
      <c r="T11" s="41">
        <v>945819</v>
      </c>
      <c r="U11" s="24">
        <v>1018914</v>
      </c>
      <c r="V11" s="24">
        <v>514006</v>
      </c>
      <c r="W11" s="24">
        <v>517528</v>
      </c>
      <c r="X11" s="21">
        <v>895267</v>
      </c>
      <c r="Y11" s="21">
        <v>881491</v>
      </c>
      <c r="Z11" s="18">
        <v>826124</v>
      </c>
      <c r="AA11" s="21">
        <v>868977</v>
      </c>
      <c r="AB11" s="19">
        <v>742530</v>
      </c>
      <c r="AC11" s="21">
        <v>839972</v>
      </c>
      <c r="AD11" s="21">
        <v>843706</v>
      </c>
      <c r="AE11" s="18">
        <v>774294</v>
      </c>
      <c r="AF11" s="21">
        <v>897113</v>
      </c>
      <c r="AG11" s="18">
        <v>824428</v>
      </c>
      <c r="AH11" s="30">
        <v>967140</v>
      </c>
      <c r="AI11" s="41">
        <v>767259</v>
      </c>
      <c r="AJ11" s="41">
        <v>755573</v>
      </c>
      <c r="AK11" s="24">
        <v>811114</v>
      </c>
      <c r="AL11" s="19">
        <v>919090</v>
      </c>
      <c r="AM11" s="24">
        <v>783857</v>
      </c>
      <c r="AN11" s="24">
        <v>798049</v>
      </c>
      <c r="AO11" s="24">
        <v>844981</v>
      </c>
      <c r="AP11" s="24">
        <v>832192</v>
      </c>
      <c r="AQ11" s="24">
        <v>610090</v>
      </c>
      <c r="AR11" s="24">
        <v>637658</v>
      </c>
      <c r="AS11" s="21">
        <v>808195</v>
      </c>
      <c r="AT11" s="21">
        <v>830093</v>
      </c>
      <c r="AU11" s="21">
        <v>779836</v>
      </c>
      <c r="AV11" s="21">
        <v>786656</v>
      </c>
      <c r="AW11" s="19">
        <v>699524</v>
      </c>
      <c r="AX11" s="19">
        <v>689992</v>
      </c>
      <c r="AY11" s="18">
        <v>712763</v>
      </c>
      <c r="AZ11" s="18">
        <v>740268</v>
      </c>
      <c r="BA11" s="21">
        <v>791905</v>
      </c>
      <c r="BB11" s="21">
        <v>796764</v>
      </c>
      <c r="BC11" s="21">
        <v>827797</v>
      </c>
      <c r="BD11" s="21">
        <v>872607</v>
      </c>
      <c r="BE11" s="30">
        <v>943400</v>
      </c>
      <c r="BF11" s="21">
        <v>856086</v>
      </c>
      <c r="BG11" s="21">
        <v>871948</v>
      </c>
      <c r="BH11" s="19">
        <v>689854</v>
      </c>
      <c r="BI11" s="18">
        <v>759536</v>
      </c>
      <c r="BJ11" s="24">
        <v>650407</v>
      </c>
      <c r="BK11" s="18">
        <v>743599</v>
      </c>
      <c r="BL11" s="24">
        <v>514006</v>
      </c>
      <c r="BM11" s="24">
        <v>517528</v>
      </c>
      <c r="BN11" s="18">
        <v>849909</v>
      </c>
      <c r="BO11" s="30">
        <v>1011738</v>
      </c>
      <c r="BP11" s="21">
        <v>918169</v>
      </c>
      <c r="BQ11" s="18">
        <v>864437</v>
      </c>
      <c r="BR11" s="19">
        <v>763389</v>
      </c>
      <c r="BS11" s="18">
        <v>849261</v>
      </c>
      <c r="BT11" s="18">
        <v>827842</v>
      </c>
      <c r="BU11" s="18">
        <v>826791</v>
      </c>
      <c r="BV11" s="21">
        <v>951945</v>
      </c>
      <c r="BW11" s="30">
        <v>972871</v>
      </c>
      <c r="BX11" s="30">
        <v>989594</v>
      </c>
      <c r="BY11" s="18">
        <v>853467</v>
      </c>
      <c r="BZ11" s="19">
        <v>778745</v>
      </c>
      <c r="CA11" s="19">
        <v>729032</v>
      </c>
      <c r="CB11" s="19">
        <v>778983</v>
      </c>
      <c r="CC11" s="19">
        <v>725568</v>
      </c>
      <c r="CD11" s="19">
        <v>762036</v>
      </c>
      <c r="CE11" s="19">
        <v>781802</v>
      </c>
      <c r="CF11" s="18">
        <v>795531</v>
      </c>
      <c r="CG11" s="41">
        <v>566610</v>
      </c>
      <c r="CH11" s="41">
        <v>539376</v>
      </c>
      <c r="CI11" s="21">
        <v>1423811</v>
      </c>
      <c r="CJ11" s="21">
        <v>1394263</v>
      </c>
      <c r="CK11" s="21">
        <v>1355229</v>
      </c>
      <c r="CL11" s="18">
        <v>1308998</v>
      </c>
      <c r="CM11" s="21">
        <v>1331332</v>
      </c>
      <c r="CN11" s="21">
        <v>1378993</v>
      </c>
      <c r="CO11" s="21">
        <v>1362304</v>
      </c>
      <c r="CP11" s="21">
        <v>1381072</v>
      </c>
      <c r="CQ11" s="30">
        <v>1455703</v>
      </c>
      <c r="CR11" s="21">
        <v>1332937</v>
      </c>
      <c r="CS11" s="21">
        <v>1337352</v>
      </c>
      <c r="CT11" s="21">
        <v>1193661</v>
      </c>
      <c r="CU11" s="18">
        <v>1145030</v>
      </c>
      <c r="CV11" s="19">
        <v>1027108</v>
      </c>
      <c r="CW11" s="18">
        <v>1128843</v>
      </c>
      <c r="CX11" s="19">
        <v>1033615</v>
      </c>
      <c r="CY11" s="19">
        <v>1013593</v>
      </c>
      <c r="CZ11" s="24">
        <v>961061</v>
      </c>
      <c r="DA11" s="19">
        <v>989702</v>
      </c>
      <c r="DB11" s="24">
        <v>1051939</v>
      </c>
      <c r="DC11" s="24">
        <v>1072962</v>
      </c>
      <c r="DD11" s="21">
        <v>2102988</v>
      </c>
      <c r="DE11" s="18">
        <v>1914699</v>
      </c>
      <c r="DF11" s="18">
        <v>1867006</v>
      </c>
      <c r="DG11" s="18">
        <v>1944419</v>
      </c>
      <c r="DH11" s="19">
        <v>1676045</v>
      </c>
      <c r="DI11" s="19">
        <v>1795213</v>
      </c>
      <c r="DJ11" s="18">
        <v>1821264</v>
      </c>
      <c r="DK11" s="19">
        <v>1787792</v>
      </c>
      <c r="DL11" s="18">
        <v>1859906</v>
      </c>
      <c r="DM11" s="18">
        <v>1862407</v>
      </c>
      <c r="DN11" s="21">
        <v>2011565</v>
      </c>
      <c r="DO11" s="21">
        <v>1906451</v>
      </c>
      <c r="DP11" s="30">
        <v>2088997</v>
      </c>
      <c r="DQ11" s="18">
        <v>1669549</v>
      </c>
      <c r="DR11" s="30">
        <v>2057230</v>
      </c>
      <c r="DS11" s="18">
        <v>1768936</v>
      </c>
      <c r="DT11" s="18">
        <v>1680863</v>
      </c>
      <c r="DU11" s="18">
        <v>1765095</v>
      </c>
      <c r="DV11" s="18">
        <v>1733238</v>
      </c>
      <c r="DW11" s="30">
        <v>2433759</v>
      </c>
      <c r="DX11" s="30">
        <v>2362750</v>
      </c>
    </row>
    <row r="12" spans="1:128">
      <c r="A12" s="148"/>
      <c r="C12" s="115" t="s">
        <v>492</v>
      </c>
    </row>
    <row r="13" spans="1:128" ht="34">
      <c r="A13" s="149" t="s">
        <v>501</v>
      </c>
      <c r="B13" s="133">
        <v>200</v>
      </c>
      <c r="C13">
        <f t="shared" ref="C13:AH13" si="1">(C$11-C4)/C$11*100</f>
        <v>1.1798698667725844</v>
      </c>
      <c r="D13">
        <f t="shared" si="1"/>
        <v>2.3350991039067175</v>
      </c>
      <c r="E13">
        <f t="shared" si="1"/>
        <v>3.6249707387218675</v>
      </c>
      <c r="F13">
        <f t="shared" si="1"/>
        <v>0.55282574894080316</v>
      </c>
      <c r="G13">
        <f t="shared" si="1"/>
        <v>15.337753090843934</v>
      </c>
      <c r="H13">
        <f t="shared" si="1"/>
        <v>0.25985190395248425</v>
      </c>
      <c r="I13">
        <f t="shared" si="1"/>
        <v>10.329598085413009</v>
      </c>
      <c r="J13">
        <f t="shared" si="1"/>
        <v>6.0966981317076305</v>
      </c>
      <c r="K13">
        <f t="shared" si="1"/>
        <v>56.310208227673222</v>
      </c>
      <c r="L13">
        <f t="shared" si="1"/>
        <v>44.918505210151103</v>
      </c>
      <c r="M13">
        <f t="shared" si="1"/>
        <v>68.222306813856122</v>
      </c>
      <c r="N13">
        <f t="shared" si="1"/>
        <v>58.251682419344064</v>
      </c>
      <c r="O13">
        <f t="shared" si="1"/>
        <v>-49.036604343490502</v>
      </c>
      <c r="P13">
        <f t="shared" si="1"/>
        <v>62.674882650091682</v>
      </c>
      <c r="Q13">
        <f t="shared" si="1"/>
        <v>-14.650327696666446</v>
      </c>
      <c r="R13">
        <f t="shared" si="1"/>
        <v>99.142358828420726</v>
      </c>
      <c r="S13">
        <f t="shared" si="1"/>
        <v>81.008149220276749</v>
      </c>
      <c r="T13">
        <f t="shared" si="1"/>
        <v>-21.811784284308096</v>
      </c>
      <c r="U13">
        <f t="shared" si="1"/>
        <v>12.04164433897267</v>
      </c>
      <c r="V13">
        <f t="shared" si="1"/>
        <v>99.180554312595575</v>
      </c>
      <c r="W13">
        <f t="shared" si="1"/>
        <v>99.294724150190902</v>
      </c>
      <c r="X13">
        <f t="shared" si="1"/>
        <v>4.8223602567725603</v>
      </c>
      <c r="Y13">
        <f t="shared" si="1"/>
        <v>7.014025100653325</v>
      </c>
      <c r="Z13">
        <f t="shared" si="1"/>
        <v>-7.9536486048099322</v>
      </c>
      <c r="AA13">
        <f t="shared" si="1"/>
        <v>0.81590191685165425</v>
      </c>
      <c r="AB13">
        <f t="shared" si="1"/>
        <v>12.03682006114231</v>
      </c>
      <c r="AC13">
        <f t="shared" si="1"/>
        <v>25.073573881034129</v>
      </c>
      <c r="AD13">
        <f t="shared" si="1"/>
        <v>35.658155803087801</v>
      </c>
      <c r="AE13">
        <f t="shared" si="1"/>
        <v>4.8424758554244249</v>
      </c>
      <c r="AF13">
        <f t="shared" si="1"/>
        <v>53.634714913282941</v>
      </c>
      <c r="AG13">
        <f t="shared" si="1"/>
        <v>38.18441392092457</v>
      </c>
      <c r="AH13">
        <f t="shared" si="1"/>
        <v>67.102901337965548</v>
      </c>
      <c r="AI13">
        <f t="shared" ref="AI13:BN13" si="2">(AI$11-AI4)/AI$11*100</f>
        <v>55.020143132892542</v>
      </c>
      <c r="AJ13">
        <f t="shared" si="2"/>
        <v>-39.01701093077704</v>
      </c>
      <c r="AK13">
        <f t="shared" si="2"/>
        <v>52.644511129138451</v>
      </c>
      <c r="AL13">
        <f t="shared" si="2"/>
        <v>4.2650882938558796</v>
      </c>
      <c r="AM13">
        <f t="shared" si="2"/>
        <v>99.042299807235253</v>
      </c>
      <c r="AN13">
        <f t="shared" si="2"/>
        <v>73.746724825167377</v>
      </c>
      <c r="AO13">
        <f t="shared" si="2"/>
        <v>-41.081515442359056</v>
      </c>
      <c r="AP13">
        <f t="shared" si="2"/>
        <v>16.343464008305773</v>
      </c>
      <c r="AQ13">
        <f t="shared" si="2"/>
        <v>97.98029798882132</v>
      </c>
      <c r="AR13">
        <f t="shared" si="2"/>
        <v>98.454657512334194</v>
      </c>
      <c r="AS13">
        <f t="shared" si="2"/>
        <v>-11.198906204566967</v>
      </c>
      <c r="AT13">
        <f t="shared" si="2"/>
        <v>9.9928562221341455</v>
      </c>
      <c r="AU13">
        <f t="shared" si="2"/>
        <v>-3.5803681799763032</v>
      </c>
      <c r="AV13">
        <f t="shared" si="2"/>
        <v>0.6244152463084246</v>
      </c>
      <c r="AW13">
        <f t="shared" si="2"/>
        <v>-7.4050354240883798E-2</v>
      </c>
      <c r="AX13">
        <f t="shared" si="2"/>
        <v>21.3172036777238</v>
      </c>
      <c r="AY13">
        <f t="shared" si="2"/>
        <v>17.813073910963393</v>
      </c>
      <c r="AZ13">
        <f t="shared" si="2"/>
        <v>8.7004976576050836</v>
      </c>
      <c r="BA13">
        <f t="shared" si="2"/>
        <v>66.684892758601094</v>
      </c>
      <c r="BB13">
        <f t="shared" si="2"/>
        <v>50.392462510856419</v>
      </c>
      <c r="BC13">
        <f t="shared" si="2"/>
        <v>78.934448904743562</v>
      </c>
      <c r="BD13">
        <f t="shared" si="2"/>
        <v>88.445313869817682</v>
      </c>
      <c r="BE13">
        <f t="shared" si="2"/>
        <v>25.264468942124228</v>
      </c>
      <c r="BF13">
        <f t="shared" si="2"/>
        <v>82.610976000074757</v>
      </c>
      <c r="BG13">
        <f t="shared" si="2"/>
        <v>52.010785046814725</v>
      </c>
      <c r="BH13">
        <f t="shared" si="2"/>
        <v>99.455536968691931</v>
      </c>
      <c r="BI13">
        <f t="shared" si="2"/>
        <v>93.018632428219334</v>
      </c>
      <c r="BJ13">
        <f t="shared" si="2"/>
        <v>-16.768730963842639</v>
      </c>
      <c r="BK13">
        <f t="shared" si="2"/>
        <v>33.61072298375872</v>
      </c>
      <c r="BL13">
        <f t="shared" si="2"/>
        <v>99.180554312595575</v>
      </c>
      <c r="BM13">
        <f t="shared" si="2"/>
        <v>99.294724150190902</v>
      </c>
      <c r="BN13">
        <f t="shared" si="2"/>
        <v>4.2595148421772215</v>
      </c>
      <c r="BO13">
        <f t="shared" ref="BO13:CH13" si="3">(BO$11-BO4)/BO$11*100</f>
        <v>19.188762308028362</v>
      </c>
      <c r="BP13">
        <f t="shared" si="3"/>
        <v>7.5635313324671163</v>
      </c>
      <c r="BQ13">
        <f t="shared" si="3"/>
        <v>7.2144066022162407</v>
      </c>
      <c r="BR13">
        <f t="shared" si="3"/>
        <v>13.731924353114861</v>
      </c>
      <c r="BS13">
        <f t="shared" si="3"/>
        <v>18.613947891166553</v>
      </c>
      <c r="BT13">
        <f t="shared" si="3"/>
        <v>9.8272375646560572</v>
      </c>
      <c r="BU13">
        <f t="shared" si="3"/>
        <v>6.8216756108859435</v>
      </c>
      <c r="BV13">
        <f t="shared" si="3"/>
        <v>86.303620482275761</v>
      </c>
      <c r="BW13">
        <f t="shared" si="3"/>
        <v>79.960035811531029</v>
      </c>
      <c r="BX13">
        <f t="shared" si="3"/>
        <v>95.114764236646536</v>
      </c>
      <c r="BY13">
        <f t="shared" si="3"/>
        <v>95.366194592175219</v>
      </c>
      <c r="BZ13">
        <f t="shared" si="3"/>
        <v>-11.795260322698702</v>
      </c>
      <c r="CA13">
        <f t="shared" si="3"/>
        <v>94.665391916952885</v>
      </c>
      <c r="CB13">
        <f t="shared" si="3"/>
        <v>-9.2148352403069129</v>
      </c>
      <c r="CC13">
        <f t="shared" si="3"/>
        <v>99.487160403986934</v>
      </c>
      <c r="CD13">
        <f t="shared" si="3"/>
        <v>97.733309187492452</v>
      </c>
      <c r="CE13">
        <f t="shared" si="3"/>
        <v>-9.944589550806981</v>
      </c>
      <c r="CF13">
        <f t="shared" si="3"/>
        <v>36.859280153758931</v>
      </c>
      <c r="CG13">
        <f t="shared" si="3"/>
        <v>99.33569827570993</v>
      </c>
      <c r="CH13">
        <f t="shared" si="3"/>
        <v>99.314022129275315</v>
      </c>
      <c r="CI13">
        <f t="shared" ref="CI13:CP18" si="4">(CI$10-CI4)/CI$10*100</f>
        <v>0.29030040770429494</v>
      </c>
      <c r="CJ13">
        <f t="shared" si="4"/>
        <v>-1.0053806858336618</v>
      </c>
      <c r="CK13">
        <f t="shared" si="4"/>
        <v>16.616086625864629</v>
      </c>
      <c r="CL13">
        <f t="shared" si="4"/>
        <v>-8.3125520941311848</v>
      </c>
      <c r="CM13">
        <f t="shared" si="4"/>
        <v>13.615117960176118</v>
      </c>
      <c r="CN13">
        <f t="shared" si="4"/>
        <v>-2.6630407838370336</v>
      </c>
      <c r="CO13">
        <f t="shared" si="4"/>
        <v>-2.9909919197449018</v>
      </c>
      <c r="CP13">
        <f t="shared" si="4"/>
        <v>18.844549039252058</v>
      </c>
      <c r="CQ13">
        <f t="shared" ref="CQ13:DX13" si="5">(CQ$11-CQ4)/CQ$11*100</f>
        <v>98.175245912112558</v>
      </c>
      <c r="CR13">
        <f t="shared" si="5"/>
        <v>96.681838676546604</v>
      </c>
      <c r="CS13">
        <f t="shared" si="5"/>
        <v>99.437620013279968</v>
      </c>
      <c r="CT13">
        <f t="shared" si="5"/>
        <v>99.08173258571739</v>
      </c>
      <c r="CU13">
        <f t="shared" si="5"/>
        <v>-6.6084731404417356</v>
      </c>
      <c r="CV13">
        <f t="shared" si="5"/>
        <v>99.427518819831988</v>
      </c>
      <c r="CW13">
        <f t="shared" si="5"/>
        <v>95.820322223728198</v>
      </c>
      <c r="CX13">
        <f t="shared" si="5"/>
        <v>99.671928135717849</v>
      </c>
      <c r="CY13">
        <f t="shared" si="5"/>
        <v>99.480955373606562</v>
      </c>
      <c r="CZ13">
        <f t="shared" si="5"/>
        <v>6.8765666279247633</v>
      </c>
      <c r="DA13">
        <f t="shared" si="5"/>
        <v>78.953058597436396</v>
      </c>
      <c r="DB13">
        <f t="shared" si="5"/>
        <v>99.531056458596936</v>
      </c>
      <c r="DC13">
        <f t="shared" si="5"/>
        <v>99.57062785075334</v>
      </c>
      <c r="DD13">
        <f t="shared" si="5"/>
        <v>-8.6320511576861119</v>
      </c>
      <c r="DE13">
        <f t="shared" si="5"/>
        <v>-15.412970916055214</v>
      </c>
      <c r="DF13">
        <f t="shared" si="5"/>
        <v>-6.9610917158273722</v>
      </c>
      <c r="DG13">
        <f t="shared" si="5"/>
        <v>-4.2793245694472226</v>
      </c>
      <c r="DH13">
        <f t="shared" si="5"/>
        <v>1.6277605911535789</v>
      </c>
      <c r="DI13">
        <f t="shared" si="5"/>
        <v>21.982015504566867</v>
      </c>
      <c r="DJ13">
        <f t="shared" si="5"/>
        <v>17.254719798996739</v>
      </c>
      <c r="DK13">
        <f t="shared" si="5"/>
        <v>2.7245339502581958</v>
      </c>
      <c r="DL13">
        <f t="shared" si="5"/>
        <v>-4.0455270320112948</v>
      </c>
      <c r="DM13">
        <f t="shared" si="5"/>
        <v>11.271703768295545</v>
      </c>
      <c r="DN13">
        <f t="shared" si="5"/>
        <v>-4.8862452866300616</v>
      </c>
      <c r="DO13">
        <f t="shared" si="5"/>
        <v>-6.0420645482102611</v>
      </c>
      <c r="DP13">
        <f t="shared" si="5"/>
        <v>42.800827382710459</v>
      </c>
      <c r="DQ13">
        <f t="shared" si="5"/>
        <v>-1.0836459427066831</v>
      </c>
      <c r="DR13">
        <f t="shared" si="5"/>
        <v>35.355745346898502</v>
      </c>
      <c r="DS13">
        <f t="shared" si="5"/>
        <v>21.778232790784969</v>
      </c>
      <c r="DT13">
        <f t="shared" si="5"/>
        <v>34.296727335898289</v>
      </c>
      <c r="DU13">
        <f t="shared" si="5"/>
        <v>47.949770408958159</v>
      </c>
      <c r="DV13">
        <f t="shared" si="5"/>
        <v>4.3961071705097625</v>
      </c>
      <c r="DW13">
        <f t="shared" si="5"/>
        <v>44.825802390458549</v>
      </c>
      <c r="DX13">
        <f t="shared" si="5"/>
        <v>45.874679928049943</v>
      </c>
    </row>
    <row r="14" spans="1:128">
      <c r="A14" s="146"/>
      <c r="B14" s="134">
        <f>B13/3</f>
        <v>66.666666666666671</v>
      </c>
      <c r="C14">
        <f t="shared" ref="C14:AH14" si="6">(C$11-C5)/C$11*100</f>
        <v>-1.6559670402448399</v>
      </c>
      <c r="D14">
        <f t="shared" si="6"/>
        <v>12.924210336268652</v>
      </c>
      <c r="E14">
        <f t="shared" si="6"/>
        <v>0.65954920910945392</v>
      </c>
      <c r="F14">
        <f t="shared" si="6"/>
        <v>20.441941323525185</v>
      </c>
      <c r="G14">
        <f t="shared" si="6"/>
        <v>22.738367709851147</v>
      </c>
      <c r="H14">
        <f t="shared" si="6"/>
        <v>12.416853607287932</v>
      </c>
      <c r="I14">
        <f t="shared" si="6"/>
        <v>9.3727524248061549</v>
      </c>
      <c r="J14">
        <f t="shared" si="6"/>
        <v>13.738357490347914</v>
      </c>
      <c r="K14">
        <f t="shared" si="6"/>
        <v>38.697247799083343</v>
      </c>
      <c r="L14">
        <f t="shared" si="6"/>
        <v>18.013453796202118</v>
      </c>
      <c r="M14">
        <f t="shared" si="6"/>
        <v>33.565283593452605</v>
      </c>
      <c r="N14">
        <f t="shared" si="6"/>
        <v>34.300063456014961</v>
      </c>
      <c r="O14">
        <f t="shared" si="6"/>
        <v>-9.8184206559854506</v>
      </c>
      <c r="P14">
        <f t="shared" si="6"/>
        <v>29.867562955767578</v>
      </c>
      <c r="Q14">
        <f t="shared" si="6"/>
        <v>15.647079798304736</v>
      </c>
      <c r="R14">
        <f t="shared" si="6"/>
        <v>96.183691909594955</v>
      </c>
      <c r="S14">
        <f t="shared" si="6"/>
        <v>63.13120789053275</v>
      </c>
      <c r="T14">
        <f t="shared" si="6"/>
        <v>16.031820041678166</v>
      </c>
      <c r="U14">
        <f t="shared" si="6"/>
        <v>16.002233750836677</v>
      </c>
      <c r="V14">
        <f t="shared" si="6"/>
        <v>98.119866305062587</v>
      </c>
      <c r="W14">
        <f t="shared" si="6"/>
        <v>98.912715833732662</v>
      </c>
      <c r="X14">
        <f t="shared" si="6"/>
        <v>10.089280628013766</v>
      </c>
      <c r="Y14">
        <f t="shared" si="6"/>
        <v>18.954022219171833</v>
      </c>
      <c r="Z14">
        <f t="shared" si="6"/>
        <v>1.5273736146147552</v>
      </c>
      <c r="AA14">
        <f t="shared" si="6"/>
        <v>43.95329220451174</v>
      </c>
      <c r="AB14">
        <f t="shared" si="6"/>
        <v>37.005777544341647</v>
      </c>
      <c r="AC14">
        <f t="shared" si="6"/>
        <v>37.070521398332325</v>
      </c>
      <c r="AD14">
        <f t="shared" si="6"/>
        <v>34.298558976705159</v>
      </c>
      <c r="AE14">
        <f t="shared" si="6"/>
        <v>35.723898157547389</v>
      </c>
      <c r="AF14">
        <f t="shared" si="6"/>
        <v>50.746338532604028</v>
      </c>
      <c r="AG14">
        <f t="shared" si="6"/>
        <v>18.606961432653911</v>
      </c>
      <c r="AH14">
        <f t="shared" si="6"/>
        <v>33.646628202742107</v>
      </c>
      <c r="AI14">
        <f t="shared" ref="AI14:BN14" si="7">(AI$11-AI5)/AI$11*100</f>
        <v>25.588230310755559</v>
      </c>
      <c r="AJ14">
        <f t="shared" si="7"/>
        <v>-17.42756821643971</v>
      </c>
      <c r="AK14">
        <f t="shared" si="7"/>
        <v>26.104098807319314</v>
      </c>
      <c r="AL14">
        <f t="shared" si="7"/>
        <v>36.348235754931508</v>
      </c>
      <c r="AM14">
        <f t="shared" si="7"/>
        <v>94.571203676180744</v>
      </c>
      <c r="AN14">
        <f t="shared" si="7"/>
        <v>52.668319865070941</v>
      </c>
      <c r="AO14">
        <f t="shared" si="7"/>
        <v>14.229550723625739</v>
      </c>
      <c r="AP14">
        <f t="shared" si="7"/>
        <v>23.335480273782974</v>
      </c>
      <c r="AQ14">
        <f t="shared" si="7"/>
        <v>90.790539100788408</v>
      </c>
      <c r="AR14">
        <f t="shared" si="7"/>
        <v>95.279287643219405</v>
      </c>
      <c r="AS14">
        <f t="shared" si="7"/>
        <v>11.122934440326901</v>
      </c>
      <c r="AT14">
        <f t="shared" si="7"/>
        <v>8.7248055338377739</v>
      </c>
      <c r="AU14">
        <f t="shared" si="7"/>
        <v>-1.5251924763668259</v>
      </c>
      <c r="AV14">
        <f t="shared" si="7"/>
        <v>24.660334377415289</v>
      </c>
      <c r="AW14">
        <f t="shared" si="7"/>
        <v>36.490813753352278</v>
      </c>
      <c r="AX14">
        <f t="shared" si="7"/>
        <v>35.50722327215388</v>
      </c>
      <c r="AY14">
        <f t="shared" si="7"/>
        <v>29.710015811707397</v>
      </c>
      <c r="AZ14">
        <f t="shared" si="7"/>
        <v>30.480852880308213</v>
      </c>
      <c r="BA14">
        <f t="shared" si="7"/>
        <v>49.967357195623215</v>
      </c>
      <c r="BB14">
        <f t="shared" si="7"/>
        <v>23.830644958858581</v>
      </c>
      <c r="BC14">
        <f t="shared" si="7"/>
        <v>44.18740343345047</v>
      </c>
      <c r="BD14">
        <f t="shared" si="7"/>
        <v>58.724718000199402</v>
      </c>
      <c r="BE14">
        <f t="shared" si="7"/>
        <v>24.970214119143524</v>
      </c>
      <c r="BF14">
        <f t="shared" si="7"/>
        <v>46.496847279362122</v>
      </c>
      <c r="BG14">
        <f t="shared" si="7"/>
        <v>55.943359007647246</v>
      </c>
      <c r="BH14">
        <f t="shared" si="7"/>
        <v>98.658846654509503</v>
      </c>
      <c r="BI14">
        <f t="shared" si="7"/>
        <v>78.618788312864694</v>
      </c>
      <c r="BJ14">
        <f t="shared" si="7"/>
        <v>18.68691450122769</v>
      </c>
      <c r="BK14">
        <f t="shared" si="7"/>
        <v>30.951494017608955</v>
      </c>
      <c r="BL14">
        <f t="shared" si="7"/>
        <v>98.119866305062587</v>
      </c>
      <c r="BM14">
        <f t="shared" si="7"/>
        <v>98.912715833732662</v>
      </c>
      <c r="BN14">
        <f t="shared" si="7"/>
        <v>4.86710930229001</v>
      </c>
      <c r="BO14">
        <f t="shared" ref="BO14:CH14" si="8">(BO$11-BO5)/BO$11*100</f>
        <v>21.977923138203764</v>
      </c>
      <c r="BP14">
        <f t="shared" si="8"/>
        <v>3.7177251682424481</v>
      </c>
      <c r="BQ14">
        <f t="shared" si="8"/>
        <v>29.441243260064066</v>
      </c>
      <c r="BR14">
        <f t="shared" si="8"/>
        <v>31.808422704545126</v>
      </c>
      <c r="BS14">
        <f t="shared" si="8"/>
        <v>37.62376937125336</v>
      </c>
      <c r="BT14">
        <f t="shared" si="8"/>
        <v>31.039860263190317</v>
      </c>
      <c r="BU14">
        <f t="shared" si="8"/>
        <v>20.25650980719432</v>
      </c>
      <c r="BV14">
        <f t="shared" si="8"/>
        <v>70.750516048721295</v>
      </c>
      <c r="BW14">
        <f t="shared" si="8"/>
        <v>57.748457914769787</v>
      </c>
      <c r="BX14">
        <f t="shared" si="8"/>
        <v>78.861027855868159</v>
      </c>
      <c r="BY14">
        <f t="shared" si="8"/>
        <v>75.311757806687311</v>
      </c>
      <c r="BZ14">
        <f t="shared" si="8"/>
        <v>-18.454949951524569</v>
      </c>
      <c r="CA14">
        <f t="shared" si="8"/>
        <v>62.629075266929298</v>
      </c>
      <c r="CB14">
        <f t="shared" si="8"/>
        <v>24.024914536003994</v>
      </c>
      <c r="CC14">
        <f t="shared" si="8"/>
        <v>99.421418805680517</v>
      </c>
      <c r="CD14">
        <f t="shared" si="8"/>
        <v>88.706963975455238</v>
      </c>
      <c r="CE14">
        <f t="shared" si="8"/>
        <v>8.3679755232143176</v>
      </c>
      <c r="CF14">
        <f t="shared" si="8"/>
        <v>25.846384364657066</v>
      </c>
      <c r="CG14">
        <f t="shared" si="8"/>
        <v>99.364465858350542</v>
      </c>
      <c r="CH14">
        <f t="shared" si="8"/>
        <v>99.248390732995162</v>
      </c>
      <c r="CI14">
        <f t="shared" si="4"/>
        <v>-14.057835836053801</v>
      </c>
      <c r="CJ14">
        <f t="shared" si="4"/>
        <v>-15.500543278680535</v>
      </c>
      <c r="CK14">
        <f t="shared" si="4"/>
        <v>-10.389743961177707</v>
      </c>
      <c r="CL14">
        <f t="shared" si="4"/>
        <v>5.4931013619574278</v>
      </c>
      <c r="CM14">
        <f t="shared" si="4"/>
        <v>14.363787211671159</v>
      </c>
      <c r="CN14">
        <f t="shared" si="4"/>
        <v>-1.0784920391551278</v>
      </c>
      <c r="CO14">
        <f t="shared" si="4"/>
        <v>5.9490122750201744</v>
      </c>
      <c r="CP14">
        <f t="shared" si="4"/>
        <v>19.57788730596177</v>
      </c>
      <c r="CQ14">
        <f t="shared" ref="CQ14:DX14" si="9">(CQ$11-CQ5)/CQ$11*100</f>
        <v>88.018297688470795</v>
      </c>
      <c r="CR14">
        <f t="shared" si="9"/>
        <v>78.829156966908414</v>
      </c>
      <c r="CS14">
        <f t="shared" si="9"/>
        <v>95.769475799938988</v>
      </c>
      <c r="CT14">
        <f t="shared" si="9"/>
        <v>93.788772524192382</v>
      </c>
      <c r="CU14">
        <f t="shared" si="9"/>
        <v>-5.7809839043518512</v>
      </c>
      <c r="CV14">
        <f t="shared" si="9"/>
        <v>94.255813410079554</v>
      </c>
      <c r="CW14">
        <f t="shared" si="9"/>
        <v>82.648605696274856</v>
      </c>
      <c r="CX14">
        <f t="shared" si="9"/>
        <v>99.635841198125036</v>
      </c>
      <c r="CY14">
        <f t="shared" si="9"/>
        <v>98.38593991868531</v>
      </c>
      <c r="CZ14">
        <f t="shared" si="9"/>
        <v>7.5045184436783927</v>
      </c>
      <c r="DA14">
        <f t="shared" si="9"/>
        <v>59.117188810369178</v>
      </c>
      <c r="DB14">
        <f t="shared" si="9"/>
        <v>99.548357842042165</v>
      </c>
      <c r="DC14">
        <f t="shared" si="9"/>
        <v>99.495042694895062</v>
      </c>
      <c r="DD14">
        <f t="shared" si="9"/>
        <v>-2.3145638491517784</v>
      </c>
      <c r="DE14">
        <f t="shared" si="9"/>
        <v>-6.7117076887803258</v>
      </c>
      <c r="DF14">
        <f t="shared" si="9"/>
        <v>7.0239195803334322</v>
      </c>
      <c r="DG14">
        <f t="shared" si="9"/>
        <v>37.975816940690251</v>
      </c>
      <c r="DH14">
        <f t="shared" si="9"/>
        <v>31.401841835988893</v>
      </c>
      <c r="DI14">
        <f t="shared" si="9"/>
        <v>42.045929925863952</v>
      </c>
      <c r="DJ14">
        <f t="shared" si="9"/>
        <v>41.424142793137072</v>
      </c>
      <c r="DK14">
        <f t="shared" si="9"/>
        <v>43.35151963986862</v>
      </c>
      <c r="DL14">
        <f t="shared" si="9"/>
        <v>32.303406731307923</v>
      </c>
      <c r="DM14">
        <f t="shared" si="9"/>
        <v>20.071713647983497</v>
      </c>
      <c r="DN14">
        <f t="shared" si="9"/>
        <v>14.235881018013337</v>
      </c>
      <c r="DO14">
        <f t="shared" si="9"/>
        <v>24.1462277289057</v>
      </c>
      <c r="DP14">
        <f t="shared" si="9"/>
        <v>47.347698440926436</v>
      </c>
      <c r="DQ14">
        <f t="shared" si="9"/>
        <v>33.986603567789864</v>
      </c>
      <c r="DR14">
        <f t="shared" si="9"/>
        <v>55.054223397481081</v>
      </c>
      <c r="DS14">
        <f t="shared" si="9"/>
        <v>57.632554258605175</v>
      </c>
      <c r="DT14">
        <f t="shared" si="9"/>
        <v>56.424051216547689</v>
      </c>
      <c r="DU14">
        <f t="shared" si="9"/>
        <v>52.941626371385112</v>
      </c>
      <c r="DV14">
        <f t="shared" si="9"/>
        <v>48.919940596732822</v>
      </c>
      <c r="DW14">
        <f t="shared" si="9"/>
        <v>58.684857457127016</v>
      </c>
      <c r="DX14">
        <f t="shared" si="9"/>
        <v>57.194921172362712</v>
      </c>
    </row>
    <row r="15" spans="1:128">
      <c r="A15" s="146"/>
      <c r="B15" s="134">
        <f t="shared" ref="B15:B19" si="10">B14/3</f>
        <v>22.222222222222225</v>
      </c>
      <c r="C15">
        <f t="shared" ref="C15:AH15" si="11">(C$11-C6)/C$11*100</f>
        <v>-0.66946177968137843</v>
      </c>
      <c r="D15">
        <f t="shared" si="11"/>
        <v>10.509224160726397</v>
      </c>
      <c r="E15">
        <f t="shared" si="11"/>
        <v>-0.98016921379125854</v>
      </c>
      <c r="F15">
        <f t="shared" si="11"/>
        <v>28.760508159088658</v>
      </c>
      <c r="G15">
        <f t="shared" si="11"/>
        <v>11.400962835496445</v>
      </c>
      <c r="H15">
        <f t="shared" si="11"/>
        <v>2.0830780106320814</v>
      </c>
      <c r="I15">
        <f t="shared" si="11"/>
        <v>-2.780701149414992</v>
      </c>
      <c r="J15">
        <f t="shared" si="11"/>
        <v>9.7068370181997299</v>
      </c>
      <c r="K15">
        <f t="shared" si="11"/>
        <v>32.594488095246682</v>
      </c>
      <c r="L15">
        <f t="shared" si="11"/>
        <v>16.054574492493241</v>
      </c>
      <c r="M15">
        <f t="shared" si="11"/>
        <v>23.009654981485966</v>
      </c>
      <c r="N15">
        <f t="shared" si="11"/>
        <v>2.6914534767216622</v>
      </c>
      <c r="O15">
        <f t="shared" si="11"/>
        <v>-10.080243875901983</v>
      </c>
      <c r="P15">
        <f t="shared" si="11"/>
        <v>14.205645906211451</v>
      </c>
      <c r="Q15">
        <f t="shared" si="11"/>
        <v>17.219093611562208</v>
      </c>
      <c r="R15">
        <f t="shared" si="11"/>
        <v>80.809290662407989</v>
      </c>
      <c r="S15">
        <f t="shared" si="11"/>
        <v>40.529558522890468</v>
      </c>
      <c r="T15">
        <f t="shared" si="11"/>
        <v>6.5713418740795015</v>
      </c>
      <c r="U15">
        <f t="shared" si="11"/>
        <v>9.6799141046251194</v>
      </c>
      <c r="V15">
        <f t="shared" si="11"/>
        <v>86.94275942304175</v>
      </c>
      <c r="W15">
        <f t="shared" si="11"/>
        <v>93.944289004652887</v>
      </c>
      <c r="X15">
        <f t="shared" si="11"/>
        <v>17.122154619794987</v>
      </c>
      <c r="Y15">
        <f t="shared" si="11"/>
        <v>23.173350607096385</v>
      </c>
      <c r="Z15">
        <f t="shared" si="11"/>
        <v>33.153618585103445</v>
      </c>
      <c r="AA15">
        <f t="shared" si="11"/>
        <v>47.754083249614204</v>
      </c>
      <c r="AB15">
        <f t="shared" si="11"/>
        <v>29.253228825771348</v>
      </c>
      <c r="AC15">
        <f t="shared" si="11"/>
        <v>40.701118608715532</v>
      </c>
      <c r="AD15">
        <f t="shared" si="11"/>
        <v>35.857277298016129</v>
      </c>
      <c r="AE15">
        <f t="shared" si="11"/>
        <v>26.924914825634705</v>
      </c>
      <c r="AF15">
        <f t="shared" si="11"/>
        <v>52.553914612763386</v>
      </c>
      <c r="AG15">
        <f t="shared" si="11"/>
        <v>30.699102893157438</v>
      </c>
      <c r="AH15">
        <f t="shared" si="11"/>
        <v>21.248733378828298</v>
      </c>
      <c r="AI15">
        <f t="shared" ref="AI15:BN15" si="12">(AI$11-AI6)/AI$11*100</f>
        <v>-8.132195256099962</v>
      </c>
      <c r="AJ15">
        <f t="shared" si="12"/>
        <v>2.2113018861182177</v>
      </c>
      <c r="AK15">
        <f t="shared" si="12"/>
        <v>26.79524703062701</v>
      </c>
      <c r="AL15">
        <f t="shared" si="12"/>
        <v>45.311558171669802</v>
      </c>
      <c r="AM15">
        <f t="shared" si="12"/>
        <v>70.467827677752453</v>
      </c>
      <c r="AN15">
        <f t="shared" si="12"/>
        <v>30.60200564125762</v>
      </c>
      <c r="AO15">
        <f t="shared" si="12"/>
        <v>14.370855676044785</v>
      </c>
      <c r="AP15">
        <f t="shared" si="12"/>
        <v>14.386343536107052</v>
      </c>
      <c r="AQ15">
        <f t="shared" si="12"/>
        <v>67.074366077136162</v>
      </c>
      <c r="AR15">
        <f t="shared" si="12"/>
        <v>72.256444677240779</v>
      </c>
      <c r="AS15">
        <f t="shared" si="12"/>
        <v>6.0075848031725023</v>
      </c>
      <c r="AT15">
        <f t="shared" si="12"/>
        <v>5.0089568277289418</v>
      </c>
      <c r="AU15">
        <f t="shared" si="12"/>
        <v>26.534168722654506</v>
      </c>
      <c r="AV15">
        <f t="shared" si="12"/>
        <v>38.725694585689297</v>
      </c>
      <c r="AW15">
        <f t="shared" si="12"/>
        <v>22.941314379492344</v>
      </c>
      <c r="AX15">
        <f t="shared" si="12"/>
        <v>28.180326728425836</v>
      </c>
      <c r="AY15">
        <f t="shared" si="12"/>
        <v>29.092980415650082</v>
      </c>
      <c r="AZ15">
        <f t="shared" si="12"/>
        <v>28.416330301998737</v>
      </c>
      <c r="BA15">
        <f t="shared" si="12"/>
        <v>44.444725061718259</v>
      </c>
      <c r="BB15">
        <f t="shared" si="12"/>
        <v>32.249951052005358</v>
      </c>
      <c r="BC15">
        <f t="shared" si="12"/>
        <v>13.515632455783241</v>
      </c>
      <c r="BD15">
        <f t="shared" si="12"/>
        <v>37.652001416445202</v>
      </c>
      <c r="BE15">
        <f t="shared" si="12"/>
        <v>29.136845452618189</v>
      </c>
      <c r="BF15">
        <f t="shared" si="12"/>
        <v>47.671145188684314</v>
      </c>
      <c r="BG15">
        <f t="shared" si="12"/>
        <v>46.917362044525589</v>
      </c>
      <c r="BH15">
        <f t="shared" si="12"/>
        <v>93.232046201080237</v>
      </c>
      <c r="BI15">
        <f t="shared" si="12"/>
        <v>58.800241199890458</v>
      </c>
      <c r="BJ15">
        <f t="shared" si="12"/>
        <v>11.974809619207665</v>
      </c>
      <c r="BK15">
        <f t="shared" si="12"/>
        <v>22.680503873727641</v>
      </c>
      <c r="BL15">
        <f t="shared" si="12"/>
        <v>86.94275942304175</v>
      </c>
      <c r="BM15">
        <f t="shared" si="12"/>
        <v>93.944289004652887</v>
      </c>
      <c r="BN15">
        <f t="shared" si="12"/>
        <v>20.839878151660944</v>
      </c>
      <c r="BO15">
        <f t="shared" ref="BO15:CH15" si="13">(BO$11-BO6)/BO$11*100</f>
        <v>36.546418143827751</v>
      </c>
      <c r="BP15">
        <f t="shared" si="13"/>
        <v>41.924525877044424</v>
      </c>
      <c r="BQ15">
        <f t="shared" si="13"/>
        <v>38.514663301084987</v>
      </c>
      <c r="BR15">
        <f t="shared" si="13"/>
        <v>27.712345868227079</v>
      </c>
      <c r="BS15">
        <f t="shared" si="13"/>
        <v>26.273901662739725</v>
      </c>
      <c r="BT15">
        <f t="shared" si="13"/>
        <v>32.627844443746511</v>
      </c>
      <c r="BU15">
        <f t="shared" si="13"/>
        <v>22.402396736297323</v>
      </c>
      <c r="BV15">
        <f t="shared" si="13"/>
        <v>54.255340382059892</v>
      </c>
      <c r="BW15">
        <f t="shared" si="13"/>
        <v>35.177120090947312</v>
      </c>
      <c r="BX15">
        <f t="shared" si="13"/>
        <v>46.040699519196757</v>
      </c>
      <c r="BY15">
        <f t="shared" si="13"/>
        <v>52.996776676778367</v>
      </c>
      <c r="BZ15">
        <f t="shared" si="13"/>
        <v>5.4682855106613841</v>
      </c>
      <c r="CA15">
        <f t="shared" si="13"/>
        <v>51.218053528514531</v>
      </c>
      <c r="CB15">
        <f t="shared" si="13"/>
        <v>34.57918850603928</v>
      </c>
      <c r="CC15">
        <f t="shared" si="13"/>
        <v>98.065515568492543</v>
      </c>
      <c r="CD15">
        <f t="shared" si="13"/>
        <v>69.427822307607514</v>
      </c>
      <c r="CE15">
        <f t="shared" si="13"/>
        <v>15.544344987605557</v>
      </c>
      <c r="CF15">
        <f t="shared" si="13"/>
        <v>24.286671418209977</v>
      </c>
      <c r="CG15">
        <f t="shared" si="13"/>
        <v>96.666666666666671</v>
      </c>
      <c r="CH15">
        <f t="shared" si="13"/>
        <v>98.052935243688992</v>
      </c>
      <c r="CI15">
        <f t="shared" si="4"/>
        <v>-7.348914603093613</v>
      </c>
      <c r="CJ15">
        <f t="shared" si="4"/>
        <v>-24.89216359368973</v>
      </c>
      <c r="CK15">
        <f t="shared" si="4"/>
        <v>6.6494766957592431</v>
      </c>
      <c r="CL15">
        <f t="shared" si="4"/>
        <v>6.9076923727845445</v>
      </c>
      <c r="CM15">
        <f t="shared" si="4"/>
        <v>7.8018006177301702</v>
      </c>
      <c r="CN15">
        <f t="shared" si="4"/>
        <v>-0.25440550272400264</v>
      </c>
      <c r="CO15">
        <f t="shared" si="4"/>
        <v>6.3559578106170216</v>
      </c>
      <c r="CP15">
        <f t="shared" si="4"/>
        <v>11.133681759816673</v>
      </c>
      <c r="CQ15">
        <f t="shared" ref="CQ15:DX15" si="14">(CQ$11-CQ6)/CQ$11*100</f>
        <v>68.08428642381034</v>
      </c>
      <c r="CR15">
        <f t="shared" si="14"/>
        <v>49.232259289073674</v>
      </c>
      <c r="CS15">
        <f t="shared" si="14"/>
        <v>75.69802116421107</v>
      </c>
      <c r="CT15">
        <f t="shared" si="14"/>
        <v>77.703552348614892</v>
      </c>
      <c r="CU15">
        <f t="shared" si="14"/>
        <v>10.733867234919609</v>
      </c>
      <c r="CV15">
        <f t="shared" si="14"/>
        <v>83.296109075189761</v>
      </c>
      <c r="CW15">
        <f t="shared" si="14"/>
        <v>66.339074610021058</v>
      </c>
      <c r="CX15">
        <f t="shared" si="14"/>
        <v>99.565989270666549</v>
      </c>
      <c r="CY15">
        <f t="shared" si="14"/>
        <v>91.742148969063521</v>
      </c>
      <c r="CZ15">
        <f t="shared" si="14"/>
        <v>10.387686109414492</v>
      </c>
      <c r="DA15">
        <f t="shared" si="14"/>
        <v>37.397014454856112</v>
      </c>
      <c r="DB15">
        <f t="shared" si="14"/>
        <v>99.548643029681386</v>
      </c>
      <c r="DC15">
        <f t="shared" si="14"/>
        <v>99.31367560081344</v>
      </c>
      <c r="DD15">
        <f t="shared" si="14"/>
        <v>-5.9965154342297726</v>
      </c>
      <c r="DE15">
        <f t="shared" si="14"/>
        <v>9.5120434073449669</v>
      </c>
      <c r="DF15">
        <f t="shared" si="14"/>
        <v>33.932510125837837</v>
      </c>
      <c r="DG15">
        <f t="shared" si="14"/>
        <v>54.704052984464766</v>
      </c>
      <c r="DH15">
        <f t="shared" si="14"/>
        <v>42.527855755662884</v>
      </c>
      <c r="DI15">
        <f t="shared" si="14"/>
        <v>48.368020953502452</v>
      </c>
      <c r="DJ15">
        <f t="shared" si="14"/>
        <v>46.940366690386462</v>
      </c>
      <c r="DK15">
        <f t="shared" si="14"/>
        <v>51.43148643690094</v>
      </c>
      <c r="DL15">
        <f t="shared" si="14"/>
        <v>62.150775361765596</v>
      </c>
      <c r="DM15">
        <f t="shared" si="14"/>
        <v>45.831442858623276</v>
      </c>
      <c r="DN15">
        <f t="shared" si="14"/>
        <v>12.22928416431982</v>
      </c>
      <c r="DO15">
        <f t="shared" si="14"/>
        <v>7.5958416974787184</v>
      </c>
      <c r="DP15">
        <f t="shared" si="14"/>
        <v>41.656258960639967</v>
      </c>
      <c r="DQ15">
        <f t="shared" si="14"/>
        <v>45.622380654895423</v>
      </c>
      <c r="DR15">
        <f t="shared" si="14"/>
        <v>65.702959805174928</v>
      </c>
      <c r="DS15">
        <f t="shared" si="14"/>
        <v>56.997370170543192</v>
      </c>
      <c r="DT15">
        <f t="shared" si="14"/>
        <v>50.28470494025985</v>
      </c>
      <c r="DU15">
        <f t="shared" si="14"/>
        <v>54.730028695339342</v>
      </c>
      <c r="DV15">
        <f t="shared" si="14"/>
        <v>49.871281382014473</v>
      </c>
      <c r="DW15">
        <f t="shared" si="14"/>
        <v>50.346809195158606</v>
      </c>
      <c r="DX15">
        <f t="shared" si="14"/>
        <v>52.706972807110361</v>
      </c>
    </row>
    <row r="16" spans="1:128" ht="17">
      <c r="A16" s="147" t="s">
        <v>489</v>
      </c>
      <c r="B16" s="134">
        <f t="shared" si="10"/>
        <v>7.4074074074074083</v>
      </c>
      <c r="C16">
        <f t="shared" ref="C16:AH16" si="15">(C$11-C7)/C$11*100</f>
        <v>8.6498079209448164</v>
      </c>
      <c r="D16">
        <f t="shared" si="15"/>
        <v>14.164377236338712</v>
      </c>
      <c r="E16">
        <f t="shared" si="15"/>
        <v>20.187439387352441</v>
      </c>
      <c r="F16">
        <f t="shared" si="15"/>
        <v>18.38333189659301</v>
      </c>
      <c r="G16">
        <f t="shared" si="15"/>
        <v>9.6633456505055904</v>
      </c>
      <c r="H16">
        <f t="shared" si="15"/>
        <v>-2.1550124064630838</v>
      </c>
      <c r="I16">
        <f t="shared" si="15"/>
        <v>0.21720029270538413</v>
      </c>
      <c r="J16">
        <f t="shared" si="15"/>
        <v>7.2340832754182047</v>
      </c>
      <c r="K16">
        <f t="shared" si="15"/>
        <v>23.389920259831893</v>
      </c>
      <c r="L16">
        <f t="shared" si="15"/>
        <v>10.906005032655463</v>
      </c>
      <c r="M16">
        <f t="shared" si="15"/>
        <v>14.225767380696958</v>
      </c>
      <c r="N16">
        <f t="shared" si="15"/>
        <v>5.9149772894262238</v>
      </c>
      <c r="O16">
        <f t="shared" si="15"/>
        <v>-7.5229007976474849</v>
      </c>
      <c r="P16">
        <f t="shared" si="15"/>
        <v>12.682927798271384</v>
      </c>
      <c r="Q16">
        <f t="shared" si="15"/>
        <v>27.025382441969981</v>
      </c>
      <c r="R16">
        <f t="shared" si="15"/>
        <v>52.078361446072478</v>
      </c>
      <c r="S16">
        <f t="shared" si="15"/>
        <v>40.191368697307432</v>
      </c>
      <c r="T16">
        <f t="shared" si="15"/>
        <v>18.888074779635428</v>
      </c>
      <c r="U16">
        <f t="shared" si="15"/>
        <v>23.049835412998547</v>
      </c>
      <c r="V16">
        <f t="shared" si="15"/>
        <v>66.942214682318877</v>
      </c>
      <c r="W16">
        <f t="shared" si="15"/>
        <v>74.716150623734364</v>
      </c>
      <c r="X16">
        <f t="shared" si="15"/>
        <v>19.669551094813055</v>
      </c>
      <c r="Y16">
        <f t="shared" si="15"/>
        <v>13.524925382108268</v>
      </c>
      <c r="Z16">
        <f t="shared" si="15"/>
        <v>34.9938992209402</v>
      </c>
      <c r="AA16">
        <f t="shared" si="15"/>
        <v>50.824360138415635</v>
      </c>
      <c r="AB16">
        <f t="shared" si="15"/>
        <v>29.678666181837769</v>
      </c>
      <c r="AC16">
        <f t="shared" si="15"/>
        <v>38.528665241222328</v>
      </c>
      <c r="AD16">
        <f t="shared" si="15"/>
        <v>43.334407957274216</v>
      </c>
      <c r="AE16">
        <f t="shared" si="15"/>
        <v>33.464291341531769</v>
      </c>
      <c r="AF16">
        <f t="shared" si="15"/>
        <v>37.060102796414725</v>
      </c>
      <c r="AG16">
        <f t="shared" si="15"/>
        <v>28.965294725555175</v>
      </c>
      <c r="AH16">
        <f t="shared" si="15"/>
        <v>23.351117728560496</v>
      </c>
      <c r="AI16">
        <f t="shared" ref="AI16:BN16" si="16">(AI$11-AI7)/AI$11*100</f>
        <v>36.657373846380423</v>
      </c>
      <c r="AJ16">
        <f t="shared" si="16"/>
        <v>23.978225796845575</v>
      </c>
      <c r="AK16">
        <f t="shared" si="16"/>
        <v>57.638753615398088</v>
      </c>
      <c r="AL16">
        <f t="shared" si="16"/>
        <v>60.940277883558736</v>
      </c>
      <c r="AM16">
        <f t="shared" si="16"/>
        <v>74.222339023571905</v>
      </c>
      <c r="AN16">
        <f t="shared" si="16"/>
        <v>57.730289744113463</v>
      </c>
      <c r="AO16">
        <f t="shared" si="16"/>
        <v>52.883319269900738</v>
      </c>
      <c r="AP16">
        <f t="shared" si="16"/>
        <v>53.401739021764207</v>
      </c>
      <c r="AQ16">
        <f t="shared" si="16"/>
        <v>33.782064941238175</v>
      </c>
      <c r="AR16">
        <f t="shared" si="16"/>
        <v>45.242277208158605</v>
      </c>
      <c r="AS16">
        <f t="shared" si="16"/>
        <v>14.613428689858265</v>
      </c>
      <c r="AT16">
        <f t="shared" si="16"/>
        <v>25.86529461156762</v>
      </c>
      <c r="AU16">
        <f t="shared" si="16"/>
        <v>19.498330418190491</v>
      </c>
      <c r="AV16">
        <f t="shared" si="16"/>
        <v>33.386512020501975</v>
      </c>
      <c r="AW16">
        <f t="shared" si="16"/>
        <v>24.518100880026989</v>
      </c>
      <c r="AX16">
        <f t="shared" si="16"/>
        <v>30.997460840125683</v>
      </c>
      <c r="AY16">
        <f t="shared" si="16"/>
        <v>27.027918115839345</v>
      </c>
      <c r="AZ16">
        <f t="shared" si="16"/>
        <v>29.254270075161969</v>
      </c>
      <c r="BA16">
        <f t="shared" si="16"/>
        <v>34.761745411381419</v>
      </c>
      <c r="BB16">
        <f t="shared" si="16"/>
        <v>26.58478545717427</v>
      </c>
      <c r="BC16">
        <f t="shared" si="16"/>
        <v>12.827903459423023</v>
      </c>
      <c r="BD16">
        <f t="shared" si="16"/>
        <v>30.482794660139099</v>
      </c>
      <c r="BE16">
        <f t="shared" si="16"/>
        <v>28.296692813228745</v>
      </c>
      <c r="BF16">
        <f t="shared" si="16"/>
        <v>44.520527143301024</v>
      </c>
      <c r="BG16">
        <f t="shared" si="16"/>
        <v>50.826540114777487</v>
      </c>
      <c r="BH16">
        <f t="shared" si="16"/>
        <v>76.123063720729306</v>
      </c>
      <c r="BI16">
        <f t="shared" si="16"/>
        <v>50.390896547365763</v>
      </c>
      <c r="BJ16">
        <f t="shared" si="16"/>
        <v>29.902045949689963</v>
      </c>
      <c r="BK16">
        <f t="shared" si="16"/>
        <v>31.1121989136618</v>
      </c>
      <c r="BL16">
        <f t="shared" si="16"/>
        <v>66.942214682318877</v>
      </c>
      <c r="BM16">
        <f t="shared" si="16"/>
        <v>74.716150623734364</v>
      </c>
      <c r="BN16">
        <f t="shared" si="16"/>
        <v>11.663366313334722</v>
      </c>
      <c r="BO16">
        <f t="shared" ref="BO16:CH16" si="17">(BO$11-BO7)/BO$11*100</f>
        <v>22.179754046996354</v>
      </c>
      <c r="BP16">
        <f t="shared" si="17"/>
        <v>18.460435932818466</v>
      </c>
      <c r="BQ16">
        <f t="shared" si="17"/>
        <v>34.742959868677531</v>
      </c>
      <c r="BR16">
        <f t="shared" si="17"/>
        <v>22.62031546171087</v>
      </c>
      <c r="BS16">
        <f t="shared" si="17"/>
        <v>32.94052122963376</v>
      </c>
      <c r="BT16">
        <f t="shared" si="17"/>
        <v>27.011434549104781</v>
      </c>
      <c r="BU16">
        <f t="shared" si="17"/>
        <v>24.305416967528672</v>
      </c>
      <c r="BV16">
        <f t="shared" si="17"/>
        <v>39.686641560174166</v>
      </c>
      <c r="BW16">
        <f t="shared" si="17"/>
        <v>41.22273148238564</v>
      </c>
      <c r="BX16">
        <f t="shared" si="17"/>
        <v>35.882392172951739</v>
      </c>
      <c r="BY16">
        <f t="shared" si="17"/>
        <v>43.817042721042526</v>
      </c>
      <c r="BZ16">
        <f t="shared" si="17"/>
        <v>4.5930310949026962</v>
      </c>
      <c r="CA16">
        <f t="shared" si="17"/>
        <v>34.653211381667745</v>
      </c>
      <c r="CB16">
        <f t="shared" si="17"/>
        <v>29.319766926877737</v>
      </c>
      <c r="CC16">
        <f t="shared" si="17"/>
        <v>90.190719546617274</v>
      </c>
      <c r="CD16">
        <f t="shared" si="17"/>
        <v>47.641450010235737</v>
      </c>
      <c r="CE16">
        <f t="shared" si="17"/>
        <v>23.41731026525898</v>
      </c>
      <c r="CF16">
        <f t="shared" si="17"/>
        <v>20.217439672369775</v>
      </c>
      <c r="CG16">
        <f t="shared" si="17"/>
        <v>87.378090750251488</v>
      </c>
      <c r="CH16">
        <f t="shared" si="17"/>
        <v>90.173274302156571</v>
      </c>
      <c r="CI16">
        <f t="shared" si="4"/>
        <v>-0.97481788179012896</v>
      </c>
      <c r="CJ16">
        <f t="shared" si="4"/>
        <v>-19.002400846388689</v>
      </c>
      <c r="CK16">
        <f t="shared" si="4"/>
        <v>9.7324448629268829</v>
      </c>
      <c r="CL16">
        <f t="shared" si="4"/>
        <v>11.728319321686813</v>
      </c>
      <c r="CM16">
        <f t="shared" si="4"/>
        <v>7.6201780902937504</v>
      </c>
      <c r="CN16">
        <f t="shared" si="4"/>
        <v>2.1881994774174949</v>
      </c>
      <c r="CO16">
        <f t="shared" si="4"/>
        <v>7.6050557583815319</v>
      </c>
      <c r="CP16">
        <f t="shared" si="4"/>
        <v>10.780349006561661</v>
      </c>
      <c r="CQ16">
        <f t="shared" ref="CQ16:DX16" si="18">(CQ$11-CQ7)/CQ$11*100</f>
        <v>43.158322817223016</v>
      </c>
      <c r="CR16">
        <f t="shared" si="18"/>
        <v>40.064309115884697</v>
      </c>
      <c r="CS16">
        <f t="shared" si="18"/>
        <v>48.723970951552019</v>
      </c>
      <c r="CT16">
        <f t="shared" si="18"/>
        <v>70.848088360095545</v>
      </c>
      <c r="CU16">
        <f t="shared" si="18"/>
        <v>28.042933372924729</v>
      </c>
      <c r="CV16">
        <f t="shared" si="18"/>
        <v>76.113514839724743</v>
      </c>
      <c r="CW16">
        <f t="shared" si="18"/>
        <v>69.159838879277274</v>
      </c>
      <c r="CX16">
        <f t="shared" si="18"/>
        <v>99.348306671246064</v>
      </c>
      <c r="CY16">
        <f t="shared" si="18"/>
        <v>87.080909201227712</v>
      </c>
      <c r="CZ16">
        <f t="shared" si="18"/>
        <v>50.691787514007956</v>
      </c>
      <c r="DA16">
        <f t="shared" si="18"/>
        <v>55.598149746085191</v>
      </c>
      <c r="DB16">
        <f t="shared" si="18"/>
        <v>98.536702223227763</v>
      </c>
      <c r="DC16">
        <f t="shared" si="18"/>
        <v>99.167165286375464</v>
      </c>
      <c r="DD16">
        <f t="shared" si="18"/>
        <v>8.4266291581311918</v>
      </c>
      <c r="DE16">
        <f t="shared" si="18"/>
        <v>15.708056462138437</v>
      </c>
      <c r="DF16">
        <f t="shared" si="18"/>
        <v>48.569581458227773</v>
      </c>
      <c r="DG16">
        <f t="shared" si="18"/>
        <v>59.290615860058971</v>
      </c>
      <c r="DH16">
        <f t="shared" si="18"/>
        <v>42.632626212303371</v>
      </c>
      <c r="DI16">
        <f t="shared" si="18"/>
        <v>59.114712293193058</v>
      </c>
      <c r="DJ16">
        <f t="shared" si="18"/>
        <v>56.868032311625328</v>
      </c>
      <c r="DK16">
        <f t="shared" si="18"/>
        <v>56.674434162363404</v>
      </c>
      <c r="DL16">
        <f t="shared" si="18"/>
        <v>59.980074261817528</v>
      </c>
      <c r="DM16">
        <f t="shared" si="18"/>
        <v>51.062791323271441</v>
      </c>
      <c r="DN16">
        <f t="shared" si="18"/>
        <v>24.287656625562683</v>
      </c>
      <c r="DO16">
        <f t="shared" si="18"/>
        <v>17.703313644043302</v>
      </c>
      <c r="DP16">
        <f t="shared" si="18"/>
        <v>24.519422478825962</v>
      </c>
      <c r="DQ16">
        <f t="shared" si="18"/>
        <v>44.514716249717736</v>
      </c>
      <c r="DR16">
        <f t="shared" si="18"/>
        <v>67.854153400446222</v>
      </c>
      <c r="DS16">
        <f t="shared" si="18"/>
        <v>59.000269088310709</v>
      </c>
      <c r="DT16">
        <f t="shared" si="18"/>
        <v>57.644674194149083</v>
      </c>
      <c r="DU16">
        <f t="shared" si="18"/>
        <v>55.521147586957078</v>
      </c>
      <c r="DV16">
        <f t="shared" si="18"/>
        <v>56.011869114339753</v>
      </c>
      <c r="DW16">
        <f t="shared" si="18"/>
        <v>54.104371057282172</v>
      </c>
      <c r="DX16">
        <f t="shared" si="18"/>
        <v>54.870595704158291</v>
      </c>
    </row>
    <row r="17" spans="1:128">
      <c r="A17" s="146"/>
      <c r="B17" s="134">
        <f t="shared" si="10"/>
        <v>2.4691358024691361</v>
      </c>
      <c r="C17">
        <f t="shared" ref="C17:AH17" si="19">(C$11-C8)/C$11*100</f>
        <v>-3.1113881202672879</v>
      </c>
      <c r="D17">
        <f t="shared" si="19"/>
        <v>-4.8179892903391766</v>
      </c>
      <c r="E17">
        <f t="shared" si="19"/>
        <v>11.578186135170384</v>
      </c>
      <c r="F17">
        <f t="shared" si="19"/>
        <v>22.539981290448232</v>
      </c>
      <c r="G17">
        <f t="shared" si="19"/>
        <v>10.409391026832953</v>
      </c>
      <c r="H17">
        <f t="shared" si="19"/>
        <v>-4.5415469980266892</v>
      </c>
      <c r="I17">
        <f t="shared" si="19"/>
        <v>-7.4416850801760175</v>
      </c>
      <c r="J17">
        <f t="shared" si="19"/>
        <v>-0.60328476829503608</v>
      </c>
      <c r="K17">
        <f t="shared" si="19"/>
        <v>10.792445425274884</v>
      </c>
      <c r="L17">
        <f t="shared" si="19"/>
        <v>15.513044622031433</v>
      </c>
      <c r="M17">
        <f t="shared" si="19"/>
        <v>5.9269128283212789</v>
      </c>
      <c r="N17">
        <f t="shared" si="19"/>
        <v>-3.6980871351279134</v>
      </c>
      <c r="O17">
        <f t="shared" si="19"/>
        <v>-16.044383178232437</v>
      </c>
      <c r="P17">
        <f t="shared" si="19"/>
        <v>10.59218249971693</v>
      </c>
      <c r="Q17">
        <f t="shared" si="19"/>
        <v>21.799289183103177</v>
      </c>
      <c r="R17">
        <f t="shared" si="19"/>
        <v>38.613465096475878</v>
      </c>
      <c r="S17">
        <f t="shared" si="19"/>
        <v>27.649716814126069</v>
      </c>
      <c r="T17">
        <f t="shared" si="19"/>
        <v>13.303391029361855</v>
      </c>
      <c r="U17">
        <f t="shared" si="19"/>
        <v>22.188329927746601</v>
      </c>
      <c r="V17">
        <f t="shared" si="19"/>
        <v>43.848320836721747</v>
      </c>
      <c r="W17">
        <f t="shared" si="19"/>
        <v>54.329041134006275</v>
      </c>
      <c r="X17">
        <f t="shared" si="19"/>
        <v>6.306945302351143</v>
      </c>
      <c r="Y17">
        <f t="shared" si="19"/>
        <v>19.631737590060478</v>
      </c>
      <c r="Z17">
        <f t="shared" si="19"/>
        <v>36.63687291496192</v>
      </c>
      <c r="AA17">
        <f t="shared" si="19"/>
        <v>52.590459816542904</v>
      </c>
      <c r="AB17">
        <f t="shared" si="19"/>
        <v>26.667474714826341</v>
      </c>
      <c r="AC17">
        <f t="shared" si="19"/>
        <v>40.449443552880332</v>
      </c>
      <c r="AD17">
        <f t="shared" si="19"/>
        <v>36.731515480510986</v>
      </c>
      <c r="AE17">
        <f t="shared" si="19"/>
        <v>35.720023660263415</v>
      </c>
      <c r="AF17">
        <f t="shared" si="19"/>
        <v>43.260882408347669</v>
      </c>
      <c r="AG17">
        <f t="shared" si="19"/>
        <v>37.305865400010674</v>
      </c>
      <c r="AH17">
        <f t="shared" si="19"/>
        <v>26.736046487581945</v>
      </c>
      <c r="AI17">
        <f t="shared" ref="AI17:BN17" si="20">(AI$11-AI8)/AI$11*100</f>
        <v>-10.034681900114565</v>
      </c>
      <c r="AJ17">
        <f t="shared" si="20"/>
        <v>-13.689081002100393</v>
      </c>
      <c r="AK17">
        <f t="shared" si="20"/>
        <v>9.8552114745892698</v>
      </c>
      <c r="AL17">
        <f t="shared" si="20"/>
        <v>24.625444733377581</v>
      </c>
      <c r="AM17">
        <f t="shared" si="20"/>
        <v>31.237457852644042</v>
      </c>
      <c r="AN17">
        <f t="shared" si="20"/>
        <v>27.894277168444543</v>
      </c>
      <c r="AO17">
        <f t="shared" si="20"/>
        <v>17.31246028017198</v>
      </c>
      <c r="AP17">
        <f t="shared" si="20"/>
        <v>19.966906675382603</v>
      </c>
      <c r="AQ17">
        <f t="shared" si="20"/>
        <v>21.591240636627383</v>
      </c>
      <c r="AR17">
        <f t="shared" si="20"/>
        <v>15.614796646478208</v>
      </c>
      <c r="AS17">
        <f t="shared" si="20"/>
        <v>1.7329976057758336</v>
      </c>
      <c r="AT17">
        <f t="shared" si="20"/>
        <v>6.5136075114475123</v>
      </c>
      <c r="AU17">
        <f t="shared" si="20"/>
        <v>27.108904949245737</v>
      </c>
      <c r="AV17">
        <f t="shared" si="20"/>
        <v>37.817546678599037</v>
      </c>
      <c r="AW17">
        <f t="shared" si="20"/>
        <v>22.977624784853703</v>
      </c>
      <c r="AX17">
        <f t="shared" si="20"/>
        <v>30.148320560238378</v>
      </c>
      <c r="AY17">
        <f t="shared" si="20"/>
        <v>33.319209891647013</v>
      </c>
      <c r="AZ17">
        <f t="shared" si="20"/>
        <v>29.435015426845411</v>
      </c>
      <c r="BA17">
        <f t="shared" si="20"/>
        <v>35.420536554258405</v>
      </c>
      <c r="BB17">
        <f t="shared" si="20"/>
        <v>27.170906316048416</v>
      </c>
      <c r="BC17">
        <f t="shared" si="20"/>
        <v>5.2719446917541379</v>
      </c>
      <c r="BD17">
        <f t="shared" si="20"/>
        <v>25.854479737155444</v>
      </c>
      <c r="BE17">
        <f t="shared" si="20"/>
        <v>32.166525333898669</v>
      </c>
      <c r="BF17">
        <f t="shared" si="20"/>
        <v>43.638255969610526</v>
      </c>
      <c r="BG17">
        <f t="shared" si="20"/>
        <v>55.757338740383602</v>
      </c>
      <c r="BH17">
        <f t="shared" si="20"/>
        <v>62.27911992972426</v>
      </c>
      <c r="BI17">
        <f t="shared" si="20"/>
        <v>52.860298919340231</v>
      </c>
      <c r="BJ17">
        <f t="shared" si="20"/>
        <v>40.226196827524916</v>
      </c>
      <c r="BK17">
        <f t="shared" si="20"/>
        <v>44.443308826397022</v>
      </c>
      <c r="BL17">
        <f t="shared" si="20"/>
        <v>43.848320836721747</v>
      </c>
      <c r="BM17">
        <f t="shared" si="20"/>
        <v>54.329041134006275</v>
      </c>
      <c r="BN17">
        <f t="shared" si="20"/>
        <v>7.8271909110269444</v>
      </c>
      <c r="BO17">
        <f t="shared" ref="BO17:CH17" si="21">(BO$11-BO8)/BO$11*100</f>
        <v>24.348596178061911</v>
      </c>
      <c r="BP17">
        <f t="shared" si="21"/>
        <v>30.489593963638502</v>
      </c>
      <c r="BQ17">
        <f t="shared" si="21"/>
        <v>37.3703346802601</v>
      </c>
      <c r="BR17">
        <f t="shared" si="21"/>
        <v>24.842118500528564</v>
      </c>
      <c r="BS17">
        <f t="shared" si="21"/>
        <v>34.47267683315259</v>
      </c>
      <c r="BT17">
        <f t="shared" si="21"/>
        <v>31.21235694734019</v>
      </c>
      <c r="BU17">
        <f t="shared" si="21"/>
        <v>29.452183199865505</v>
      </c>
      <c r="BV17">
        <f t="shared" si="21"/>
        <v>40.495406772450089</v>
      </c>
      <c r="BW17">
        <f t="shared" si="21"/>
        <v>40.662945035878344</v>
      </c>
      <c r="BX17">
        <f t="shared" si="21"/>
        <v>26.940745396596988</v>
      </c>
      <c r="BY17">
        <f t="shared" si="21"/>
        <v>26.771626788147639</v>
      </c>
      <c r="BZ17">
        <f t="shared" si="21"/>
        <v>11.723221336894619</v>
      </c>
      <c r="CA17">
        <f t="shared" si="21"/>
        <v>16.217806625772258</v>
      </c>
      <c r="CB17">
        <f t="shared" si="21"/>
        <v>30.009512402709689</v>
      </c>
      <c r="CC17">
        <f t="shared" si="21"/>
        <v>73.598890800035292</v>
      </c>
      <c r="CD17">
        <f t="shared" si="21"/>
        <v>37.193255961660604</v>
      </c>
      <c r="CE17">
        <f t="shared" si="21"/>
        <v>26.063632479835046</v>
      </c>
      <c r="CF17">
        <f t="shared" si="21"/>
        <v>1.1777039486833323</v>
      </c>
      <c r="CG17">
        <f t="shared" si="21"/>
        <v>66.854626639134509</v>
      </c>
      <c r="CH17">
        <f t="shared" si="21"/>
        <v>71.543969327519207</v>
      </c>
      <c r="CI17">
        <f t="shared" si="4"/>
        <v>-8.8676902877329606</v>
      </c>
      <c r="CJ17">
        <f t="shared" si="4"/>
        <v>-13.624067959835193</v>
      </c>
      <c r="CK17">
        <f t="shared" si="4"/>
        <v>8.3721435555716504</v>
      </c>
      <c r="CL17">
        <f t="shared" si="4"/>
        <v>6.1051571603251098</v>
      </c>
      <c r="CM17">
        <f t="shared" si="4"/>
        <v>5.6585562200170862</v>
      </c>
      <c r="CN17">
        <f t="shared" si="4"/>
        <v>1.5478247457322123</v>
      </c>
      <c r="CO17">
        <f t="shared" si="4"/>
        <v>-1.2082167627078275</v>
      </c>
      <c r="CP17">
        <f t="shared" si="4"/>
        <v>3.8483588527135062</v>
      </c>
      <c r="CQ17">
        <f t="shared" ref="CQ17:DX17" si="22">(CQ$11-CQ8)/CQ$11*100</f>
        <v>22.286276802342236</v>
      </c>
      <c r="CR17">
        <f t="shared" si="22"/>
        <v>25.155352428509374</v>
      </c>
      <c r="CS17">
        <f t="shared" si="22"/>
        <v>19.775421878458328</v>
      </c>
      <c r="CT17">
        <f t="shared" si="22"/>
        <v>38.540339342577163</v>
      </c>
      <c r="CU17">
        <f t="shared" si="22"/>
        <v>12.182388234369405</v>
      </c>
      <c r="CV17">
        <f t="shared" si="22"/>
        <v>34.584581173547477</v>
      </c>
      <c r="CW17">
        <f t="shared" si="22"/>
        <v>35.981531532728646</v>
      </c>
      <c r="CX17">
        <f t="shared" si="22"/>
        <v>95.802692491885281</v>
      </c>
      <c r="CY17">
        <f t="shared" si="22"/>
        <v>52.302452759638243</v>
      </c>
      <c r="CZ17">
        <f t="shared" si="22"/>
        <v>22.342910595685396</v>
      </c>
      <c r="DA17">
        <f t="shared" si="22"/>
        <v>20.781507969065434</v>
      </c>
      <c r="DB17">
        <f t="shared" si="22"/>
        <v>94.114392564587874</v>
      </c>
      <c r="DC17">
        <f t="shared" si="22"/>
        <v>93.479825007782196</v>
      </c>
      <c r="DD17">
        <f t="shared" si="22"/>
        <v>-2.6075279554614674</v>
      </c>
      <c r="DE17">
        <f t="shared" si="22"/>
        <v>9.9408314309455434</v>
      </c>
      <c r="DF17">
        <f t="shared" si="22"/>
        <v>40.312511047098937</v>
      </c>
      <c r="DG17">
        <f t="shared" si="22"/>
        <v>57.059718095739655</v>
      </c>
      <c r="DH17">
        <f t="shared" si="22"/>
        <v>50.291907436852831</v>
      </c>
      <c r="DI17">
        <f t="shared" si="22"/>
        <v>54.148170718460712</v>
      </c>
      <c r="DJ17">
        <f t="shared" si="22"/>
        <v>54.979838178320108</v>
      </c>
      <c r="DK17">
        <f t="shared" si="22"/>
        <v>49.850821572084449</v>
      </c>
      <c r="DL17">
        <f t="shared" si="22"/>
        <v>60.412730535844283</v>
      </c>
      <c r="DM17">
        <f t="shared" si="22"/>
        <v>58.744302400066154</v>
      </c>
      <c r="DN17">
        <f t="shared" si="22"/>
        <v>26.148098619731403</v>
      </c>
      <c r="DO17">
        <f t="shared" si="22"/>
        <v>19.258297223479648</v>
      </c>
      <c r="DP17">
        <f t="shared" si="22"/>
        <v>40.661523209463681</v>
      </c>
      <c r="DQ17">
        <f t="shared" si="22"/>
        <v>48.693988616087339</v>
      </c>
      <c r="DR17">
        <f t="shared" si="22"/>
        <v>69.265420006513608</v>
      </c>
      <c r="DS17">
        <f t="shared" si="22"/>
        <v>56.826137293830868</v>
      </c>
      <c r="DT17">
        <f t="shared" si="22"/>
        <v>52.448950330871703</v>
      </c>
      <c r="DU17">
        <f t="shared" si="22"/>
        <v>59.813551111979812</v>
      </c>
      <c r="DV17">
        <f t="shared" si="22"/>
        <v>52.711283735990101</v>
      </c>
      <c r="DW17">
        <f t="shared" si="22"/>
        <v>56.883200021037418</v>
      </c>
      <c r="DX17">
        <f t="shared" si="22"/>
        <v>52.923965717913447</v>
      </c>
    </row>
    <row r="18" spans="1:128">
      <c r="A18" s="146"/>
      <c r="B18" s="134">
        <f t="shared" si="10"/>
        <v>0.82304526748971207</v>
      </c>
      <c r="C18">
        <f t="shared" ref="C18:AH18" si="23">(C$11-C9)/C$11*100</f>
        <v>3.1981849792671651</v>
      </c>
      <c r="D18">
        <f t="shared" si="23"/>
        <v>1.8247006032272779</v>
      </c>
      <c r="E18">
        <f t="shared" si="23"/>
        <v>4.5543925358659667</v>
      </c>
      <c r="F18">
        <f t="shared" si="23"/>
        <v>21.920905848810218</v>
      </c>
      <c r="G18">
        <f t="shared" si="23"/>
        <v>4.5382243663643154</v>
      </c>
      <c r="H18">
        <f t="shared" si="23"/>
        <v>-3.1108517920545351</v>
      </c>
      <c r="I18">
        <f t="shared" si="23"/>
        <v>-3.1917247136314906</v>
      </c>
      <c r="J18">
        <f t="shared" si="23"/>
        <v>-0.11860181636485434</v>
      </c>
      <c r="K18">
        <f t="shared" si="23"/>
        <v>18.413392135064104</v>
      </c>
      <c r="L18">
        <f t="shared" si="23"/>
        <v>16.44797957641692</v>
      </c>
      <c r="M18">
        <f t="shared" si="23"/>
        <v>-0.13980690037028065</v>
      </c>
      <c r="N18">
        <f t="shared" si="23"/>
        <v>-5.8755260169661341</v>
      </c>
      <c r="O18">
        <f t="shared" si="23"/>
        <v>2.3204744160883033</v>
      </c>
      <c r="P18">
        <f t="shared" si="23"/>
        <v>18.43063989718102</v>
      </c>
      <c r="Q18">
        <f t="shared" si="23"/>
        <v>17.835729207443034</v>
      </c>
      <c r="R18">
        <f t="shared" si="23"/>
        <v>22.686014875386366</v>
      </c>
      <c r="S18">
        <f t="shared" si="23"/>
        <v>28.960049860237397</v>
      </c>
      <c r="T18">
        <f t="shared" si="23"/>
        <v>12.871595939603667</v>
      </c>
      <c r="U18">
        <f t="shared" si="23"/>
        <v>21.977909813782126</v>
      </c>
      <c r="V18">
        <f t="shared" si="23"/>
        <v>31.730174355941372</v>
      </c>
      <c r="W18">
        <f t="shared" si="23"/>
        <v>25.046953981233866</v>
      </c>
      <c r="X18">
        <f t="shared" si="23"/>
        <v>13.331553603561844</v>
      </c>
      <c r="Y18">
        <f t="shared" si="23"/>
        <v>12.819529637852231</v>
      </c>
      <c r="Z18">
        <f t="shared" si="23"/>
        <v>28.892878066730905</v>
      </c>
      <c r="AA18">
        <f t="shared" si="23"/>
        <v>49.4136208438198</v>
      </c>
      <c r="AB18">
        <f t="shared" si="23"/>
        <v>28.283301684780415</v>
      </c>
      <c r="AC18">
        <f t="shared" si="23"/>
        <v>34.591986399546656</v>
      </c>
      <c r="AD18">
        <f t="shared" si="23"/>
        <v>31.158958215302484</v>
      </c>
      <c r="AE18">
        <f t="shared" si="23"/>
        <v>27.102237651331407</v>
      </c>
      <c r="AF18">
        <f t="shared" si="23"/>
        <v>39.697228777199747</v>
      </c>
      <c r="AG18">
        <f t="shared" si="23"/>
        <v>21.15466723595026</v>
      </c>
      <c r="AH18">
        <f t="shared" si="23"/>
        <v>18.030895216824867</v>
      </c>
      <c r="AI18">
        <f t="shared" ref="AI18:BN18" si="24">(AI$11-AI9)/AI$11*100</f>
        <v>-3.2317639806115017</v>
      </c>
      <c r="AJ18">
        <f t="shared" si="24"/>
        <v>-10.35796673517979</v>
      </c>
      <c r="AK18">
        <f t="shared" si="24"/>
        <v>19.508108601257039</v>
      </c>
      <c r="AL18">
        <f t="shared" si="24"/>
        <v>34.161181168329541</v>
      </c>
      <c r="AM18">
        <f t="shared" si="24"/>
        <v>16.175654487999726</v>
      </c>
      <c r="AN18">
        <f t="shared" si="24"/>
        <v>21.823346686732268</v>
      </c>
      <c r="AO18">
        <f t="shared" si="24"/>
        <v>17.576844923140282</v>
      </c>
      <c r="AP18">
        <f t="shared" si="24"/>
        <v>12.983902753210796</v>
      </c>
      <c r="AQ18">
        <f t="shared" si="24"/>
        <v>9.4220524840597282</v>
      </c>
      <c r="AR18">
        <f t="shared" si="24"/>
        <v>8.7426175159725119</v>
      </c>
      <c r="AS18">
        <f t="shared" si="24"/>
        <v>-1.3270312239001725</v>
      </c>
      <c r="AT18">
        <f t="shared" si="24"/>
        <v>15.254073941112622</v>
      </c>
      <c r="AU18">
        <f t="shared" si="24"/>
        <v>18.517098466857135</v>
      </c>
      <c r="AV18">
        <f t="shared" si="24"/>
        <v>35.994386364560874</v>
      </c>
      <c r="AW18">
        <f t="shared" si="24"/>
        <v>21.797822519313133</v>
      </c>
      <c r="AX18">
        <f t="shared" si="24"/>
        <v>28.329748750710156</v>
      </c>
      <c r="AY18">
        <f t="shared" si="24"/>
        <v>25.133319209891646</v>
      </c>
      <c r="AZ18">
        <f t="shared" si="24"/>
        <v>25.70298864735474</v>
      </c>
      <c r="BA18">
        <f t="shared" si="24"/>
        <v>37.134631047916102</v>
      </c>
      <c r="BB18">
        <f t="shared" si="24"/>
        <v>13.349875245367512</v>
      </c>
      <c r="BC18">
        <f t="shared" si="24"/>
        <v>9.1808740548709409</v>
      </c>
      <c r="BD18">
        <f t="shared" si="24"/>
        <v>17.986103709917522</v>
      </c>
      <c r="BE18">
        <f t="shared" si="24"/>
        <v>20.410642357430568</v>
      </c>
      <c r="BF18">
        <f t="shared" si="24"/>
        <v>32.6802447417666</v>
      </c>
      <c r="BG18">
        <f t="shared" si="24"/>
        <v>44.826067609536345</v>
      </c>
      <c r="BH18">
        <f t="shared" si="24"/>
        <v>30.855369397002846</v>
      </c>
      <c r="BI18">
        <f t="shared" si="24"/>
        <v>43.65007056940027</v>
      </c>
      <c r="BJ18">
        <f t="shared" si="24"/>
        <v>22.469930366678096</v>
      </c>
      <c r="BK18">
        <f t="shared" si="24"/>
        <v>36.477456263389271</v>
      </c>
      <c r="BL18">
        <f t="shared" si="24"/>
        <v>31.730174355941372</v>
      </c>
      <c r="BM18">
        <f t="shared" si="24"/>
        <v>25.046953981233866</v>
      </c>
      <c r="BN18">
        <f t="shared" si="24"/>
        <v>7.0019260885577168</v>
      </c>
      <c r="BO18">
        <f t="shared" ref="BO18:CH18" si="25">(BO$11-BO9)/BO$11*100</f>
        <v>18.403479952319671</v>
      </c>
      <c r="BP18">
        <f t="shared" si="25"/>
        <v>26.690184486733926</v>
      </c>
      <c r="BQ18">
        <f t="shared" si="25"/>
        <v>32.728353830296477</v>
      </c>
      <c r="BR18">
        <f t="shared" si="25"/>
        <v>17.254112909669907</v>
      </c>
      <c r="BS18">
        <f t="shared" si="25"/>
        <v>25.679384782769958</v>
      </c>
      <c r="BT18">
        <f t="shared" si="25"/>
        <v>20.789232727984324</v>
      </c>
      <c r="BU18">
        <f t="shared" si="25"/>
        <v>22.393325519992356</v>
      </c>
      <c r="BV18">
        <f t="shared" si="25"/>
        <v>37.438507476797504</v>
      </c>
      <c r="BW18">
        <f t="shared" si="25"/>
        <v>9.4182065248116142</v>
      </c>
      <c r="BX18">
        <f t="shared" si="25"/>
        <v>-4.3303617443113032</v>
      </c>
      <c r="BY18">
        <f t="shared" si="25"/>
        <v>0.61349765134445733</v>
      </c>
      <c r="BZ18">
        <f t="shared" si="25"/>
        <v>-5.0016372496773656</v>
      </c>
      <c r="CA18">
        <f t="shared" si="25"/>
        <v>21.703711222552645</v>
      </c>
      <c r="CB18">
        <f t="shared" si="25"/>
        <v>34.264675865840459</v>
      </c>
      <c r="CC18">
        <f t="shared" si="25"/>
        <v>42.858973934903418</v>
      </c>
      <c r="CD18">
        <f t="shared" si="25"/>
        <v>29.855676109790092</v>
      </c>
      <c r="CE18">
        <f t="shared" si="25"/>
        <v>22.160470298106169</v>
      </c>
      <c r="CF18">
        <f t="shared" si="25"/>
        <v>19.528591594796431</v>
      </c>
      <c r="CG18">
        <f t="shared" si="25"/>
        <v>33.289917227016815</v>
      </c>
      <c r="CH18">
        <f t="shared" si="25"/>
        <v>40.715196820029071</v>
      </c>
      <c r="CI18">
        <f t="shared" si="4"/>
        <v>-2.9770213374455836</v>
      </c>
      <c r="CJ18">
        <f t="shared" si="4"/>
        <v>-8.6207780355748795</v>
      </c>
      <c r="CK18">
        <f t="shared" si="4"/>
        <v>9.7456270597182488</v>
      </c>
      <c r="CL18">
        <f t="shared" si="4"/>
        <v>6.8471045182800161</v>
      </c>
      <c r="CM18">
        <f t="shared" si="4"/>
        <v>-1.9815830978510875</v>
      </c>
      <c r="CN18">
        <f t="shared" si="4"/>
        <v>-10.464319880720453</v>
      </c>
      <c r="CO18">
        <f t="shared" si="4"/>
        <v>-9.8394791381535214</v>
      </c>
      <c r="CP18">
        <f t="shared" si="4"/>
        <v>0.5848490590126687</v>
      </c>
      <c r="CQ18">
        <f t="shared" ref="CQ18:DX18" si="26">(CQ$11-CQ9)/CQ$11*100</f>
        <v>21.568754065904926</v>
      </c>
      <c r="CR18">
        <f t="shared" si="26"/>
        <v>7.9801220912916362</v>
      </c>
      <c r="CS18">
        <f t="shared" si="26"/>
        <v>-15.278475674317606</v>
      </c>
      <c r="CT18">
        <f t="shared" si="26"/>
        <v>3.7497245867964186</v>
      </c>
      <c r="CU18">
        <f t="shared" si="26"/>
        <v>-16.666026217653688</v>
      </c>
      <c r="CV18">
        <f t="shared" si="26"/>
        <v>12.143708353941356</v>
      </c>
      <c r="CW18">
        <f t="shared" si="26"/>
        <v>25.805271415068347</v>
      </c>
      <c r="CX18">
        <f t="shared" si="26"/>
        <v>80.422400990697696</v>
      </c>
      <c r="CY18">
        <f t="shared" si="26"/>
        <v>30.168321999066688</v>
      </c>
      <c r="CZ18">
        <f t="shared" si="26"/>
        <v>15.293097940713441</v>
      </c>
      <c r="DA18">
        <f t="shared" si="26"/>
        <v>13.266821730177366</v>
      </c>
      <c r="DB18">
        <f t="shared" si="26"/>
        <v>74.230159733596722</v>
      </c>
      <c r="DC18">
        <f t="shared" si="26"/>
        <v>78.998883464652053</v>
      </c>
      <c r="DD18">
        <f t="shared" si="26"/>
        <v>14.90869182325339</v>
      </c>
      <c r="DE18">
        <f t="shared" si="26"/>
        <v>21.289717078245719</v>
      </c>
      <c r="DF18">
        <f t="shared" si="26"/>
        <v>35.908186690348074</v>
      </c>
      <c r="DG18">
        <f t="shared" si="26"/>
        <v>59.919132656078759</v>
      </c>
      <c r="DH18">
        <f t="shared" si="26"/>
        <v>51.776175460682737</v>
      </c>
      <c r="DI18">
        <f t="shared" si="26"/>
        <v>45.281590541066713</v>
      </c>
      <c r="DJ18">
        <f t="shared" si="26"/>
        <v>45.854417591299232</v>
      </c>
      <c r="DK18">
        <f t="shared" si="26"/>
        <v>53.678559921959604</v>
      </c>
      <c r="DL18">
        <f t="shared" si="26"/>
        <v>62.402777344661509</v>
      </c>
      <c r="DM18">
        <f t="shared" si="26"/>
        <v>46.968090218733074</v>
      </c>
      <c r="DN18">
        <f t="shared" si="26"/>
        <v>32.947878890316744</v>
      </c>
      <c r="DO18">
        <f t="shared" si="26"/>
        <v>-0.89684969611073151</v>
      </c>
      <c r="DP18">
        <f t="shared" si="26"/>
        <v>30.476826917415391</v>
      </c>
      <c r="DQ18">
        <f t="shared" si="26"/>
        <v>39.70461483909726</v>
      </c>
      <c r="DR18">
        <f t="shared" si="26"/>
        <v>60.846332203983025</v>
      </c>
      <c r="DS18">
        <f t="shared" si="26"/>
        <v>59.242448567952707</v>
      </c>
      <c r="DT18">
        <f t="shared" si="26"/>
        <v>55.833342753097668</v>
      </c>
      <c r="DU18">
        <f t="shared" si="26"/>
        <v>48.890456321047878</v>
      </c>
      <c r="DV18">
        <f t="shared" si="26"/>
        <v>50.160047264137987</v>
      </c>
      <c r="DW18">
        <f t="shared" si="26"/>
        <v>55.827425805102315</v>
      </c>
      <c r="DX18">
        <f t="shared" si="26"/>
        <v>51.684689450851764</v>
      </c>
    </row>
    <row r="19" spans="1:128">
      <c r="A19" s="146"/>
      <c r="B19" s="134">
        <f t="shared" si="10"/>
        <v>0.27434842249657071</v>
      </c>
      <c r="C19">
        <f t="shared" ref="C19:AH19" si="27">(C$11-C10)/C$11*100</f>
        <v>2.1662864686445236</v>
      </c>
      <c r="D19">
        <f t="shared" si="27"/>
        <v>13.655816138306889</v>
      </c>
      <c r="E19">
        <f t="shared" si="27"/>
        <v>4.0798582082065347E-2</v>
      </c>
      <c r="F19">
        <f t="shared" si="27"/>
        <v>11.950965649135242</v>
      </c>
      <c r="G19">
        <f t="shared" si="27"/>
        <v>15.55623358226868</v>
      </c>
      <c r="H19">
        <f t="shared" si="27"/>
        <v>22.569372288028873</v>
      </c>
      <c r="I19">
        <f t="shared" si="27"/>
        <v>21.014508979552719</v>
      </c>
      <c r="J19">
        <f t="shared" si="27"/>
        <v>28.177501109931018</v>
      </c>
      <c r="K19">
        <f t="shared" si="27"/>
        <v>22.977476089853237</v>
      </c>
      <c r="L19">
        <f t="shared" si="27"/>
        <v>11.1942579598389</v>
      </c>
      <c r="M19">
        <f t="shared" si="27"/>
        <v>9.3568882582967081</v>
      </c>
      <c r="N19">
        <f t="shared" si="27"/>
        <v>-8.5518460690668618</v>
      </c>
      <c r="O19">
        <f t="shared" si="27"/>
        <v>-6.3679040467309029</v>
      </c>
      <c r="P19">
        <f t="shared" si="27"/>
        <v>-8.8548277841675453</v>
      </c>
      <c r="Q19">
        <f t="shared" si="27"/>
        <v>7.0960571754136419</v>
      </c>
      <c r="R19">
        <f t="shared" si="27"/>
        <v>16.881152006916363</v>
      </c>
      <c r="S19">
        <f t="shared" si="27"/>
        <v>17.584181389140756</v>
      </c>
      <c r="T19">
        <f t="shared" si="27"/>
        <v>10.884429261835511</v>
      </c>
      <c r="U19">
        <f t="shared" si="27"/>
        <v>20.563757098243819</v>
      </c>
      <c r="V19">
        <f t="shared" si="27"/>
        <v>14.599635023715676</v>
      </c>
      <c r="W19">
        <f t="shared" si="27"/>
        <v>5.9637352954815972</v>
      </c>
      <c r="X19">
        <f t="shared" si="27"/>
        <v>8.6902566496922145</v>
      </c>
      <c r="Y19">
        <f t="shared" si="27"/>
        <v>8.5970248136396172</v>
      </c>
      <c r="Z19">
        <f t="shared" si="27"/>
        <v>8.5559794897618282</v>
      </c>
      <c r="AA19">
        <f t="shared" si="27"/>
        <v>33.198347021842928</v>
      </c>
      <c r="AB19">
        <f t="shared" si="27"/>
        <v>43.138324377466233</v>
      </c>
      <c r="AC19">
        <f t="shared" si="27"/>
        <v>41.103632025829434</v>
      </c>
      <c r="AD19">
        <f t="shared" si="27"/>
        <v>31.70938691914008</v>
      </c>
      <c r="AE19">
        <f t="shared" si="27"/>
        <v>34.675071742774712</v>
      </c>
      <c r="AF19">
        <f t="shared" si="27"/>
        <v>31.063979677030652</v>
      </c>
      <c r="AG19">
        <f t="shared" si="27"/>
        <v>1.2745806789677205</v>
      </c>
      <c r="AH19">
        <f t="shared" si="27"/>
        <v>10.43395992307215</v>
      </c>
      <c r="AI19">
        <f t="shared" ref="AI19:BN19" si="28">(AI$11-AI10)/AI$11*100</f>
        <v>-3.6374939883403132</v>
      </c>
      <c r="AJ19">
        <f t="shared" si="28"/>
        <v>-4.1465219111852853</v>
      </c>
      <c r="AK19">
        <f t="shared" si="28"/>
        <v>4.5220523872106755</v>
      </c>
      <c r="AL19">
        <f t="shared" si="28"/>
        <v>24.420024154326562</v>
      </c>
      <c r="AM19">
        <f t="shared" si="28"/>
        <v>24.68639050234928</v>
      </c>
      <c r="AN19">
        <f t="shared" si="28"/>
        <v>24.929045710225815</v>
      </c>
      <c r="AO19">
        <f t="shared" si="28"/>
        <v>27.842874573511121</v>
      </c>
      <c r="AP19">
        <f t="shared" si="28"/>
        <v>15.429492232561717</v>
      </c>
      <c r="AQ19">
        <f t="shared" si="28"/>
        <v>-5.4888622990050653</v>
      </c>
      <c r="AR19">
        <f t="shared" si="28"/>
        <v>-1.7153395707416828</v>
      </c>
      <c r="AS19">
        <f t="shared" si="28"/>
        <v>5.8010752355557758</v>
      </c>
      <c r="AT19">
        <f t="shared" si="28"/>
        <v>5.4621590592861278</v>
      </c>
      <c r="AU19">
        <f t="shared" si="28"/>
        <v>2.6167040249488354</v>
      </c>
      <c r="AV19">
        <f t="shared" si="28"/>
        <v>24.520629093275844</v>
      </c>
      <c r="AW19">
        <f t="shared" si="28"/>
        <v>25.567385822359206</v>
      </c>
      <c r="AX19">
        <f t="shared" si="28"/>
        <v>22.973164906259782</v>
      </c>
      <c r="AY19">
        <f t="shared" si="28"/>
        <v>20.75248013715639</v>
      </c>
      <c r="AZ19">
        <f t="shared" si="28"/>
        <v>19.991813775551556</v>
      </c>
      <c r="BA19">
        <f t="shared" si="28"/>
        <v>15.098654510326364</v>
      </c>
      <c r="BB19">
        <f t="shared" si="28"/>
        <v>-9.5328102173290965</v>
      </c>
      <c r="BC19">
        <f t="shared" si="28"/>
        <v>-3.9815317040288867</v>
      </c>
      <c r="BD19">
        <f t="shared" si="28"/>
        <v>13.765417879984918</v>
      </c>
      <c r="BE19">
        <f t="shared" si="28"/>
        <v>18.257896968412126</v>
      </c>
      <c r="BF19">
        <f t="shared" si="28"/>
        <v>9.7899042853171281</v>
      </c>
      <c r="BG19">
        <f t="shared" si="28"/>
        <v>37.140976296751646</v>
      </c>
      <c r="BH19">
        <f t="shared" si="28"/>
        <v>42.291122469392072</v>
      </c>
      <c r="BI19">
        <f t="shared" si="28"/>
        <v>41.976285521686926</v>
      </c>
      <c r="BJ19">
        <f t="shared" si="28"/>
        <v>26.192522528201572</v>
      </c>
      <c r="BK19">
        <f t="shared" si="28"/>
        <v>37.145827253667633</v>
      </c>
      <c r="BL19">
        <f t="shared" si="28"/>
        <v>14.599635023715676</v>
      </c>
      <c r="BM19">
        <f t="shared" si="28"/>
        <v>5.9637352954815972</v>
      </c>
      <c r="BN19">
        <f t="shared" si="28"/>
        <v>5.7648524724411665</v>
      </c>
      <c r="BO19">
        <f t="shared" ref="BO19:CH19" si="29">(BO$11-BO10)/BO$11*100</f>
        <v>16.857328676001099</v>
      </c>
      <c r="BP19">
        <f t="shared" si="29"/>
        <v>15.966995182804036</v>
      </c>
      <c r="BQ19">
        <f t="shared" si="29"/>
        <v>26.317823045519802</v>
      </c>
      <c r="BR19">
        <f t="shared" si="29"/>
        <v>15.896875642693306</v>
      </c>
      <c r="BS19">
        <f t="shared" si="29"/>
        <v>27.519690648693395</v>
      </c>
      <c r="BT19">
        <f t="shared" si="29"/>
        <v>29.30764566185335</v>
      </c>
      <c r="BU19">
        <f t="shared" si="29"/>
        <v>24.457450552799923</v>
      </c>
      <c r="BV19">
        <f t="shared" si="29"/>
        <v>24.01556812630982</v>
      </c>
      <c r="BW19">
        <f t="shared" si="29"/>
        <v>18.974252495962979</v>
      </c>
      <c r="BX19">
        <f t="shared" si="29"/>
        <v>5.3284478280992005</v>
      </c>
      <c r="BY19">
        <f t="shared" si="29"/>
        <v>-3.817253625506317</v>
      </c>
      <c r="BZ19">
        <f t="shared" si="29"/>
        <v>-5.5032135037785155</v>
      </c>
      <c r="CA19">
        <f t="shared" si="29"/>
        <v>-15.207151400761557</v>
      </c>
      <c r="CB19">
        <f t="shared" si="29"/>
        <v>7.3696088361363472</v>
      </c>
      <c r="CC19">
        <f t="shared" si="29"/>
        <v>33.633236305901029</v>
      </c>
      <c r="CD19">
        <f t="shared" si="29"/>
        <v>22.317449569311687</v>
      </c>
      <c r="CE19">
        <f t="shared" si="29"/>
        <v>24.75793103624703</v>
      </c>
      <c r="CF19">
        <f t="shared" si="29"/>
        <v>24.886145228784294</v>
      </c>
      <c r="CG19">
        <f t="shared" si="29"/>
        <v>33.279857397504458</v>
      </c>
      <c r="CH19">
        <f t="shared" si="29"/>
        <v>31.136906351042686</v>
      </c>
      <c r="CI19">
        <f t="shared" ref="CI19:CP19" si="30">(CI$11-CI10)/CI$11*100</f>
        <v>13.556363871328427</v>
      </c>
      <c r="CJ19">
        <f t="shared" si="30"/>
        <v>14.650464080306227</v>
      </c>
      <c r="CK19">
        <f t="shared" si="30"/>
        <v>-1.8757715485722339</v>
      </c>
      <c r="CL19">
        <f t="shared" si="30"/>
        <v>9.7206412844022676</v>
      </c>
      <c r="CM19">
        <f t="shared" si="30"/>
        <v>8.560749685277603</v>
      </c>
      <c r="CN19">
        <f t="shared" si="30"/>
        <v>21.014392386328286</v>
      </c>
      <c r="CO19">
        <f t="shared" si="30"/>
        <v>17.403751291928966</v>
      </c>
      <c r="CP19">
        <f t="shared" si="30"/>
        <v>10.959095543172261</v>
      </c>
      <c r="CQ19">
        <f t="shared" ref="CQ19:DX19" si="31">(CQ$11-CQ10)/CQ$11*100</f>
        <v>12.874054666370819</v>
      </c>
      <c r="CR19">
        <f t="shared" si="31"/>
        <v>0.93882906694014789</v>
      </c>
      <c r="CS19">
        <f t="shared" si="31"/>
        <v>-1.3323343442863211</v>
      </c>
      <c r="CT19">
        <f t="shared" si="31"/>
        <v>5.4601767168400404</v>
      </c>
      <c r="CU19">
        <f t="shared" si="31"/>
        <v>1.6206562273477549</v>
      </c>
      <c r="CV19">
        <f t="shared" si="31"/>
        <v>2.176207370597834</v>
      </c>
      <c r="CW19">
        <f t="shared" si="31"/>
        <v>12.457711125462088</v>
      </c>
      <c r="CX19">
        <f t="shared" si="31"/>
        <v>50.669446554084452</v>
      </c>
      <c r="CY19">
        <f t="shared" si="31"/>
        <v>19.164595651311718</v>
      </c>
      <c r="CZ19">
        <f t="shared" si="31"/>
        <v>12.544156926563454</v>
      </c>
      <c r="DA19">
        <f t="shared" si="31"/>
        <v>12.863569033911219</v>
      </c>
      <c r="DB19">
        <f t="shared" si="31"/>
        <v>40.895907462314831</v>
      </c>
      <c r="DC19">
        <f t="shared" si="31"/>
        <v>43.106745625660551</v>
      </c>
      <c r="DD19">
        <f t="shared" si="31"/>
        <v>14.687292557066423</v>
      </c>
      <c r="DE19">
        <f t="shared" si="31"/>
        <v>16.404562805955401</v>
      </c>
      <c r="DF19">
        <f t="shared" si="31"/>
        <v>31.283295286678243</v>
      </c>
      <c r="DG19">
        <f t="shared" si="31"/>
        <v>34.609001454933328</v>
      </c>
      <c r="DH19">
        <f t="shared" si="31"/>
        <v>36.35660140390025</v>
      </c>
      <c r="DI19">
        <f t="shared" si="31"/>
        <v>46.611850515788376</v>
      </c>
      <c r="DJ19">
        <f t="shared" si="31"/>
        <v>44.43419515237769</v>
      </c>
      <c r="DK19">
        <f t="shared" si="31"/>
        <v>44.782726402176536</v>
      </c>
      <c r="DL19">
        <f t="shared" si="31"/>
        <v>39.72103966544546</v>
      </c>
      <c r="DM19">
        <f t="shared" si="31"/>
        <v>16.422726074375792</v>
      </c>
      <c r="DN19">
        <f t="shared" si="31"/>
        <v>15.876693022596832</v>
      </c>
      <c r="DO19">
        <f t="shared" si="31"/>
        <v>1.3076129415337714</v>
      </c>
      <c r="DP19">
        <f t="shared" si="31"/>
        <v>13.304662476777132</v>
      </c>
      <c r="DQ19">
        <f t="shared" si="31"/>
        <v>6.1673541776851115</v>
      </c>
      <c r="DR19">
        <f t="shared" si="31"/>
        <v>40.651798777968438</v>
      </c>
      <c r="DS19">
        <f t="shared" si="31"/>
        <v>48.162567780858097</v>
      </c>
      <c r="DT19">
        <f t="shared" si="31"/>
        <v>42.818183278470642</v>
      </c>
      <c r="DU19">
        <f t="shared" si="31"/>
        <v>39.761202654814618</v>
      </c>
      <c r="DV19">
        <f t="shared" si="31"/>
        <v>38.731149443988649</v>
      </c>
      <c r="DW19">
        <f t="shared" si="31"/>
        <v>42.566992048103366</v>
      </c>
      <c r="DX19">
        <f t="shared" si="31"/>
        <v>42.562395513702256</v>
      </c>
    </row>
    <row r="20" spans="1:128">
      <c r="C20" s="128" t="s">
        <v>498</v>
      </c>
      <c r="D20" s="70"/>
      <c r="E20" s="70"/>
      <c r="F20" s="70"/>
    </row>
    <row r="22" spans="1:128">
      <c r="B22" s="141" t="s">
        <v>53</v>
      </c>
      <c r="C22" s="68"/>
      <c r="D22" s="68" t="s">
        <v>55</v>
      </c>
      <c r="E22" s="68"/>
      <c r="F22" s="68"/>
      <c r="G22" s="68"/>
      <c r="H22" s="68" t="s">
        <v>131</v>
      </c>
      <c r="I22" s="68"/>
      <c r="J22" s="68" t="s">
        <v>55</v>
      </c>
      <c r="K22" s="68"/>
      <c r="L22" s="68" t="s">
        <v>55</v>
      </c>
      <c r="M22" s="68"/>
      <c r="N22" s="68"/>
      <c r="O22" s="68" t="s">
        <v>55</v>
      </c>
      <c r="P22" s="68"/>
      <c r="Q22" s="68" t="s">
        <v>55</v>
      </c>
      <c r="R22" s="68"/>
      <c r="S22" s="68"/>
      <c r="T22" s="68" t="s">
        <v>55</v>
      </c>
      <c r="U22" s="68"/>
      <c r="V22" s="68"/>
      <c r="W22" s="68"/>
      <c r="X22" s="68" t="s">
        <v>55</v>
      </c>
      <c r="Y22" s="68" t="s">
        <v>55</v>
      </c>
      <c r="Z22" s="68"/>
      <c r="AA22" s="68" t="s">
        <v>55</v>
      </c>
      <c r="AB22" s="68" t="s">
        <v>54</v>
      </c>
      <c r="AC22" s="68" t="s">
        <v>55</v>
      </c>
      <c r="AD22" s="68"/>
      <c r="AE22" s="68" t="s">
        <v>55</v>
      </c>
      <c r="AF22" s="68"/>
      <c r="AG22" s="68" t="s">
        <v>54</v>
      </c>
      <c r="AH22" s="68" t="s">
        <v>55</v>
      </c>
      <c r="AI22" s="68"/>
      <c r="AJ22" s="68" t="s">
        <v>55</v>
      </c>
      <c r="AK22" s="68"/>
      <c r="AL22" s="68" t="s">
        <v>55</v>
      </c>
      <c r="AM22" s="68"/>
      <c r="AN22" s="68"/>
      <c r="AO22" s="68" t="s">
        <v>55</v>
      </c>
      <c r="AP22" s="68" t="s">
        <v>131</v>
      </c>
      <c r="AQ22" s="68"/>
      <c r="AR22" s="68"/>
      <c r="AS22" s="68" t="s">
        <v>131</v>
      </c>
      <c r="AT22" s="68"/>
      <c r="AU22" s="68"/>
      <c r="AV22" s="68" t="s">
        <v>55</v>
      </c>
      <c r="AW22" s="68" t="s">
        <v>55</v>
      </c>
      <c r="AX22" s="68" t="s">
        <v>55</v>
      </c>
      <c r="AY22" s="68" t="s">
        <v>55</v>
      </c>
      <c r="AZ22" s="68" t="s">
        <v>55</v>
      </c>
      <c r="BA22" s="68"/>
      <c r="BB22" s="68"/>
      <c r="BC22" s="68"/>
      <c r="BD22" s="68"/>
      <c r="BE22" s="68"/>
      <c r="BF22" s="68"/>
      <c r="BG22" s="68"/>
      <c r="BH22" s="68"/>
      <c r="BI22" s="68"/>
      <c r="BJ22" s="68" t="s">
        <v>55</v>
      </c>
      <c r="BK22" s="68"/>
      <c r="BL22" s="68"/>
      <c r="BM22" s="68"/>
      <c r="BN22" s="68"/>
      <c r="BO22" s="68"/>
      <c r="BP22" s="68"/>
      <c r="BQ22" s="68" t="s">
        <v>55</v>
      </c>
      <c r="BR22" s="68"/>
      <c r="BS22" s="68" t="s">
        <v>54</v>
      </c>
      <c r="BT22" s="68" t="s">
        <v>131</v>
      </c>
      <c r="BU22" s="68" t="s">
        <v>55</v>
      </c>
      <c r="BV22" s="68"/>
      <c r="BW22" s="68"/>
      <c r="BX22" s="68"/>
      <c r="BY22" s="68"/>
      <c r="BZ22" s="68"/>
      <c r="CA22" s="68"/>
      <c r="CB22" s="68" t="s">
        <v>55</v>
      </c>
      <c r="CC22" s="68"/>
      <c r="CD22" s="68"/>
      <c r="CE22" s="68"/>
      <c r="CF22" s="68"/>
      <c r="CG22" s="68"/>
      <c r="CH22" s="68"/>
      <c r="CI22" s="68"/>
      <c r="CJ22" s="68" t="s">
        <v>55</v>
      </c>
      <c r="CK22" s="68" t="s">
        <v>55</v>
      </c>
      <c r="CL22" s="68" t="s">
        <v>55</v>
      </c>
      <c r="CM22" s="68"/>
      <c r="CN22" s="68"/>
      <c r="CO22" s="68"/>
      <c r="CP22" s="68"/>
      <c r="CQ22" s="68"/>
      <c r="CR22" s="68"/>
      <c r="CS22" s="68"/>
      <c r="CT22" s="68"/>
      <c r="CU22" s="68"/>
      <c r="CV22" s="68"/>
      <c r="CW22" s="68"/>
      <c r="CX22" s="68"/>
      <c r="CY22" s="68"/>
      <c r="CZ22" s="68"/>
      <c r="DA22" s="68"/>
      <c r="DB22" s="68"/>
      <c r="DC22" s="68"/>
      <c r="DD22" s="68"/>
      <c r="DE22" s="68"/>
      <c r="DF22" s="68"/>
      <c r="DG22" s="68" t="s">
        <v>55</v>
      </c>
      <c r="DH22" s="68" t="s">
        <v>55</v>
      </c>
      <c r="DI22" s="68" t="s">
        <v>55</v>
      </c>
      <c r="DJ22" s="68" t="s">
        <v>55</v>
      </c>
      <c r="DK22" s="68" t="s">
        <v>55</v>
      </c>
      <c r="DL22" s="68" t="s">
        <v>55</v>
      </c>
      <c r="DM22" s="68"/>
      <c r="DN22" s="68"/>
      <c r="DO22" s="68" t="s">
        <v>55</v>
      </c>
      <c r="DP22" s="68"/>
      <c r="DQ22" s="68" t="s">
        <v>55</v>
      </c>
      <c r="DR22" s="68" t="s">
        <v>55</v>
      </c>
      <c r="DS22" s="68" t="s">
        <v>55</v>
      </c>
      <c r="DT22" s="68" t="s">
        <v>55</v>
      </c>
      <c r="DU22" s="68" t="s">
        <v>55</v>
      </c>
      <c r="DV22" s="68" t="s">
        <v>55</v>
      </c>
      <c r="DW22" s="68" t="s">
        <v>55</v>
      </c>
      <c r="DX22" s="68" t="s">
        <v>55</v>
      </c>
    </row>
    <row r="23" spans="1:128">
      <c r="B23" s="141" t="s">
        <v>56</v>
      </c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  <c r="X23" s="68"/>
      <c r="Y23" s="68"/>
      <c r="Z23" s="68"/>
      <c r="AA23" s="68"/>
      <c r="AB23" s="68"/>
      <c r="AC23" s="68"/>
      <c r="AD23" s="68"/>
      <c r="AE23" s="68"/>
      <c r="AF23" s="68"/>
      <c r="AG23" s="68"/>
      <c r="AH23" s="68"/>
      <c r="AI23" s="68"/>
      <c r="AJ23" s="68"/>
      <c r="AK23" s="68"/>
      <c r="AL23" s="68"/>
      <c r="AM23" s="68"/>
      <c r="AN23" s="68"/>
      <c r="AO23" s="68"/>
      <c r="AP23" s="68"/>
      <c r="AQ23" s="68"/>
      <c r="AR23" s="68"/>
      <c r="AS23" s="68"/>
      <c r="AT23" s="68"/>
      <c r="AU23" s="68"/>
      <c r="AV23" s="68"/>
      <c r="AW23" s="68"/>
      <c r="AX23" s="68"/>
      <c r="AY23" s="68"/>
      <c r="AZ23" s="68"/>
      <c r="BA23" s="68"/>
      <c r="BB23" s="68"/>
      <c r="BC23" s="68"/>
      <c r="BD23" s="68"/>
      <c r="BE23" s="68"/>
      <c r="BF23" s="68"/>
      <c r="BG23" s="68"/>
      <c r="BH23" s="68"/>
      <c r="BI23" s="68"/>
      <c r="BJ23" s="68"/>
      <c r="BK23" s="68"/>
      <c r="BL23" s="68"/>
      <c r="BM23" s="68"/>
      <c r="BN23" s="68"/>
      <c r="BO23" s="68"/>
      <c r="BP23" s="68"/>
      <c r="BQ23" s="68"/>
      <c r="BR23" s="68"/>
      <c r="BS23" s="68"/>
      <c r="BT23" s="68"/>
      <c r="BU23" s="68"/>
      <c r="BV23" s="68"/>
      <c r="BW23" s="68"/>
      <c r="BX23" s="68"/>
      <c r="BY23" s="68"/>
      <c r="BZ23" s="68"/>
      <c r="CA23" s="68"/>
      <c r="CB23" s="68"/>
      <c r="CC23" s="68"/>
      <c r="CD23" s="68"/>
      <c r="CE23" s="68"/>
      <c r="CF23" s="68"/>
      <c r="CG23" s="68"/>
      <c r="CH23" s="68"/>
      <c r="CI23" s="68"/>
      <c r="CJ23" s="68"/>
      <c r="CK23" s="68"/>
      <c r="CL23" s="68"/>
      <c r="CM23" s="68"/>
      <c r="CN23" s="68"/>
      <c r="CO23" s="68"/>
      <c r="CP23" s="68"/>
      <c r="CQ23" s="68"/>
      <c r="CR23" s="68"/>
      <c r="CS23" s="68"/>
      <c r="CT23" s="68"/>
      <c r="CU23" s="68"/>
      <c r="CV23" s="68"/>
      <c r="CW23" s="68"/>
      <c r="CX23" s="68"/>
      <c r="CY23" s="68"/>
      <c r="CZ23" s="68"/>
      <c r="DA23" s="68"/>
      <c r="DB23" s="68"/>
      <c r="DC23" s="68"/>
      <c r="DD23" s="68"/>
      <c r="DE23" s="68"/>
      <c r="DF23" s="68"/>
      <c r="DG23" s="68"/>
      <c r="DH23" s="68"/>
      <c r="DI23" s="68"/>
      <c r="DJ23" s="68"/>
      <c r="DK23" s="68"/>
      <c r="DL23" s="68"/>
      <c r="DM23" s="68"/>
      <c r="DN23" s="68"/>
      <c r="DO23" s="68"/>
      <c r="DP23" s="68"/>
      <c r="DQ23" s="68"/>
      <c r="DR23" s="68"/>
      <c r="DS23" s="68"/>
      <c r="DT23" s="68"/>
      <c r="DU23" s="68"/>
      <c r="DV23" s="68"/>
      <c r="DW23" s="68"/>
      <c r="DX23" s="68"/>
    </row>
    <row r="24" spans="1:128">
      <c r="B24" s="141" t="s">
        <v>57</v>
      </c>
      <c r="C24" s="68">
        <v>-0.57869999999999999</v>
      </c>
      <c r="D24" s="68" t="s">
        <v>327</v>
      </c>
      <c r="E24" s="68">
        <v>0.21460000000000001</v>
      </c>
      <c r="F24" s="68">
        <v>-31.62</v>
      </c>
      <c r="G24" s="68">
        <v>19.87</v>
      </c>
      <c r="H24" s="68"/>
      <c r="I24" s="68">
        <v>40.68</v>
      </c>
      <c r="J24" s="68">
        <v>5.242</v>
      </c>
      <c r="K24" s="118">
        <v>71.989999999999995</v>
      </c>
      <c r="L24" s="68" t="s">
        <v>328</v>
      </c>
      <c r="M24" s="118">
        <v>126.7</v>
      </c>
      <c r="N24" s="118">
        <v>97.89</v>
      </c>
      <c r="O24" s="68" t="s">
        <v>329</v>
      </c>
      <c r="P24" s="118">
        <v>186.7</v>
      </c>
      <c r="Q24" s="68" t="s">
        <v>330</v>
      </c>
      <c r="R24" s="118">
        <v>104.6</v>
      </c>
      <c r="S24" s="118">
        <v>96.81</v>
      </c>
      <c r="T24" s="68" t="s">
        <v>331</v>
      </c>
      <c r="U24" s="68">
        <v>11.33</v>
      </c>
      <c r="V24" s="118">
        <v>102</v>
      </c>
      <c r="W24" s="118">
        <v>101.2</v>
      </c>
      <c r="X24" s="68" t="s">
        <v>332</v>
      </c>
      <c r="Y24" s="68" t="s">
        <v>333</v>
      </c>
      <c r="Z24" s="68">
        <v>-58.37</v>
      </c>
      <c r="AA24" s="68" t="s">
        <v>334</v>
      </c>
      <c r="AB24" s="68">
        <v>25.97</v>
      </c>
      <c r="AC24" s="68" t="s">
        <v>335</v>
      </c>
      <c r="AD24" s="68">
        <v>37.26</v>
      </c>
      <c r="AE24" s="68" t="s">
        <v>336</v>
      </c>
      <c r="AF24" s="68">
        <v>54.5</v>
      </c>
      <c r="AG24" s="68">
        <v>2376181</v>
      </c>
      <c r="AH24" s="68" t="s">
        <v>337</v>
      </c>
      <c r="AI24" s="68">
        <v>203.9</v>
      </c>
      <c r="AJ24" s="68" t="s">
        <v>338</v>
      </c>
      <c r="AK24" s="68">
        <v>40.82</v>
      </c>
      <c r="AL24" s="68" t="s">
        <v>339</v>
      </c>
      <c r="AM24" s="118">
        <v>100.2</v>
      </c>
      <c r="AN24" s="118">
        <v>105.2</v>
      </c>
      <c r="AO24" s="68" t="s">
        <v>340</v>
      </c>
      <c r="AP24" s="68"/>
      <c r="AQ24" s="118">
        <v>105.4</v>
      </c>
      <c r="AR24" s="118">
        <v>105.8</v>
      </c>
      <c r="AS24" s="68"/>
      <c r="AT24" s="68">
        <v>8.1419999999999995</v>
      </c>
      <c r="AU24" s="68">
        <v>-32.4</v>
      </c>
      <c r="AV24" s="68" t="s">
        <v>341</v>
      </c>
      <c r="AW24" s="68" t="s">
        <v>342</v>
      </c>
      <c r="AX24" s="68" t="s">
        <v>343</v>
      </c>
      <c r="AY24" s="68">
        <v>27.41</v>
      </c>
      <c r="AZ24" s="68" t="s">
        <v>344</v>
      </c>
      <c r="BA24" s="118">
        <v>73.430000000000007</v>
      </c>
      <c r="BB24" s="68">
        <v>34.97</v>
      </c>
      <c r="BC24" s="118">
        <v>148.19999999999999</v>
      </c>
      <c r="BD24" s="118">
        <v>121</v>
      </c>
      <c r="BE24" s="68">
        <v>27.85</v>
      </c>
      <c r="BF24" s="118">
        <v>180.2</v>
      </c>
      <c r="BG24" s="68">
        <v>52.51</v>
      </c>
      <c r="BH24" s="118">
        <v>102.7</v>
      </c>
      <c r="BI24" s="118">
        <v>109.4</v>
      </c>
      <c r="BJ24" s="68" t="s">
        <v>345</v>
      </c>
      <c r="BK24" s="68">
        <v>28.9</v>
      </c>
      <c r="BL24" s="118">
        <v>102.7</v>
      </c>
      <c r="BM24" s="118">
        <v>102.2</v>
      </c>
      <c r="BN24" s="68">
        <v>10.14</v>
      </c>
      <c r="BO24" s="68">
        <v>25.38</v>
      </c>
      <c r="BP24" s="68">
        <v>-14.2</v>
      </c>
      <c r="BQ24" s="68" t="s">
        <v>346</v>
      </c>
      <c r="BR24" s="68">
        <v>24.51</v>
      </c>
      <c r="BS24" s="68">
        <v>-6120751</v>
      </c>
      <c r="BT24" s="68"/>
      <c r="BU24" s="68" t="s">
        <v>347</v>
      </c>
      <c r="BV24" s="118">
        <v>97.45</v>
      </c>
      <c r="BW24" s="118">
        <v>100</v>
      </c>
      <c r="BX24" s="118">
        <v>102.6</v>
      </c>
      <c r="BY24" s="118">
        <v>90.99</v>
      </c>
      <c r="BZ24" s="68">
        <v>-22.38</v>
      </c>
      <c r="CA24" s="118">
        <v>92.83</v>
      </c>
      <c r="CB24" s="68" t="s">
        <v>348</v>
      </c>
      <c r="CC24" s="118">
        <v>102.1</v>
      </c>
      <c r="CD24" s="118">
        <v>103.9</v>
      </c>
      <c r="CE24" s="68">
        <v>-44.04</v>
      </c>
      <c r="CF24" s="68">
        <v>51.38</v>
      </c>
      <c r="CG24" s="118">
        <v>102.7</v>
      </c>
      <c r="CH24" s="118">
        <v>102.2</v>
      </c>
      <c r="CI24" s="68">
        <v>8.14</v>
      </c>
      <c r="CJ24" s="68">
        <v>1.778</v>
      </c>
      <c r="CK24" s="68">
        <v>4.766</v>
      </c>
      <c r="CL24" s="68" t="s">
        <v>349</v>
      </c>
      <c r="CM24" s="68">
        <v>21.2</v>
      </c>
      <c r="CN24" s="68">
        <v>20.76</v>
      </c>
      <c r="CO24" s="68">
        <v>20.9</v>
      </c>
      <c r="CP24" s="68">
        <v>28.81</v>
      </c>
      <c r="CQ24" s="118">
        <v>105.1</v>
      </c>
      <c r="CR24" s="118">
        <v>101.7</v>
      </c>
      <c r="CS24" s="118">
        <v>105</v>
      </c>
      <c r="CT24" s="118">
        <v>98.79</v>
      </c>
      <c r="CU24" s="68">
        <v>-63.96</v>
      </c>
      <c r="CV24" s="118">
        <v>100.3</v>
      </c>
      <c r="CW24" s="118">
        <v>90.09</v>
      </c>
      <c r="CX24" s="118">
        <v>100.6</v>
      </c>
      <c r="CY24" s="118">
        <v>102.1</v>
      </c>
      <c r="CZ24" s="68">
        <v>-3.7410000000000001</v>
      </c>
      <c r="DA24" s="118">
        <v>71.42</v>
      </c>
      <c r="DB24" s="118">
        <v>100.8</v>
      </c>
      <c r="DC24" s="118">
        <v>100.3</v>
      </c>
      <c r="DD24" s="68">
        <v>-5.4260000000000002</v>
      </c>
      <c r="DE24" s="68">
        <v>-29.01</v>
      </c>
      <c r="DF24" s="68">
        <v>-45.09</v>
      </c>
      <c r="DG24" s="68" t="s">
        <v>350</v>
      </c>
      <c r="DH24" s="68" t="s">
        <v>351</v>
      </c>
      <c r="DI24" s="68" t="s">
        <v>352</v>
      </c>
      <c r="DJ24" s="68" t="s">
        <v>353</v>
      </c>
      <c r="DK24" s="68" t="s">
        <v>354</v>
      </c>
      <c r="DL24" s="68" t="s">
        <v>355</v>
      </c>
      <c r="DM24" s="68">
        <v>-33.29</v>
      </c>
      <c r="DN24" s="68">
        <v>-40.270000000000003</v>
      </c>
      <c r="DO24" s="68" t="s">
        <v>356</v>
      </c>
      <c r="DP24" s="68">
        <v>40.65</v>
      </c>
      <c r="DQ24" s="68" t="s">
        <v>357</v>
      </c>
      <c r="DR24" s="68" t="s">
        <v>358</v>
      </c>
      <c r="DS24" s="68" t="s">
        <v>359</v>
      </c>
      <c r="DT24" s="68" t="s">
        <v>360</v>
      </c>
      <c r="DU24" s="68">
        <v>54.38</v>
      </c>
      <c r="DV24" s="68" t="s">
        <v>361</v>
      </c>
      <c r="DW24" s="68" t="s">
        <v>362</v>
      </c>
      <c r="DX24" s="68">
        <v>50.48</v>
      </c>
    </row>
    <row r="25" spans="1:128">
      <c r="B25" s="141" t="s">
        <v>58</v>
      </c>
      <c r="C25" s="68">
        <v>2.3159999999999998</v>
      </c>
      <c r="D25" s="68">
        <v>7.9029999999999996</v>
      </c>
      <c r="E25" s="68">
        <v>7.7610000000000001</v>
      </c>
      <c r="F25" s="68">
        <v>16.510000000000002</v>
      </c>
      <c r="G25" s="68">
        <v>9.34</v>
      </c>
      <c r="H25" s="68"/>
      <c r="I25" s="68">
        <v>1.883</v>
      </c>
      <c r="J25" s="68" t="s">
        <v>363</v>
      </c>
      <c r="K25" s="68">
        <v>17.73</v>
      </c>
      <c r="L25" s="68">
        <v>12.38</v>
      </c>
      <c r="M25" s="68">
        <v>6.08</v>
      </c>
      <c r="N25" s="68">
        <v>-6.5</v>
      </c>
      <c r="O25" s="68">
        <v>-4.9400000000000004</v>
      </c>
      <c r="P25" s="68">
        <v>6.7649999999999997</v>
      </c>
      <c r="Q25" s="68">
        <v>20.03</v>
      </c>
      <c r="R25" s="68">
        <v>15.25</v>
      </c>
      <c r="S25" s="68">
        <v>24.52</v>
      </c>
      <c r="T25" s="68">
        <v>15.29</v>
      </c>
      <c r="U25" s="68">
        <v>22.64</v>
      </c>
      <c r="V25" s="68">
        <v>12.86</v>
      </c>
      <c r="W25" s="68">
        <v>-6.4489999999999998</v>
      </c>
      <c r="X25" s="68">
        <v>11.43</v>
      </c>
      <c r="Y25" s="68">
        <v>14.82</v>
      </c>
      <c r="Z25" s="68">
        <v>29.09</v>
      </c>
      <c r="AA25" s="68">
        <v>49.41</v>
      </c>
      <c r="AB25" s="68">
        <v>1927150</v>
      </c>
      <c r="AC25" s="68">
        <v>39.74</v>
      </c>
      <c r="AD25" s="68">
        <v>26.92</v>
      </c>
      <c r="AE25" s="68">
        <v>33.93</v>
      </c>
      <c r="AF25" s="68">
        <v>34.75</v>
      </c>
      <c r="AG25" s="68">
        <v>22.06</v>
      </c>
      <c r="AH25" s="68">
        <v>18.260000000000002</v>
      </c>
      <c r="AI25" s="68">
        <v>0.4471</v>
      </c>
      <c r="AJ25" s="68">
        <v>1.9290000000000002E-2</v>
      </c>
      <c r="AK25" s="68">
        <v>-0.87170000000000003</v>
      </c>
      <c r="AL25" s="68">
        <v>32.869999999999997</v>
      </c>
      <c r="AM25" s="68">
        <v>13.62</v>
      </c>
      <c r="AN25" s="68">
        <v>29.47</v>
      </c>
      <c r="AO25" s="68">
        <v>29.27</v>
      </c>
      <c r="AP25" s="68"/>
      <c r="AQ25" s="68">
        <v>-1.6759999999999999</v>
      </c>
      <c r="AR25" s="68">
        <v>-3.53</v>
      </c>
      <c r="AS25" s="68"/>
      <c r="AT25" s="68">
        <v>11.96</v>
      </c>
      <c r="AU25" s="68">
        <v>18.82</v>
      </c>
      <c r="AV25" s="68">
        <v>35.130000000000003</v>
      </c>
      <c r="AW25" s="68">
        <v>26.58</v>
      </c>
      <c r="AX25" s="68">
        <v>26.8</v>
      </c>
      <c r="AY25" s="68" t="s">
        <v>364</v>
      </c>
      <c r="AZ25" s="68">
        <v>28.1</v>
      </c>
      <c r="BA25" s="68">
        <v>28.14</v>
      </c>
      <c r="BB25" s="68">
        <v>-50.56</v>
      </c>
      <c r="BC25" s="68">
        <v>2.8050000000000002</v>
      </c>
      <c r="BD25" s="68">
        <v>18.88</v>
      </c>
      <c r="BE25" s="68">
        <v>-5.8760000000000003</v>
      </c>
      <c r="BF25" s="68">
        <v>32.130000000000003</v>
      </c>
      <c r="BG25" s="68">
        <v>-71.349999999999994</v>
      </c>
      <c r="BH25" s="68">
        <v>30.66</v>
      </c>
      <c r="BI25" s="68">
        <v>44.43</v>
      </c>
      <c r="BJ25" s="68">
        <v>28.53</v>
      </c>
      <c r="BK25" s="68">
        <v>39.75</v>
      </c>
      <c r="BL25" s="68">
        <v>18.62</v>
      </c>
      <c r="BM25" s="68">
        <v>14.92</v>
      </c>
      <c r="BN25" s="68">
        <v>2.1709999999999998</v>
      </c>
      <c r="BO25" s="68">
        <v>11.71</v>
      </c>
      <c r="BP25" s="68">
        <v>26.1</v>
      </c>
      <c r="BQ25" s="68">
        <v>35.06</v>
      </c>
      <c r="BR25" s="68">
        <v>9.5109999999999992</v>
      </c>
      <c r="BS25" s="68">
        <v>31.05</v>
      </c>
      <c r="BT25" s="68"/>
      <c r="BU25" s="68">
        <v>25.36</v>
      </c>
      <c r="BV25" s="68">
        <v>31.62</v>
      </c>
      <c r="BW25" s="68">
        <v>23.45</v>
      </c>
      <c r="BX25" s="68">
        <v>4.2249999999999996</v>
      </c>
      <c r="BY25" s="68">
        <v>-3.3780000000000001</v>
      </c>
      <c r="BZ25" s="68">
        <v>2.5169999999999999</v>
      </c>
      <c r="CA25" s="68">
        <v>1.9019999999999999</v>
      </c>
      <c r="CB25" s="68">
        <v>28.93</v>
      </c>
      <c r="CC25" s="68">
        <v>17.62</v>
      </c>
      <c r="CD25" s="68">
        <v>24.14</v>
      </c>
      <c r="CE25" s="68">
        <v>24.67</v>
      </c>
      <c r="CF25" s="68">
        <v>16.34</v>
      </c>
      <c r="CG25" s="68">
        <v>18.62</v>
      </c>
      <c r="CH25" s="68">
        <v>14.92</v>
      </c>
      <c r="CI25" s="68">
        <v>44.42</v>
      </c>
      <c r="CJ25" s="68" t="s">
        <v>365</v>
      </c>
      <c r="CK25" s="68" t="s">
        <v>366</v>
      </c>
      <c r="CL25" s="68">
        <v>16.16</v>
      </c>
      <c r="CM25" s="68">
        <v>7.1189999999999998</v>
      </c>
      <c r="CN25" s="68">
        <v>17.670000000000002</v>
      </c>
      <c r="CO25" s="68">
        <v>12.76</v>
      </c>
      <c r="CP25" s="68">
        <v>10.32</v>
      </c>
      <c r="CQ25" s="68">
        <v>12.78</v>
      </c>
      <c r="CR25" s="68">
        <v>6.0860000000000003</v>
      </c>
      <c r="CS25" s="68">
        <v>-15.06</v>
      </c>
      <c r="CT25" s="68">
        <v>-7.8650000000000002</v>
      </c>
      <c r="CU25" s="68">
        <v>6.5380000000000003</v>
      </c>
      <c r="CV25" s="68">
        <v>-8.8810000000000002</v>
      </c>
      <c r="CW25" s="68">
        <v>9.4429999999999996</v>
      </c>
      <c r="CX25" s="68">
        <v>-160</v>
      </c>
      <c r="CY25" s="68">
        <v>7.0140000000000002</v>
      </c>
      <c r="CZ25" s="68">
        <v>23.38</v>
      </c>
      <c r="DA25" s="68">
        <v>10.61</v>
      </c>
      <c r="DB25" s="68">
        <v>-97.92</v>
      </c>
      <c r="DC25" s="68">
        <v>-334.2</v>
      </c>
      <c r="DD25" s="68">
        <v>18.16</v>
      </c>
      <c r="DE25" s="68">
        <v>17.59</v>
      </c>
      <c r="DF25" s="68">
        <v>40.4</v>
      </c>
      <c r="DG25" s="68">
        <v>55.13</v>
      </c>
      <c r="DH25" s="68">
        <v>46.17</v>
      </c>
      <c r="DI25" s="68">
        <v>51.64</v>
      </c>
      <c r="DJ25" s="68">
        <v>51.05</v>
      </c>
      <c r="DK25" s="68">
        <v>53.58</v>
      </c>
      <c r="DL25" s="68">
        <v>58.07</v>
      </c>
      <c r="DM25" s="68">
        <v>44.46</v>
      </c>
      <c r="DN25" s="68">
        <v>24.49</v>
      </c>
      <c r="DO25" s="68">
        <v>6.4290000000000003</v>
      </c>
      <c r="DP25" s="68">
        <v>-72.81</v>
      </c>
      <c r="DQ25" s="68">
        <v>38.78</v>
      </c>
      <c r="DR25" s="68">
        <v>61.68</v>
      </c>
      <c r="DS25" s="68">
        <v>58.44</v>
      </c>
      <c r="DT25" s="68">
        <v>53.47</v>
      </c>
      <c r="DU25" s="68" t="s">
        <v>367</v>
      </c>
      <c r="DV25" s="68">
        <v>52.35</v>
      </c>
      <c r="DW25" s="68">
        <v>53.18</v>
      </c>
      <c r="DX25" s="68" t="s">
        <v>368</v>
      </c>
    </row>
    <row r="26" spans="1:128">
      <c r="B26" s="141" t="s">
        <v>72</v>
      </c>
      <c r="C26" s="68">
        <v>1.5109999999999999</v>
      </c>
      <c r="D26" s="68" t="s">
        <v>369</v>
      </c>
      <c r="E26" s="68">
        <v>1.663</v>
      </c>
      <c r="F26" s="68">
        <v>16.45</v>
      </c>
      <c r="G26" s="68">
        <v>1.472</v>
      </c>
      <c r="H26" s="68"/>
      <c r="I26" s="68">
        <v>2.8250000000000002</v>
      </c>
      <c r="J26" s="68" t="s">
        <v>370</v>
      </c>
      <c r="K26" s="68">
        <v>1.9370000000000001</v>
      </c>
      <c r="L26" s="68" t="s">
        <v>371</v>
      </c>
      <c r="M26" s="68">
        <v>2.2850000000000001</v>
      </c>
      <c r="N26" s="68">
        <v>2.0760000000000001</v>
      </c>
      <c r="O26" s="68" t="s">
        <v>372</v>
      </c>
      <c r="P26" s="68">
        <v>2.6480000000000001</v>
      </c>
      <c r="Q26" s="68" t="s">
        <v>373</v>
      </c>
      <c r="R26" s="68">
        <v>0.94299999999999995</v>
      </c>
      <c r="S26" s="68">
        <v>1.762</v>
      </c>
      <c r="T26" s="68" t="s">
        <v>374</v>
      </c>
      <c r="U26" s="68">
        <v>1.161</v>
      </c>
      <c r="V26" s="68">
        <v>-0.65129999999999999</v>
      </c>
      <c r="W26" s="68">
        <v>-0.99570000000000003</v>
      </c>
      <c r="X26" s="68" t="s">
        <v>375</v>
      </c>
      <c r="Y26" s="68" t="s">
        <v>376</v>
      </c>
      <c r="Z26" s="68">
        <v>2.4009999999999998</v>
      </c>
      <c r="AA26" s="68" t="s">
        <v>377</v>
      </c>
      <c r="AB26" s="68">
        <v>-5.6369999999999996</v>
      </c>
      <c r="AC26" s="68" t="s">
        <v>378</v>
      </c>
      <c r="AD26" s="68">
        <v>-0.37609999999999999</v>
      </c>
      <c r="AE26" s="68" t="s">
        <v>379</v>
      </c>
      <c r="AF26" s="68">
        <v>0.97889999999999999</v>
      </c>
      <c r="AG26" s="68">
        <v>7.5149999999999997</v>
      </c>
      <c r="AH26" s="68" t="s">
        <v>380</v>
      </c>
      <c r="AI26" s="68">
        <v>2.7349999999999999</v>
      </c>
      <c r="AJ26" s="68" t="s">
        <v>381</v>
      </c>
      <c r="AK26" s="68">
        <v>0.17419999999999999</v>
      </c>
      <c r="AL26" s="68" t="s">
        <v>382</v>
      </c>
      <c r="AM26" s="68">
        <v>0.80030000000000001</v>
      </c>
      <c r="AN26" s="68">
        <v>2.1629999999999998</v>
      </c>
      <c r="AO26" s="68" t="s">
        <v>383</v>
      </c>
      <c r="AP26" s="68"/>
      <c r="AQ26" s="68">
        <v>-0.2092</v>
      </c>
      <c r="AR26" s="68">
        <v>-0.32250000000000001</v>
      </c>
      <c r="AS26" s="68"/>
      <c r="AT26" s="68">
        <v>1.7370000000000001</v>
      </c>
      <c r="AU26" s="68">
        <v>2.3570000000000002</v>
      </c>
      <c r="AV26" s="68" t="s">
        <v>384</v>
      </c>
      <c r="AW26" s="68" t="s">
        <v>385</v>
      </c>
      <c r="AX26" s="68">
        <v>24.36</v>
      </c>
      <c r="AY26" s="68" t="s">
        <v>386</v>
      </c>
      <c r="AZ26" s="68" t="s">
        <v>387</v>
      </c>
      <c r="BA26" s="68">
        <v>1.681</v>
      </c>
      <c r="BB26" s="68">
        <v>-0.53159999999999996</v>
      </c>
      <c r="BC26" s="68">
        <v>2.2559999999999998</v>
      </c>
      <c r="BD26" s="68">
        <v>1.9850000000000001</v>
      </c>
      <c r="BE26" s="68">
        <v>-0.9355</v>
      </c>
      <c r="BF26" s="68">
        <v>2.601</v>
      </c>
      <c r="BG26" s="68">
        <v>-1.4039999999999999</v>
      </c>
      <c r="BH26" s="68">
        <v>0.61860000000000004</v>
      </c>
      <c r="BI26" s="68">
        <v>1.8160000000000001</v>
      </c>
      <c r="BJ26" s="68" t="s">
        <v>388</v>
      </c>
      <c r="BK26" s="68">
        <v>0.69210000000000005</v>
      </c>
      <c r="BL26" s="68">
        <v>-0.97819999999999996</v>
      </c>
      <c r="BM26" s="68">
        <v>-1.1299999999999999</v>
      </c>
      <c r="BN26" s="68">
        <v>-0.42530000000000001</v>
      </c>
      <c r="BO26" s="68">
        <v>-0.27629999999999999</v>
      </c>
      <c r="BP26" s="68">
        <v>2.274</v>
      </c>
      <c r="BQ26" s="68" t="s">
        <v>389</v>
      </c>
      <c r="BR26" s="68">
        <v>-0.36870000000000003</v>
      </c>
      <c r="BS26" s="68">
        <v>8.11</v>
      </c>
      <c r="BT26" s="68"/>
      <c r="BU26" s="68" t="s">
        <v>390</v>
      </c>
      <c r="BV26" s="68">
        <v>1.633</v>
      </c>
      <c r="BW26" s="68">
        <v>1.88</v>
      </c>
      <c r="BX26" s="68">
        <v>1.3280000000000001</v>
      </c>
      <c r="BY26" s="68">
        <v>0.95179999999999998</v>
      </c>
      <c r="BZ26" s="68">
        <v>1.93</v>
      </c>
      <c r="CA26" s="68">
        <v>1.23</v>
      </c>
      <c r="CB26" s="68" t="s">
        <v>391</v>
      </c>
      <c r="CC26" s="68">
        <v>0.15920000000000001</v>
      </c>
      <c r="CD26" s="68">
        <v>1.2150000000000001</v>
      </c>
      <c r="CE26" s="68">
        <v>2.298</v>
      </c>
      <c r="CF26" s="68">
        <v>2.1640000000000001</v>
      </c>
      <c r="CG26" s="68">
        <v>-0.97819999999999996</v>
      </c>
      <c r="CH26" s="68">
        <v>-1.1299999999999999</v>
      </c>
      <c r="CI26" s="68">
        <v>-1.3109999999999999</v>
      </c>
      <c r="CJ26" s="68" t="s">
        <v>392</v>
      </c>
      <c r="CK26" s="68" t="s">
        <v>393</v>
      </c>
      <c r="CL26" s="68" t="s">
        <v>394</v>
      </c>
      <c r="CM26" s="68">
        <v>0.7329</v>
      </c>
      <c r="CN26" s="68">
        <v>0.1928</v>
      </c>
      <c r="CO26" s="68">
        <v>0.3241</v>
      </c>
      <c r="CP26" s="68">
        <v>0.93869999999999998</v>
      </c>
      <c r="CQ26" s="68">
        <v>1.1850000000000001</v>
      </c>
      <c r="CR26" s="68">
        <v>1.2789999999999999</v>
      </c>
      <c r="CS26" s="68">
        <v>0.83720000000000006</v>
      </c>
      <c r="CT26" s="68">
        <v>0.53779999999999994</v>
      </c>
      <c r="CU26" s="68">
        <v>2.9060000000000001</v>
      </c>
      <c r="CV26" s="68">
        <v>0.495</v>
      </c>
      <c r="CW26" s="68">
        <v>0.62360000000000004</v>
      </c>
      <c r="CX26" s="68">
        <v>-1.1850000000000001</v>
      </c>
      <c r="CY26" s="68">
        <v>0.36030000000000001</v>
      </c>
      <c r="CZ26" s="68">
        <v>1.97</v>
      </c>
      <c r="DA26" s="68">
        <v>0.94440000000000002</v>
      </c>
      <c r="DB26" s="68">
        <v>-2.226</v>
      </c>
      <c r="DC26" s="68">
        <v>-2.6819999999999999</v>
      </c>
      <c r="DD26" s="68">
        <v>0.31359999999999999</v>
      </c>
      <c r="DE26" s="68">
        <v>1.88</v>
      </c>
      <c r="DF26" s="68">
        <v>2.1720000000000002</v>
      </c>
      <c r="DG26" s="68" t="s">
        <v>395</v>
      </c>
      <c r="DH26" s="68" t="s">
        <v>396</v>
      </c>
      <c r="DI26" s="68" t="s">
        <v>397</v>
      </c>
      <c r="DJ26" s="68" t="s">
        <v>398</v>
      </c>
      <c r="DK26" s="68" t="s">
        <v>399</v>
      </c>
      <c r="DL26" s="68" t="s">
        <v>400</v>
      </c>
      <c r="DM26" s="68">
        <v>2.395</v>
      </c>
      <c r="DN26" s="68">
        <v>2.3969999999999998</v>
      </c>
      <c r="DO26" s="68">
        <v>31.16</v>
      </c>
      <c r="DP26" s="68">
        <v>-1.0629999999999999</v>
      </c>
      <c r="DQ26" s="68" t="s">
        <v>401</v>
      </c>
      <c r="DR26" s="68" t="s">
        <v>402</v>
      </c>
      <c r="DS26" s="68" t="s">
        <v>403</v>
      </c>
      <c r="DT26" s="68" t="s">
        <v>404</v>
      </c>
      <c r="DU26" s="68" t="s">
        <v>405</v>
      </c>
      <c r="DV26" s="68" t="s">
        <v>406</v>
      </c>
      <c r="DW26" s="68" t="s">
        <v>407</v>
      </c>
      <c r="DX26" s="68" t="s">
        <v>408</v>
      </c>
    </row>
    <row r="27" spans="1:128" s="75" customFormat="1">
      <c r="A27" s="148"/>
      <c r="B27" s="141" t="s">
        <v>52</v>
      </c>
      <c r="C27" s="74">
        <v>32.4</v>
      </c>
      <c r="D27" s="74" t="s">
        <v>409</v>
      </c>
      <c r="E27" s="74">
        <v>46.03</v>
      </c>
      <c r="F27" s="74">
        <v>2.805E+16</v>
      </c>
      <c r="G27" s="74">
        <v>29.62</v>
      </c>
      <c r="H27" s="74"/>
      <c r="I27" s="74">
        <v>668</v>
      </c>
      <c r="J27" s="74" t="s">
        <v>410</v>
      </c>
      <c r="K27" s="74">
        <v>86.51</v>
      </c>
      <c r="L27" s="74" t="s">
        <v>411</v>
      </c>
      <c r="M27" s="74">
        <v>192.7</v>
      </c>
      <c r="N27" s="74">
        <v>119</v>
      </c>
      <c r="O27" s="74" t="s">
        <v>412</v>
      </c>
      <c r="P27" s="74">
        <v>444.6</v>
      </c>
      <c r="Q27" s="74" t="s">
        <v>413</v>
      </c>
      <c r="R27" s="74">
        <v>8.7690000000000001</v>
      </c>
      <c r="S27" s="74">
        <v>57.81</v>
      </c>
      <c r="T27" s="74" t="s">
        <v>414</v>
      </c>
      <c r="U27" s="74">
        <v>14.48</v>
      </c>
      <c r="V27" s="91">
        <v>0.22320000000000001</v>
      </c>
      <c r="W27" s="91">
        <v>0.10100000000000001</v>
      </c>
      <c r="X27" s="74" t="s">
        <v>255</v>
      </c>
      <c r="Y27" s="74" t="s">
        <v>255</v>
      </c>
      <c r="Z27" s="74">
        <v>251.9</v>
      </c>
      <c r="AA27" s="74" t="s">
        <v>415</v>
      </c>
      <c r="AB27" s="74">
        <v>2.306E-6</v>
      </c>
      <c r="AC27" s="74" t="s">
        <v>416</v>
      </c>
      <c r="AD27" s="74">
        <v>0.42059999999999997</v>
      </c>
      <c r="AE27" s="74" t="s">
        <v>417</v>
      </c>
      <c r="AF27" s="74">
        <v>9.5250000000000004</v>
      </c>
      <c r="AG27" s="74">
        <v>32701696</v>
      </c>
      <c r="AH27" s="74" t="s">
        <v>418</v>
      </c>
      <c r="AI27" s="74">
        <v>543</v>
      </c>
      <c r="AJ27" s="74" t="s">
        <v>419</v>
      </c>
      <c r="AK27" s="74">
        <v>1.494</v>
      </c>
      <c r="AL27" s="74" t="s">
        <v>255</v>
      </c>
      <c r="AM27" s="74">
        <v>6.3140000000000001</v>
      </c>
      <c r="AN27" s="74">
        <v>145.5</v>
      </c>
      <c r="AO27" s="74" t="s">
        <v>420</v>
      </c>
      <c r="AP27" s="74"/>
      <c r="AQ27" s="74">
        <v>0.61770000000000003</v>
      </c>
      <c r="AR27" s="74">
        <v>0.4758</v>
      </c>
      <c r="AS27" s="74"/>
      <c r="AT27" s="74">
        <v>54.55</v>
      </c>
      <c r="AU27" s="74">
        <v>227.3</v>
      </c>
      <c r="AV27" s="74" t="s">
        <v>421</v>
      </c>
      <c r="AW27" s="74" t="s">
        <v>422</v>
      </c>
      <c r="AX27" s="74">
        <v>2.2740000000000001E+24</v>
      </c>
      <c r="AY27" s="74" t="s">
        <v>423</v>
      </c>
      <c r="AZ27" s="74" t="s">
        <v>424</v>
      </c>
      <c r="BA27" s="74">
        <v>47.94</v>
      </c>
      <c r="BB27" s="74">
        <v>0.29409999999999997</v>
      </c>
      <c r="BC27" s="74">
        <v>180.2</v>
      </c>
      <c r="BD27" s="74">
        <v>96.51</v>
      </c>
      <c r="BE27" s="74">
        <v>0.11600000000000001</v>
      </c>
      <c r="BF27" s="74">
        <v>398.9</v>
      </c>
      <c r="BG27" s="74">
        <v>3.9410000000000001E-2</v>
      </c>
      <c r="BH27" s="74">
        <v>4.1550000000000002</v>
      </c>
      <c r="BI27" s="74">
        <v>65.48</v>
      </c>
      <c r="BJ27" s="74" t="s">
        <v>425</v>
      </c>
      <c r="BK27" s="74">
        <v>4.9219999999999997</v>
      </c>
      <c r="BL27" s="74">
        <v>0.1052</v>
      </c>
      <c r="BM27" s="74">
        <v>7.4109999999999995E-2</v>
      </c>
      <c r="BN27" s="74">
        <v>0.3755</v>
      </c>
      <c r="BO27" s="74">
        <v>0.52929999999999999</v>
      </c>
      <c r="BP27" s="74">
        <v>188</v>
      </c>
      <c r="BQ27" s="74" t="s">
        <v>426</v>
      </c>
      <c r="BR27" s="74">
        <v>0.42780000000000001</v>
      </c>
      <c r="BS27" s="74">
        <v>128751231</v>
      </c>
      <c r="BT27" s="74"/>
      <c r="BU27" s="74" t="s">
        <v>427</v>
      </c>
      <c r="BV27" s="74">
        <v>42.95</v>
      </c>
      <c r="BW27" s="74">
        <v>75.900000000000006</v>
      </c>
      <c r="BX27" s="74">
        <v>21.27</v>
      </c>
      <c r="BY27" s="74">
        <v>8.9499999999999993</v>
      </c>
      <c r="BZ27" s="74">
        <v>85.05</v>
      </c>
      <c r="CA27" s="74">
        <v>16.989999999999998</v>
      </c>
      <c r="CB27" s="74" t="s">
        <v>428</v>
      </c>
      <c r="CC27" s="74">
        <v>1.4430000000000001</v>
      </c>
      <c r="CD27" s="74">
        <v>16.420000000000002</v>
      </c>
      <c r="CE27" s="74">
        <v>198.8</v>
      </c>
      <c r="CF27" s="74">
        <v>146</v>
      </c>
      <c r="CG27" s="74">
        <v>0.1052</v>
      </c>
      <c r="CH27" s="74">
        <v>7.4109999999999995E-2</v>
      </c>
      <c r="CI27" s="74">
        <v>4.8869999999999997E-2</v>
      </c>
      <c r="CJ27" s="74" t="s">
        <v>429</v>
      </c>
      <c r="CK27" s="74" t="s">
        <v>430</v>
      </c>
      <c r="CL27" s="74" t="s">
        <v>431</v>
      </c>
      <c r="CM27" s="74">
        <v>5.4059999999999997</v>
      </c>
      <c r="CN27" s="74">
        <v>1.5589999999999999</v>
      </c>
      <c r="CO27" s="74">
        <v>2.109</v>
      </c>
      <c r="CP27" s="74">
        <v>8.6839999999999993</v>
      </c>
      <c r="CQ27" s="142">
        <v>15.32</v>
      </c>
      <c r="CR27" s="142">
        <v>19.02</v>
      </c>
      <c r="CS27" s="142">
        <v>6.8739999999999997</v>
      </c>
      <c r="CT27" s="142">
        <v>3.4489999999999998</v>
      </c>
      <c r="CU27" s="74">
        <v>806.3</v>
      </c>
      <c r="CV27" s="142">
        <v>3.1259999999999999</v>
      </c>
      <c r="CW27" s="142">
        <v>4.2039999999999997</v>
      </c>
      <c r="CX27" s="142">
        <v>6.5259999999999999E-2</v>
      </c>
      <c r="CY27" s="142">
        <v>2.2919999999999998</v>
      </c>
      <c r="CZ27" s="74">
        <v>93.33</v>
      </c>
      <c r="DA27" s="142">
        <v>8.7970000000000006</v>
      </c>
      <c r="DB27" s="142">
        <v>5.9430000000000004E-3</v>
      </c>
      <c r="DC27" s="142">
        <v>2.081E-3</v>
      </c>
      <c r="DD27" s="74">
        <v>2.0590000000000002</v>
      </c>
      <c r="DE27" s="74">
        <v>75.87</v>
      </c>
      <c r="DF27" s="74">
        <v>148.6</v>
      </c>
      <c r="DG27" s="74" t="s">
        <v>432</v>
      </c>
      <c r="DH27" s="74" t="s">
        <v>433</v>
      </c>
      <c r="DI27" s="74" t="s">
        <v>434</v>
      </c>
      <c r="DJ27" s="74" t="s">
        <v>435</v>
      </c>
      <c r="DK27" s="74" t="s">
        <v>436</v>
      </c>
      <c r="DL27" s="74" t="s">
        <v>437</v>
      </c>
      <c r="DM27" s="74">
        <v>248.5</v>
      </c>
      <c r="DN27" s="74">
        <v>249.2</v>
      </c>
      <c r="DO27" s="74">
        <v>1.444E+31</v>
      </c>
      <c r="DP27" s="74">
        <v>8.6529999999999996E-2</v>
      </c>
      <c r="DQ27" s="74" t="s">
        <v>438</v>
      </c>
      <c r="DR27" s="74" t="s">
        <v>439</v>
      </c>
      <c r="DS27" s="74" t="s">
        <v>440</v>
      </c>
      <c r="DT27" s="74" t="s">
        <v>441</v>
      </c>
      <c r="DU27" s="74" t="s">
        <v>442</v>
      </c>
      <c r="DV27" s="74" t="s">
        <v>443</v>
      </c>
      <c r="DW27" s="74" t="s">
        <v>444</v>
      </c>
      <c r="DX27" s="74" t="s">
        <v>445</v>
      </c>
    </row>
    <row r="28" spans="1:128">
      <c r="B28" s="141" t="s">
        <v>97</v>
      </c>
      <c r="C28" s="68">
        <v>2.895</v>
      </c>
      <c r="D28" s="68" t="s">
        <v>446</v>
      </c>
      <c r="E28" s="68">
        <v>7.5469999999999997</v>
      </c>
      <c r="F28" s="68">
        <v>48.13</v>
      </c>
      <c r="G28" s="68">
        <v>-10.53</v>
      </c>
      <c r="H28" s="68"/>
      <c r="I28" s="68">
        <v>-38.799999999999997</v>
      </c>
      <c r="J28" s="68" t="s">
        <v>447</v>
      </c>
      <c r="K28" s="68">
        <v>-54.26</v>
      </c>
      <c r="L28" s="68" t="s">
        <v>448</v>
      </c>
      <c r="M28" s="68">
        <v>-120.7</v>
      </c>
      <c r="N28" s="68">
        <v>-104.4</v>
      </c>
      <c r="O28" s="68" t="s">
        <v>449</v>
      </c>
      <c r="P28" s="68">
        <v>-179.9</v>
      </c>
      <c r="Q28" s="68" t="s">
        <v>450</v>
      </c>
      <c r="R28" s="68">
        <v>-89.38</v>
      </c>
      <c r="S28" s="68">
        <v>-72.28</v>
      </c>
      <c r="T28" s="68" t="s">
        <v>451</v>
      </c>
      <c r="U28" s="68">
        <v>11.31</v>
      </c>
      <c r="V28" s="68">
        <v>-89.14</v>
      </c>
      <c r="W28" s="68">
        <v>-107.6</v>
      </c>
      <c r="X28" s="68" t="s">
        <v>452</v>
      </c>
      <c r="Y28" s="68" t="s">
        <v>453</v>
      </c>
      <c r="Z28" s="68">
        <v>87.46</v>
      </c>
      <c r="AA28" s="68" t="s">
        <v>454</v>
      </c>
      <c r="AB28" s="68">
        <v>1927124</v>
      </c>
      <c r="AC28" s="68" t="s">
        <v>455</v>
      </c>
      <c r="AD28" s="68">
        <v>-10.35</v>
      </c>
      <c r="AE28" s="68" t="s">
        <v>456</v>
      </c>
      <c r="AF28" s="68">
        <v>-19.75</v>
      </c>
      <c r="AG28" s="68">
        <v>-2376159</v>
      </c>
      <c r="AH28" s="68" t="s">
        <v>457</v>
      </c>
      <c r="AI28" s="68">
        <v>-203.5</v>
      </c>
      <c r="AJ28" s="68" t="s">
        <v>458</v>
      </c>
      <c r="AK28" s="68">
        <v>-41.69</v>
      </c>
      <c r="AL28" s="68" t="s">
        <v>459</v>
      </c>
      <c r="AM28" s="68">
        <v>-86.56</v>
      </c>
      <c r="AN28" s="68">
        <v>-75.680000000000007</v>
      </c>
      <c r="AO28" s="68" t="s">
        <v>460</v>
      </c>
      <c r="AP28" s="68"/>
      <c r="AQ28" s="68">
        <v>-107</v>
      </c>
      <c r="AR28" s="68">
        <v>-109.3</v>
      </c>
      <c r="AS28" s="68"/>
      <c r="AT28" s="68">
        <v>3.819</v>
      </c>
      <c r="AU28" s="68">
        <v>51.22</v>
      </c>
      <c r="AV28" s="68" t="s">
        <v>461</v>
      </c>
      <c r="AW28" s="68" t="s">
        <v>462</v>
      </c>
      <c r="AX28" s="68" t="s">
        <v>463</v>
      </c>
      <c r="AY28" s="68" t="s">
        <v>464</v>
      </c>
      <c r="AZ28" s="68" t="s">
        <v>465</v>
      </c>
      <c r="BA28" s="68">
        <v>-45.29</v>
      </c>
      <c r="BB28" s="68">
        <v>-85.53</v>
      </c>
      <c r="BC28" s="68">
        <v>-145.4</v>
      </c>
      <c r="BD28" s="68">
        <v>-102.1</v>
      </c>
      <c r="BE28" s="68">
        <v>-33.729999999999997</v>
      </c>
      <c r="BF28" s="68">
        <v>-148.1</v>
      </c>
      <c r="BG28" s="68">
        <v>-123.9</v>
      </c>
      <c r="BH28" s="68">
        <v>-72</v>
      </c>
      <c r="BI28" s="68">
        <v>-65.010000000000005</v>
      </c>
      <c r="BJ28" s="68" t="s">
        <v>466</v>
      </c>
      <c r="BK28" s="68">
        <v>10.85</v>
      </c>
      <c r="BL28" s="68">
        <v>-84.09</v>
      </c>
      <c r="BM28" s="68">
        <v>-87.24</v>
      </c>
      <c r="BN28" s="68">
        <v>-7.9640000000000004</v>
      </c>
      <c r="BO28" s="68">
        <v>-13.67</v>
      </c>
      <c r="BP28" s="68">
        <v>40.29</v>
      </c>
      <c r="BQ28" s="68" t="s">
        <v>467</v>
      </c>
      <c r="BR28" s="68">
        <v>-15</v>
      </c>
      <c r="BS28" s="68">
        <v>6120782</v>
      </c>
      <c r="BT28" s="68"/>
      <c r="BU28" s="68" t="s">
        <v>468</v>
      </c>
      <c r="BV28" s="68">
        <v>-65.83</v>
      </c>
      <c r="BW28" s="68">
        <v>-76.59</v>
      </c>
      <c r="BX28" s="68">
        <v>-98.36</v>
      </c>
      <c r="BY28" s="68">
        <v>-94.37</v>
      </c>
      <c r="BZ28" s="68">
        <v>24.9</v>
      </c>
      <c r="CA28" s="68">
        <v>-90.93</v>
      </c>
      <c r="CB28" s="68" t="s">
        <v>469</v>
      </c>
      <c r="CC28" s="68">
        <v>-84.45</v>
      </c>
      <c r="CD28" s="68">
        <v>-79.77</v>
      </c>
      <c r="CE28" s="68">
        <v>68.709999999999994</v>
      </c>
      <c r="CF28" s="68">
        <v>-35.04</v>
      </c>
      <c r="CG28" s="68">
        <v>-84.09</v>
      </c>
      <c r="CH28" s="68">
        <v>-87.24</v>
      </c>
      <c r="CI28" s="68">
        <v>36.28</v>
      </c>
      <c r="CJ28" s="68" t="s">
        <v>470</v>
      </c>
      <c r="CK28" s="68" t="s">
        <v>471</v>
      </c>
      <c r="CL28" s="68" t="s">
        <v>472</v>
      </c>
      <c r="CM28" s="68">
        <v>-14.08</v>
      </c>
      <c r="CN28" s="68">
        <v>-3.0939999999999999</v>
      </c>
      <c r="CO28" s="68">
        <v>-8.1419999999999995</v>
      </c>
      <c r="CP28" s="68">
        <v>-18.5</v>
      </c>
      <c r="CQ28" s="68">
        <v>-92.34</v>
      </c>
      <c r="CR28" s="68">
        <v>-95.6</v>
      </c>
      <c r="CS28" s="68">
        <v>-120.1</v>
      </c>
      <c r="CT28" s="68">
        <v>-106.7</v>
      </c>
      <c r="CU28" s="68">
        <v>70.5</v>
      </c>
      <c r="CV28" s="68">
        <v>-109.2</v>
      </c>
      <c r="CW28" s="68">
        <v>-80.650000000000006</v>
      </c>
      <c r="CX28" s="68">
        <v>-260.60000000000002</v>
      </c>
      <c r="CY28" s="68">
        <v>-95.06</v>
      </c>
      <c r="CZ28" s="68">
        <v>27.12</v>
      </c>
      <c r="DA28" s="68">
        <v>-60.81</v>
      </c>
      <c r="DB28" s="68">
        <v>-198.7</v>
      </c>
      <c r="DC28" s="68">
        <v>-434.5</v>
      </c>
      <c r="DD28" s="68">
        <v>23.58</v>
      </c>
      <c r="DE28" s="68">
        <v>46.6</v>
      </c>
      <c r="DF28" s="68">
        <v>85.49</v>
      </c>
      <c r="DG28" s="68" t="s">
        <v>473</v>
      </c>
      <c r="DH28" s="68" t="s">
        <v>474</v>
      </c>
      <c r="DI28" s="68" t="s">
        <v>475</v>
      </c>
      <c r="DJ28" s="68" t="s">
        <v>476</v>
      </c>
      <c r="DK28" s="68" t="s">
        <v>477</v>
      </c>
      <c r="DL28" s="68" t="s">
        <v>478</v>
      </c>
      <c r="DM28" s="68">
        <v>77.75</v>
      </c>
      <c r="DN28" s="68">
        <v>64.760000000000005</v>
      </c>
      <c r="DO28" s="68" t="s">
        <v>479</v>
      </c>
      <c r="DP28" s="68">
        <v>-113.5</v>
      </c>
      <c r="DQ28" s="68" t="s">
        <v>480</v>
      </c>
      <c r="DR28" s="68" t="s">
        <v>481</v>
      </c>
      <c r="DS28" s="68" t="s">
        <v>482</v>
      </c>
      <c r="DT28" s="68" t="s">
        <v>483</v>
      </c>
      <c r="DU28" s="68" t="s">
        <v>484</v>
      </c>
      <c r="DV28" s="68" t="s">
        <v>485</v>
      </c>
      <c r="DW28" s="68" t="s">
        <v>486</v>
      </c>
      <c r="DX28" s="68" t="s">
        <v>487</v>
      </c>
    </row>
    <row r="29" spans="1:128">
      <c r="B29" s="141" t="s">
        <v>106</v>
      </c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  <c r="U29" s="68"/>
      <c r="V29" s="68"/>
      <c r="W29" s="68"/>
      <c r="X29" s="68"/>
      <c r="Y29" s="68"/>
      <c r="Z29" s="68"/>
      <c r="AA29" s="68"/>
      <c r="AB29" s="68"/>
      <c r="AC29" s="68"/>
      <c r="AD29" s="68"/>
      <c r="AE29" s="68"/>
      <c r="AF29" s="68"/>
      <c r="AG29" s="68"/>
      <c r="AH29" s="68"/>
      <c r="AI29" s="68"/>
      <c r="AJ29" s="68"/>
      <c r="AK29" s="68"/>
      <c r="AL29" s="68"/>
      <c r="AM29" s="68"/>
      <c r="AN29" s="68"/>
      <c r="AO29" s="68"/>
      <c r="AP29" s="68"/>
      <c r="AQ29" s="68"/>
      <c r="AR29" s="68"/>
      <c r="AS29" s="68"/>
      <c r="AT29" s="68"/>
      <c r="AU29" s="68"/>
      <c r="AV29" s="68"/>
      <c r="AW29" s="68"/>
      <c r="AX29" s="68"/>
      <c r="AY29" s="68"/>
      <c r="AZ29" s="68"/>
      <c r="BA29" s="68"/>
      <c r="BB29" s="68"/>
      <c r="BC29" s="68"/>
      <c r="BD29" s="68"/>
      <c r="BE29" s="68"/>
      <c r="BF29" s="68"/>
      <c r="BG29" s="68"/>
      <c r="BH29" s="68"/>
      <c r="BI29" s="68"/>
      <c r="BJ29" s="68"/>
      <c r="BK29" s="68"/>
      <c r="BL29" s="68"/>
      <c r="BM29" s="68"/>
      <c r="BN29" s="68"/>
      <c r="BO29" s="68"/>
      <c r="BP29" s="68"/>
      <c r="BQ29" s="68"/>
      <c r="BR29" s="68"/>
      <c r="BS29" s="68"/>
      <c r="BT29" s="68"/>
      <c r="BU29" s="68"/>
      <c r="BV29" s="68"/>
      <c r="BW29" s="68"/>
      <c r="BX29" s="68"/>
      <c r="BY29" s="68"/>
      <c r="BZ29" s="68"/>
      <c r="CA29" s="68"/>
      <c r="CB29" s="68"/>
      <c r="CC29" s="68"/>
      <c r="CD29" s="68"/>
      <c r="CE29" s="68"/>
      <c r="CF29" s="68"/>
      <c r="CG29" s="68"/>
      <c r="CH29" s="68"/>
      <c r="CI29" s="68"/>
      <c r="CJ29" s="68"/>
      <c r="CK29" s="68"/>
      <c r="CL29" s="68"/>
      <c r="CM29" s="68"/>
      <c r="CN29" s="68"/>
      <c r="CO29" s="68"/>
      <c r="CP29" s="68"/>
      <c r="CQ29" s="68"/>
      <c r="CR29" s="68"/>
      <c r="CS29" s="68"/>
      <c r="CT29" s="68"/>
      <c r="CU29" s="68"/>
      <c r="CV29" s="68"/>
      <c r="CW29" s="68"/>
      <c r="CX29" s="68"/>
      <c r="CY29" s="68"/>
      <c r="CZ29" s="68"/>
      <c r="DA29" s="68"/>
      <c r="DB29" s="68"/>
      <c r="DC29" s="68"/>
      <c r="DD29" s="68"/>
      <c r="DE29" s="68"/>
      <c r="DF29" s="68"/>
      <c r="DG29" s="68"/>
      <c r="DH29" s="68"/>
      <c r="DI29" s="68"/>
      <c r="DJ29" s="68"/>
      <c r="DK29" s="68"/>
      <c r="DL29" s="68"/>
      <c r="DM29" s="68"/>
      <c r="DN29" s="68"/>
      <c r="DO29" s="68"/>
      <c r="DP29" s="68"/>
      <c r="DQ29" s="68"/>
      <c r="DR29" s="68"/>
      <c r="DS29" s="68"/>
      <c r="DT29" s="68"/>
      <c r="DU29" s="68"/>
      <c r="DV29" s="68"/>
      <c r="DW29" s="68"/>
      <c r="DX29" s="68"/>
    </row>
    <row r="30" spans="1:128">
      <c r="B30" s="141" t="s">
        <v>57</v>
      </c>
      <c r="C30" s="68" t="s">
        <v>107</v>
      </c>
      <c r="D30" s="68" t="s">
        <v>108</v>
      </c>
      <c r="E30" s="68" t="s">
        <v>107</v>
      </c>
      <c r="F30" s="68" t="s">
        <v>107</v>
      </c>
      <c r="G30" s="68">
        <v>7.6379999999999999</v>
      </c>
      <c r="H30" s="68"/>
      <c r="I30" s="68">
        <v>15.7</v>
      </c>
      <c r="J30" s="68" t="s">
        <v>107</v>
      </c>
      <c r="K30" s="68">
        <v>43.19</v>
      </c>
      <c r="L30" s="68" t="s">
        <v>108</v>
      </c>
      <c r="M30" s="68">
        <v>65.489999999999995</v>
      </c>
      <c r="N30" s="68">
        <v>57.07</v>
      </c>
      <c r="O30" s="68" t="s">
        <v>108</v>
      </c>
      <c r="P30" s="68">
        <v>38.74</v>
      </c>
      <c r="Q30" s="68" t="s">
        <v>108</v>
      </c>
      <c r="R30" s="68">
        <v>96.67</v>
      </c>
      <c r="S30" s="68">
        <v>68.42</v>
      </c>
      <c r="T30" s="68" t="s">
        <v>108</v>
      </c>
      <c r="U30" s="68" t="s">
        <v>107</v>
      </c>
      <c r="V30" s="68">
        <v>94.96</v>
      </c>
      <c r="W30" s="68">
        <v>97.13</v>
      </c>
      <c r="X30" s="68" t="s">
        <v>108</v>
      </c>
      <c r="Y30" s="68" t="s">
        <v>108</v>
      </c>
      <c r="Z30" s="68" t="s">
        <v>107</v>
      </c>
      <c r="AA30" s="68" t="s">
        <v>108</v>
      </c>
      <c r="AB30" s="68"/>
      <c r="AC30" s="68" t="s">
        <v>108</v>
      </c>
      <c r="AD30" s="68">
        <v>31.93</v>
      </c>
      <c r="AE30" s="68" t="s">
        <v>108</v>
      </c>
      <c r="AF30" s="68">
        <v>42.78</v>
      </c>
      <c r="AG30" s="68"/>
      <c r="AH30" s="68" t="s">
        <v>108</v>
      </c>
      <c r="AI30" s="68">
        <v>4.0259999999999998</v>
      </c>
      <c r="AJ30" s="68" t="s">
        <v>108</v>
      </c>
      <c r="AK30" s="68">
        <v>14.03</v>
      </c>
      <c r="AL30" s="68" t="s">
        <v>108</v>
      </c>
      <c r="AM30" s="68">
        <v>77.84</v>
      </c>
      <c r="AN30" s="68">
        <v>36.4</v>
      </c>
      <c r="AO30" s="68" t="s">
        <v>108</v>
      </c>
      <c r="AP30" s="68"/>
      <c r="AQ30" s="68">
        <v>90.72</v>
      </c>
      <c r="AR30" s="68">
        <v>97.47</v>
      </c>
      <c r="AS30" s="68"/>
      <c r="AT30" s="68">
        <v>1.593</v>
      </c>
      <c r="AU30" s="68" t="s">
        <v>107</v>
      </c>
      <c r="AV30" s="68" t="s">
        <v>108</v>
      </c>
      <c r="AW30" s="68" t="s">
        <v>108</v>
      </c>
      <c r="AX30" s="68" t="s">
        <v>108</v>
      </c>
      <c r="AY30" s="68" t="s">
        <v>107</v>
      </c>
      <c r="AZ30" s="68" t="s">
        <v>108</v>
      </c>
      <c r="BA30" s="68">
        <v>40.159999999999997</v>
      </c>
      <c r="BB30" s="68">
        <v>21.08</v>
      </c>
      <c r="BC30" s="68">
        <v>83.38</v>
      </c>
      <c r="BD30" s="68">
        <v>88.08</v>
      </c>
      <c r="BE30" s="68">
        <v>22.76</v>
      </c>
      <c r="BF30" s="68">
        <v>37.5</v>
      </c>
      <c r="BG30" s="68">
        <v>47.08</v>
      </c>
      <c r="BH30" s="68">
        <v>88.41</v>
      </c>
      <c r="BI30" s="68">
        <v>89.72</v>
      </c>
      <c r="BJ30" s="68" t="s">
        <v>108</v>
      </c>
      <c r="BK30" s="68">
        <v>28.11</v>
      </c>
      <c r="BL30" s="68">
        <v>92.69</v>
      </c>
      <c r="BM30" s="68">
        <v>95.94</v>
      </c>
      <c r="BN30" s="68">
        <v>1.9370000000000001</v>
      </c>
      <c r="BO30" s="68">
        <v>16.260000000000002</v>
      </c>
      <c r="BP30" s="68" t="s">
        <v>107</v>
      </c>
      <c r="BQ30" s="68" t="s">
        <v>108</v>
      </c>
      <c r="BR30" s="68">
        <v>15.38</v>
      </c>
      <c r="BS30" s="68"/>
      <c r="BT30" s="68"/>
      <c r="BU30" s="68" t="s">
        <v>108</v>
      </c>
      <c r="BV30" s="68">
        <v>75.069999999999993</v>
      </c>
      <c r="BW30" s="68">
        <v>44.27</v>
      </c>
      <c r="BX30" s="68">
        <v>70.08</v>
      </c>
      <c r="BY30" s="68">
        <v>67.45</v>
      </c>
      <c r="BZ30" s="68" t="s">
        <v>107</v>
      </c>
      <c r="CA30" s="68">
        <v>51.52</v>
      </c>
      <c r="CB30" s="68" t="s">
        <v>108</v>
      </c>
      <c r="CC30" s="68">
        <v>95.95</v>
      </c>
      <c r="CD30" s="68">
        <v>96.51</v>
      </c>
      <c r="CE30" s="68" t="s">
        <v>107</v>
      </c>
      <c r="CF30" s="68">
        <v>15.03</v>
      </c>
      <c r="CG30" s="68">
        <v>92.69</v>
      </c>
      <c r="CH30" s="68">
        <v>95.94</v>
      </c>
      <c r="CI30" s="68" t="s">
        <v>107</v>
      </c>
      <c r="CJ30" s="68" t="s">
        <v>107</v>
      </c>
      <c r="CK30" s="68" t="s">
        <v>107</v>
      </c>
      <c r="CL30" s="68" t="s">
        <v>108</v>
      </c>
      <c r="CM30" s="68">
        <v>16.61</v>
      </c>
      <c r="CN30" s="68">
        <v>15.81</v>
      </c>
      <c r="CO30" s="68">
        <v>13.01</v>
      </c>
      <c r="CP30" s="68">
        <v>24.44</v>
      </c>
      <c r="CQ30" s="68">
        <v>96.92</v>
      </c>
      <c r="CR30" s="68">
        <v>76.28</v>
      </c>
      <c r="CS30" s="68">
        <v>86.69</v>
      </c>
      <c r="CT30" s="68">
        <v>85.22</v>
      </c>
      <c r="CU30" s="68" t="s">
        <v>107</v>
      </c>
      <c r="CV30" s="68">
        <v>90.21</v>
      </c>
      <c r="CW30" s="68">
        <v>73.48</v>
      </c>
      <c r="CX30" s="68">
        <v>98.73</v>
      </c>
      <c r="CY30" s="68">
        <v>93.78</v>
      </c>
      <c r="CZ30" s="68" t="s">
        <v>107</v>
      </c>
      <c r="DA30" s="68">
        <v>42.52</v>
      </c>
      <c r="DB30" s="68">
        <v>98.34</v>
      </c>
      <c r="DC30" s="68">
        <v>99.12</v>
      </c>
      <c r="DD30" s="68" t="s">
        <v>107</v>
      </c>
      <c r="DE30" s="68" t="s">
        <v>107</v>
      </c>
      <c r="DF30" s="68" t="s">
        <v>107</v>
      </c>
      <c r="DG30" s="68" t="s">
        <v>108</v>
      </c>
      <c r="DH30" s="68" t="s">
        <v>108</v>
      </c>
      <c r="DI30" s="68" t="s">
        <v>108</v>
      </c>
      <c r="DJ30" s="68" t="s">
        <v>108</v>
      </c>
      <c r="DK30" s="68" t="s">
        <v>108</v>
      </c>
      <c r="DL30" s="68" t="s">
        <v>108</v>
      </c>
      <c r="DM30" s="68" t="s">
        <v>107</v>
      </c>
      <c r="DN30" s="68" t="s">
        <v>107</v>
      </c>
      <c r="DO30" s="68" t="s">
        <v>108</v>
      </c>
      <c r="DP30" s="68">
        <v>29.71</v>
      </c>
      <c r="DQ30" s="68" t="s">
        <v>108</v>
      </c>
      <c r="DR30" s="68" t="s">
        <v>108</v>
      </c>
      <c r="DS30" s="68" t="s">
        <v>108</v>
      </c>
      <c r="DT30" s="68" t="s">
        <v>108</v>
      </c>
      <c r="DU30" s="68" t="s">
        <v>107</v>
      </c>
      <c r="DV30" s="68" t="s">
        <v>108</v>
      </c>
      <c r="DW30" s="68" t="s">
        <v>108</v>
      </c>
      <c r="DX30" s="68" t="s">
        <v>107</v>
      </c>
    </row>
    <row r="31" spans="1:128">
      <c r="B31" s="141" t="s">
        <v>58</v>
      </c>
      <c r="C31" s="68">
        <v>-3.347</v>
      </c>
      <c r="D31" s="68" t="s">
        <v>107</v>
      </c>
      <c r="E31" s="68">
        <v>-3.4249999999999998</v>
      </c>
      <c r="F31" s="68">
        <v>5.8730000000000002</v>
      </c>
      <c r="G31" s="68">
        <v>8.1379999999999999</v>
      </c>
      <c r="H31" s="68"/>
      <c r="I31" s="68">
        <v>-7.8369999999999997</v>
      </c>
      <c r="J31" s="68" t="s">
        <v>108</v>
      </c>
      <c r="K31" s="68">
        <v>7.9279999999999999</v>
      </c>
      <c r="L31" s="68" t="s">
        <v>107</v>
      </c>
      <c r="M31" s="68">
        <v>-2.1829999999999998</v>
      </c>
      <c r="N31" s="68">
        <v>-14.83</v>
      </c>
      <c r="O31" s="68" t="s">
        <v>107</v>
      </c>
      <c r="P31" s="68">
        <v>-9.0559999999999992</v>
      </c>
      <c r="Q31" s="68" t="s">
        <v>107</v>
      </c>
      <c r="R31" s="68">
        <v>7.29</v>
      </c>
      <c r="S31" s="68">
        <v>13.47</v>
      </c>
      <c r="T31" s="68" t="s">
        <v>107</v>
      </c>
      <c r="U31" s="68">
        <v>15.67</v>
      </c>
      <c r="V31" s="68">
        <v>2.19</v>
      </c>
      <c r="W31" s="68">
        <v>-16.22</v>
      </c>
      <c r="X31" s="68" t="s">
        <v>107</v>
      </c>
      <c r="Y31" s="68" t="s">
        <v>107</v>
      </c>
      <c r="Z31" s="68">
        <v>13.37</v>
      </c>
      <c r="AA31" s="68" t="s">
        <v>107</v>
      </c>
      <c r="AB31" s="68"/>
      <c r="AC31" s="68" t="s">
        <v>107</v>
      </c>
      <c r="AD31" s="68" t="s">
        <v>107</v>
      </c>
      <c r="AE31" s="68" t="s">
        <v>107</v>
      </c>
      <c r="AF31" s="68" t="s">
        <v>107</v>
      </c>
      <c r="AG31" s="68"/>
      <c r="AH31" s="68" t="s">
        <v>107</v>
      </c>
      <c r="AI31" s="68" t="s">
        <v>107</v>
      </c>
      <c r="AJ31" s="68" t="s">
        <v>107</v>
      </c>
      <c r="AK31" s="68" t="s">
        <v>107</v>
      </c>
      <c r="AL31" s="68" t="s">
        <v>107</v>
      </c>
      <c r="AM31" s="68">
        <v>-20.059999999999999</v>
      </c>
      <c r="AN31" s="68" t="s">
        <v>107</v>
      </c>
      <c r="AO31" s="68" t="s">
        <v>107</v>
      </c>
      <c r="AP31" s="68"/>
      <c r="AQ31" s="68">
        <v>-14.24</v>
      </c>
      <c r="AR31" s="68">
        <v>-11.29</v>
      </c>
      <c r="AS31" s="68"/>
      <c r="AT31" s="68">
        <v>1.593</v>
      </c>
      <c r="AU31" s="68">
        <v>3.1059999999999999</v>
      </c>
      <c r="AV31" s="68" t="s">
        <v>107</v>
      </c>
      <c r="AW31" s="68" t="s">
        <v>107</v>
      </c>
      <c r="AX31" s="68" t="s">
        <v>107</v>
      </c>
      <c r="AY31" s="68" t="s">
        <v>108</v>
      </c>
      <c r="AZ31" s="68" t="s">
        <v>107</v>
      </c>
      <c r="BA31" s="68" t="s">
        <v>107</v>
      </c>
      <c r="BB31" s="68" t="s">
        <v>107</v>
      </c>
      <c r="BC31" s="68">
        <v>-6.12</v>
      </c>
      <c r="BD31" s="68">
        <v>11.62</v>
      </c>
      <c r="BE31" s="68" t="s">
        <v>107</v>
      </c>
      <c r="BF31" s="68" t="s">
        <v>107</v>
      </c>
      <c r="BG31" s="68" t="s">
        <v>107</v>
      </c>
      <c r="BH31" s="68">
        <v>4.4000000000000004</v>
      </c>
      <c r="BI31" s="68">
        <v>38.159999999999997</v>
      </c>
      <c r="BJ31" s="68" t="s">
        <v>107</v>
      </c>
      <c r="BK31" s="68">
        <v>27.62</v>
      </c>
      <c r="BL31" s="68">
        <v>-8.4450000000000003</v>
      </c>
      <c r="BM31" s="68">
        <v>-5.7190000000000003</v>
      </c>
      <c r="BN31" s="68" t="s">
        <v>107</v>
      </c>
      <c r="BO31" s="68" t="s">
        <v>107</v>
      </c>
      <c r="BP31" s="68">
        <v>8.6549999999999994</v>
      </c>
      <c r="BQ31" s="68" t="s">
        <v>107</v>
      </c>
      <c r="BR31" s="68" t="s">
        <v>107</v>
      </c>
      <c r="BS31" s="68"/>
      <c r="BT31" s="68"/>
      <c r="BU31" s="68" t="s">
        <v>107</v>
      </c>
      <c r="BV31" s="68">
        <v>21.25</v>
      </c>
      <c r="BW31" s="68">
        <v>-69.27</v>
      </c>
      <c r="BX31" s="68">
        <v>-21.88</v>
      </c>
      <c r="BY31" s="68">
        <v>-35.74</v>
      </c>
      <c r="BZ31" s="68">
        <v>-11.33</v>
      </c>
      <c r="CA31" s="68">
        <v>-109.9</v>
      </c>
      <c r="CB31" s="68" t="s">
        <v>107</v>
      </c>
      <c r="CC31" s="68">
        <v>-3.32</v>
      </c>
      <c r="CD31" s="68">
        <v>19.07</v>
      </c>
      <c r="CE31" s="68">
        <v>21.55</v>
      </c>
      <c r="CF31" s="68">
        <v>15.03</v>
      </c>
      <c r="CG31" s="68">
        <v>-8.4450000000000003</v>
      </c>
      <c r="CH31" s="68">
        <v>-5.7190000000000003</v>
      </c>
      <c r="CI31" s="68">
        <v>4.2690000000000001</v>
      </c>
      <c r="CJ31" s="68" t="s">
        <v>108</v>
      </c>
      <c r="CK31" s="68" t="s">
        <v>108</v>
      </c>
      <c r="CL31" s="68" t="s">
        <v>107</v>
      </c>
      <c r="CM31" s="68">
        <v>-4.7</v>
      </c>
      <c r="CN31" s="68">
        <v>15.81</v>
      </c>
      <c r="CO31" s="68" t="s">
        <v>107</v>
      </c>
      <c r="CP31" s="68">
        <v>4.8319999999999999</v>
      </c>
      <c r="CQ31" s="68">
        <v>6.9139999999999997</v>
      </c>
      <c r="CR31" s="68">
        <v>-13.97</v>
      </c>
      <c r="CS31" s="68">
        <v>-37.78</v>
      </c>
      <c r="CT31" s="68">
        <v>-33.590000000000003</v>
      </c>
      <c r="CU31" s="68">
        <v>-13.94</v>
      </c>
      <c r="CV31" s="68">
        <v>-28.2</v>
      </c>
      <c r="CW31" s="68">
        <v>-26.4</v>
      </c>
      <c r="CX31" s="68" t="s">
        <v>107</v>
      </c>
      <c r="CY31" s="68">
        <v>-12.72</v>
      </c>
      <c r="CZ31" s="68">
        <v>1.619</v>
      </c>
      <c r="DA31" s="68">
        <v>-220.5</v>
      </c>
      <c r="DB31" s="68">
        <v>-6728</v>
      </c>
      <c r="DC31" s="68" t="s">
        <v>107</v>
      </c>
      <c r="DD31" s="68">
        <v>0.56120000000000003</v>
      </c>
      <c r="DE31" s="68">
        <v>10.96</v>
      </c>
      <c r="DF31" s="68">
        <v>27.62</v>
      </c>
      <c r="DG31" s="68" t="s">
        <v>107</v>
      </c>
      <c r="DH31" s="68" t="s">
        <v>107</v>
      </c>
      <c r="DI31" s="68" t="s">
        <v>107</v>
      </c>
      <c r="DJ31" s="68" t="s">
        <v>107</v>
      </c>
      <c r="DK31" s="68" t="s">
        <v>107</v>
      </c>
      <c r="DL31" s="68" t="s">
        <v>107</v>
      </c>
      <c r="DM31" s="68">
        <v>21.64</v>
      </c>
      <c r="DN31" s="68">
        <v>14.45</v>
      </c>
      <c r="DO31" s="68" t="s">
        <v>107</v>
      </c>
      <c r="DP31" s="68" t="s">
        <v>107</v>
      </c>
      <c r="DQ31" s="68" t="s">
        <v>107</v>
      </c>
      <c r="DR31" s="68" t="s">
        <v>107</v>
      </c>
      <c r="DS31" s="68" t="s">
        <v>107</v>
      </c>
      <c r="DT31" s="68" t="s">
        <v>107</v>
      </c>
      <c r="DU31" s="68" t="s">
        <v>108</v>
      </c>
      <c r="DV31" s="68" t="s">
        <v>107</v>
      </c>
      <c r="DW31" s="68" t="s">
        <v>107</v>
      </c>
      <c r="DX31" s="68" t="s">
        <v>108</v>
      </c>
    </row>
    <row r="32" spans="1:128">
      <c r="B32" s="141" t="s">
        <v>72</v>
      </c>
      <c r="C32" s="68" t="s">
        <v>107</v>
      </c>
      <c r="D32" s="68" t="s">
        <v>108</v>
      </c>
      <c r="E32" s="68" t="s">
        <v>107</v>
      </c>
      <c r="F32" s="68" t="s">
        <v>107</v>
      </c>
      <c r="G32" s="68" t="s">
        <v>107</v>
      </c>
      <c r="H32" s="68"/>
      <c r="I32" s="68" t="s">
        <v>107</v>
      </c>
      <c r="J32" s="68" t="s">
        <v>108</v>
      </c>
      <c r="K32" s="68">
        <v>0.96279999999999999</v>
      </c>
      <c r="L32" s="68" t="s">
        <v>108</v>
      </c>
      <c r="M32" s="68">
        <v>1.5669999999999999</v>
      </c>
      <c r="N32" s="68">
        <v>1.5309999999999999</v>
      </c>
      <c r="O32" s="68" t="s">
        <v>108</v>
      </c>
      <c r="P32" s="68">
        <v>0.96389999999999998</v>
      </c>
      <c r="Q32" s="68" t="s">
        <v>108</v>
      </c>
      <c r="R32" s="68">
        <v>0.72989999999999999</v>
      </c>
      <c r="S32" s="68">
        <v>1.0069999999999999</v>
      </c>
      <c r="T32" s="68" t="s">
        <v>108</v>
      </c>
      <c r="U32" s="68" t="s">
        <v>107</v>
      </c>
      <c r="V32" s="68">
        <v>-0.88529999999999998</v>
      </c>
      <c r="W32" s="68">
        <v>-1.135</v>
      </c>
      <c r="X32" s="68" t="s">
        <v>108</v>
      </c>
      <c r="Y32" s="68" t="s">
        <v>108</v>
      </c>
      <c r="Z32" s="68" t="s">
        <v>107</v>
      </c>
      <c r="AA32" s="68" t="s">
        <v>108</v>
      </c>
      <c r="AB32" s="68"/>
      <c r="AC32" s="68" t="s">
        <v>108</v>
      </c>
      <c r="AD32" s="68" t="s">
        <v>107</v>
      </c>
      <c r="AE32" s="68" t="s">
        <v>108</v>
      </c>
      <c r="AF32" s="68" t="s">
        <v>107</v>
      </c>
      <c r="AG32" s="68"/>
      <c r="AH32" s="68" t="s">
        <v>108</v>
      </c>
      <c r="AI32" s="68" t="s">
        <v>107</v>
      </c>
      <c r="AJ32" s="68" t="s">
        <v>108</v>
      </c>
      <c r="AK32" s="68" t="s">
        <v>107</v>
      </c>
      <c r="AL32" s="68" t="s">
        <v>108</v>
      </c>
      <c r="AM32" s="68">
        <v>9.4229999999999994E-2</v>
      </c>
      <c r="AN32" s="68" t="s">
        <v>107</v>
      </c>
      <c r="AO32" s="68" t="s">
        <v>108</v>
      </c>
      <c r="AP32" s="68"/>
      <c r="AQ32" s="68">
        <v>-0.52200000000000002</v>
      </c>
      <c r="AR32" s="68">
        <v>-0.49509999999999998</v>
      </c>
      <c r="AS32" s="68"/>
      <c r="AT32" s="68" t="s">
        <v>107</v>
      </c>
      <c r="AU32" s="68" t="s">
        <v>107</v>
      </c>
      <c r="AV32" s="68" t="s">
        <v>108</v>
      </c>
      <c r="AW32" s="68" t="s">
        <v>108</v>
      </c>
      <c r="AX32" s="68" t="s">
        <v>107</v>
      </c>
      <c r="AY32" s="68" t="s">
        <v>108</v>
      </c>
      <c r="AZ32" s="68" t="s">
        <v>108</v>
      </c>
      <c r="BA32" s="68" t="s">
        <v>107</v>
      </c>
      <c r="BB32" s="68" t="s">
        <v>107</v>
      </c>
      <c r="BC32" s="68">
        <v>1.6830000000000001</v>
      </c>
      <c r="BD32" s="68">
        <v>1.5189999999999999</v>
      </c>
      <c r="BE32" s="68" t="s">
        <v>107</v>
      </c>
      <c r="BF32" s="68" t="s">
        <v>107</v>
      </c>
      <c r="BG32" s="68" t="s">
        <v>107</v>
      </c>
      <c r="BH32" s="68">
        <v>3.533E-2</v>
      </c>
      <c r="BI32" s="68">
        <v>1.34</v>
      </c>
      <c r="BJ32" s="68" t="s">
        <v>108</v>
      </c>
      <c r="BK32" s="68" t="s">
        <v>107</v>
      </c>
      <c r="BL32" s="68">
        <v>-1.4</v>
      </c>
      <c r="BM32" s="68">
        <v>-1.421</v>
      </c>
      <c r="BN32" s="68" t="s">
        <v>107</v>
      </c>
      <c r="BO32" s="68" t="s">
        <v>107</v>
      </c>
      <c r="BP32" s="68" t="s">
        <v>107</v>
      </c>
      <c r="BQ32" s="68" t="s">
        <v>108</v>
      </c>
      <c r="BR32" s="68" t="s">
        <v>107</v>
      </c>
      <c r="BS32" s="68"/>
      <c r="BT32" s="68"/>
      <c r="BU32" s="68" t="s">
        <v>108</v>
      </c>
      <c r="BV32" s="68">
        <v>0.97640000000000005</v>
      </c>
      <c r="BW32" s="68">
        <v>-0.78449999999999998</v>
      </c>
      <c r="BX32" s="68">
        <v>0.49719999999999998</v>
      </c>
      <c r="BY32" s="68">
        <v>0.2006</v>
      </c>
      <c r="BZ32" s="68" t="s">
        <v>107</v>
      </c>
      <c r="CA32" s="68">
        <v>-0.59670000000000001</v>
      </c>
      <c r="CB32" s="68" t="s">
        <v>108</v>
      </c>
      <c r="CC32" s="68">
        <v>-0.14099999999999999</v>
      </c>
      <c r="CD32" s="68">
        <v>1.028</v>
      </c>
      <c r="CE32" s="68">
        <v>1.7909999999999999</v>
      </c>
      <c r="CF32" s="68" t="s">
        <v>107</v>
      </c>
      <c r="CG32" s="68">
        <v>-1.4</v>
      </c>
      <c r="CH32" s="68">
        <v>-1.421</v>
      </c>
      <c r="CI32" s="68" t="s">
        <v>107</v>
      </c>
      <c r="CJ32" s="68" t="s">
        <v>108</v>
      </c>
      <c r="CK32" s="68" t="s">
        <v>108</v>
      </c>
      <c r="CL32" s="68" t="s">
        <v>108</v>
      </c>
      <c r="CM32" s="68">
        <v>-0.40450000000000003</v>
      </c>
      <c r="CN32" s="68" t="s">
        <v>107</v>
      </c>
      <c r="CO32" s="68" t="s">
        <v>107</v>
      </c>
      <c r="CP32" s="68">
        <v>0.29260000000000003</v>
      </c>
      <c r="CQ32" s="68">
        <v>1.0069999999999999</v>
      </c>
      <c r="CR32" s="68">
        <v>0.61839999999999995</v>
      </c>
      <c r="CS32" s="68">
        <v>0.44700000000000001</v>
      </c>
      <c r="CT32" s="68">
        <v>0.14599999999999999</v>
      </c>
      <c r="CU32" s="68" t="s">
        <v>107</v>
      </c>
      <c r="CV32" s="68">
        <v>0.20549999999999999</v>
      </c>
      <c r="CW32" s="68">
        <v>-7.8509999999999996E-2</v>
      </c>
      <c r="CX32" s="68" t="s">
        <v>107</v>
      </c>
      <c r="CY32" s="68">
        <v>5.8319999999999997E-2</v>
      </c>
      <c r="CZ32" s="68" t="s">
        <v>107</v>
      </c>
      <c r="DA32" s="68">
        <v>-1.222</v>
      </c>
      <c r="DB32" s="68">
        <v>-3.9140000000000001</v>
      </c>
      <c r="DC32" s="68" t="s">
        <v>107</v>
      </c>
      <c r="DD32" s="68" t="s">
        <v>107</v>
      </c>
      <c r="DE32" s="68">
        <v>1.093</v>
      </c>
      <c r="DF32" s="68">
        <v>1.141</v>
      </c>
      <c r="DG32" s="68" t="s">
        <v>108</v>
      </c>
      <c r="DH32" s="68" t="s">
        <v>108</v>
      </c>
      <c r="DI32" s="68" t="s">
        <v>108</v>
      </c>
      <c r="DJ32" s="68" t="s">
        <v>108</v>
      </c>
      <c r="DK32" s="68" t="s">
        <v>108</v>
      </c>
      <c r="DL32" s="68" t="s">
        <v>108</v>
      </c>
      <c r="DM32" s="68" t="s">
        <v>107</v>
      </c>
      <c r="DN32" s="68">
        <v>0.21690000000000001</v>
      </c>
      <c r="DO32" s="68" t="s">
        <v>107</v>
      </c>
      <c r="DP32" s="68" t="s">
        <v>107</v>
      </c>
      <c r="DQ32" s="68" t="s">
        <v>108</v>
      </c>
      <c r="DR32" s="68" t="s">
        <v>108</v>
      </c>
      <c r="DS32" s="68" t="s">
        <v>108</v>
      </c>
      <c r="DT32" s="68" t="s">
        <v>108</v>
      </c>
      <c r="DU32" s="68" t="s">
        <v>108</v>
      </c>
      <c r="DV32" s="68" t="s">
        <v>108</v>
      </c>
      <c r="DW32" s="68" t="s">
        <v>108</v>
      </c>
      <c r="DX32" s="68" t="s">
        <v>108</v>
      </c>
    </row>
    <row r="33" spans="2:128">
      <c r="B33" s="141" t="s">
        <v>52</v>
      </c>
      <c r="C33" s="68" t="s">
        <v>107</v>
      </c>
      <c r="D33" s="68" t="s">
        <v>108</v>
      </c>
      <c r="E33" s="68" t="s">
        <v>107</v>
      </c>
      <c r="F33" s="68" t="s">
        <v>107</v>
      </c>
      <c r="G33" s="68" t="s">
        <v>107</v>
      </c>
      <c r="H33" s="68"/>
      <c r="I33" s="68" t="s">
        <v>107</v>
      </c>
      <c r="J33" s="68" t="s">
        <v>108</v>
      </c>
      <c r="K33" s="68">
        <v>9.1790000000000003</v>
      </c>
      <c r="L33" s="68" t="s">
        <v>108</v>
      </c>
      <c r="M33" s="68">
        <v>36.94</v>
      </c>
      <c r="N33" s="68">
        <v>33.97</v>
      </c>
      <c r="O33" s="68" t="s">
        <v>108</v>
      </c>
      <c r="P33" s="68">
        <v>9.202</v>
      </c>
      <c r="Q33" s="68" t="s">
        <v>108</v>
      </c>
      <c r="R33" s="68">
        <v>5.37</v>
      </c>
      <c r="S33" s="68">
        <v>10.16</v>
      </c>
      <c r="T33" s="68" t="s">
        <v>108</v>
      </c>
      <c r="U33" s="68" t="s">
        <v>107</v>
      </c>
      <c r="V33" s="68">
        <v>0.13020000000000001</v>
      </c>
      <c r="W33" s="68">
        <v>7.3230000000000003E-2</v>
      </c>
      <c r="X33" s="68" t="s">
        <v>108</v>
      </c>
      <c r="Y33" s="68" t="s">
        <v>108</v>
      </c>
      <c r="Z33" s="68" t="s">
        <v>107</v>
      </c>
      <c r="AA33" s="68" t="s">
        <v>108</v>
      </c>
      <c r="AB33" s="68"/>
      <c r="AC33" s="68" t="s">
        <v>108</v>
      </c>
      <c r="AD33" s="68" t="s">
        <v>107</v>
      </c>
      <c r="AE33" s="68" t="s">
        <v>108</v>
      </c>
      <c r="AF33" s="68" t="s">
        <v>107</v>
      </c>
      <c r="AG33" s="68"/>
      <c r="AH33" s="68" t="s">
        <v>108</v>
      </c>
      <c r="AI33" s="68" t="s">
        <v>107</v>
      </c>
      <c r="AJ33" s="68" t="s">
        <v>108</v>
      </c>
      <c r="AK33" s="68" t="s">
        <v>107</v>
      </c>
      <c r="AL33" s="68" t="s">
        <v>108</v>
      </c>
      <c r="AM33" s="68">
        <v>1.242</v>
      </c>
      <c r="AN33" s="68" t="s">
        <v>107</v>
      </c>
      <c r="AO33" s="68" t="s">
        <v>108</v>
      </c>
      <c r="AP33" s="68"/>
      <c r="AQ33" s="68">
        <v>0.30059999999999998</v>
      </c>
      <c r="AR33" s="68">
        <v>0.31979999999999997</v>
      </c>
      <c r="AS33" s="68"/>
      <c r="AT33" s="68" t="s">
        <v>107</v>
      </c>
      <c r="AU33" s="68" t="s">
        <v>107</v>
      </c>
      <c r="AV33" s="68" t="s">
        <v>108</v>
      </c>
      <c r="AW33" s="68" t="s">
        <v>108</v>
      </c>
      <c r="AX33" s="68" t="s">
        <v>107</v>
      </c>
      <c r="AY33" s="68" t="s">
        <v>108</v>
      </c>
      <c r="AZ33" s="68" t="s">
        <v>108</v>
      </c>
      <c r="BA33" s="68" t="s">
        <v>107</v>
      </c>
      <c r="BB33" s="68" t="s">
        <v>107</v>
      </c>
      <c r="BC33" s="68">
        <v>48.16</v>
      </c>
      <c r="BD33" s="68">
        <v>33.04</v>
      </c>
      <c r="BE33" s="68" t="s">
        <v>107</v>
      </c>
      <c r="BF33" s="68" t="s">
        <v>107</v>
      </c>
      <c r="BG33" s="68" t="s">
        <v>107</v>
      </c>
      <c r="BH33" s="68">
        <v>1.085</v>
      </c>
      <c r="BI33" s="68">
        <v>21.86</v>
      </c>
      <c r="BJ33" s="68" t="s">
        <v>108</v>
      </c>
      <c r="BK33" s="68" t="s">
        <v>107</v>
      </c>
      <c r="BL33" s="68">
        <v>3.9849999999999997E-2</v>
      </c>
      <c r="BM33" s="68">
        <v>3.7900000000000003E-2</v>
      </c>
      <c r="BN33" s="68" t="s">
        <v>107</v>
      </c>
      <c r="BO33" s="68" t="s">
        <v>107</v>
      </c>
      <c r="BP33" s="68" t="s">
        <v>107</v>
      </c>
      <c r="BQ33" s="68" t="s">
        <v>108</v>
      </c>
      <c r="BR33" s="68" t="s">
        <v>107</v>
      </c>
      <c r="BS33" s="68"/>
      <c r="BT33" s="68"/>
      <c r="BU33" s="68" t="s">
        <v>108</v>
      </c>
      <c r="BV33" s="68">
        <v>9.4710000000000001</v>
      </c>
      <c r="BW33" s="68">
        <v>0.16420000000000001</v>
      </c>
      <c r="BX33" s="68">
        <v>3.1419999999999999</v>
      </c>
      <c r="BY33" s="68">
        <v>1.587</v>
      </c>
      <c r="BZ33" s="68" t="s">
        <v>107</v>
      </c>
      <c r="CA33" s="68">
        <v>0.25309999999999999</v>
      </c>
      <c r="CB33" s="68" t="s">
        <v>108</v>
      </c>
      <c r="CC33" s="68">
        <v>0.7228</v>
      </c>
      <c r="CD33" s="68">
        <v>10.66</v>
      </c>
      <c r="CE33" s="68">
        <v>61.77</v>
      </c>
      <c r="CF33" s="68" t="s">
        <v>107</v>
      </c>
      <c r="CG33" s="68">
        <v>3.9849999999999997E-2</v>
      </c>
      <c r="CH33" s="68">
        <v>3.7900000000000003E-2</v>
      </c>
      <c r="CI33" s="68" t="s">
        <v>107</v>
      </c>
      <c r="CJ33" s="68" t="s">
        <v>108</v>
      </c>
      <c r="CK33" s="68" t="s">
        <v>108</v>
      </c>
      <c r="CL33" s="68" t="s">
        <v>108</v>
      </c>
      <c r="CM33" s="68">
        <v>0.39400000000000002</v>
      </c>
      <c r="CN33" s="68" t="s">
        <v>107</v>
      </c>
      <c r="CO33" s="68" t="s">
        <v>107</v>
      </c>
      <c r="CP33" s="68">
        <v>1.962</v>
      </c>
      <c r="CQ33" s="68">
        <v>10.15</v>
      </c>
      <c r="CR33" s="68">
        <v>4.1539999999999999</v>
      </c>
      <c r="CS33" s="68">
        <v>2.7989999999999999</v>
      </c>
      <c r="CT33" s="68">
        <v>1.4</v>
      </c>
      <c r="CU33" s="68" t="s">
        <v>107</v>
      </c>
      <c r="CV33" s="68">
        <v>1.605</v>
      </c>
      <c r="CW33" s="68">
        <v>0.83460000000000001</v>
      </c>
      <c r="CX33" s="68" t="s">
        <v>107</v>
      </c>
      <c r="CY33" s="68">
        <v>1.1439999999999999</v>
      </c>
      <c r="CZ33" s="68" t="s">
        <v>107</v>
      </c>
      <c r="DA33" s="68">
        <v>5.9929999999999997E-2</v>
      </c>
      <c r="DB33" s="68">
        <v>1.22E-4</v>
      </c>
      <c r="DC33" s="68" t="s">
        <v>107</v>
      </c>
      <c r="DD33" s="68" t="s">
        <v>107</v>
      </c>
      <c r="DE33" s="68">
        <v>12.39</v>
      </c>
      <c r="DF33" s="68">
        <v>13.82</v>
      </c>
      <c r="DG33" s="68" t="s">
        <v>108</v>
      </c>
      <c r="DH33" s="68" t="s">
        <v>108</v>
      </c>
      <c r="DI33" s="68" t="s">
        <v>108</v>
      </c>
      <c r="DJ33" s="68" t="s">
        <v>108</v>
      </c>
      <c r="DK33" s="68" t="s">
        <v>108</v>
      </c>
      <c r="DL33" s="68" t="s">
        <v>108</v>
      </c>
      <c r="DM33" s="68" t="s">
        <v>107</v>
      </c>
      <c r="DN33" s="68">
        <v>1.6479999999999999</v>
      </c>
      <c r="DO33" s="68" t="s">
        <v>107</v>
      </c>
      <c r="DP33" s="68" t="s">
        <v>107</v>
      </c>
      <c r="DQ33" s="68" t="s">
        <v>108</v>
      </c>
      <c r="DR33" s="68" t="s">
        <v>108</v>
      </c>
      <c r="DS33" s="68" t="s">
        <v>108</v>
      </c>
      <c r="DT33" s="68" t="s">
        <v>108</v>
      </c>
      <c r="DU33" s="68" t="s">
        <v>108</v>
      </c>
      <c r="DV33" s="68" t="s">
        <v>108</v>
      </c>
      <c r="DW33" s="68" t="s">
        <v>108</v>
      </c>
      <c r="DX33" s="68" t="s">
        <v>108</v>
      </c>
    </row>
    <row r="34" spans="2:128">
      <c r="B34" s="141" t="s">
        <v>109</v>
      </c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  <c r="W34" s="68"/>
      <c r="X34" s="68"/>
      <c r="Y34" s="68"/>
      <c r="Z34" s="68"/>
      <c r="AA34" s="68"/>
      <c r="AB34" s="68"/>
      <c r="AC34" s="68"/>
      <c r="AD34" s="68"/>
      <c r="AE34" s="68"/>
      <c r="AF34" s="68"/>
      <c r="AG34" s="68"/>
      <c r="AH34" s="68"/>
      <c r="AI34" s="68"/>
      <c r="AJ34" s="68"/>
      <c r="AK34" s="68"/>
      <c r="AL34" s="68"/>
      <c r="AM34" s="68"/>
      <c r="AN34" s="68"/>
      <c r="AO34" s="68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68"/>
      <c r="BA34" s="68"/>
      <c r="BB34" s="68"/>
      <c r="BC34" s="68"/>
      <c r="BD34" s="68"/>
      <c r="BE34" s="68"/>
      <c r="BF34" s="68"/>
      <c r="BG34" s="68"/>
      <c r="BH34" s="68"/>
      <c r="BI34" s="68"/>
      <c r="BJ34" s="68"/>
      <c r="BK34" s="68"/>
      <c r="BL34" s="68"/>
      <c r="BM34" s="68"/>
      <c r="BN34" s="68"/>
      <c r="BO34" s="68"/>
      <c r="BP34" s="68"/>
      <c r="BQ34" s="68"/>
      <c r="BR34" s="68"/>
      <c r="BS34" s="68"/>
      <c r="BT34" s="68"/>
      <c r="BU34" s="68"/>
      <c r="BV34" s="68"/>
      <c r="BW34" s="68"/>
      <c r="BX34" s="68"/>
      <c r="BY34" s="68"/>
      <c r="BZ34" s="68"/>
      <c r="CA34" s="68"/>
      <c r="CB34" s="68"/>
      <c r="CC34" s="68"/>
      <c r="CD34" s="68"/>
      <c r="CE34" s="68"/>
      <c r="CF34" s="68"/>
      <c r="CG34" s="68"/>
      <c r="CH34" s="68"/>
      <c r="CI34" s="68"/>
      <c r="CJ34" s="68"/>
      <c r="CK34" s="68"/>
      <c r="CL34" s="68"/>
      <c r="CM34" s="68"/>
      <c r="CN34" s="68"/>
      <c r="CO34" s="68"/>
      <c r="CP34" s="68"/>
      <c r="CQ34" s="68"/>
      <c r="CR34" s="68"/>
      <c r="CS34" s="68"/>
      <c r="CT34" s="68"/>
      <c r="CU34" s="68"/>
      <c r="CV34" s="68"/>
      <c r="CW34" s="68"/>
      <c r="CX34" s="68"/>
      <c r="CY34" s="68"/>
      <c r="CZ34" s="68"/>
      <c r="DA34" s="68"/>
      <c r="DB34" s="68"/>
      <c r="DC34" s="68"/>
      <c r="DD34" s="68"/>
      <c r="DE34" s="68"/>
      <c r="DF34" s="68"/>
      <c r="DG34" s="68"/>
      <c r="DH34" s="68"/>
      <c r="DI34" s="68"/>
      <c r="DJ34" s="68"/>
      <c r="DK34" s="68"/>
      <c r="DL34" s="68"/>
      <c r="DM34" s="68"/>
      <c r="DN34" s="68"/>
      <c r="DO34" s="68"/>
      <c r="DP34" s="68"/>
      <c r="DQ34" s="68"/>
      <c r="DR34" s="68"/>
      <c r="DS34" s="68"/>
      <c r="DT34" s="68"/>
      <c r="DU34" s="68"/>
      <c r="DV34" s="68"/>
      <c r="DW34" s="68"/>
      <c r="DX34" s="68"/>
    </row>
    <row r="35" spans="2:128">
      <c r="B35" s="141" t="s">
        <v>57</v>
      </c>
      <c r="C35" s="68">
        <v>6.1349999999999998</v>
      </c>
      <c r="D35" s="68" t="s">
        <v>108</v>
      </c>
      <c r="E35" s="68">
        <v>14.76</v>
      </c>
      <c r="F35" s="68" t="s">
        <v>107</v>
      </c>
      <c r="G35" s="68" t="s">
        <v>107</v>
      </c>
      <c r="H35" s="68"/>
      <c r="I35" s="68" t="s">
        <v>107</v>
      </c>
      <c r="J35" s="68" t="s">
        <v>107</v>
      </c>
      <c r="K35" s="68" t="s">
        <v>107</v>
      </c>
      <c r="L35" s="68" t="s">
        <v>108</v>
      </c>
      <c r="M35" s="68" t="s">
        <v>107</v>
      </c>
      <c r="N35" s="68">
        <v>1285</v>
      </c>
      <c r="O35" s="68" t="s">
        <v>108</v>
      </c>
      <c r="P35" s="68" t="s">
        <v>107</v>
      </c>
      <c r="Q35" s="68" t="s">
        <v>108</v>
      </c>
      <c r="R35" s="68">
        <v>113.4</v>
      </c>
      <c r="S35" s="68">
        <v>333.6</v>
      </c>
      <c r="T35" s="68" t="s">
        <v>108</v>
      </c>
      <c r="U35" s="68">
        <v>19.73</v>
      </c>
      <c r="V35" s="68">
        <v>109.6</v>
      </c>
      <c r="W35" s="68">
        <v>105.3</v>
      </c>
      <c r="X35" s="68" t="s">
        <v>108</v>
      </c>
      <c r="Y35" s="68" t="s">
        <v>108</v>
      </c>
      <c r="Z35" s="68">
        <v>25.43</v>
      </c>
      <c r="AA35" s="68" t="s">
        <v>108</v>
      </c>
      <c r="AB35" s="68"/>
      <c r="AC35" s="68" t="s">
        <v>108</v>
      </c>
      <c r="AD35" s="68" t="s">
        <v>107</v>
      </c>
      <c r="AE35" s="68" t="s">
        <v>108</v>
      </c>
      <c r="AF35" s="68" t="s">
        <v>107</v>
      </c>
      <c r="AG35" s="68"/>
      <c r="AH35" s="68" t="s">
        <v>108</v>
      </c>
      <c r="AI35" s="68" t="s">
        <v>107</v>
      </c>
      <c r="AJ35" s="68" t="s">
        <v>108</v>
      </c>
      <c r="AK35" s="68" t="s">
        <v>107</v>
      </c>
      <c r="AL35" s="68" t="s">
        <v>108</v>
      </c>
      <c r="AM35" s="68">
        <v>133.9</v>
      </c>
      <c r="AN35" s="68" t="s">
        <v>107</v>
      </c>
      <c r="AO35" s="68" t="s">
        <v>108</v>
      </c>
      <c r="AP35" s="68"/>
      <c r="AQ35" s="68">
        <v>122.9</v>
      </c>
      <c r="AR35" s="68">
        <v>114.8</v>
      </c>
      <c r="AS35" s="68"/>
      <c r="AT35" s="68">
        <v>20.36</v>
      </c>
      <c r="AU35" s="68">
        <v>24.59</v>
      </c>
      <c r="AV35" s="68" t="s">
        <v>108</v>
      </c>
      <c r="AW35" s="68" t="s">
        <v>108</v>
      </c>
      <c r="AX35" s="68" t="s">
        <v>108</v>
      </c>
      <c r="AY35" s="68" t="s">
        <v>107</v>
      </c>
      <c r="AZ35" s="68" t="s">
        <v>108</v>
      </c>
      <c r="BA35" s="68" t="s">
        <v>107</v>
      </c>
      <c r="BB35" s="68" t="s">
        <v>107</v>
      </c>
      <c r="BC35" s="68" t="s">
        <v>107</v>
      </c>
      <c r="BD35" s="68">
        <v>265.7</v>
      </c>
      <c r="BE35" s="68">
        <v>33.619999999999997</v>
      </c>
      <c r="BF35" s="68" t="s">
        <v>107</v>
      </c>
      <c r="BG35" s="68">
        <v>58.91</v>
      </c>
      <c r="BH35" s="68">
        <v>120</v>
      </c>
      <c r="BI35" s="68">
        <v>167.4</v>
      </c>
      <c r="BJ35" s="68" t="s">
        <v>108</v>
      </c>
      <c r="BK35" s="68">
        <v>39.44</v>
      </c>
      <c r="BL35" s="68">
        <v>113.6</v>
      </c>
      <c r="BM35" s="68">
        <v>108.7</v>
      </c>
      <c r="BN35" s="68">
        <v>15.84</v>
      </c>
      <c r="BO35" s="68">
        <v>29.31</v>
      </c>
      <c r="BP35" s="68">
        <v>32.72</v>
      </c>
      <c r="BQ35" s="68" t="s">
        <v>108</v>
      </c>
      <c r="BR35" s="68">
        <v>28.58</v>
      </c>
      <c r="BS35" s="68"/>
      <c r="BT35" s="68"/>
      <c r="BU35" s="68" t="s">
        <v>108</v>
      </c>
      <c r="BV35" s="68">
        <v>174</v>
      </c>
      <c r="BW35" s="68" t="s">
        <v>107</v>
      </c>
      <c r="BX35" s="68">
        <v>180.5</v>
      </c>
      <c r="BY35" s="68">
        <v>134.30000000000001</v>
      </c>
      <c r="BZ35" s="68">
        <v>5.907</v>
      </c>
      <c r="CA35" s="68" t="s">
        <v>107</v>
      </c>
      <c r="CB35" s="68" t="s">
        <v>108</v>
      </c>
      <c r="CC35" s="68">
        <v>108.5</v>
      </c>
      <c r="CD35" s="68">
        <v>112.3</v>
      </c>
      <c r="CE35" s="68">
        <v>-15.24</v>
      </c>
      <c r="CF35" s="68" t="s">
        <v>107</v>
      </c>
      <c r="CG35" s="68">
        <v>113.6</v>
      </c>
      <c r="CH35" s="68">
        <v>108.7</v>
      </c>
      <c r="CI35" s="68">
        <v>14.46</v>
      </c>
      <c r="CJ35" s="68" t="s">
        <v>107</v>
      </c>
      <c r="CK35" s="68" t="s">
        <v>107</v>
      </c>
      <c r="CL35" s="68" t="s">
        <v>108</v>
      </c>
      <c r="CM35" s="68">
        <v>31.41</v>
      </c>
      <c r="CN35" s="68">
        <v>23.8</v>
      </c>
      <c r="CO35" s="68">
        <v>22.98</v>
      </c>
      <c r="CP35" s="68">
        <v>35.28</v>
      </c>
      <c r="CQ35" s="68">
        <v>114.4</v>
      </c>
      <c r="CR35" s="68">
        <v>147.9</v>
      </c>
      <c r="CS35" s="68">
        <v>126.9</v>
      </c>
      <c r="CT35" s="68">
        <v>114.1</v>
      </c>
      <c r="CU35" s="68">
        <v>20.66</v>
      </c>
      <c r="CV35" s="68">
        <v>111.3</v>
      </c>
      <c r="CW35" s="68">
        <v>113</v>
      </c>
      <c r="CX35" s="68">
        <v>102.6</v>
      </c>
      <c r="CY35" s="68">
        <v>110.9</v>
      </c>
      <c r="CZ35" s="68">
        <v>34.28</v>
      </c>
      <c r="DA35" s="68" t="s">
        <v>107</v>
      </c>
      <c r="DB35" s="68">
        <v>103.2</v>
      </c>
      <c r="DC35" s="68">
        <v>101.5</v>
      </c>
      <c r="DD35" s="68">
        <v>5.343</v>
      </c>
      <c r="DE35" s="68">
        <v>-7.6509999999999998</v>
      </c>
      <c r="DF35" s="68">
        <v>10.24</v>
      </c>
      <c r="DG35" s="68" t="s">
        <v>108</v>
      </c>
      <c r="DH35" s="68" t="s">
        <v>108</v>
      </c>
      <c r="DI35" s="68" t="s">
        <v>108</v>
      </c>
      <c r="DJ35" s="68" t="s">
        <v>108</v>
      </c>
      <c r="DK35" s="68" t="s">
        <v>108</v>
      </c>
      <c r="DL35" s="68" t="s">
        <v>108</v>
      </c>
      <c r="DM35" s="68">
        <v>56.71</v>
      </c>
      <c r="DN35" s="68">
        <v>15.15</v>
      </c>
      <c r="DO35" s="68" t="s">
        <v>108</v>
      </c>
      <c r="DP35" s="68" t="s">
        <v>107</v>
      </c>
      <c r="DQ35" s="68" t="s">
        <v>108</v>
      </c>
      <c r="DR35" s="68" t="s">
        <v>108</v>
      </c>
      <c r="DS35" s="68" t="s">
        <v>108</v>
      </c>
      <c r="DT35" s="68" t="s">
        <v>108</v>
      </c>
      <c r="DU35" s="68" t="s">
        <v>107</v>
      </c>
      <c r="DV35" s="68" t="s">
        <v>108</v>
      </c>
      <c r="DW35" s="68" t="s">
        <v>108</v>
      </c>
      <c r="DX35" s="68" t="s">
        <v>107</v>
      </c>
    </row>
    <row r="36" spans="2:128">
      <c r="B36" s="141" t="s">
        <v>58</v>
      </c>
      <c r="C36" s="68">
        <v>6.1349999999999998</v>
      </c>
      <c r="D36" s="68" t="s">
        <v>107</v>
      </c>
      <c r="E36" s="68">
        <v>14.76</v>
      </c>
      <c r="F36" s="68">
        <v>29.71</v>
      </c>
      <c r="G36" s="68">
        <v>17.47</v>
      </c>
      <c r="H36" s="68"/>
      <c r="I36" s="68">
        <v>15.7</v>
      </c>
      <c r="J36" s="68" t="s">
        <v>108</v>
      </c>
      <c r="K36" s="68">
        <v>26.27</v>
      </c>
      <c r="L36" s="68" t="s">
        <v>107</v>
      </c>
      <c r="M36" s="68">
        <v>13.78</v>
      </c>
      <c r="N36" s="68">
        <v>1.3879999999999999</v>
      </c>
      <c r="O36" s="68" t="s">
        <v>107</v>
      </c>
      <c r="P36" s="68">
        <v>20.13</v>
      </c>
      <c r="Q36" s="68" t="s">
        <v>107</v>
      </c>
      <c r="R36" s="68">
        <v>22.51</v>
      </c>
      <c r="S36" s="68">
        <v>34.03</v>
      </c>
      <c r="T36" s="68" t="s">
        <v>107</v>
      </c>
      <c r="U36" s="68" t="s">
        <v>107</v>
      </c>
      <c r="V36" s="68">
        <v>22.01</v>
      </c>
      <c r="W36" s="68">
        <v>2.0579999999999998</v>
      </c>
      <c r="X36" s="68" t="s">
        <v>107</v>
      </c>
      <c r="Y36" s="68" t="s">
        <v>107</v>
      </c>
      <c r="Z36" s="68">
        <v>50.07</v>
      </c>
      <c r="AA36" s="68" t="s">
        <v>107</v>
      </c>
      <c r="AB36" s="68"/>
      <c r="AC36" s="68" t="s">
        <v>107</v>
      </c>
      <c r="AD36" s="68">
        <v>31.93</v>
      </c>
      <c r="AE36" s="68" t="s">
        <v>107</v>
      </c>
      <c r="AF36" s="68">
        <v>44.57</v>
      </c>
      <c r="AG36" s="68"/>
      <c r="AH36" s="68" t="s">
        <v>107</v>
      </c>
      <c r="AI36" s="68">
        <v>4.0259999999999998</v>
      </c>
      <c r="AJ36" s="68" t="s">
        <v>107</v>
      </c>
      <c r="AK36" s="68">
        <v>42.09</v>
      </c>
      <c r="AL36" s="68" t="s">
        <v>107</v>
      </c>
      <c r="AM36" s="68">
        <v>38.18</v>
      </c>
      <c r="AN36" s="68">
        <v>48.9</v>
      </c>
      <c r="AO36" s="68" t="s">
        <v>107</v>
      </c>
      <c r="AP36" s="68"/>
      <c r="AQ36" s="68">
        <v>9.5</v>
      </c>
      <c r="AR36" s="68">
        <v>3.7360000000000002</v>
      </c>
      <c r="AS36" s="68"/>
      <c r="AT36" s="68">
        <v>20.36</v>
      </c>
      <c r="AU36" s="68">
        <v>37.200000000000003</v>
      </c>
      <c r="AV36" s="68" t="s">
        <v>107</v>
      </c>
      <c r="AW36" s="68" t="s">
        <v>107</v>
      </c>
      <c r="AX36" s="68" t="s">
        <v>107</v>
      </c>
      <c r="AY36" s="68" t="s">
        <v>108</v>
      </c>
      <c r="AZ36" s="68" t="s">
        <v>107</v>
      </c>
      <c r="BA36" s="68">
        <v>42.11</v>
      </c>
      <c r="BB36" s="68">
        <v>20.56</v>
      </c>
      <c r="BC36" s="68">
        <v>11.33</v>
      </c>
      <c r="BD36" s="68">
        <v>25.7</v>
      </c>
      <c r="BE36" s="68">
        <v>28.09</v>
      </c>
      <c r="BF36" s="68">
        <v>50.97</v>
      </c>
      <c r="BG36" s="68" t="s">
        <v>107</v>
      </c>
      <c r="BH36" s="68">
        <v>49.32</v>
      </c>
      <c r="BI36" s="68">
        <v>50.28</v>
      </c>
      <c r="BJ36" s="68" t="s">
        <v>107</v>
      </c>
      <c r="BK36" s="68" t="s">
        <v>107</v>
      </c>
      <c r="BL36" s="68">
        <v>37.270000000000003</v>
      </c>
      <c r="BM36" s="68">
        <v>29.73</v>
      </c>
      <c r="BN36" s="68">
        <v>15.84</v>
      </c>
      <c r="BO36" s="68">
        <v>31.31</v>
      </c>
      <c r="BP36" s="68">
        <v>32.72</v>
      </c>
      <c r="BQ36" s="68" t="s">
        <v>107</v>
      </c>
      <c r="BR36" s="68">
        <v>30.54</v>
      </c>
      <c r="BS36" s="68"/>
      <c r="BT36" s="68"/>
      <c r="BU36" s="68" t="s">
        <v>107</v>
      </c>
      <c r="BV36" s="68">
        <v>40.69</v>
      </c>
      <c r="BW36" s="68">
        <v>42.46</v>
      </c>
      <c r="BX36" s="68">
        <v>23.39</v>
      </c>
      <c r="BY36" s="68">
        <v>18.510000000000002</v>
      </c>
      <c r="BZ36" s="68" t="s">
        <v>107</v>
      </c>
      <c r="CA36" s="68">
        <v>30.29</v>
      </c>
      <c r="CB36" s="68" t="s">
        <v>107</v>
      </c>
      <c r="CC36" s="68">
        <v>32.4</v>
      </c>
      <c r="CD36" s="68">
        <v>28.92</v>
      </c>
      <c r="CE36" s="68">
        <v>27.91</v>
      </c>
      <c r="CF36" s="68">
        <v>28.92</v>
      </c>
      <c r="CG36" s="68">
        <v>37.270000000000003</v>
      </c>
      <c r="CH36" s="68">
        <v>29.73</v>
      </c>
      <c r="CI36" s="68" t="s">
        <v>107</v>
      </c>
      <c r="CJ36" s="68" t="s">
        <v>108</v>
      </c>
      <c r="CK36" s="68" t="s">
        <v>108</v>
      </c>
      <c r="CL36" s="68" t="s">
        <v>107</v>
      </c>
      <c r="CM36" s="68">
        <v>12.53</v>
      </c>
      <c r="CN36" s="68">
        <v>23.8</v>
      </c>
      <c r="CO36" s="68">
        <v>24.03</v>
      </c>
      <c r="CP36" s="68">
        <v>14.4</v>
      </c>
      <c r="CQ36" s="68">
        <v>18.34</v>
      </c>
      <c r="CR36" s="68">
        <v>21.54</v>
      </c>
      <c r="CS36" s="68">
        <v>4.0679999999999996</v>
      </c>
      <c r="CT36" s="68">
        <v>12.08</v>
      </c>
      <c r="CU36" s="68" t="s">
        <v>107</v>
      </c>
      <c r="CV36" s="68">
        <v>6.8369999999999997</v>
      </c>
      <c r="CW36" s="68">
        <v>31.55</v>
      </c>
      <c r="CX36" s="68">
        <v>-17.14</v>
      </c>
      <c r="CY36" s="68">
        <v>22.15</v>
      </c>
      <c r="CZ36" s="68" t="s">
        <v>107</v>
      </c>
      <c r="DA36" s="68">
        <v>39.909999999999997</v>
      </c>
      <c r="DB36" s="68">
        <v>-16.28</v>
      </c>
      <c r="DC36" s="68">
        <v>-104.6</v>
      </c>
      <c r="DD36" s="68" t="s">
        <v>107</v>
      </c>
      <c r="DE36" s="68">
        <v>24.9</v>
      </c>
      <c r="DF36" s="68">
        <v>54.14</v>
      </c>
      <c r="DG36" s="68" t="s">
        <v>107</v>
      </c>
      <c r="DH36" s="68" t="s">
        <v>107</v>
      </c>
      <c r="DI36" s="68" t="s">
        <v>107</v>
      </c>
      <c r="DJ36" s="68" t="s">
        <v>107</v>
      </c>
      <c r="DK36" s="68" t="s">
        <v>107</v>
      </c>
      <c r="DL36" s="68" t="s">
        <v>107</v>
      </c>
      <c r="DM36" s="68">
        <v>71.89</v>
      </c>
      <c r="DN36" s="68">
        <v>38.67</v>
      </c>
      <c r="DO36" s="68" t="s">
        <v>107</v>
      </c>
      <c r="DP36" s="68">
        <v>37.130000000000003</v>
      </c>
      <c r="DQ36" s="68" t="s">
        <v>107</v>
      </c>
      <c r="DR36" s="68" t="s">
        <v>107</v>
      </c>
      <c r="DS36" s="68" t="s">
        <v>107</v>
      </c>
      <c r="DT36" s="68" t="s">
        <v>107</v>
      </c>
      <c r="DU36" s="68" t="s">
        <v>108</v>
      </c>
      <c r="DV36" s="68" t="s">
        <v>107</v>
      </c>
      <c r="DW36" s="68" t="s">
        <v>107</v>
      </c>
      <c r="DX36" s="68" t="s">
        <v>108</v>
      </c>
    </row>
    <row r="37" spans="2:128">
      <c r="B37" s="141" t="s">
        <v>72</v>
      </c>
      <c r="C37" s="68" t="s">
        <v>107</v>
      </c>
      <c r="D37" s="68" t="s">
        <v>108</v>
      </c>
      <c r="E37" s="68" t="s">
        <v>107</v>
      </c>
      <c r="F37" s="68" t="s">
        <v>107</v>
      </c>
      <c r="G37" s="68" t="s">
        <v>107</v>
      </c>
      <c r="H37" s="68"/>
      <c r="I37" s="68" t="s">
        <v>107</v>
      </c>
      <c r="J37" s="68" t="s">
        <v>108</v>
      </c>
      <c r="K37" s="68" t="s">
        <v>107</v>
      </c>
      <c r="L37" s="68" t="s">
        <v>108</v>
      </c>
      <c r="M37" s="68" t="s">
        <v>107</v>
      </c>
      <c r="N37" s="68">
        <v>3.573</v>
      </c>
      <c r="O37" s="68" t="s">
        <v>108</v>
      </c>
      <c r="P37" s="68" t="s">
        <v>107</v>
      </c>
      <c r="Q37" s="68" t="s">
        <v>108</v>
      </c>
      <c r="R37" s="68">
        <v>1.153</v>
      </c>
      <c r="S37" s="68">
        <v>2.9420000000000002</v>
      </c>
      <c r="T37" s="68" t="s">
        <v>108</v>
      </c>
      <c r="U37" s="68" t="s">
        <v>107</v>
      </c>
      <c r="V37" s="68">
        <v>-0.4239</v>
      </c>
      <c r="W37" s="68">
        <v>-0.85909999999999997</v>
      </c>
      <c r="X37" s="68" t="s">
        <v>108</v>
      </c>
      <c r="Y37" s="68" t="s">
        <v>108</v>
      </c>
      <c r="Z37" s="68" t="s">
        <v>107</v>
      </c>
      <c r="AA37" s="68" t="s">
        <v>108</v>
      </c>
      <c r="AB37" s="68"/>
      <c r="AC37" s="68" t="s">
        <v>108</v>
      </c>
      <c r="AD37" s="68" t="s">
        <v>107</v>
      </c>
      <c r="AE37" s="68" t="s">
        <v>108</v>
      </c>
      <c r="AF37" s="68" t="s">
        <v>107</v>
      </c>
      <c r="AG37" s="68"/>
      <c r="AH37" s="68" t="s">
        <v>108</v>
      </c>
      <c r="AI37" s="68" t="s">
        <v>107</v>
      </c>
      <c r="AJ37" s="68" t="s">
        <v>108</v>
      </c>
      <c r="AK37" s="68" t="s">
        <v>107</v>
      </c>
      <c r="AL37" s="68" t="s">
        <v>108</v>
      </c>
      <c r="AM37" s="68">
        <v>1.619</v>
      </c>
      <c r="AN37" s="68" t="s">
        <v>107</v>
      </c>
      <c r="AO37" s="68" t="s">
        <v>108</v>
      </c>
      <c r="AP37" s="68"/>
      <c r="AQ37" s="68">
        <v>9.7589999999999996E-2</v>
      </c>
      <c r="AR37" s="68">
        <v>-0.14979999999999999</v>
      </c>
      <c r="AS37" s="68"/>
      <c r="AT37" s="68" t="s">
        <v>107</v>
      </c>
      <c r="AU37" s="68" t="s">
        <v>107</v>
      </c>
      <c r="AV37" s="68" t="s">
        <v>108</v>
      </c>
      <c r="AW37" s="68" t="s">
        <v>108</v>
      </c>
      <c r="AX37" s="68" t="s">
        <v>107</v>
      </c>
      <c r="AY37" s="68" t="s">
        <v>108</v>
      </c>
      <c r="AZ37" s="68" t="s">
        <v>108</v>
      </c>
      <c r="BA37" s="68" t="s">
        <v>107</v>
      </c>
      <c r="BB37" s="68" t="s">
        <v>107</v>
      </c>
      <c r="BC37" s="68" t="s">
        <v>107</v>
      </c>
      <c r="BD37" s="68">
        <v>2.6920000000000002</v>
      </c>
      <c r="BE37" s="68" t="s">
        <v>107</v>
      </c>
      <c r="BF37" s="68" t="s">
        <v>107</v>
      </c>
      <c r="BG37" s="68">
        <v>2.028</v>
      </c>
      <c r="BH37" s="68">
        <v>1.2170000000000001</v>
      </c>
      <c r="BI37" s="68">
        <v>2.44</v>
      </c>
      <c r="BJ37" s="68" t="s">
        <v>108</v>
      </c>
      <c r="BK37" s="68" t="s">
        <v>107</v>
      </c>
      <c r="BL37" s="68">
        <v>-0.5756</v>
      </c>
      <c r="BM37" s="68">
        <v>-0.85780000000000001</v>
      </c>
      <c r="BN37" s="68" t="s">
        <v>107</v>
      </c>
      <c r="BO37" s="68" t="s">
        <v>107</v>
      </c>
      <c r="BP37" s="68" t="s">
        <v>107</v>
      </c>
      <c r="BQ37" s="68" t="s">
        <v>108</v>
      </c>
      <c r="BR37" s="68" t="s">
        <v>107</v>
      </c>
      <c r="BS37" s="68"/>
      <c r="BT37" s="68"/>
      <c r="BU37" s="68" t="s">
        <v>108</v>
      </c>
      <c r="BV37" s="68">
        <v>2.464</v>
      </c>
      <c r="BW37" s="68" t="s">
        <v>107</v>
      </c>
      <c r="BX37" s="68">
        <v>2.1850000000000001</v>
      </c>
      <c r="BY37" s="68">
        <v>1.7769999999999999</v>
      </c>
      <c r="BZ37" s="68" t="s">
        <v>107</v>
      </c>
      <c r="CA37" s="68" t="s">
        <v>107</v>
      </c>
      <c r="CB37" s="68" t="s">
        <v>108</v>
      </c>
      <c r="CC37" s="68">
        <v>0.43940000000000001</v>
      </c>
      <c r="CD37" s="68">
        <v>1.4039999999999999</v>
      </c>
      <c r="CE37" s="68" t="s">
        <v>107</v>
      </c>
      <c r="CF37" s="68" t="s">
        <v>107</v>
      </c>
      <c r="CG37" s="68">
        <v>-0.5756</v>
      </c>
      <c r="CH37" s="68">
        <v>-0.85780000000000001</v>
      </c>
      <c r="CI37" s="68" t="s">
        <v>107</v>
      </c>
      <c r="CJ37" s="68" t="s">
        <v>108</v>
      </c>
      <c r="CK37" s="68" t="s">
        <v>108</v>
      </c>
      <c r="CL37" s="68" t="s">
        <v>108</v>
      </c>
      <c r="CM37" s="68">
        <v>2.0129999999999999</v>
      </c>
      <c r="CN37" s="68" t="s">
        <v>107</v>
      </c>
      <c r="CO37" s="68" t="s">
        <v>107</v>
      </c>
      <c r="CP37" s="68">
        <v>1.6080000000000001</v>
      </c>
      <c r="CQ37" s="68">
        <v>1.367</v>
      </c>
      <c r="CR37" s="68">
        <v>1.9350000000000001</v>
      </c>
      <c r="CS37" s="68">
        <v>1.238</v>
      </c>
      <c r="CT37" s="68">
        <v>0.93799999999999994</v>
      </c>
      <c r="CU37" s="68" t="s">
        <v>107</v>
      </c>
      <c r="CV37" s="68">
        <v>0.77929999999999999</v>
      </c>
      <c r="CW37" s="68">
        <v>1.369</v>
      </c>
      <c r="CX37" s="68">
        <v>-0.71099999999999997</v>
      </c>
      <c r="CY37" s="68">
        <v>0.64800000000000002</v>
      </c>
      <c r="CZ37" s="68" t="s">
        <v>107</v>
      </c>
      <c r="DA37" s="68" t="s">
        <v>107</v>
      </c>
      <c r="DB37" s="68">
        <v>-1.867</v>
      </c>
      <c r="DC37" s="68">
        <v>-2.2799999999999998</v>
      </c>
      <c r="DD37" s="68" t="s">
        <v>107</v>
      </c>
      <c r="DE37" s="68" t="s">
        <v>107</v>
      </c>
      <c r="DF37" s="68" t="s">
        <v>107</v>
      </c>
      <c r="DG37" s="68" t="s">
        <v>108</v>
      </c>
      <c r="DH37" s="68" t="s">
        <v>108</v>
      </c>
      <c r="DI37" s="68" t="s">
        <v>108</v>
      </c>
      <c r="DJ37" s="68" t="s">
        <v>108</v>
      </c>
      <c r="DK37" s="68" t="s">
        <v>108</v>
      </c>
      <c r="DL37" s="68" t="s">
        <v>108</v>
      </c>
      <c r="DM37" s="68" t="s">
        <v>107</v>
      </c>
      <c r="DN37" s="68" t="s">
        <v>107</v>
      </c>
      <c r="DO37" s="68" t="s">
        <v>107</v>
      </c>
      <c r="DP37" s="68" t="s">
        <v>107</v>
      </c>
      <c r="DQ37" s="68" t="s">
        <v>108</v>
      </c>
      <c r="DR37" s="68" t="s">
        <v>108</v>
      </c>
      <c r="DS37" s="68" t="s">
        <v>108</v>
      </c>
      <c r="DT37" s="68" t="s">
        <v>108</v>
      </c>
      <c r="DU37" s="68" t="s">
        <v>108</v>
      </c>
      <c r="DV37" s="68" t="s">
        <v>108</v>
      </c>
      <c r="DW37" s="68" t="s">
        <v>108</v>
      </c>
      <c r="DX37" s="68" t="s">
        <v>108</v>
      </c>
    </row>
    <row r="38" spans="2:128">
      <c r="B38" s="141" t="s">
        <v>52</v>
      </c>
      <c r="C38" s="68" t="s">
        <v>107</v>
      </c>
      <c r="D38" s="68" t="s">
        <v>108</v>
      </c>
      <c r="E38" s="68" t="s">
        <v>107</v>
      </c>
      <c r="F38" s="68" t="s">
        <v>107</v>
      </c>
      <c r="G38" s="68" t="s">
        <v>107</v>
      </c>
      <c r="H38" s="68"/>
      <c r="I38" s="68" t="s">
        <v>107</v>
      </c>
      <c r="J38" s="68" t="s">
        <v>108</v>
      </c>
      <c r="K38" s="68" t="s">
        <v>107</v>
      </c>
      <c r="L38" s="68" t="s">
        <v>108</v>
      </c>
      <c r="M38" s="68" t="s">
        <v>107</v>
      </c>
      <c r="N38" s="68">
        <v>3737</v>
      </c>
      <c r="O38" s="68" t="s">
        <v>108</v>
      </c>
      <c r="P38" s="68" t="s">
        <v>107</v>
      </c>
      <c r="Q38" s="68" t="s">
        <v>108</v>
      </c>
      <c r="R38" s="68">
        <v>14.22</v>
      </c>
      <c r="S38" s="68">
        <v>874</v>
      </c>
      <c r="T38" s="68" t="s">
        <v>108</v>
      </c>
      <c r="U38" s="68" t="s">
        <v>107</v>
      </c>
      <c r="V38" s="68">
        <v>0.37680000000000002</v>
      </c>
      <c r="W38" s="68">
        <v>0.13830000000000001</v>
      </c>
      <c r="X38" s="68" t="s">
        <v>108</v>
      </c>
      <c r="Y38" s="68" t="s">
        <v>108</v>
      </c>
      <c r="Z38" s="68" t="s">
        <v>107</v>
      </c>
      <c r="AA38" s="68" t="s">
        <v>108</v>
      </c>
      <c r="AB38" s="68"/>
      <c r="AC38" s="68" t="s">
        <v>108</v>
      </c>
      <c r="AD38" s="68" t="s">
        <v>107</v>
      </c>
      <c r="AE38" s="68" t="s">
        <v>108</v>
      </c>
      <c r="AF38" s="68" t="s">
        <v>107</v>
      </c>
      <c r="AG38" s="68"/>
      <c r="AH38" s="68" t="s">
        <v>108</v>
      </c>
      <c r="AI38" s="68" t="s">
        <v>107</v>
      </c>
      <c r="AJ38" s="68" t="s">
        <v>108</v>
      </c>
      <c r="AK38" s="68" t="s">
        <v>107</v>
      </c>
      <c r="AL38" s="68" t="s">
        <v>108</v>
      </c>
      <c r="AM38" s="68">
        <v>41.58</v>
      </c>
      <c r="AN38" s="68" t="s">
        <v>107</v>
      </c>
      <c r="AO38" s="68" t="s">
        <v>108</v>
      </c>
      <c r="AP38" s="68"/>
      <c r="AQ38" s="68">
        <v>1.252</v>
      </c>
      <c r="AR38" s="68">
        <v>0.70830000000000004</v>
      </c>
      <c r="AS38" s="68"/>
      <c r="AT38" s="68" t="s">
        <v>107</v>
      </c>
      <c r="AU38" s="68" t="s">
        <v>107</v>
      </c>
      <c r="AV38" s="68" t="s">
        <v>108</v>
      </c>
      <c r="AW38" s="68" t="s">
        <v>108</v>
      </c>
      <c r="AX38" s="68" t="s">
        <v>107</v>
      </c>
      <c r="AY38" s="68" t="s">
        <v>108</v>
      </c>
      <c r="AZ38" s="68" t="s">
        <v>108</v>
      </c>
      <c r="BA38" s="68" t="s">
        <v>107</v>
      </c>
      <c r="BB38" s="68" t="s">
        <v>107</v>
      </c>
      <c r="BC38" s="68" t="s">
        <v>107</v>
      </c>
      <c r="BD38" s="68">
        <v>492.2</v>
      </c>
      <c r="BE38" s="68" t="s">
        <v>107</v>
      </c>
      <c r="BF38" s="68" t="s">
        <v>107</v>
      </c>
      <c r="BG38" s="68">
        <v>106.7</v>
      </c>
      <c r="BH38" s="68">
        <v>16.46</v>
      </c>
      <c r="BI38" s="68">
        <v>275.3</v>
      </c>
      <c r="BJ38" s="68" t="s">
        <v>108</v>
      </c>
      <c r="BK38" s="68" t="s">
        <v>107</v>
      </c>
      <c r="BL38" s="68">
        <v>0.26569999999999999</v>
      </c>
      <c r="BM38" s="68">
        <v>0.13880000000000001</v>
      </c>
      <c r="BN38" s="68" t="s">
        <v>107</v>
      </c>
      <c r="BO38" s="68" t="s">
        <v>107</v>
      </c>
      <c r="BP38" s="68" t="s">
        <v>107</v>
      </c>
      <c r="BQ38" s="68" t="s">
        <v>108</v>
      </c>
      <c r="BR38" s="68" t="s">
        <v>107</v>
      </c>
      <c r="BS38" s="68"/>
      <c r="BT38" s="68"/>
      <c r="BU38" s="68" t="s">
        <v>108</v>
      </c>
      <c r="BV38" s="68">
        <v>291</v>
      </c>
      <c r="BW38" s="68" t="s">
        <v>107</v>
      </c>
      <c r="BX38" s="68">
        <v>153.30000000000001</v>
      </c>
      <c r="BY38" s="68">
        <v>59.78</v>
      </c>
      <c r="BZ38" s="68" t="s">
        <v>107</v>
      </c>
      <c r="CA38" s="68" t="s">
        <v>107</v>
      </c>
      <c r="CB38" s="68" t="s">
        <v>108</v>
      </c>
      <c r="CC38" s="68">
        <v>2.75</v>
      </c>
      <c r="CD38" s="68">
        <v>25.35</v>
      </c>
      <c r="CE38" s="68" t="s">
        <v>107</v>
      </c>
      <c r="CF38" s="68" t="s">
        <v>107</v>
      </c>
      <c r="CG38" s="68">
        <v>0.26569999999999999</v>
      </c>
      <c r="CH38" s="68">
        <v>0.13880000000000001</v>
      </c>
      <c r="CI38" s="68" t="s">
        <v>107</v>
      </c>
      <c r="CJ38" s="68" t="s">
        <v>108</v>
      </c>
      <c r="CK38" s="68" t="s">
        <v>108</v>
      </c>
      <c r="CL38" s="68" t="s">
        <v>108</v>
      </c>
      <c r="CM38" s="68">
        <v>103.1</v>
      </c>
      <c r="CN38" s="68" t="s">
        <v>107</v>
      </c>
      <c r="CO38" s="68" t="s">
        <v>107</v>
      </c>
      <c r="CP38" s="68">
        <v>40.58</v>
      </c>
      <c r="CQ38" s="68">
        <v>23.27</v>
      </c>
      <c r="CR38" s="68">
        <v>86.07</v>
      </c>
      <c r="CS38" s="68">
        <v>17.28</v>
      </c>
      <c r="CT38" s="68">
        <v>8.6690000000000005</v>
      </c>
      <c r="CU38" s="68" t="s">
        <v>107</v>
      </c>
      <c r="CV38" s="68">
        <v>6.0170000000000003</v>
      </c>
      <c r="CW38" s="68">
        <v>23.4</v>
      </c>
      <c r="CX38" s="68">
        <v>0.19450000000000001</v>
      </c>
      <c r="CY38" s="68">
        <v>4.4470000000000001</v>
      </c>
      <c r="CZ38" s="68" t="s">
        <v>107</v>
      </c>
      <c r="DA38" s="68" t="s">
        <v>107</v>
      </c>
      <c r="DB38" s="68">
        <v>1.357E-2</v>
      </c>
      <c r="DC38" s="68">
        <v>5.2509999999999996E-3</v>
      </c>
      <c r="DD38" s="68" t="s">
        <v>107</v>
      </c>
      <c r="DE38" s="68" t="s">
        <v>107</v>
      </c>
      <c r="DF38" s="68" t="s">
        <v>107</v>
      </c>
      <c r="DG38" s="68" t="s">
        <v>108</v>
      </c>
      <c r="DH38" s="68" t="s">
        <v>108</v>
      </c>
      <c r="DI38" s="68" t="s">
        <v>108</v>
      </c>
      <c r="DJ38" s="68" t="s">
        <v>108</v>
      </c>
      <c r="DK38" s="68" t="s">
        <v>108</v>
      </c>
      <c r="DL38" s="68" t="s">
        <v>108</v>
      </c>
      <c r="DM38" s="68" t="s">
        <v>107</v>
      </c>
      <c r="DN38" s="68" t="s">
        <v>107</v>
      </c>
      <c r="DO38" s="68" t="s">
        <v>107</v>
      </c>
      <c r="DP38" s="68" t="s">
        <v>107</v>
      </c>
      <c r="DQ38" s="68" t="s">
        <v>108</v>
      </c>
      <c r="DR38" s="68" t="s">
        <v>108</v>
      </c>
      <c r="DS38" s="68" t="s">
        <v>108</v>
      </c>
      <c r="DT38" s="68" t="s">
        <v>108</v>
      </c>
      <c r="DU38" s="68" t="s">
        <v>108</v>
      </c>
      <c r="DV38" s="68" t="s">
        <v>108</v>
      </c>
      <c r="DW38" s="68" t="s">
        <v>108</v>
      </c>
      <c r="DX38" s="68" t="s">
        <v>108</v>
      </c>
    </row>
    <row r="39" spans="2:128">
      <c r="B39" s="141" t="s">
        <v>110</v>
      </c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  <c r="W39" s="68"/>
      <c r="X39" s="68"/>
      <c r="Y39" s="68"/>
      <c r="Z39" s="68"/>
      <c r="AA39" s="68"/>
      <c r="AB39" s="68"/>
      <c r="AC39" s="68"/>
      <c r="AD39" s="68"/>
      <c r="AE39" s="68"/>
      <c r="AF39" s="68"/>
      <c r="AG39" s="68"/>
      <c r="AH39" s="68"/>
      <c r="AI39" s="68"/>
      <c r="AJ39" s="68"/>
      <c r="AK39" s="68"/>
      <c r="AL39" s="68"/>
      <c r="AM39" s="68"/>
      <c r="AN39" s="68"/>
      <c r="AO39" s="68"/>
      <c r="AP39" s="68"/>
      <c r="AQ39" s="68"/>
      <c r="AR39" s="68"/>
      <c r="AS39" s="68"/>
      <c r="AT39" s="68"/>
      <c r="AU39" s="68"/>
      <c r="AV39" s="68"/>
      <c r="AW39" s="68"/>
      <c r="AX39" s="68"/>
      <c r="AY39" s="68"/>
      <c r="AZ39" s="68"/>
      <c r="BA39" s="68"/>
      <c r="BB39" s="68"/>
      <c r="BC39" s="68"/>
      <c r="BD39" s="68"/>
      <c r="BE39" s="68"/>
      <c r="BF39" s="68"/>
      <c r="BG39" s="68"/>
      <c r="BH39" s="68"/>
      <c r="BI39" s="68"/>
      <c r="BJ39" s="68"/>
      <c r="BK39" s="68"/>
      <c r="BL39" s="68"/>
      <c r="BM39" s="68"/>
      <c r="BN39" s="68"/>
      <c r="BO39" s="68"/>
      <c r="BP39" s="68"/>
      <c r="BQ39" s="68"/>
      <c r="BR39" s="68"/>
      <c r="BS39" s="68"/>
      <c r="BT39" s="68"/>
      <c r="BU39" s="68"/>
      <c r="BV39" s="68"/>
      <c r="BW39" s="68"/>
      <c r="BX39" s="68"/>
      <c r="BY39" s="68"/>
      <c r="BZ39" s="68"/>
      <c r="CA39" s="68"/>
      <c r="CB39" s="68"/>
      <c r="CC39" s="68"/>
      <c r="CD39" s="68"/>
      <c r="CE39" s="68"/>
      <c r="CF39" s="68"/>
      <c r="CG39" s="68"/>
      <c r="CH39" s="68"/>
      <c r="CI39" s="68"/>
      <c r="CJ39" s="68"/>
      <c r="CK39" s="68"/>
      <c r="CL39" s="68"/>
      <c r="CM39" s="68"/>
      <c r="CN39" s="68"/>
      <c r="CO39" s="68"/>
      <c r="CP39" s="68"/>
      <c r="CQ39" s="68"/>
      <c r="CR39" s="68"/>
      <c r="CS39" s="68"/>
      <c r="CT39" s="68"/>
      <c r="CU39" s="68"/>
      <c r="CV39" s="68"/>
      <c r="CW39" s="68"/>
      <c r="CX39" s="68"/>
      <c r="CY39" s="68"/>
      <c r="CZ39" s="68"/>
      <c r="DA39" s="68"/>
      <c r="DB39" s="68"/>
      <c r="DC39" s="68"/>
      <c r="DD39" s="68"/>
      <c r="DE39" s="68"/>
      <c r="DF39" s="68"/>
      <c r="DG39" s="68"/>
      <c r="DH39" s="68"/>
      <c r="DI39" s="68"/>
      <c r="DJ39" s="68"/>
      <c r="DK39" s="68"/>
      <c r="DL39" s="68"/>
      <c r="DM39" s="68"/>
      <c r="DN39" s="68"/>
      <c r="DO39" s="68"/>
      <c r="DP39" s="68"/>
      <c r="DQ39" s="68"/>
      <c r="DR39" s="68"/>
      <c r="DS39" s="68"/>
      <c r="DT39" s="68"/>
      <c r="DU39" s="68"/>
      <c r="DV39" s="68"/>
      <c r="DW39" s="68"/>
      <c r="DX39" s="68"/>
    </row>
    <row r="40" spans="2:128">
      <c r="B40" s="141" t="s">
        <v>111</v>
      </c>
      <c r="C40" s="68">
        <v>4</v>
      </c>
      <c r="D40" s="68">
        <v>4</v>
      </c>
      <c r="E40" s="68">
        <v>4</v>
      </c>
      <c r="F40" s="68">
        <v>4</v>
      </c>
      <c r="G40" s="68">
        <v>4</v>
      </c>
      <c r="H40" s="68"/>
      <c r="I40" s="68">
        <v>4</v>
      </c>
      <c r="J40" s="68">
        <v>4</v>
      </c>
      <c r="K40" s="68">
        <v>4</v>
      </c>
      <c r="L40" s="68">
        <v>4</v>
      </c>
      <c r="M40" s="68">
        <v>4</v>
      </c>
      <c r="N40" s="68">
        <v>4</v>
      </c>
      <c r="O40" s="68">
        <v>4</v>
      </c>
      <c r="P40" s="68">
        <v>4</v>
      </c>
      <c r="Q40" s="68">
        <v>4</v>
      </c>
      <c r="R40" s="68">
        <v>4</v>
      </c>
      <c r="S40" s="68">
        <v>4</v>
      </c>
      <c r="T40" s="68">
        <v>4</v>
      </c>
      <c r="U40" s="68">
        <v>4</v>
      </c>
      <c r="V40" s="68">
        <v>4</v>
      </c>
      <c r="W40" s="68">
        <v>4</v>
      </c>
      <c r="X40" s="68">
        <v>4</v>
      </c>
      <c r="Y40" s="68">
        <v>4</v>
      </c>
      <c r="Z40" s="68">
        <v>4</v>
      </c>
      <c r="AA40" s="68">
        <v>4</v>
      </c>
      <c r="AB40" s="68"/>
      <c r="AC40" s="68">
        <v>4</v>
      </c>
      <c r="AD40" s="68">
        <v>4</v>
      </c>
      <c r="AE40" s="68">
        <v>4</v>
      </c>
      <c r="AF40" s="68">
        <v>4</v>
      </c>
      <c r="AG40" s="68"/>
      <c r="AH40" s="68">
        <v>4</v>
      </c>
      <c r="AI40" s="68">
        <v>4</v>
      </c>
      <c r="AJ40" s="68">
        <v>4</v>
      </c>
      <c r="AK40" s="68">
        <v>4</v>
      </c>
      <c r="AL40" s="68">
        <v>4</v>
      </c>
      <c r="AM40" s="68">
        <v>4</v>
      </c>
      <c r="AN40" s="68">
        <v>4</v>
      </c>
      <c r="AO40" s="68">
        <v>4</v>
      </c>
      <c r="AP40" s="68"/>
      <c r="AQ40" s="68">
        <v>4</v>
      </c>
      <c r="AR40" s="68">
        <v>4</v>
      </c>
      <c r="AS40" s="68"/>
      <c r="AT40" s="68">
        <v>4</v>
      </c>
      <c r="AU40" s="68">
        <v>4</v>
      </c>
      <c r="AV40" s="68">
        <v>4</v>
      </c>
      <c r="AW40" s="68">
        <v>4</v>
      </c>
      <c r="AX40" s="68">
        <v>4</v>
      </c>
      <c r="AY40" s="68">
        <v>4</v>
      </c>
      <c r="AZ40" s="68">
        <v>4</v>
      </c>
      <c r="BA40" s="68">
        <v>4</v>
      </c>
      <c r="BB40" s="68">
        <v>4</v>
      </c>
      <c r="BC40" s="68">
        <v>4</v>
      </c>
      <c r="BD40" s="68">
        <v>4</v>
      </c>
      <c r="BE40" s="68">
        <v>4</v>
      </c>
      <c r="BF40" s="68">
        <v>4</v>
      </c>
      <c r="BG40" s="68">
        <v>4</v>
      </c>
      <c r="BH40" s="68">
        <v>4</v>
      </c>
      <c r="BI40" s="68">
        <v>4</v>
      </c>
      <c r="BJ40" s="68">
        <v>4</v>
      </c>
      <c r="BK40" s="68">
        <v>4</v>
      </c>
      <c r="BL40" s="68">
        <v>4</v>
      </c>
      <c r="BM40" s="68">
        <v>4</v>
      </c>
      <c r="BN40" s="68">
        <v>4</v>
      </c>
      <c r="BO40" s="68">
        <v>4</v>
      </c>
      <c r="BP40" s="68">
        <v>4</v>
      </c>
      <c r="BQ40" s="68">
        <v>4</v>
      </c>
      <c r="BR40" s="68">
        <v>4</v>
      </c>
      <c r="BS40" s="68"/>
      <c r="BT40" s="68"/>
      <c r="BU40" s="68">
        <v>4</v>
      </c>
      <c r="BV40" s="68">
        <v>4</v>
      </c>
      <c r="BW40" s="68">
        <v>4</v>
      </c>
      <c r="BX40" s="68">
        <v>4</v>
      </c>
      <c r="BY40" s="68">
        <v>4</v>
      </c>
      <c r="BZ40" s="68">
        <v>4</v>
      </c>
      <c r="CA40" s="68">
        <v>4</v>
      </c>
      <c r="CB40" s="68">
        <v>4</v>
      </c>
      <c r="CC40" s="68">
        <v>4</v>
      </c>
      <c r="CD40" s="68">
        <v>4</v>
      </c>
      <c r="CE40" s="68">
        <v>4</v>
      </c>
      <c r="CF40" s="68">
        <v>4</v>
      </c>
      <c r="CG40" s="68">
        <v>4</v>
      </c>
      <c r="CH40" s="68">
        <v>4</v>
      </c>
      <c r="CI40" s="68">
        <v>4</v>
      </c>
      <c r="CJ40" s="68">
        <v>4</v>
      </c>
      <c r="CK40" s="68">
        <v>4</v>
      </c>
      <c r="CL40" s="68">
        <v>4</v>
      </c>
      <c r="CM40" s="68">
        <v>4</v>
      </c>
      <c r="CN40" s="68">
        <v>4</v>
      </c>
      <c r="CO40" s="68">
        <v>4</v>
      </c>
      <c r="CP40" s="68">
        <v>4</v>
      </c>
      <c r="CQ40" s="68">
        <v>4</v>
      </c>
      <c r="CR40" s="68">
        <v>4</v>
      </c>
      <c r="CS40" s="68">
        <v>4</v>
      </c>
      <c r="CT40" s="68">
        <v>4</v>
      </c>
      <c r="CU40" s="68">
        <v>4</v>
      </c>
      <c r="CV40" s="68">
        <v>4</v>
      </c>
      <c r="CW40" s="68">
        <v>4</v>
      </c>
      <c r="CX40" s="68">
        <v>4</v>
      </c>
      <c r="CY40" s="68">
        <v>4</v>
      </c>
      <c r="CZ40" s="68">
        <v>4</v>
      </c>
      <c r="DA40" s="68">
        <v>4</v>
      </c>
      <c r="DB40" s="68">
        <v>4</v>
      </c>
      <c r="DC40" s="68">
        <v>4</v>
      </c>
      <c r="DD40" s="68">
        <v>4</v>
      </c>
      <c r="DE40" s="68">
        <v>4</v>
      </c>
      <c r="DF40" s="68">
        <v>4</v>
      </c>
      <c r="DG40" s="68">
        <v>4</v>
      </c>
      <c r="DH40" s="68">
        <v>4</v>
      </c>
      <c r="DI40" s="68">
        <v>4</v>
      </c>
      <c r="DJ40" s="68">
        <v>4</v>
      </c>
      <c r="DK40" s="68">
        <v>4</v>
      </c>
      <c r="DL40" s="68">
        <v>4</v>
      </c>
      <c r="DM40" s="68">
        <v>4</v>
      </c>
      <c r="DN40" s="68">
        <v>4</v>
      </c>
      <c r="DO40" s="68">
        <v>4</v>
      </c>
      <c r="DP40" s="68">
        <v>4</v>
      </c>
      <c r="DQ40" s="68">
        <v>4</v>
      </c>
      <c r="DR40" s="68">
        <v>4</v>
      </c>
      <c r="DS40" s="68">
        <v>4</v>
      </c>
      <c r="DT40" s="68">
        <v>4</v>
      </c>
      <c r="DU40" s="68">
        <v>4</v>
      </c>
      <c r="DV40" s="68">
        <v>4</v>
      </c>
      <c r="DW40" s="68">
        <v>4</v>
      </c>
      <c r="DX40" s="68">
        <v>4</v>
      </c>
    </row>
    <row r="41" spans="2:128">
      <c r="B41" s="141" t="s">
        <v>112</v>
      </c>
      <c r="C41" s="68">
        <v>6.3850000000000004E-2</v>
      </c>
      <c r="D41" s="68">
        <v>2.4150000000000001E-2</v>
      </c>
      <c r="E41" s="68">
        <v>9.6970000000000001E-2</v>
      </c>
      <c r="F41" s="68">
        <v>-2.3089999999999999E-2</v>
      </c>
      <c r="G41" s="68">
        <v>0.39589999999999997</v>
      </c>
      <c r="H41" s="68"/>
      <c r="I41" s="68">
        <v>0.1076</v>
      </c>
      <c r="J41" s="68">
        <v>0.46970000000000001</v>
      </c>
      <c r="K41" s="68">
        <v>0.91149999999999998</v>
      </c>
      <c r="L41" s="68">
        <v>0.93230000000000002</v>
      </c>
      <c r="M41" s="68">
        <v>0.96789999999999998</v>
      </c>
      <c r="N41" s="68">
        <v>0.97089999999999999</v>
      </c>
      <c r="O41" s="68">
        <v>0.84199999999999997</v>
      </c>
      <c r="P41" s="68">
        <v>0.86539999999999995</v>
      </c>
      <c r="Q41" s="68">
        <v>0.74209999999999998</v>
      </c>
      <c r="R41" s="68">
        <v>0.99419999999999997</v>
      </c>
      <c r="S41" s="68">
        <v>0.95340000000000003</v>
      </c>
      <c r="T41" s="68">
        <v>0.79730000000000001</v>
      </c>
      <c r="U41" s="68">
        <v>0.61360000000000003</v>
      </c>
      <c r="V41" s="68">
        <v>0.99360000000000004</v>
      </c>
      <c r="W41" s="68">
        <v>0.99780000000000002</v>
      </c>
      <c r="X41" s="68">
        <v>0</v>
      </c>
      <c r="Y41" s="68">
        <v>0</v>
      </c>
      <c r="Z41" s="68">
        <v>0.61499999999999999</v>
      </c>
      <c r="AA41" s="68">
        <v>0.8024</v>
      </c>
      <c r="AB41" s="68"/>
      <c r="AC41" s="68">
        <v>0.79320000000000002</v>
      </c>
      <c r="AD41" s="68">
        <v>0.33929999999999999</v>
      </c>
      <c r="AE41" s="68">
        <v>0.745</v>
      </c>
      <c r="AF41" s="68">
        <v>0.76080000000000003</v>
      </c>
      <c r="AG41" s="68"/>
      <c r="AH41" s="68">
        <v>0.93030000000000002</v>
      </c>
      <c r="AI41" s="68">
        <v>0.60829999999999995</v>
      </c>
      <c r="AJ41" s="68">
        <v>0.54969999999999997</v>
      </c>
      <c r="AK41" s="68">
        <v>0.46810000000000002</v>
      </c>
      <c r="AL41" s="68">
        <v>0</v>
      </c>
      <c r="AM41" s="68">
        <v>0.93359999999999999</v>
      </c>
      <c r="AN41" s="68">
        <v>0.67420000000000002</v>
      </c>
      <c r="AO41" s="68">
        <v>0.77800000000000002</v>
      </c>
      <c r="AP41" s="68"/>
      <c r="AQ41" s="68">
        <v>0.98839999999999995</v>
      </c>
      <c r="AR41" s="68">
        <v>0.99590000000000001</v>
      </c>
      <c r="AS41" s="68"/>
      <c r="AT41" s="68">
        <v>2.4299999999999999E-2</v>
      </c>
      <c r="AU41" s="68">
        <v>0.45300000000000001</v>
      </c>
      <c r="AV41" s="68">
        <v>0.83520000000000005</v>
      </c>
      <c r="AW41" s="68">
        <v>0.50509999999999999</v>
      </c>
      <c r="AX41" s="68">
        <v>-9.9419999999999994E-2</v>
      </c>
      <c r="AY41" s="68">
        <v>0.16719999999999999</v>
      </c>
      <c r="AZ41" s="68">
        <v>0.59009999999999996</v>
      </c>
      <c r="BA41" s="68">
        <v>0.80159999999999998</v>
      </c>
      <c r="BB41" s="68">
        <v>0.80720000000000003</v>
      </c>
      <c r="BC41" s="68">
        <v>0.97350000000000003</v>
      </c>
      <c r="BD41" s="68">
        <v>0.98199999999999998</v>
      </c>
      <c r="BE41" s="68">
        <v>0.5665</v>
      </c>
      <c r="BF41" s="68">
        <v>0.70899999999999996</v>
      </c>
      <c r="BG41" s="68">
        <v>0.72619999999999996</v>
      </c>
      <c r="BH41" s="68">
        <v>0.95250000000000001</v>
      </c>
      <c r="BI41" s="68">
        <v>0.97529999999999994</v>
      </c>
      <c r="BJ41" s="68">
        <v>0.81689999999999996</v>
      </c>
      <c r="BK41" s="68">
        <v>0.3745</v>
      </c>
      <c r="BL41" s="68">
        <v>0.97529999999999994</v>
      </c>
      <c r="BM41" s="68">
        <v>0.98929999999999996</v>
      </c>
      <c r="BN41" s="68">
        <v>8.7889999999999996E-2</v>
      </c>
      <c r="BO41" s="68">
        <v>0.26700000000000002</v>
      </c>
      <c r="BP41" s="68">
        <v>0.33500000000000002</v>
      </c>
      <c r="BQ41" s="68">
        <v>0.79500000000000004</v>
      </c>
      <c r="BR41" s="68">
        <v>0.26640000000000003</v>
      </c>
      <c r="BS41" s="68"/>
      <c r="BT41" s="68"/>
      <c r="BU41" s="68">
        <v>0.90010000000000001</v>
      </c>
      <c r="BV41" s="68">
        <v>0.95809999999999995</v>
      </c>
      <c r="BW41" s="68">
        <v>0.81369999999999998</v>
      </c>
      <c r="BX41" s="68">
        <v>0.94710000000000005</v>
      </c>
      <c r="BY41" s="68">
        <v>0.95679999999999998</v>
      </c>
      <c r="BZ41" s="68">
        <v>0.39419999999999999</v>
      </c>
      <c r="CA41" s="68">
        <v>0.88849999999999996</v>
      </c>
      <c r="CB41" s="68">
        <v>0.60140000000000005</v>
      </c>
      <c r="CC41" s="68">
        <v>0.98880000000000001</v>
      </c>
      <c r="CD41" s="68">
        <v>0.99570000000000003</v>
      </c>
      <c r="CE41" s="68">
        <v>0.98270000000000002</v>
      </c>
      <c r="CF41" s="68">
        <v>0.49869999999999998</v>
      </c>
      <c r="CG41" s="68">
        <v>0.97529999999999994</v>
      </c>
      <c r="CH41" s="68">
        <v>0.98929999999999996</v>
      </c>
      <c r="CI41" s="68">
        <v>0.185</v>
      </c>
      <c r="CJ41" s="68">
        <v>0.36809999999999998</v>
      </c>
      <c r="CK41" s="68">
        <v>-7.626E-3</v>
      </c>
      <c r="CL41" s="68">
        <v>0.63849999999999996</v>
      </c>
      <c r="CM41" s="68">
        <v>0.89349999999999996</v>
      </c>
      <c r="CN41" s="68">
        <v>9.4479999999999995E-2</v>
      </c>
      <c r="CO41" s="68">
        <v>0.30380000000000001</v>
      </c>
      <c r="CP41" s="68">
        <v>0.95609999999999995</v>
      </c>
      <c r="CQ41" s="68">
        <v>0.99570000000000003</v>
      </c>
      <c r="CR41" s="68">
        <v>0.96719999999999995</v>
      </c>
      <c r="CS41" s="68">
        <v>0.97889999999999999</v>
      </c>
      <c r="CT41" s="68">
        <v>0.97919999999999996</v>
      </c>
      <c r="CU41" s="68">
        <v>0.1195</v>
      </c>
      <c r="CV41" s="68">
        <v>0.98850000000000005</v>
      </c>
      <c r="CW41" s="68">
        <v>0.9526</v>
      </c>
      <c r="CX41" s="68">
        <v>0.99650000000000005</v>
      </c>
      <c r="CY41" s="68">
        <v>0.98780000000000001</v>
      </c>
      <c r="CZ41" s="68">
        <v>0.2082</v>
      </c>
      <c r="DA41" s="68">
        <v>0.81720000000000004</v>
      </c>
      <c r="DB41" s="68">
        <v>0.99619999999999997</v>
      </c>
      <c r="DC41" s="68">
        <v>0.999</v>
      </c>
      <c r="DD41" s="68">
        <v>0.69889999999999997</v>
      </c>
      <c r="DE41" s="68">
        <v>0.93010000000000004</v>
      </c>
      <c r="DF41" s="68">
        <v>0.86339999999999995</v>
      </c>
      <c r="DG41" s="68">
        <v>0.83430000000000004</v>
      </c>
      <c r="DH41" s="68">
        <v>0.91049999999999998</v>
      </c>
      <c r="DI41" s="68">
        <v>0.82569999999999999</v>
      </c>
      <c r="DJ41" s="68">
        <v>0.8629</v>
      </c>
      <c r="DK41" s="68">
        <v>0.92110000000000003</v>
      </c>
      <c r="DL41" s="68">
        <v>0.85540000000000005</v>
      </c>
      <c r="DM41" s="68">
        <v>0.4481</v>
      </c>
      <c r="DN41" s="68">
        <v>0.75970000000000004</v>
      </c>
      <c r="DO41" s="68">
        <v>-5.8599999999999999E-2</v>
      </c>
      <c r="DP41" s="68">
        <v>0.67490000000000006</v>
      </c>
      <c r="DQ41" s="68">
        <v>0.4249</v>
      </c>
      <c r="DR41" s="68">
        <v>0.44800000000000001</v>
      </c>
      <c r="DS41" s="68">
        <v>0.79</v>
      </c>
      <c r="DT41" s="68">
        <v>0.49109999999999998</v>
      </c>
      <c r="DU41" s="68">
        <v>0.62360000000000004</v>
      </c>
      <c r="DV41" s="68">
        <v>0.80879999999999996</v>
      </c>
      <c r="DW41" s="68">
        <v>0.12559999999999999</v>
      </c>
      <c r="DX41" s="68">
        <v>-1.8079999999999999E-2</v>
      </c>
    </row>
    <row r="42" spans="2:128">
      <c r="B42" s="141" t="s">
        <v>113</v>
      </c>
      <c r="C42" s="68">
        <v>84.63</v>
      </c>
      <c r="D42" s="68">
        <v>322.89999999999998</v>
      </c>
      <c r="E42" s="68">
        <v>318</v>
      </c>
      <c r="F42" s="68">
        <v>510.1</v>
      </c>
      <c r="G42" s="68">
        <v>120</v>
      </c>
      <c r="H42" s="68"/>
      <c r="I42" s="68">
        <v>536.6</v>
      </c>
      <c r="J42" s="68">
        <v>306.2</v>
      </c>
      <c r="K42" s="68">
        <v>120.7</v>
      </c>
      <c r="L42" s="68">
        <v>55.99</v>
      </c>
      <c r="M42" s="68">
        <v>104.1</v>
      </c>
      <c r="N42" s="68">
        <v>109.2</v>
      </c>
      <c r="O42" s="68">
        <v>257.60000000000002</v>
      </c>
      <c r="P42" s="68">
        <v>394.1</v>
      </c>
      <c r="Q42" s="68">
        <v>289.2</v>
      </c>
      <c r="R42" s="68">
        <v>40.85</v>
      </c>
      <c r="S42" s="68">
        <v>137.1</v>
      </c>
      <c r="T42" s="68">
        <v>229.9</v>
      </c>
      <c r="U42" s="68">
        <v>67.28</v>
      </c>
      <c r="V42" s="68">
        <v>43.31</v>
      </c>
      <c r="W42" s="68">
        <v>18.850000000000001</v>
      </c>
      <c r="X42" s="68">
        <v>183.1</v>
      </c>
      <c r="Y42" s="68">
        <v>215.4</v>
      </c>
      <c r="Z42" s="68">
        <v>771.8</v>
      </c>
      <c r="AA42" s="68">
        <v>399.5</v>
      </c>
      <c r="AB42" s="68"/>
      <c r="AC42" s="68">
        <v>39.799999999999997</v>
      </c>
      <c r="AD42" s="68">
        <v>64.540000000000006</v>
      </c>
      <c r="AE42" s="68">
        <v>186.4</v>
      </c>
      <c r="AF42" s="68">
        <v>106.7</v>
      </c>
      <c r="AG42" s="68"/>
      <c r="AH42" s="68">
        <v>141.9</v>
      </c>
      <c r="AI42" s="68">
        <v>1567</v>
      </c>
      <c r="AJ42" s="68">
        <v>1004</v>
      </c>
      <c r="AK42" s="68">
        <v>1300</v>
      </c>
      <c r="AL42" s="68">
        <v>1914</v>
      </c>
      <c r="AM42" s="68">
        <v>465.7</v>
      </c>
      <c r="AN42" s="68">
        <v>779.7</v>
      </c>
      <c r="AO42" s="68">
        <v>1056</v>
      </c>
      <c r="AP42" s="68"/>
      <c r="AQ42" s="68">
        <v>114.5</v>
      </c>
      <c r="AR42" s="68">
        <v>42.63</v>
      </c>
      <c r="AS42" s="68"/>
      <c r="AT42" s="68">
        <v>323.89999999999998</v>
      </c>
      <c r="AU42" s="68">
        <v>573.29999999999995</v>
      </c>
      <c r="AV42" s="68">
        <v>177.5</v>
      </c>
      <c r="AW42" s="68">
        <v>355.5</v>
      </c>
      <c r="AX42" s="68">
        <v>153.6</v>
      </c>
      <c r="AY42" s="68">
        <v>144.19999999999999</v>
      </c>
      <c r="AZ42" s="68">
        <v>151.4</v>
      </c>
      <c r="BA42" s="68">
        <v>298.8</v>
      </c>
      <c r="BB42" s="68">
        <v>388.9</v>
      </c>
      <c r="BC42" s="68">
        <v>132.5</v>
      </c>
      <c r="BD42" s="68">
        <v>74.69</v>
      </c>
      <c r="BE42" s="68">
        <v>62.5</v>
      </c>
      <c r="BF42" s="68">
        <v>817.4</v>
      </c>
      <c r="BG42" s="68">
        <v>73.55</v>
      </c>
      <c r="BH42" s="68">
        <v>218.6</v>
      </c>
      <c r="BI42" s="68">
        <v>53.69</v>
      </c>
      <c r="BJ42" s="68">
        <v>359.2</v>
      </c>
      <c r="BK42" s="68">
        <v>169.3</v>
      </c>
      <c r="BL42" s="68">
        <v>132.19999999999999</v>
      </c>
      <c r="BM42" s="68">
        <v>54.06</v>
      </c>
      <c r="BN42" s="68">
        <v>184.8</v>
      </c>
      <c r="BO42" s="68">
        <v>190.7</v>
      </c>
      <c r="BP42" s="68">
        <v>712</v>
      </c>
      <c r="BQ42" s="68">
        <v>141</v>
      </c>
      <c r="BR42" s="68">
        <v>194.7</v>
      </c>
      <c r="BS42" s="68"/>
      <c r="BT42" s="68"/>
      <c r="BU42" s="68">
        <v>29.83</v>
      </c>
      <c r="BV42" s="68">
        <v>117.1</v>
      </c>
      <c r="BW42" s="68">
        <v>617.29999999999995</v>
      </c>
      <c r="BX42" s="68">
        <v>419.5</v>
      </c>
      <c r="BY42" s="68">
        <v>351</v>
      </c>
      <c r="BZ42" s="68">
        <v>407.1</v>
      </c>
      <c r="CA42" s="68">
        <v>844.6</v>
      </c>
      <c r="CB42" s="68">
        <v>644.5</v>
      </c>
      <c r="CC42" s="68">
        <v>52.6</v>
      </c>
      <c r="CD42" s="68">
        <v>22.71</v>
      </c>
      <c r="CE42" s="68">
        <v>17.32</v>
      </c>
      <c r="CF42" s="68">
        <v>346.8</v>
      </c>
      <c r="CG42" s="68">
        <v>132.19999999999999</v>
      </c>
      <c r="CH42" s="68">
        <v>54.06</v>
      </c>
      <c r="CI42" s="68">
        <v>107</v>
      </c>
      <c r="CJ42" s="68">
        <v>233</v>
      </c>
      <c r="CK42" s="68">
        <v>471.8</v>
      </c>
      <c r="CL42" s="68">
        <v>73.8</v>
      </c>
      <c r="CM42" s="68">
        <v>20.47</v>
      </c>
      <c r="CN42" s="68">
        <v>61.34</v>
      </c>
      <c r="CO42" s="68">
        <v>112</v>
      </c>
      <c r="CP42" s="68">
        <v>13.72</v>
      </c>
      <c r="CQ42" s="68">
        <v>30.62</v>
      </c>
      <c r="CR42" s="68">
        <v>247.1</v>
      </c>
      <c r="CS42" s="68">
        <v>272.89999999999998</v>
      </c>
      <c r="CT42" s="68">
        <v>198.8</v>
      </c>
      <c r="CU42" s="68">
        <v>1170</v>
      </c>
      <c r="CV42" s="68">
        <v>112.3</v>
      </c>
      <c r="CW42" s="68">
        <v>273.89999999999998</v>
      </c>
      <c r="CX42" s="68">
        <v>7.0759999999999996</v>
      </c>
      <c r="CY42" s="68">
        <v>84.34</v>
      </c>
      <c r="CZ42" s="68">
        <v>1122</v>
      </c>
      <c r="DA42" s="68">
        <v>722.7</v>
      </c>
      <c r="DB42" s="68">
        <v>11.14</v>
      </c>
      <c r="DC42" s="68">
        <v>2.698</v>
      </c>
      <c r="DD42" s="68">
        <v>175.5</v>
      </c>
      <c r="DE42" s="68">
        <v>75.03</v>
      </c>
      <c r="DF42" s="68">
        <v>319.8</v>
      </c>
      <c r="DG42" s="68">
        <v>532.9</v>
      </c>
      <c r="DH42" s="68">
        <v>155.69999999999999</v>
      </c>
      <c r="DI42" s="68">
        <v>145.5</v>
      </c>
      <c r="DJ42" s="68">
        <v>139.9</v>
      </c>
      <c r="DK42" s="68">
        <v>161.30000000000001</v>
      </c>
      <c r="DL42" s="68">
        <v>528.29999999999995</v>
      </c>
      <c r="DM42" s="68">
        <v>1219</v>
      </c>
      <c r="DN42" s="68">
        <v>216.6</v>
      </c>
      <c r="DO42" s="68">
        <v>842.4</v>
      </c>
      <c r="DP42" s="68">
        <v>288.7</v>
      </c>
      <c r="DQ42" s="68">
        <v>1403</v>
      </c>
      <c r="DR42" s="68">
        <v>604.9</v>
      </c>
      <c r="DS42" s="68">
        <v>232.5</v>
      </c>
      <c r="DT42" s="68">
        <v>222.9</v>
      </c>
      <c r="DU42" s="68">
        <v>95.95</v>
      </c>
      <c r="DV42" s="68">
        <v>364.4</v>
      </c>
      <c r="DW42" s="68">
        <v>201.7</v>
      </c>
      <c r="DX42" s="68">
        <v>160.69999999999999</v>
      </c>
    </row>
    <row r="43" spans="2:128">
      <c r="B43" s="141" t="s">
        <v>114</v>
      </c>
      <c r="C43" s="68">
        <v>4.5999999999999996</v>
      </c>
      <c r="D43" s="68">
        <v>8.9849999999999994</v>
      </c>
      <c r="E43" s="68">
        <v>8.9160000000000004</v>
      </c>
      <c r="F43" s="68">
        <v>11.29</v>
      </c>
      <c r="G43" s="68">
        <v>5.476</v>
      </c>
      <c r="H43" s="68"/>
      <c r="I43" s="68">
        <v>11.58</v>
      </c>
      <c r="J43" s="68">
        <v>8.75</v>
      </c>
      <c r="K43" s="68">
        <v>5.4939999999999998</v>
      </c>
      <c r="L43" s="68">
        <v>3.7410000000000001</v>
      </c>
      <c r="M43" s="68">
        <v>5.101</v>
      </c>
      <c r="N43" s="68">
        <v>5.2249999999999996</v>
      </c>
      <c r="O43" s="68">
        <v>8.0250000000000004</v>
      </c>
      <c r="P43" s="68">
        <v>9.9269999999999996</v>
      </c>
      <c r="Q43" s="68">
        <v>8.5030000000000001</v>
      </c>
      <c r="R43" s="68">
        <v>3.1960000000000002</v>
      </c>
      <c r="S43" s="68">
        <v>5.8540000000000001</v>
      </c>
      <c r="T43" s="68">
        <v>7.5810000000000004</v>
      </c>
      <c r="U43" s="68">
        <v>4.101</v>
      </c>
      <c r="V43" s="68">
        <v>3.29</v>
      </c>
      <c r="W43" s="68">
        <v>2.1709999999999998</v>
      </c>
      <c r="X43" s="68">
        <v>6.766</v>
      </c>
      <c r="Y43" s="68">
        <v>7.3380000000000001</v>
      </c>
      <c r="Z43" s="68">
        <v>13.89</v>
      </c>
      <c r="AA43" s="68">
        <v>9.9939999999999998</v>
      </c>
      <c r="AB43" s="68"/>
      <c r="AC43" s="68">
        <v>3.1539999999999999</v>
      </c>
      <c r="AD43" s="68">
        <v>4.0170000000000003</v>
      </c>
      <c r="AE43" s="68">
        <v>6.8259999999999996</v>
      </c>
      <c r="AF43" s="68">
        <v>5.1639999999999997</v>
      </c>
      <c r="AG43" s="68"/>
      <c r="AH43" s="68">
        <v>5.9560000000000004</v>
      </c>
      <c r="AI43" s="68">
        <v>19.79</v>
      </c>
      <c r="AJ43" s="68">
        <v>15.84</v>
      </c>
      <c r="AK43" s="68">
        <v>18.02</v>
      </c>
      <c r="AL43" s="68">
        <v>21.88</v>
      </c>
      <c r="AM43" s="68">
        <v>10.79</v>
      </c>
      <c r="AN43" s="68">
        <v>13.96</v>
      </c>
      <c r="AO43" s="68">
        <v>16.25</v>
      </c>
      <c r="AP43" s="68"/>
      <c r="AQ43" s="68">
        <v>5.35</v>
      </c>
      <c r="AR43" s="68">
        <v>3.2650000000000001</v>
      </c>
      <c r="AS43" s="68"/>
      <c r="AT43" s="68">
        <v>8.9979999999999993</v>
      </c>
      <c r="AU43" s="68">
        <v>11.97</v>
      </c>
      <c r="AV43" s="68">
        <v>6.6619999999999999</v>
      </c>
      <c r="AW43" s="68">
        <v>9.4269999999999996</v>
      </c>
      <c r="AX43" s="68">
        <v>6.1970000000000001</v>
      </c>
      <c r="AY43" s="68">
        <v>6.0039999999999996</v>
      </c>
      <c r="AZ43" s="68">
        <v>6.1529999999999996</v>
      </c>
      <c r="BA43" s="68">
        <v>8.6440000000000001</v>
      </c>
      <c r="BB43" s="68">
        <v>9.8610000000000007</v>
      </c>
      <c r="BC43" s="68">
        <v>5.7560000000000002</v>
      </c>
      <c r="BD43" s="68">
        <v>4.3209999999999997</v>
      </c>
      <c r="BE43" s="68">
        <v>3.9529999999999998</v>
      </c>
      <c r="BF43" s="68">
        <v>14.3</v>
      </c>
      <c r="BG43" s="68">
        <v>4.2880000000000003</v>
      </c>
      <c r="BH43" s="68">
        <v>7.3920000000000003</v>
      </c>
      <c r="BI43" s="68">
        <v>3.6640000000000001</v>
      </c>
      <c r="BJ43" s="68">
        <v>9.4760000000000009</v>
      </c>
      <c r="BK43" s="68">
        <v>6.5060000000000002</v>
      </c>
      <c r="BL43" s="68">
        <v>5.7489999999999997</v>
      </c>
      <c r="BM43" s="68">
        <v>3.6760000000000002</v>
      </c>
      <c r="BN43" s="68">
        <v>6.7969999999999997</v>
      </c>
      <c r="BO43" s="68">
        <v>6.9039999999999999</v>
      </c>
      <c r="BP43" s="68">
        <v>13.34</v>
      </c>
      <c r="BQ43" s="68">
        <v>5.9379999999999997</v>
      </c>
      <c r="BR43" s="68">
        <v>6.9770000000000003</v>
      </c>
      <c r="BS43" s="68"/>
      <c r="BT43" s="68"/>
      <c r="BU43" s="68">
        <v>2.7309999999999999</v>
      </c>
      <c r="BV43" s="68">
        <v>5.4109999999999996</v>
      </c>
      <c r="BW43" s="68">
        <v>12.42</v>
      </c>
      <c r="BX43" s="68">
        <v>10.24</v>
      </c>
      <c r="BY43" s="68">
        <v>9.3680000000000003</v>
      </c>
      <c r="BZ43" s="68">
        <v>10.09</v>
      </c>
      <c r="CA43" s="68">
        <v>14.53</v>
      </c>
      <c r="CB43" s="68">
        <v>12.69</v>
      </c>
      <c r="CC43" s="68">
        <v>3.6259999999999999</v>
      </c>
      <c r="CD43" s="68">
        <v>2.383</v>
      </c>
      <c r="CE43" s="68">
        <v>2.081</v>
      </c>
      <c r="CF43" s="68">
        <v>9.3109999999999999</v>
      </c>
      <c r="CG43" s="68">
        <v>5.7489999999999997</v>
      </c>
      <c r="CH43" s="68">
        <v>3.6760000000000002</v>
      </c>
      <c r="CI43" s="68">
        <v>5.1710000000000003</v>
      </c>
      <c r="CJ43" s="68">
        <v>7.6319999999999997</v>
      </c>
      <c r="CK43" s="68">
        <v>10.86</v>
      </c>
      <c r="CL43" s="68">
        <v>4.2949999999999999</v>
      </c>
      <c r="CM43" s="68">
        <v>2.262</v>
      </c>
      <c r="CN43" s="68">
        <v>3.9159999999999999</v>
      </c>
      <c r="CO43" s="68">
        <v>5.2930000000000001</v>
      </c>
      <c r="CP43" s="68">
        <v>1.8520000000000001</v>
      </c>
      <c r="CQ43" s="68">
        <v>2.7669999999999999</v>
      </c>
      <c r="CR43" s="68">
        <v>7.86</v>
      </c>
      <c r="CS43" s="68">
        <v>8.26</v>
      </c>
      <c r="CT43" s="68">
        <v>7.0490000000000004</v>
      </c>
      <c r="CU43" s="68">
        <v>17.100000000000001</v>
      </c>
      <c r="CV43" s="68">
        <v>5.298</v>
      </c>
      <c r="CW43" s="68">
        <v>8.2750000000000004</v>
      </c>
      <c r="CX43" s="68">
        <v>1.33</v>
      </c>
      <c r="CY43" s="68">
        <v>4.5919999999999996</v>
      </c>
      <c r="CZ43" s="68">
        <v>16.75</v>
      </c>
      <c r="DA43" s="68">
        <v>13.44</v>
      </c>
      <c r="DB43" s="68">
        <v>1.669</v>
      </c>
      <c r="DC43" s="68">
        <v>0.82120000000000004</v>
      </c>
      <c r="DD43" s="68">
        <v>6.6239999999999997</v>
      </c>
      <c r="DE43" s="68">
        <v>4.3310000000000004</v>
      </c>
      <c r="DF43" s="68">
        <v>8.9420000000000002</v>
      </c>
      <c r="DG43" s="68">
        <v>11.54</v>
      </c>
      <c r="DH43" s="68">
        <v>6.24</v>
      </c>
      <c r="DI43" s="68">
        <v>6.0309999999999997</v>
      </c>
      <c r="DJ43" s="68">
        <v>5.9139999999999997</v>
      </c>
      <c r="DK43" s="68">
        <v>6.351</v>
      </c>
      <c r="DL43" s="68">
        <v>11.49</v>
      </c>
      <c r="DM43" s="68">
        <v>17.46</v>
      </c>
      <c r="DN43" s="68">
        <v>7.3579999999999997</v>
      </c>
      <c r="DO43" s="68">
        <v>14.51</v>
      </c>
      <c r="DP43" s="68">
        <v>8.4949999999999992</v>
      </c>
      <c r="DQ43" s="68">
        <v>18.73</v>
      </c>
      <c r="DR43" s="68">
        <v>12.3</v>
      </c>
      <c r="DS43" s="68">
        <v>7.6239999999999997</v>
      </c>
      <c r="DT43" s="68">
        <v>7.4649999999999999</v>
      </c>
      <c r="DU43" s="68">
        <v>4.8979999999999997</v>
      </c>
      <c r="DV43" s="68">
        <v>9.5449999999999999</v>
      </c>
      <c r="DW43" s="68">
        <v>7.1020000000000003</v>
      </c>
      <c r="DX43" s="68">
        <v>6.3380000000000001</v>
      </c>
    </row>
    <row r="44" spans="2:128">
      <c r="B44" s="141"/>
      <c r="C44" s="68"/>
      <c r="D44" s="68"/>
      <c r="E44" s="68"/>
      <c r="F44" s="68"/>
      <c r="G44" s="68"/>
      <c r="H44" s="68"/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68"/>
      <c r="AA44" s="68"/>
      <c r="AB44" s="68"/>
      <c r="AC44" s="68"/>
      <c r="AD44" s="68"/>
      <c r="AE44" s="68"/>
      <c r="AF44" s="68"/>
      <c r="AG44" s="68"/>
      <c r="AH44" s="68"/>
      <c r="AI44" s="68"/>
      <c r="AJ44" s="68"/>
      <c r="AK44" s="68"/>
      <c r="AL44" s="68"/>
      <c r="AM44" s="68"/>
      <c r="AN44" s="68"/>
      <c r="AO44" s="68"/>
      <c r="AP44" s="68"/>
      <c r="AQ44" s="68"/>
      <c r="AR44" s="68"/>
      <c r="AS44" s="68"/>
      <c r="AT44" s="68"/>
      <c r="AU44" s="68"/>
      <c r="AV44" s="68"/>
      <c r="AW44" s="68"/>
      <c r="AX44" s="68"/>
      <c r="AY44" s="68"/>
      <c r="AZ44" s="68"/>
      <c r="BA44" s="68"/>
      <c r="BB44" s="68"/>
      <c r="BC44" s="68"/>
      <c r="BD44" s="68"/>
      <c r="BE44" s="68"/>
      <c r="BF44" s="68"/>
      <c r="BG44" s="68"/>
      <c r="BH44" s="68"/>
      <c r="BI44" s="68"/>
      <c r="BJ44" s="68"/>
      <c r="BK44" s="68"/>
      <c r="BL44" s="68"/>
      <c r="BM44" s="68"/>
      <c r="BN44" s="68"/>
      <c r="BO44" s="68"/>
      <c r="BP44" s="68"/>
      <c r="BQ44" s="68"/>
      <c r="BR44" s="68"/>
      <c r="BS44" s="68"/>
      <c r="BT44" s="68"/>
      <c r="BU44" s="68"/>
      <c r="BV44" s="68"/>
      <c r="BW44" s="68"/>
      <c r="BX44" s="68"/>
      <c r="BY44" s="68"/>
      <c r="BZ44" s="68"/>
      <c r="CA44" s="68"/>
      <c r="CB44" s="68"/>
      <c r="CC44" s="68"/>
      <c r="CD44" s="68"/>
      <c r="CE44" s="68"/>
      <c r="CF44" s="68"/>
      <c r="CG44" s="68"/>
      <c r="CH44" s="68"/>
      <c r="CI44" s="68"/>
      <c r="CJ44" s="68"/>
      <c r="CK44" s="68"/>
      <c r="CL44" s="68"/>
      <c r="CM44" s="68"/>
      <c r="CN44" s="68"/>
      <c r="CO44" s="68"/>
      <c r="CP44" s="68"/>
      <c r="CQ44" s="68"/>
      <c r="CR44" s="68"/>
      <c r="CS44" s="68"/>
      <c r="CT44" s="68"/>
      <c r="CU44" s="68"/>
      <c r="CV44" s="68"/>
      <c r="CW44" s="68"/>
      <c r="CX44" s="68"/>
      <c r="CY44" s="68"/>
      <c r="CZ44" s="68"/>
      <c r="DA44" s="68"/>
      <c r="DB44" s="68"/>
      <c r="DC44" s="68"/>
      <c r="DD44" s="68"/>
      <c r="DE44" s="68"/>
      <c r="DF44" s="68"/>
      <c r="DG44" s="68"/>
      <c r="DH44" s="68"/>
      <c r="DI44" s="68"/>
      <c r="DJ44" s="68"/>
      <c r="DK44" s="68"/>
      <c r="DL44" s="68"/>
      <c r="DM44" s="68"/>
      <c r="DN44" s="68"/>
      <c r="DO44" s="68"/>
      <c r="DP44" s="68"/>
      <c r="DQ44" s="68"/>
      <c r="DR44" s="68"/>
      <c r="DS44" s="68"/>
      <c r="DT44" s="68"/>
      <c r="DU44" s="68"/>
      <c r="DV44" s="68"/>
      <c r="DW44" s="68"/>
      <c r="DX44" s="68"/>
    </row>
    <row r="45" spans="2:128">
      <c r="B45" s="141" t="s">
        <v>115</v>
      </c>
      <c r="C45" s="68"/>
      <c r="D45" s="68"/>
      <c r="E45" s="68"/>
      <c r="F45" s="68"/>
      <c r="G45" s="68"/>
      <c r="H45" s="68"/>
      <c r="I45" s="68"/>
      <c r="J45" s="68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  <c r="W45" s="68"/>
      <c r="X45" s="68"/>
      <c r="Y45" s="68"/>
      <c r="Z45" s="68"/>
      <c r="AA45" s="68"/>
      <c r="AB45" s="68"/>
      <c r="AC45" s="68"/>
      <c r="AD45" s="68"/>
      <c r="AE45" s="68"/>
      <c r="AF45" s="68"/>
      <c r="AG45" s="68"/>
      <c r="AH45" s="68"/>
      <c r="AI45" s="68"/>
      <c r="AJ45" s="68"/>
      <c r="AK45" s="68"/>
      <c r="AL45" s="68"/>
      <c r="AM45" s="68"/>
      <c r="AN45" s="68"/>
      <c r="AO45" s="68"/>
      <c r="AP45" s="68"/>
      <c r="AQ45" s="68"/>
      <c r="AR45" s="68"/>
      <c r="AS45" s="68"/>
      <c r="AT45" s="68"/>
      <c r="AU45" s="68"/>
      <c r="AV45" s="68"/>
      <c r="AW45" s="68"/>
      <c r="AX45" s="68"/>
      <c r="AY45" s="68"/>
      <c r="AZ45" s="68"/>
      <c r="BA45" s="68"/>
      <c r="BB45" s="68"/>
      <c r="BC45" s="68"/>
      <c r="BD45" s="68"/>
      <c r="BE45" s="68"/>
      <c r="BF45" s="68"/>
      <c r="BG45" s="68"/>
      <c r="BH45" s="68"/>
      <c r="BI45" s="68"/>
      <c r="BJ45" s="68"/>
      <c r="BK45" s="68"/>
      <c r="BL45" s="68"/>
      <c r="BM45" s="68"/>
      <c r="BN45" s="68"/>
      <c r="BO45" s="68"/>
      <c r="BP45" s="68"/>
      <c r="BQ45" s="68"/>
      <c r="BR45" s="68"/>
      <c r="BS45" s="68"/>
      <c r="BT45" s="68"/>
      <c r="BU45" s="68"/>
      <c r="BV45" s="68"/>
      <c r="BW45" s="68"/>
      <c r="BX45" s="68"/>
      <c r="BY45" s="68"/>
      <c r="BZ45" s="68"/>
      <c r="CA45" s="68"/>
      <c r="CB45" s="68"/>
      <c r="CC45" s="68"/>
      <c r="CD45" s="68"/>
      <c r="CE45" s="68"/>
      <c r="CF45" s="68"/>
      <c r="CG45" s="68"/>
      <c r="CH45" s="68"/>
      <c r="CI45" s="68"/>
      <c r="CJ45" s="68"/>
      <c r="CK45" s="68"/>
      <c r="CL45" s="68"/>
      <c r="CM45" s="68"/>
      <c r="CN45" s="68"/>
      <c r="CO45" s="68"/>
      <c r="CP45" s="68"/>
      <c r="CQ45" s="68"/>
      <c r="CR45" s="68"/>
      <c r="CS45" s="68"/>
      <c r="CT45" s="68"/>
      <c r="CU45" s="68"/>
      <c r="CV45" s="68"/>
      <c r="CW45" s="68"/>
      <c r="CX45" s="68"/>
      <c r="CY45" s="68"/>
      <c r="CZ45" s="68"/>
      <c r="DA45" s="68"/>
      <c r="DB45" s="68"/>
      <c r="DC45" s="68"/>
      <c r="DD45" s="68"/>
      <c r="DE45" s="68"/>
      <c r="DF45" s="68"/>
      <c r="DG45" s="68"/>
      <c r="DH45" s="68"/>
      <c r="DI45" s="68"/>
      <c r="DJ45" s="68"/>
      <c r="DK45" s="68"/>
      <c r="DL45" s="68"/>
      <c r="DM45" s="68"/>
      <c r="DN45" s="68"/>
      <c r="DO45" s="68"/>
      <c r="DP45" s="68"/>
      <c r="DQ45" s="68"/>
      <c r="DR45" s="68"/>
      <c r="DS45" s="68"/>
      <c r="DT45" s="68"/>
      <c r="DU45" s="68"/>
      <c r="DV45" s="68"/>
      <c r="DW45" s="68"/>
      <c r="DX45" s="68"/>
    </row>
    <row r="46" spans="2:128">
      <c r="B46" s="141" t="s">
        <v>116</v>
      </c>
      <c r="C46" s="68">
        <v>7</v>
      </c>
      <c r="D46" s="68">
        <v>7</v>
      </c>
      <c r="E46" s="68">
        <v>7</v>
      </c>
      <c r="F46" s="68">
        <v>7</v>
      </c>
      <c r="G46" s="68">
        <v>7</v>
      </c>
      <c r="H46" s="68">
        <v>7</v>
      </c>
      <c r="I46" s="68">
        <v>7</v>
      </c>
      <c r="J46" s="68">
        <v>7</v>
      </c>
      <c r="K46" s="68">
        <v>7</v>
      </c>
      <c r="L46" s="68">
        <v>7</v>
      </c>
      <c r="M46" s="68">
        <v>7</v>
      </c>
      <c r="N46" s="68">
        <v>7</v>
      </c>
      <c r="O46" s="68">
        <v>7</v>
      </c>
      <c r="P46" s="68">
        <v>7</v>
      </c>
      <c r="Q46" s="68">
        <v>7</v>
      </c>
      <c r="R46" s="68">
        <v>7</v>
      </c>
      <c r="S46" s="68">
        <v>7</v>
      </c>
      <c r="T46" s="68">
        <v>7</v>
      </c>
      <c r="U46" s="68">
        <v>7</v>
      </c>
      <c r="V46" s="68">
        <v>14</v>
      </c>
      <c r="W46" s="68">
        <v>14</v>
      </c>
      <c r="X46" s="68">
        <v>7</v>
      </c>
      <c r="Y46" s="68">
        <v>7</v>
      </c>
      <c r="Z46" s="68">
        <v>7</v>
      </c>
      <c r="AA46" s="68">
        <v>7</v>
      </c>
      <c r="AB46" s="68">
        <v>7</v>
      </c>
      <c r="AC46" s="68">
        <v>7</v>
      </c>
      <c r="AD46" s="68">
        <v>7</v>
      </c>
      <c r="AE46" s="68">
        <v>7</v>
      </c>
      <c r="AF46" s="68">
        <v>7</v>
      </c>
      <c r="AG46" s="68">
        <v>7</v>
      </c>
      <c r="AH46" s="68">
        <v>7</v>
      </c>
      <c r="AI46" s="68">
        <v>7</v>
      </c>
      <c r="AJ46" s="68">
        <v>7</v>
      </c>
      <c r="AK46" s="68">
        <v>7</v>
      </c>
      <c r="AL46" s="68">
        <v>7</v>
      </c>
      <c r="AM46" s="68">
        <v>7</v>
      </c>
      <c r="AN46" s="68">
        <v>7</v>
      </c>
      <c r="AO46" s="68">
        <v>7</v>
      </c>
      <c r="AP46" s="68">
        <v>7</v>
      </c>
      <c r="AQ46" s="68">
        <v>14</v>
      </c>
      <c r="AR46" s="68">
        <v>14</v>
      </c>
      <c r="AS46" s="68">
        <v>7</v>
      </c>
      <c r="AT46" s="68">
        <v>7</v>
      </c>
      <c r="AU46" s="68">
        <v>7</v>
      </c>
      <c r="AV46" s="68">
        <v>7</v>
      </c>
      <c r="AW46" s="68">
        <v>7</v>
      </c>
      <c r="AX46" s="68">
        <v>7</v>
      </c>
      <c r="AY46" s="68">
        <v>7</v>
      </c>
      <c r="AZ46" s="68">
        <v>7</v>
      </c>
      <c r="BA46" s="68">
        <v>7</v>
      </c>
      <c r="BB46" s="68">
        <v>7</v>
      </c>
      <c r="BC46" s="68">
        <v>7</v>
      </c>
      <c r="BD46" s="68">
        <v>7</v>
      </c>
      <c r="BE46" s="68">
        <v>7</v>
      </c>
      <c r="BF46" s="68">
        <v>7</v>
      </c>
      <c r="BG46" s="68">
        <v>7</v>
      </c>
      <c r="BH46" s="68">
        <v>7</v>
      </c>
      <c r="BI46" s="68">
        <v>7</v>
      </c>
      <c r="BJ46" s="68">
        <v>7</v>
      </c>
      <c r="BK46" s="68">
        <v>7</v>
      </c>
      <c r="BL46" s="68">
        <v>14</v>
      </c>
      <c r="BM46" s="68">
        <v>14</v>
      </c>
      <c r="BN46" s="68">
        <v>7</v>
      </c>
      <c r="BO46" s="68">
        <v>7</v>
      </c>
      <c r="BP46" s="68">
        <v>7</v>
      </c>
      <c r="BQ46" s="68">
        <v>7</v>
      </c>
      <c r="BR46" s="68">
        <v>7</v>
      </c>
      <c r="BS46" s="68">
        <v>7</v>
      </c>
      <c r="BT46" s="68">
        <v>7</v>
      </c>
      <c r="BU46" s="68">
        <v>7</v>
      </c>
      <c r="BV46" s="68">
        <v>7</v>
      </c>
      <c r="BW46" s="68">
        <v>7</v>
      </c>
      <c r="BX46" s="68">
        <v>7</v>
      </c>
      <c r="BY46" s="68">
        <v>7</v>
      </c>
      <c r="BZ46" s="68">
        <v>7</v>
      </c>
      <c r="CA46" s="68">
        <v>7</v>
      </c>
      <c r="CB46" s="68">
        <v>7</v>
      </c>
      <c r="CC46" s="68">
        <v>7</v>
      </c>
      <c r="CD46" s="68">
        <v>7</v>
      </c>
      <c r="CE46" s="68">
        <v>7</v>
      </c>
      <c r="CF46" s="68">
        <v>7</v>
      </c>
      <c r="CG46" s="68">
        <v>14</v>
      </c>
      <c r="CH46" s="68">
        <v>14</v>
      </c>
      <c r="CI46" s="68">
        <v>7</v>
      </c>
      <c r="CJ46" s="68">
        <v>7</v>
      </c>
      <c r="CK46" s="68">
        <v>7</v>
      </c>
      <c r="CL46" s="68">
        <v>7</v>
      </c>
      <c r="CM46" s="68">
        <v>7</v>
      </c>
      <c r="CN46" s="68">
        <v>7</v>
      </c>
      <c r="CO46" s="68">
        <v>7</v>
      </c>
      <c r="CP46" s="68">
        <v>7</v>
      </c>
      <c r="CQ46" s="68">
        <v>7</v>
      </c>
      <c r="CR46" s="68">
        <v>7</v>
      </c>
      <c r="CS46" s="68">
        <v>7</v>
      </c>
      <c r="CT46" s="68">
        <v>7</v>
      </c>
      <c r="CU46" s="68">
        <v>7</v>
      </c>
      <c r="CV46" s="68">
        <v>7</v>
      </c>
      <c r="CW46" s="68">
        <v>7</v>
      </c>
      <c r="CX46" s="68">
        <v>7</v>
      </c>
      <c r="CY46" s="68">
        <v>7</v>
      </c>
      <c r="CZ46" s="68">
        <v>7</v>
      </c>
      <c r="DA46" s="68">
        <v>7</v>
      </c>
      <c r="DB46" s="68">
        <v>14</v>
      </c>
      <c r="DC46" s="68">
        <v>14</v>
      </c>
      <c r="DD46" s="68">
        <v>7</v>
      </c>
      <c r="DE46" s="68">
        <v>7</v>
      </c>
      <c r="DF46" s="68">
        <v>7</v>
      </c>
      <c r="DG46" s="68">
        <v>7</v>
      </c>
      <c r="DH46" s="68">
        <v>7</v>
      </c>
      <c r="DI46" s="68">
        <v>7</v>
      </c>
      <c r="DJ46" s="68">
        <v>7</v>
      </c>
      <c r="DK46" s="68">
        <v>7</v>
      </c>
      <c r="DL46" s="68">
        <v>7</v>
      </c>
      <c r="DM46" s="68">
        <v>7</v>
      </c>
      <c r="DN46" s="68">
        <v>7</v>
      </c>
      <c r="DO46" s="68">
        <v>7</v>
      </c>
      <c r="DP46" s="68">
        <v>7</v>
      </c>
      <c r="DQ46" s="68">
        <v>7</v>
      </c>
      <c r="DR46" s="68">
        <v>7</v>
      </c>
      <c r="DS46" s="68">
        <v>7</v>
      </c>
      <c r="DT46" s="68">
        <v>7</v>
      </c>
      <c r="DU46" s="68">
        <v>7</v>
      </c>
      <c r="DV46" s="68">
        <v>7</v>
      </c>
      <c r="DW46" s="68">
        <v>14</v>
      </c>
      <c r="DX46" s="68">
        <v>14</v>
      </c>
    </row>
    <row r="47" spans="2:128">
      <c r="B47" s="141" t="s">
        <v>117</v>
      </c>
      <c r="C47" s="68">
        <v>7</v>
      </c>
      <c r="D47" s="68">
        <v>7</v>
      </c>
      <c r="E47" s="68">
        <v>7</v>
      </c>
      <c r="F47" s="68">
        <v>7</v>
      </c>
      <c r="G47" s="68">
        <v>7</v>
      </c>
      <c r="H47" s="68">
        <v>7</v>
      </c>
      <c r="I47" s="68">
        <v>7</v>
      </c>
      <c r="J47" s="68">
        <v>7</v>
      </c>
      <c r="K47" s="68">
        <v>7</v>
      </c>
      <c r="L47" s="68">
        <v>7</v>
      </c>
      <c r="M47" s="68">
        <v>7</v>
      </c>
      <c r="N47" s="68">
        <v>7</v>
      </c>
      <c r="O47" s="68">
        <v>7</v>
      </c>
      <c r="P47" s="68">
        <v>7</v>
      </c>
      <c r="Q47" s="68">
        <v>7</v>
      </c>
      <c r="R47" s="68">
        <v>7</v>
      </c>
      <c r="S47" s="68">
        <v>7</v>
      </c>
      <c r="T47" s="68">
        <v>7</v>
      </c>
      <c r="U47" s="68">
        <v>7</v>
      </c>
      <c r="V47" s="68">
        <v>7</v>
      </c>
      <c r="W47" s="68">
        <v>7</v>
      </c>
      <c r="X47" s="68">
        <v>7</v>
      </c>
      <c r="Y47" s="68">
        <v>7</v>
      </c>
      <c r="Z47" s="68">
        <v>7</v>
      </c>
      <c r="AA47" s="68">
        <v>7</v>
      </c>
      <c r="AB47" s="68">
        <v>7</v>
      </c>
      <c r="AC47" s="68">
        <v>7</v>
      </c>
      <c r="AD47" s="68">
        <v>7</v>
      </c>
      <c r="AE47" s="68">
        <v>7</v>
      </c>
      <c r="AF47" s="68">
        <v>7</v>
      </c>
      <c r="AG47" s="68">
        <v>7</v>
      </c>
      <c r="AH47" s="68">
        <v>7</v>
      </c>
      <c r="AI47" s="68">
        <v>7</v>
      </c>
      <c r="AJ47" s="68">
        <v>7</v>
      </c>
      <c r="AK47" s="68">
        <v>7</v>
      </c>
      <c r="AL47" s="68">
        <v>7</v>
      </c>
      <c r="AM47" s="68">
        <v>7</v>
      </c>
      <c r="AN47" s="68">
        <v>7</v>
      </c>
      <c r="AO47" s="68">
        <v>7</v>
      </c>
      <c r="AP47" s="68">
        <v>7</v>
      </c>
      <c r="AQ47" s="68">
        <v>7</v>
      </c>
      <c r="AR47" s="68">
        <v>7</v>
      </c>
      <c r="AS47" s="68">
        <v>7</v>
      </c>
      <c r="AT47" s="68">
        <v>7</v>
      </c>
      <c r="AU47" s="68">
        <v>7</v>
      </c>
      <c r="AV47" s="68">
        <v>7</v>
      </c>
      <c r="AW47" s="68">
        <v>7</v>
      </c>
      <c r="AX47" s="68">
        <v>7</v>
      </c>
      <c r="AY47" s="68">
        <v>7</v>
      </c>
      <c r="AZ47" s="68">
        <v>7</v>
      </c>
      <c r="BA47" s="68">
        <v>7</v>
      </c>
      <c r="BB47" s="68">
        <v>7</v>
      </c>
      <c r="BC47" s="68">
        <v>7</v>
      </c>
      <c r="BD47" s="68">
        <v>7</v>
      </c>
      <c r="BE47" s="68">
        <v>7</v>
      </c>
      <c r="BF47" s="68">
        <v>7</v>
      </c>
      <c r="BG47" s="68">
        <v>7</v>
      </c>
      <c r="BH47" s="68">
        <v>7</v>
      </c>
      <c r="BI47" s="68">
        <v>7</v>
      </c>
      <c r="BJ47" s="68">
        <v>7</v>
      </c>
      <c r="BK47" s="68">
        <v>7</v>
      </c>
      <c r="BL47" s="68">
        <v>7</v>
      </c>
      <c r="BM47" s="68">
        <v>7</v>
      </c>
      <c r="BN47" s="68">
        <v>7</v>
      </c>
      <c r="BO47" s="68">
        <v>7</v>
      </c>
      <c r="BP47" s="68">
        <v>7</v>
      </c>
      <c r="BQ47" s="68">
        <v>7</v>
      </c>
      <c r="BR47" s="68">
        <v>7</v>
      </c>
      <c r="BS47" s="68">
        <v>7</v>
      </c>
      <c r="BT47" s="68">
        <v>7</v>
      </c>
      <c r="BU47" s="68">
        <v>7</v>
      </c>
      <c r="BV47" s="68">
        <v>7</v>
      </c>
      <c r="BW47" s="68">
        <v>7</v>
      </c>
      <c r="BX47" s="68">
        <v>7</v>
      </c>
      <c r="BY47" s="68">
        <v>7</v>
      </c>
      <c r="BZ47" s="68">
        <v>7</v>
      </c>
      <c r="CA47" s="68">
        <v>7</v>
      </c>
      <c r="CB47" s="68">
        <v>7</v>
      </c>
      <c r="CC47" s="68">
        <v>7</v>
      </c>
      <c r="CD47" s="68">
        <v>7</v>
      </c>
      <c r="CE47" s="68">
        <v>7</v>
      </c>
      <c r="CF47" s="68">
        <v>7</v>
      </c>
      <c r="CG47" s="68">
        <v>7</v>
      </c>
      <c r="CH47" s="68">
        <v>7</v>
      </c>
      <c r="CI47" s="68">
        <v>7</v>
      </c>
      <c r="CJ47" s="68">
        <v>7</v>
      </c>
      <c r="CK47" s="68">
        <v>7</v>
      </c>
      <c r="CL47" s="68">
        <v>7</v>
      </c>
      <c r="CM47" s="68">
        <v>7</v>
      </c>
      <c r="CN47" s="68">
        <v>7</v>
      </c>
      <c r="CO47" s="68">
        <v>7</v>
      </c>
      <c r="CP47" s="68">
        <v>7</v>
      </c>
      <c r="CQ47" s="68">
        <v>7</v>
      </c>
      <c r="CR47" s="68">
        <v>7</v>
      </c>
      <c r="CS47" s="68">
        <v>7</v>
      </c>
      <c r="CT47" s="68">
        <v>7</v>
      </c>
      <c r="CU47" s="68">
        <v>7</v>
      </c>
      <c r="CV47" s="68">
        <v>7</v>
      </c>
      <c r="CW47" s="68">
        <v>7</v>
      </c>
      <c r="CX47" s="68">
        <v>7</v>
      </c>
      <c r="CY47" s="68">
        <v>7</v>
      </c>
      <c r="CZ47" s="68">
        <v>7</v>
      </c>
      <c r="DA47" s="68">
        <v>7</v>
      </c>
      <c r="DB47" s="68">
        <v>7</v>
      </c>
      <c r="DC47" s="68">
        <v>7</v>
      </c>
      <c r="DD47" s="68">
        <v>7</v>
      </c>
      <c r="DE47" s="68">
        <v>7</v>
      </c>
      <c r="DF47" s="68">
        <v>7</v>
      </c>
      <c r="DG47" s="68">
        <v>7</v>
      </c>
      <c r="DH47" s="68">
        <v>7</v>
      </c>
      <c r="DI47" s="68">
        <v>7</v>
      </c>
      <c r="DJ47" s="68">
        <v>7</v>
      </c>
      <c r="DK47" s="68">
        <v>7</v>
      </c>
      <c r="DL47" s="68">
        <v>7</v>
      </c>
      <c r="DM47" s="68">
        <v>7</v>
      </c>
      <c r="DN47" s="68">
        <v>7</v>
      </c>
      <c r="DO47" s="68">
        <v>7</v>
      </c>
      <c r="DP47" s="68">
        <v>7</v>
      </c>
      <c r="DQ47" s="68">
        <v>7</v>
      </c>
      <c r="DR47" s="68">
        <v>7</v>
      </c>
      <c r="DS47" s="68">
        <v>7</v>
      </c>
      <c r="DT47" s="68">
        <v>7</v>
      </c>
      <c r="DU47" s="68">
        <v>7</v>
      </c>
      <c r="DV47" s="68">
        <v>7</v>
      </c>
      <c r="DW47" s="68">
        <v>7</v>
      </c>
      <c r="DX47" s="68">
        <v>7</v>
      </c>
    </row>
    <row r="49" spans="1:128" s="140" customFormat="1">
      <c r="A49" s="150"/>
      <c r="B49" s="92" t="s">
        <v>500</v>
      </c>
      <c r="C49" s="151"/>
      <c r="D49" s="151"/>
      <c r="E49" s="151"/>
      <c r="F49" s="151"/>
      <c r="G49" s="151"/>
      <c r="H49" s="151"/>
      <c r="I49" s="151"/>
      <c r="J49" s="151"/>
      <c r="K49" s="151"/>
      <c r="L49" s="151"/>
      <c r="M49" s="151"/>
      <c r="N49" s="151"/>
      <c r="O49" s="151"/>
      <c r="P49" s="151"/>
      <c r="Q49" s="151"/>
      <c r="R49" s="151"/>
      <c r="S49" s="151"/>
      <c r="T49" s="151"/>
      <c r="U49" s="151"/>
      <c r="V49" s="152">
        <f>V27</f>
        <v>0.22320000000000001</v>
      </c>
      <c r="W49" s="152">
        <f>W27</f>
        <v>0.10100000000000001</v>
      </c>
      <c r="X49" s="151"/>
      <c r="Y49" s="151"/>
      <c r="Z49" s="151"/>
      <c r="AA49" s="151"/>
      <c r="AB49" s="151"/>
      <c r="AC49" s="151"/>
      <c r="AD49" s="151"/>
      <c r="AE49" s="151"/>
      <c r="AF49" s="151"/>
      <c r="AG49" s="151"/>
      <c r="AH49" s="151"/>
      <c r="AI49" s="151"/>
      <c r="AJ49" s="151"/>
      <c r="AK49" s="151"/>
      <c r="AL49" s="151"/>
      <c r="AM49" s="151"/>
      <c r="AN49" s="151"/>
      <c r="AO49" s="151"/>
      <c r="AP49" s="151"/>
      <c r="AQ49" s="152">
        <f>AQ27</f>
        <v>0.61770000000000003</v>
      </c>
      <c r="AR49" s="152">
        <f>AR27</f>
        <v>0.4758</v>
      </c>
      <c r="AS49" s="151"/>
      <c r="AT49" s="151"/>
      <c r="AU49" s="151"/>
      <c r="AV49" s="151"/>
      <c r="AW49" s="151"/>
      <c r="AX49" s="151"/>
      <c r="AY49" s="151"/>
      <c r="AZ49" s="151"/>
      <c r="BA49" s="151"/>
      <c r="BB49" s="151"/>
      <c r="BC49" s="151"/>
      <c r="BD49" s="151"/>
      <c r="BE49" s="151"/>
      <c r="BF49" s="151"/>
      <c r="BG49" s="151"/>
      <c r="BH49" s="151"/>
      <c r="BI49" s="151"/>
      <c r="BJ49" s="151"/>
      <c r="BK49" s="151"/>
      <c r="BL49" s="152">
        <f>BL27</f>
        <v>0.1052</v>
      </c>
      <c r="BM49" s="152">
        <f>BM27</f>
        <v>7.4109999999999995E-2</v>
      </c>
      <c r="BN49" s="151"/>
      <c r="BO49" s="151"/>
      <c r="BP49" s="151"/>
      <c r="BQ49" s="151"/>
      <c r="BR49" s="151"/>
      <c r="BS49" s="151"/>
      <c r="BT49" s="151"/>
      <c r="BU49" s="151"/>
      <c r="BV49" s="151"/>
      <c r="BW49" s="151"/>
      <c r="BX49" s="151"/>
      <c r="BY49" s="151"/>
      <c r="BZ49" s="151"/>
      <c r="CA49" s="151"/>
      <c r="CB49" s="151"/>
      <c r="CC49" s="151"/>
      <c r="CD49" s="151"/>
      <c r="CE49" s="151"/>
      <c r="CF49" s="151"/>
      <c r="CG49" s="152">
        <f>CG27</f>
        <v>0.1052</v>
      </c>
      <c r="CH49" s="152">
        <f>CH27</f>
        <v>7.4109999999999995E-2</v>
      </c>
      <c r="CI49" s="152" t="s">
        <v>488</v>
      </c>
      <c r="CJ49" s="152" t="s">
        <v>488</v>
      </c>
      <c r="CK49" s="152" t="s">
        <v>488</v>
      </c>
      <c r="CL49" s="152" t="s">
        <v>488</v>
      </c>
      <c r="CM49" s="152" t="s">
        <v>488</v>
      </c>
      <c r="CN49" s="152" t="s">
        <v>488</v>
      </c>
      <c r="CO49" s="152" t="s">
        <v>488</v>
      </c>
      <c r="CP49" s="152" t="s">
        <v>488</v>
      </c>
      <c r="CQ49" s="152">
        <v>15.32</v>
      </c>
      <c r="CR49" s="152">
        <v>19.02</v>
      </c>
      <c r="CS49" s="152">
        <v>6.8739999999999997</v>
      </c>
      <c r="CT49" s="152">
        <v>3.4489999999999998</v>
      </c>
      <c r="CU49" s="152" t="s">
        <v>488</v>
      </c>
      <c r="CV49" s="152">
        <v>3.1259999999999999</v>
      </c>
      <c r="CW49" s="152">
        <v>4.2039999999999997</v>
      </c>
      <c r="CX49" s="152">
        <v>6.5259999999999999E-2</v>
      </c>
      <c r="CY49" s="152">
        <v>2.2919999999999998</v>
      </c>
      <c r="CZ49" s="152" t="s">
        <v>488</v>
      </c>
      <c r="DA49" s="152">
        <v>8.7970000000000006</v>
      </c>
      <c r="DB49" s="152">
        <v>5.9430000000000004E-3</v>
      </c>
      <c r="DC49" s="152">
        <v>2.081E-3</v>
      </c>
      <c r="DD49" s="151"/>
      <c r="DE49" s="151"/>
      <c r="DF49" s="151"/>
      <c r="DG49" s="151"/>
      <c r="DH49" s="151"/>
      <c r="DI49" s="151"/>
      <c r="DJ49" s="151"/>
      <c r="DK49" s="151"/>
      <c r="DL49" s="151"/>
      <c r="DM49" s="151"/>
      <c r="DN49" s="151"/>
      <c r="DO49" s="151"/>
      <c r="DP49" s="151"/>
      <c r="DQ49" s="151"/>
      <c r="DR49" s="151"/>
      <c r="DS49" s="151"/>
      <c r="DT49" s="151"/>
      <c r="DU49" s="151"/>
      <c r="DV49" s="151"/>
      <c r="DW49" s="151"/>
      <c r="DX49" s="151"/>
    </row>
    <row r="50" spans="1:128">
      <c r="B50" s="153" t="s">
        <v>499</v>
      </c>
      <c r="CQ50" s="128">
        <f>($DB$27/CQ27)*100</f>
        <v>3.8792428198433419E-2</v>
      </c>
      <c r="CR50" s="128">
        <f t="shared" ref="CR50:DA50" si="32">($DB$27/CR27)*100</f>
        <v>3.1246056782334386E-2</v>
      </c>
      <c r="CS50" s="128">
        <f t="shared" si="32"/>
        <v>8.6456211812627304E-2</v>
      </c>
      <c r="CT50" s="128">
        <f t="shared" si="32"/>
        <v>0.17231081472890694</v>
      </c>
      <c r="CU50" s="115"/>
      <c r="CV50" s="128">
        <f t="shared" si="32"/>
        <v>0.19011516314779273</v>
      </c>
      <c r="CW50" s="128">
        <f t="shared" si="32"/>
        <v>0.14136536631779259</v>
      </c>
      <c r="CX50" s="128">
        <f t="shared" si="32"/>
        <v>9.1066503217897647</v>
      </c>
      <c r="CY50" s="128">
        <f t="shared" si="32"/>
        <v>0.25929319371727755</v>
      </c>
      <c r="CZ50" s="115"/>
      <c r="DA50" s="128">
        <f t="shared" si="32"/>
        <v>6.7557121746049789E-2</v>
      </c>
      <c r="DB50" s="115"/>
      <c r="DC50" s="115"/>
    </row>
    <row r="52" spans="1:128">
      <c r="B52" s="73"/>
      <c r="C52" s="68"/>
      <c r="D52" s="68"/>
      <c r="E52" s="68"/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  <c r="W52" s="68"/>
      <c r="X52" s="68"/>
      <c r="Y52" s="68"/>
      <c r="Z52" s="68"/>
      <c r="AA52" s="68"/>
      <c r="AB52" s="68"/>
      <c r="AC52" s="68"/>
      <c r="AD52" s="68"/>
      <c r="AE52" s="68"/>
      <c r="AF52" s="68"/>
      <c r="AG52" s="68"/>
      <c r="AH52" s="68"/>
      <c r="AI52" s="68"/>
      <c r="AJ52" s="68"/>
      <c r="AK52" s="68"/>
      <c r="AL52" s="68"/>
      <c r="AM52" s="68"/>
      <c r="AN52" s="68"/>
      <c r="AO52" s="68"/>
      <c r="AP52" s="68"/>
      <c r="AQ52" s="68"/>
      <c r="AR52" s="68"/>
      <c r="AS52" s="68"/>
      <c r="AT52" s="68"/>
      <c r="AU52" s="68"/>
      <c r="AV52" s="68"/>
      <c r="AW52" s="68"/>
      <c r="AX52" s="68"/>
      <c r="AY52" s="68"/>
      <c r="AZ52" s="68"/>
      <c r="BA52" s="68"/>
      <c r="BB52" s="68"/>
      <c r="BC52" s="68"/>
      <c r="BD52" s="68"/>
      <c r="BE52" s="68"/>
      <c r="BF52" s="68"/>
      <c r="BG52" s="68"/>
      <c r="BH52" s="68"/>
      <c r="BI52" s="68"/>
      <c r="BJ52" s="68"/>
      <c r="BK52" s="68"/>
      <c r="BL52" s="68"/>
      <c r="BM52" s="68"/>
      <c r="BN52" s="68"/>
      <c r="BO52" s="68"/>
      <c r="BP52" s="68"/>
      <c r="BQ52" s="68"/>
      <c r="BR52" s="68"/>
      <c r="BS52" s="68"/>
      <c r="BT52" s="68"/>
      <c r="BU52" s="68"/>
      <c r="BV52" s="68"/>
      <c r="BW52" s="68"/>
      <c r="BX52" s="68"/>
      <c r="BY52" s="68"/>
      <c r="BZ52" s="68"/>
      <c r="CA52" s="68"/>
      <c r="CB52" s="68"/>
      <c r="CC52" s="68"/>
      <c r="CD52" s="68"/>
      <c r="CE52" s="68"/>
      <c r="CF52" s="68"/>
      <c r="CG52" s="68"/>
      <c r="CH52" s="68"/>
      <c r="CI52" s="68"/>
      <c r="CJ52" s="68"/>
      <c r="CK52" s="68"/>
      <c r="CL52" s="68"/>
      <c r="CM52" s="68"/>
      <c r="CN52" s="68"/>
      <c r="CO52" s="68"/>
      <c r="CP52" s="68"/>
      <c r="CQ52" s="68"/>
      <c r="CR52" s="68"/>
      <c r="CS52" s="68"/>
      <c r="CT52" s="68"/>
      <c r="CU52" s="68"/>
      <c r="CV52" s="68"/>
      <c r="CW52" s="68"/>
      <c r="CX52" s="68"/>
      <c r="CY52" s="68"/>
      <c r="CZ52" s="68"/>
      <c r="DA52" s="68"/>
      <c r="DB52" s="68"/>
      <c r="DC52" s="68"/>
      <c r="DD52" s="68"/>
      <c r="DE52" s="68"/>
      <c r="DF52" s="68"/>
      <c r="DG52" s="68"/>
      <c r="DH52" s="68"/>
      <c r="DI52" s="68"/>
      <c r="DJ52" s="68"/>
      <c r="DK52" s="68"/>
      <c r="DL52" s="68"/>
      <c r="DM52" s="68"/>
      <c r="DN52" s="68"/>
      <c r="DO52" s="68"/>
      <c r="DP52" s="68"/>
      <c r="DQ52" s="68"/>
      <c r="DR52" s="68"/>
      <c r="DS52" s="68"/>
      <c r="DT52" s="68"/>
      <c r="DU52" s="68"/>
      <c r="DV52" s="68"/>
      <c r="DW52" s="68"/>
      <c r="DX52" s="68"/>
    </row>
    <row r="53" spans="1:128">
      <c r="B53" s="73"/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  <c r="W53" s="68"/>
      <c r="X53" s="68"/>
      <c r="Y53" s="68"/>
      <c r="Z53" s="68"/>
      <c r="AA53" s="68"/>
      <c r="AB53" s="68"/>
      <c r="AC53" s="68"/>
      <c r="AD53" s="68"/>
      <c r="AE53" s="68"/>
      <c r="AF53" s="68"/>
      <c r="AG53" s="68"/>
      <c r="AH53" s="68"/>
      <c r="AI53" s="68"/>
      <c r="AJ53" s="68"/>
      <c r="AK53" s="68"/>
      <c r="AL53" s="68"/>
      <c r="AM53" s="68"/>
      <c r="AN53" s="68"/>
      <c r="AO53" s="68"/>
      <c r="AP53" s="68"/>
      <c r="AQ53" s="68"/>
      <c r="AR53" s="68"/>
      <c r="AS53" s="68"/>
      <c r="AT53" s="68"/>
      <c r="AU53" s="68"/>
      <c r="AV53" s="68"/>
      <c r="AW53" s="68"/>
      <c r="AX53" s="68"/>
      <c r="AY53" s="68"/>
      <c r="AZ53" s="68"/>
      <c r="BA53" s="68"/>
      <c r="BB53" s="68"/>
      <c r="BC53" s="68"/>
      <c r="BD53" s="68"/>
      <c r="BE53" s="68"/>
      <c r="BF53" s="68"/>
      <c r="BG53" s="68"/>
      <c r="BH53" s="68"/>
      <c r="BI53" s="68"/>
      <c r="BJ53" s="68"/>
      <c r="BK53" s="68"/>
      <c r="BL53" s="68"/>
      <c r="BM53" s="68"/>
      <c r="BN53" s="68"/>
      <c r="BO53" s="68"/>
      <c r="BP53" s="68"/>
      <c r="BQ53" s="68"/>
      <c r="BR53" s="68"/>
      <c r="BS53" s="68"/>
      <c r="BT53" s="68"/>
      <c r="BU53" s="68"/>
      <c r="BV53" s="68"/>
      <c r="BW53" s="68"/>
      <c r="BX53" s="68"/>
      <c r="BY53" s="68"/>
      <c r="BZ53" s="68"/>
      <c r="CA53" s="68"/>
      <c r="CB53" s="68"/>
      <c r="CC53" s="68"/>
      <c r="CD53" s="68"/>
      <c r="CE53" s="68"/>
      <c r="CF53" s="68"/>
      <c r="CG53" s="68"/>
      <c r="CH53" s="68"/>
      <c r="CI53" s="68"/>
      <c r="CJ53" s="68"/>
      <c r="CK53" s="68"/>
      <c r="CL53" s="68"/>
      <c r="CM53" s="68"/>
      <c r="CN53" s="68"/>
      <c r="CO53" s="68"/>
      <c r="CP53" s="68"/>
      <c r="CQ53" s="68"/>
      <c r="CR53" s="68"/>
      <c r="CS53" s="68"/>
      <c r="CT53" s="68"/>
      <c r="CU53" s="68"/>
      <c r="CV53" s="68"/>
      <c r="CW53" s="68"/>
      <c r="CX53" s="68"/>
      <c r="CY53" s="68"/>
      <c r="CZ53" s="68"/>
      <c r="DA53" s="68"/>
      <c r="DB53" s="68"/>
      <c r="DC53" s="68"/>
      <c r="DD53" s="68"/>
      <c r="DE53" s="68"/>
      <c r="DF53" s="68"/>
      <c r="DG53" s="68"/>
      <c r="DH53" s="68"/>
      <c r="DI53" s="68"/>
      <c r="DJ53" s="68"/>
      <c r="DK53" s="68"/>
      <c r="DL53" s="68"/>
      <c r="DM53" s="68"/>
      <c r="DN53" s="68"/>
      <c r="DO53" s="68"/>
      <c r="DP53" s="68"/>
      <c r="DQ53" s="68"/>
      <c r="DR53" s="68"/>
      <c r="DS53" s="68"/>
      <c r="DT53" s="68"/>
      <c r="DU53" s="68"/>
      <c r="DV53" s="68"/>
      <c r="DW53" s="68"/>
      <c r="DX53" s="68"/>
    </row>
    <row r="54" spans="1:128">
      <c r="B54" s="73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8"/>
      <c r="AE54" s="68"/>
      <c r="AF54" s="68"/>
      <c r="AG54" s="68"/>
      <c r="AH54" s="68"/>
      <c r="AI54" s="68"/>
      <c r="AJ54" s="68"/>
      <c r="AK54" s="68"/>
      <c r="AL54" s="68"/>
      <c r="AM54" s="68"/>
      <c r="AN54" s="68"/>
      <c r="AO54" s="68"/>
      <c r="AP54" s="68"/>
      <c r="AQ54" s="68"/>
      <c r="AR54" s="68"/>
      <c r="AS54" s="68"/>
      <c r="AT54" s="68"/>
      <c r="AU54" s="68"/>
      <c r="AV54" s="68"/>
      <c r="AW54" s="68"/>
      <c r="AX54" s="68"/>
      <c r="AY54" s="68"/>
      <c r="AZ54" s="68"/>
      <c r="BA54" s="68"/>
      <c r="BB54" s="68"/>
      <c r="BC54" s="68"/>
      <c r="BD54" s="68"/>
      <c r="BE54" s="68"/>
      <c r="BF54" s="68"/>
      <c r="BG54" s="68"/>
      <c r="BH54" s="68"/>
      <c r="BI54" s="68"/>
      <c r="BJ54" s="68"/>
      <c r="BK54" s="68"/>
      <c r="BL54" s="68"/>
      <c r="BM54" s="68"/>
      <c r="BN54" s="68"/>
      <c r="BO54" s="68"/>
      <c r="BP54" s="68"/>
      <c r="BQ54" s="68"/>
      <c r="BR54" s="68"/>
      <c r="BS54" s="68"/>
      <c r="BT54" s="68"/>
      <c r="BU54" s="68"/>
      <c r="BV54" s="68"/>
      <c r="BW54" s="68"/>
      <c r="BX54" s="68"/>
      <c r="BY54" s="68"/>
      <c r="BZ54" s="68"/>
      <c r="CA54" s="68"/>
      <c r="CB54" s="68"/>
      <c r="CC54" s="68"/>
      <c r="CD54" s="68"/>
      <c r="CE54" s="68"/>
      <c r="CF54" s="68"/>
      <c r="CG54" s="68"/>
      <c r="CH54" s="68"/>
      <c r="CI54" s="68"/>
      <c r="CJ54" s="68"/>
      <c r="CK54" s="68"/>
      <c r="CL54" s="68"/>
      <c r="CM54" s="68"/>
      <c r="CN54" s="68"/>
      <c r="CO54" s="68"/>
      <c r="CP54" s="68"/>
      <c r="CQ54" s="68"/>
      <c r="CR54" s="68"/>
      <c r="CS54" s="68"/>
      <c r="CT54" s="68"/>
      <c r="CU54" s="68"/>
      <c r="CV54" s="68"/>
      <c r="CW54" s="68"/>
      <c r="CX54" s="68"/>
      <c r="CY54" s="68"/>
      <c r="CZ54" s="68"/>
      <c r="DA54" s="68"/>
      <c r="DB54" s="68"/>
      <c r="DC54" s="68"/>
      <c r="DD54" s="68"/>
      <c r="DE54" s="68"/>
      <c r="DF54" s="68"/>
      <c r="DG54" s="68"/>
      <c r="DH54" s="68"/>
      <c r="DI54" s="68"/>
      <c r="DJ54" s="68"/>
      <c r="DK54" s="68"/>
      <c r="DL54" s="68"/>
      <c r="DM54" s="68"/>
      <c r="DN54" s="68"/>
      <c r="DO54" s="68"/>
      <c r="DP54" s="68"/>
      <c r="DQ54" s="68"/>
      <c r="DR54" s="68"/>
      <c r="DS54" s="68"/>
      <c r="DT54" s="68"/>
      <c r="DU54" s="68"/>
      <c r="DV54" s="68"/>
      <c r="DW54" s="68"/>
      <c r="DX54" s="68"/>
    </row>
    <row r="55" spans="1:128">
      <c r="B55" s="73"/>
      <c r="C55" s="68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  <c r="W55" s="68"/>
      <c r="X55" s="68"/>
      <c r="Y55" s="68"/>
      <c r="Z55" s="68"/>
      <c r="AA55" s="68"/>
      <c r="AB55" s="68"/>
      <c r="AC55" s="68"/>
      <c r="AD55" s="68"/>
      <c r="AE55" s="68"/>
      <c r="AF55" s="68"/>
      <c r="AG55" s="68"/>
      <c r="AH55" s="68"/>
      <c r="AI55" s="68"/>
      <c r="AJ55" s="68"/>
      <c r="AK55" s="68"/>
      <c r="AL55" s="68"/>
      <c r="AM55" s="68"/>
      <c r="AN55" s="68"/>
      <c r="AO55" s="68"/>
      <c r="AP55" s="68"/>
      <c r="AQ55" s="68"/>
      <c r="AR55" s="68"/>
      <c r="AS55" s="68"/>
      <c r="AT55" s="68"/>
      <c r="AU55" s="68"/>
      <c r="AV55" s="68"/>
      <c r="AW55" s="68"/>
      <c r="AX55" s="68"/>
      <c r="AY55" s="68"/>
      <c r="AZ55" s="68"/>
      <c r="BA55" s="68"/>
      <c r="BB55" s="68"/>
      <c r="BC55" s="68"/>
      <c r="BD55" s="68"/>
      <c r="BE55" s="68"/>
      <c r="BF55" s="68"/>
      <c r="BG55" s="68"/>
      <c r="BH55" s="68"/>
      <c r="BI55" s="68"/>
      <c r="BJ55" s="68"/>
      <c r="BK55" s="68"/>
      <c r="BL55" s="68"/>
      <c r="BM55" s="68"/>
      <c r="BN55" s="68"/>
      <c r="BO55" s="68"/>
      <c r="BP55" s="68"/>
      <c r="BQ55" s="68"/>
      <c r="BR55" s="68"/>
      <c r="BS55" s="68"/>
      <c r="BT55" s="68"/>
      <c r="BU55" s="68"/>
      <c r="BV55" s="68"/>
      <c r="BW55" s="68"/>
      <c r="BX55" s="68"/>
      <c r="BY55" s="68"/>
      <c r="BZ55" s="68"/>
      <c r="CA55" s="68"/>
      <c r="CB55" s="68"/>
      <c r="CC55" s="68"/>
      <c r="CD55" s="68"/>
      <c r="CE55" s="68"/>
      <c r="CF55" s="68"/>
      <c r="CG55" s="68"/>
      <c r="CH55" s="68"/>
      <c r="CI55" s="68"/>
      <c r="CJ55" s="68"/>
      <c r="CK55" s="68"/>
      <c r="CL55" s="68"/>
      <c r="CM55" s="68"/>
      <c r="CN55" s="68"/>
      <c r="CO55" s="68"/>
      <c r="CP55" s="68"/>
      <c r="CQ55" s="68"/>
      <c r="CR55" s="68"/>
      <c r="CS55" s="68"/>
      <c r="CT55" s="68"/>
      <c r="CU55" s="68"/>
      <c r="CV55" s="68"/>
      <c r="CW55" s="68"/>
      <c r="CX55" s="68"/>
      <c r="CY55" s="68"/>
      <c r="CZ55" s="68"/>
      <c r="DA55" s="68"/>
      <c r="DB55" s="68"/>
      <c r="DC55" s="68"/>
      <c r="DD55" s="68"/>
      <c r="DE55" s="68"/>
      <c r="DF55" s="68"/>
      <c r="DG55" s="68"/>
      <c r="DH55" s="68"/>
      <c r="DI55" s="68"/>
      <c r="DJ55" s="68"/>
      <c r="DK55" s="68"/>
      <c r="DL55" s="68"/>
      <c r="DM55" s="68"/>
      <c r="DN55" s="68"/>
      <c r="DO55" s="68"/>
      <c r="DP55" s="68"/>
      <c r="DQ55" s="68"/>
      <c r="DR55" s="68"/>
      <c r="DS55" s="68"/>
      <c r="DT55" s="68"/>
      <c r="DU55" s="68"/>
      <c r="DV55" s="68"/>
      <c r="DW55" s="68"/>
      <c r="DX55" s="68"/>
    </row>
    <row r="56" spans="1:128">
      <c r="B56" s="73"/>
      <c r="C56" s="68"/>
      <c r="D56" s="68"/>
      <c r="E56" s="68"/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68"/>
      <c r="V56" s="68"/>
      <c r="W56" s="68"/>
      <c r="X56" s="68"/>
      <c r="Y56" s="68"/>
      <c r="Z56" s="68"/>
      <c r="AA56" s="68"/>
      <c r="AB56" s="68"/>
      <c r="AC56" s="68"/>
      <c r="AD56" s="68"/>
      <c r="AE56" s="68"/>
      <c r="AF56" s="68"/>
      <c r="AG56" s="68"/>
      <c r="AH56" s="68"/>
      <c r="AI56" s="68"/>
      <c r="AJ56" s="68"/>
      <c r="AK56" s="68"/>
      <c r="AL56" s="68"/>
      <c r="AM56" s="68"/>
      <c r="AN56" s="68"/>
      <c r="AO56" s="68"/>
      <c r="AP56" s="68"/>
      <c r="AQ56" s="68"/>
      <c r="AR56" s="68"/>
      <c r="AS56" s="68"/>
      <c r="AT56" s="68"/>
      <c r="AU56" s="68"/>
      <c r="AV56" s="68"/>
      <c r="AW56" s="68"/>
      <c r="AX56" s="68"/>
      <c r="AY56" s="68"/>
      <c r="AZ56" s="68"/>
      <c r="BA56" s="68"/>
      <c r="BB56" s="68"/>
      <c r="BC56" s="68"/>
      <c r="BD56" s="68"/>
      <c r="BE56" s="68"/>
      <c r="BF56" s="68"/>
      <c r="BG56" s="68"/>
      <c r="BH56" s="68"/>
      <c r="BI56" s="68"/>
      <c r="BJ56" s="68"/>
      <c r="BK56" s="68"/>
      <c r="BL56" s="68"/>
      <c r="BM56" s="68"/>
      <c r="BN56" s="68"/>
      <c r="BO56" s="68"/>
      <c r="BP56" s="68"/>
      <c r="BQ56" s="68"/>
      <c r="BR56" s="68"/>
      <c r="BS56" s="68"/>
      <c r="BT56" s="68"/>
      <c r="BU56" s="68"/>
      <c r="BV56" s="68"/>
      <c r="BW56" s="68"/>
      <c r="BX56" s="68"/>
      <c r="BY56" s="68"/>
      <c r="BZ56" s="68"/>
      <c r="CA56" s="68"/>
      <c r="CB56" s="68"/>
      <c r="CC56" s="68"/>
      <c r="CD56" s="68"/>
      <c r="CE56" s="68"/>
      <c r="CF56" s="68"/>
      <c r="CG56" s="68"/>
      <c r="CH56" s="68"/>
      <c r="CI56" s="68"/>
      <c r="CJ56" s="68"/>
      <c r="CK56" s="68"/>
      <c r="CL56" s="68"/>
      <c r="CM56" s="68"/>
      <c r="CN56" s="68"/>
      <c r="CO56" s="68"/>
      <c r="CP56" s="68"/>
      <c r="CQ56" s="68"/>
      <c r="CR56" s="68"/>
      <c r="CS56" s="68"/>
      <c r="CT56" s="68"/>
      <c r="CU56" s="68"/>
      <c r="CV56" s="68"/>
      <c r="CW56" s="68"/>
      <c r="CX56" s="68"/>
      <c r="CY56" s="68"/>
      <c r="CZ56" s="68"/>
      <c r="DA56" s="68"/>
      <c r="DB56" s="68"/>
      <c r="DC56" s="68"/>
      <c r="DD56" s="68"/>
      <c r="DE56" s="68"/>
      <c r="DF56" s="68"/>
      <c r="DG56" s="68"/>
      <c r="DH56" s="68"/>
      <c r="DI56" s="68"/>
      <c r="DJ56" s="68"/>
      <c r="DK56" s="68"/>
      <c r="DL56" s="68"/>
      <c r="DM56" s="68"/>
      <c r="DN56" s="68"/>
      <c r="DO56" s="68"/>
      <c r="DP56" s="68"/>
      <c r="DQ56" s="68"/>
      <c r="DR56" s="68"/>
      <c r="DS56" s="68"/>
      <c r="DT56" s="68"/>
      <c r="DU56" s="68"/>
      <c r="DV56" s="68"/>
      <c r="DW56" s="68"/>
      <c r="DX56" s="68"/>
    </row>
    <row r="57" spans="1:128">
      <c r="B57" s="73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  <c r="W57" s="68"/>
      <c r="X57" s="68"/>
      <c r="Y57" s="68"/>
      <c r="Z57" s="68"/>
      <c r="AA57" s="68"/>
      <c r="AB57" s="68"/>
      <c r="AC57" s="68"/>
      <c r="AD57" s="68"/>
      <c r="AE57" s="68"/>
      <c r="AF57" s="68"/>
      <c r="AG57" s="68"/>
      <c r="AH57" s="68"/>
      <c r="AI57" s="68"/>
      <c r="AJ57" s="68"/>
      <c r="AK57" s="68"/>
      <c r="AL57" s="68"/>
      <c r="AM57" s="68"/>
      <c r="AN57" s="68"/>
      <c r="AO57" s="68"/>
      <c r="AP57" s="68"/>
      <c r="AQ57" s="68"/>
      <c r="AR57" s="68"/>
      <c r="AS57" s="68"/>
      <c r="AT57" s="68"/>
      <c r="AU57" s="68"/>
      <c r="AV57" s="68"/>
      <c r="AW57" s="68"/>
      <c r="AX57" s="68"/>
      <c r="AY57" s="68"/>
      <c r="AZ57" s="68"/>
      <c r="BA57" s="68"/>
      <c r="BB57" s="68"/>
      <c r="BC57" s="68"/>
      <c r="BD57" s="68"/>
      <c r="BE57" s="68"/>
      <c r="BF57" s="68"/>
      <c r="BG57" s="68"/>
      <c r="BH57" s="68"/>
      <c r="BI57" s="68"/>
      <c r="BJ57" s="68"/>
      <c r="BK57" s="68"/>
      <c r="BL57" s="68"/>
      <c r="BM57" s="68"/>
      <c r="BN57" s="68"/>
      <c r="BO57" s="68"/>
      <c r="BP57" s="68"/>
      <c r="BQ57" s="68"/>
      <c r="BR57" s="68"/>
      <c r="BS57" s="68"/>
      <c r="BT57" s="68"/>
      <c r="BU57" s="68"/>
      <c r="BV57" s="68"/>
      <c r="BW57" s="68"/>
      <c r="BX57" s="68"/>
      <c r="BY57" s="68"/>
      <c r="BZ57" s="68"/>
      <c r="CA57" s="68"/>
      <c r="CB57" s="68"/>
      <c r="CC57" s="68"/>
      <c r="CD57" s="68"/>
      <c r="CE57" s="68"/>
      <c r="CF57" s="68"/>
      <c r="CG57" s="68"/>
      <c r="CH57" s="68"/>
      <c r="CI57" s="68"/>
      <c r="CJ57" s="68"/>
      <c r="CK57" s="68"/>
      <c r="CL57" s="68"/>
      <c r="CM57" s="68"/>
      <c r="CN57" s="68"/>
      <c r="CO57" s="68"/>
      <c r="CP57" s="68"/>
      <c r="CQ57" s="68"/>
      <c r="CR57" s="68"/>
      <c r="CS57" s="68"/>
      <c r="CT57" s="68"/>
      <c r="CU57" s="68"/>
      <c r="CV57" s="68"/>
      <c r="CW57" s="68"/>
      <c r="CX57" s="68"/>
      <c r="CY57" s="68"/>
      <c r="CZ57" s="68"/>
      <c r="DA57" s="68"/>
      <c r="DB57" s="68"/>
      <c r="DC57" s="68"/>
      <c r="DD57" s="68"/>
      <c r="DE57" s="68"/>
      <c r="DF57" s="68"/>
      <c r="DG57" s="68"/>
      <c r="DH57" s="68"/>
      <c r="DI57" s="68"/>
      <c r="DJ57" s="68"/>
      <c r="DK57" s="68"/>
      <c r="DL57" s="68"/>
      <c r="DM57" s="68"/>
      <c r="DN57" s="68"/>
      <c r="DO57" s="68"/>
      <c r="DP57" s="68"/>
      <c r="DQ57" s="68"/>
      <c r="DR57" s="68"/>
      <c r="DS57" s="68"/>
      <c r="DT57" s="68"/>
      <c r="DU57" s="68"/>
      <c r="DV57" s="68"/>
      <c r="DW57" s="68"/>
      <c r="DX57" s="68"/>
    </row>
    <row r="58" spans="1:128">
      <c r="B58" s="73"/>
      <c r="C58" s="68"/>
      <c r="D58" s="68"/>
      <c r="E58" s="68"/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  <c r="W58" s="68"/>
      <c r="X58" s="68"/>
      <c r="Y58" s="68"/>
      <c r="Z58" s="68"/>
      <c r="AA58" s="68"/>
      <c r="AB58" s="68"/>
      <c r="AC58" s="68"/>
      <c r="AD58" s="68"/>
      <c r="AE58" s="68"/>
      <c r="AF58" s="68"/>
      <c r="AG58" s="68"/>
      <c r="AH58" s="68"/>
      <c r="AI58" s="68"/>
      <c r="AJ58" s="68"/>
      <c r="AK58" s="68"/>
      <c r="AL58" s="68"/>
      <c r="AM58" s="68"/>
      <c r="AN58" s="68"/>
      <c r="AO58" s="68"/>
      <c r="AP58" s="68"/>
      <c r="AQ58" s="68"/>
      <c r="AR58" s="68"/>
      <c r="AS58" s="68"/>
      <c r="AT58" s="68"/>
      <c r="AU58" s="68"/>
      <c r="AV58" s="68"/>
      <c r="AW58" s="68"/>
      <c r="AX58" s="68"/>
      <c r="AY58" s="68"/>
      <c r="AZ58" s="68"/>
      <c r="BA58" s="68"/>
      <c r="BB58" s="68"/>
      <c r="BC58" s="68"/>
      <c r="BD58" s="68"/>
      <c r="BE58" s="68"/>
      <c r="BF58" s="68"/>
      <c r="BG58" s="68"/>
      <c r="BH58" s="68"/>
      <c r="BI58" s="68"/>
      <c r="BJ58" s="68"/>
      <c r="BK58" s="68"/>
      <c r="BL58" s="68"/>
      <c r="BM58" s="68"/>
      <c r="BN58" s="68"/>
      <c r="BO58" s="68"/>
      <c r="BP58" s="68"/>
      <c r="BQ58" s="68"/>
      <c r="BR58" s="68"/>
      <c r="BS58" s="68"/>
      <c r="BT58" s="68"/>
      <c r="BU58" s="68"/>
      <c r="BV58" s="68"/>
      <c r="BW58" s="68"/>
      <c r="BX58" s="68"/>
      <c r="BY58" s="68"/>
      <c r="BZ58" s="68"/>
      <c r="CA58" s="68"/>
      <c r="CB58" s="68"/>
      <c r="CC58" s="68"/>
      <c r="CD58" s="68"/>
      <c r="CE58" s="68"/>
      <c r="CF58" s="68"/>
      <c r="CG58" s="68"/>
      <c r="CH58" s="68"/>
      <c r="CI58" s="68"/>
      <c r="CJ58" s="68"/>
      <c r="CK58" s="68"/>
      <c r="CL58" s="68"/>
      <c r="CM58" s="68"/>
      <c r="CN58" s="68"/>
      <c r="CO58" s="68"/>
      <c r="CP58" s="68"/>
      <c r="CQ58" s="68"/>
      <c r="CR58" s="68"/>
      <c r="CS58" s="68"/>
      <c r="CT58" s="68"/>
      <c r="CU58" s="68"/>
      <c r="CV58" s="68"/>
      <c r="CW58" s="68"/>
      <c r="CX58" s="68"/>
      <c r="CY58" s="68"/>
      <c r="CZ58" s="68"/>
      <c r="DA58" s="68"/>
      <c r="DB58" s="68"/>
      <c r="DC58" s="68"/>
      <c r="DD58" s="68"/>
      <c r="DE58" s="68"/>
      <c r="DF58" s="68"/>
      <c r="DG58" s="68"/>
      <c r="DH58" s="68"/>
      <c r="DI58" s="68"/>
      <c r="DJ58" s="68"/>
      <c r="DK58" s="68"/>
      <c r="DL58" s="68"/>
      <c r="DM58" s="68"/>
      <c r="DN58" s="68"/>
      <c r="DO58" s="68"/>
      <c r="DP58" s="68"/>
      <c r="DQ58" s="68"/>
      <c r="DR58" s="68"/>
      <c r="DS58" s="68"/>
      <c r="DT58" s="68"/>
      <c r="DU58" s="68"/>
      <c r="DV58" s="68"/>
      <c r="DW58" s="68"/>
      <c r="DX58" s="68"/>
    </row>
    <row r="59" spans="1:128">
      <c r="B59" s="73"/>
      <c r="C59" s="68"/>
      <c r="D59" s="68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  <c r="W59" s="68"/>
      <c r="X59" s="68"/>
      <c r="Y59" s="68"/>
      <c r="Z59" s="68"/>
      <c r="AA59" s="68"/>
      <c r="AB59" s="68"/>
      <c r="AC59" s="68"/>
      <c r="AD59" s="68"/>
      <c r="AE59" s="68"/>
      <c r="AF59" s="68"/>
      <c r="AG59" s="68"/>
      <c r="AH59" s="68"/>
      <c r="AI59" s="68"/>
      <c r="AJ59" s="68"/>
      <c r="AK59" s="68"/>
      <c r="AL59" s="68"/>
      <c r="AM59" s="68"/>
      <c r="AN59" s="68"/>
      <c r="AO59" s="68"/>
      <c r="AP59" s="68"/>
      <c r="AQ59" s="68"/>
      <c r="AR59" s="68"/>
      <c r="AS59" s="68"/>
      <c r="AT59" s="68"/>
      <c r="AU59" s="68"/>
      <c r="AV59" s="68"/>
      <c r="AW59" s="68"/>
      <c r="AX59" s="68"/>
      <c r="AY59" s="68"/>
      <c r="AZ59" s="68"/>
      <c r="BA59" s="68"/>
      <c r="BB59" s="68"/>
      <c r="BC59" s="68"/>
      <c r="BD59" s="68"/>
      <c r="BE59" s="68"/>
      <c r="BF59" s="68"/>
      <c r="BG59" s="68"/>
      <c r="BH59" s="68"/>
      <c r="BI59" s="68"/>
      <c r="BJ59" s="68"/>
      <c r="BK59" s="68"/>
      <c r="BL59" s="68"/>
      <c r="BM59" s="68"/>
      <c r="BN59" s="68"/>
      <c r="BO59" s="68"/>
      <c r="BP59" s="68"/>
      <c r="BQ59" s="68"/>
      <c r="BR59" s="68"/>
      <c r="BS59" s="68"/>
      <c r="BT59" s="68"/>
      <c r="BU59" s="68"/>
      <c r="BV59" s="68"/>
      <c r="BW59" s="68"/>
      <c r="BX59" s="68"/>
      <c r="BY59" s="68"/>
      <c r="BZ59" s="68"/>
      <c r="CA59" s="68"/>
      <c r="CB59" s="68"/>
      <c r="CC59" s="68"/>
      <c r="CD59" s="68"/>
      <c r="CE59" s="68"/>
      <c r="CF59" s="68"/>
      <c r="CG59" s="68"/>
      <c r="CH59" s="68"/>
      <c r="CI59" s="68"/>
      <c r="CJ59" s="68"/>
      <c r="CK59" s="68"/>
      <c r="CL59" s="68"/>
      <c r="CM59" s="68"/>
      <c r="CN59" s="68"/>
      <c r="CO59" s="68"/>
      <c r="CP59" s="68"/>
      <c r="CQ59" s="68"/>
      <c r="CR59" s="68"/>
      <c r="CS59" s="68"/>
      <c r="CT59" s="68"/>
      <c r="CU59" s="68"/>
      <c r="CV59" s="68"/>
      <c r="CW59" s="68"/>
      <c r="CX59" s="68"/>
      <c r="CY59" s="68"/>
      <c r="CZ59" s="68"/>
      <c r="DA59" s="68"/>
      <c r="DB59" s="68"/>
      <c r="DC59" s="68"/>
      <c r="DD59" s="68"/>
      <c r="DE59" s="68"/>
      <c r="DF59" s="68"/>
      <c r="DG59" s="68"/>
      <c r="DH59" s="68"/>
      <c r="DI59" s="68"/>
      <c r="DJ59" s="68"/>
      <c r="DK59" s="68"/>
      <c r="DL59" s="68"/>
      <c r="DM59" s="68"/>
      <c r="DN59" s="68"/>
      <c r="DO59" s="68"/>
      <c r="DP59" s="68"/>
      <c r="DQ59" s="68"/>
      <c r="DR59" s="68"/>
      <c r="DS59" s="68"/>
      <c r="DT59" s="68"/>
      <c r="DU59" s="68"/>
      <c r="DV59" s="68"/>
      <c r="DW59" s="68"/>
      <c r="DX59" s="68"/>
    </row>
    <row r="60" spans="1:128">
      <c r="B60" s="73"/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  <c r="W60" s="68"/>
      <c r="X60" s="68"/>
      <c r="Y60" s="68"/>
      <c r="Z60" s="68"/>
      <c r="AA60" s="68"/>
      <c r="AB60" s="68"/>
      <c r="AC60" s="68"/>
      <c r="AD60" s="68"/>
      <c r="AE60" s="68"/>
      <c r="AF60" s="68"/>
      <c r="AG60" s="68"/>
      <c r="AH60" s="68"/>
      <c r="AI60" s="68"/>
      <c r="AJ60" s="68"/>
      <c r="AK60" s="68"/>
      <c r="AL60" s="68"/>
      <c r="AM60" s="68"/>
      <c r="AN60" s="68"/>
      <c r="AO60" s="68"/>
      <c r="AP60" s="68"/>
      <c r="AQ60" s="68"/>
      <c r="AR60" s="68"/>
      <c r="AS60" s="68"/>
      <c r="AT60" s="68"/>
      <c r="AU60" s="68"/>
      <c r="AV60" s="68"/>
      <c r="AW60" s="68"/>
      <c r="AX60" s="68"/>
      <c r="AY60" s="68"/>
      <c r="AZ60" s="68"/>
      <c r="BA60" s="68"/>
      <c r="BB60" s="68"/>
      <c r="BC60" s="68"/>
      <c r="BD60" s="68"/>
      <c r="BE60" s="68"/>
      <c r="BF60" s="68"/>
      <c r="BG60" s="68"/>
      <c r="BH60" s="68"/>
      <c r="BI60" s="68"/>
      <c r="BJ60" s="68"/>
      <c r="BK60" s="68"/>
      <c r="BL60" s="68"/>
      <c r="BM60" s="68"/>
      <c r="BN60" s="68"/>
      <c r="BO60" s="68"/>
      <c r="BP60" s="68"/>
      <c r="BQ60" s="68"/>
      <c r="BR60" s="68"/>
      <c r="BS60" s="68"/>
      <c r="BT60" s="68"/>
      <c r="BU60" s="68"/>
      <c r="BV60" s="68"/>
      <c r="BW60" s="68"/>
      <c r="BX60" s="68"/>
      <c r="BY60" s="68"/>
      <c r="BZ60" s="68"/>
      <c r="CA60" s="68"/>
      <c r="CB60" s="68"/>
      <c r="CC60" s="68"/>
      <c r="CD60" s="68"/>
      <c r="CE60" s="68"/>
      <c r="CF60" s="68"/>
      <c r="CG60" s="68"/>
      <c r="CH60" s="68"/>
      <c r="CI60" s="68"/>
      <c r="CJ60" s="68"/>
      <c r="CK60" s="68"/>
      <c r="CL60" s="68"/>
      <c r="CM60" s="68"/>
      <c r="CN60" s="68"/>
      <c r="CO60" s="68"/>
      <c r="CP60" s="68"/>
      <c r="CQ60" s="68"/>
      <c r="CR60" s="68"/>
      <c r="CS60" s="68"/>
      <c r="CT60" s="68"/>
      <c r="CU60" s="68"/>
      <c r="CV60" s="68"/>
      <c r="CW60" s="68"/>
      <c r="CX60" s="68"/>
      <c r="CY60" s="68"/>
      <c r="CZ60" s="68"/>
      <c r="DA60" s="68"/>
      <c r="DB60" s="68"/>
      <c r="DC60" s="68"/>
      <c r="DD60" s="68"/>
      <c r="DE60" s="68"/>
      <c r="DF60" s="68"/>
      <c r="DG60" s="68"/>
      <c r="DH60" s="68"/>
      <c r="DI60" s="68"/>
      <c r="DJ60" s="68"/>
      <c r="DK60" s="68"/>
      <c r="DL60" s="68"/>
      <c r="DM60" s="68"/>
      <c r="DN60" s="68"/>
      <c r="DO60" s="68"/>
      <c r="DP60" s="68"/>
      <c r="DQ60" s="68"/>
      <c r="DR60" s="68"/>
      <c r="DS60" s="68"/>
      <c r="DT60" s="68"/>
      <c r="DU60" s="68"/>
      <c r="DV60" s="68"/>
      <c r="DW60" s="68"/>
      <c r="DX60" s="68"/>
    </row>
    <row r="61" spans="1:128">
      <c r="B61" s="73"/>
      <c r="C61" s="68"/>
      <c r="D61" s="68"/>
      <c r="E61" s="68"/>
      <c r="F61" s="6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  <c r="W61" s="68"/>
      <c r="X61" s="68"/>
      <c r="Y61" s="68"/>
      <c r="Z61" s="68"/>
      <c r="AA61" s="68"/>
      <c r="AB61" s="68"/>
      <c r="AC61" s="68"/>
      <c r="AD61" s="68"/>
      <c r="AE61" s="68"/>
      <c r="AF61" s="68"/>
      <c r="AG61" s="68"/>
      <c r="AH61" s="68"/>
      <c r="AI61" s="68"/>
      <c r="AJ61" s="68"/>
      <c r="AK61" s="68"/>
      <c r="AL61" s="68"/>
      <c r="AM61" s="68"/>
      <c r="AN61" s="68"/>
      <c r="AO61" s="68"/>
      <c r="AP61" s="68"/>
      <c r="AQ61" s="68"/>
      <c r="AR61" s="68"/>
      <c r="AS61" s="68"/>
      <c r="AT61" s="68"/>
      <c r="AU61" s="68"/>
      <c r="AV61" s="68"/>
      <c r="AW61" s="68"/>
      <c r="AX61" s="68"/>
      <c r="AY61" s="68"/>
      <c r="AZ61" s="68"/>
      <c r="BA61" s="68"/>
      <c r="BB61" s="68"/>
      <c r="BC61" s="68"/>
      <c r="BD61" s="68"/>
      <c r="BE61" s="68"/>
      <c r="BF61" s="68"/>
      <c r="BG61" s="68"/>
      <c r="BH61" s="68"/>
      <c r="BI61" s="68"/>
      <c r="BJ61" s="68"/>
      <c r="BK61" s="68"/>
      <c r="BL61" s="68"/>
      <c r="BM61" s="68"/>
      <c r="BN61" s="68"/>
      <c r="BO61" s="68"/>
      <c r="BP61" s="68"/>
      <c r="BQ61" s="68"/>
      <c r="BR61" s="68"/>
      <c r="BS61" s="68"/>
      <c r="BT61" s="68"/>
      <c r="BU61" s="68"/>
      <c r="BV61" s="68"/>
      <c r="BW61" s="68"/>
      <c r="BX61" s="68"/>
      <c r="BY61" s="68"/>
      <c r="BZ61" s="68"/>
      <c r="CA61" s="68"/>
      <c r="CB61" s="68"/>
      <c r="CC61" s="68"/>
      <c r="CD61" s="68"/>
      <c r="CE61" s="68"/>
      <c r="CF61" s="68"/>
      <c r="CG61" s="68"/>
      <c r="CH61" s="68"/>
      <c r="CI61" s="68"/>
      <c r="CJ61" s="68"/>
      <c r="CK61" s="68"/>
      <c r="CL61" s="68"/>
      <c r="CM61" s="68"/>
      <c r="CN61" s="68"/>
      <c r="CO61" s="68"/>
      <c r="CP61" s="68"/>
      <c r="CQ61" s="68"/>
      <c r="CR61" s="68"/>
      <c r="CS61" s="68"/>
      <c r="CT61" s="68"/>
      <c r="CU61" s="68"/>
      <c r="CV61" s="68"/>
      <c r="CW61" s="68"/>
      <c r="CX61" s="68"/>
      <c r="CY61" s="68"/>
      <c r="CZ61" s="68"/>
      <c r="DA61" s="68"/>
      <c r="DB61" s="68"/>
      <c r="DC61" s="68"/>
      <c r="DD61" s="68"/>
      <c r="DE61" s="68"/>
      <c r="DF61" s="68"/>
      <c r="DG61" s="68"/>
      <c r="DH61" s="68"/>
      <c r="DI61" s="68"/>
      <c r="DJ61" s="68"/>
      <c r="DK61" s="68"/>
      <c r="DL61" s="68"/>
      <c r="DM61" s="68"/>
      <c r="DN61" s="68"/>
      <c r="DO61" s="68"/>
      <c r="DP61" s="68"/>
      <c r="DQ61" s="68"/>
      <c r="DR61" s="68"/>
      <c r="DS61" s="68"/>
      <c r="DT61" s="68"/>
      <c r="DU61" s="68"/>
      <c r="DV61" s="68"/>
      <c r="DW61" s="68"/>
      <c r="DX61" s="68"/>
    </row>
    <row r="62" spans="1:128">
      <c r="B62" s="73"/>
      <c r="C62" s="68"/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  <c r="W62" s="68"/>
      <c r="X62" s="68"/>
      <c r="Y62" s="68"/>
      <c r="Z62" s="68"/>
      <c r="AA62" s="68"/>
      <c r="AB62" s="68"/>
      <c r="AC62" s="68"/>
      <c r="AD62" s="68"/>
      <c r="AE62" s="68"/>
      <c r="AF62" s="68"/>
      <c r="AG62" s="68"/>
      <c r="AH62" s="68"/>
      <c r="AI62" s="68"/>
      <c r="AJ62" s="68"/>
      <c r="AK62" s="68"/>
      <c r="AL62" s="68"/>
      <c r="AM62" s="68"/>
      <c r="AN62" s="68"/>
      <c r="AO62" s="68"/>
      <c r="AP62" s="68"/>
      <c r="AQ62" s="68"/>
      <c r="AR62" s="68"/>
      <c r="AS62" s="68"/>
      <c r="AT62" s="68"/>
      <c r="AU62" s="68"/>
      <c r="AV62" s="68"/>
      <c r="AW62" s="68"/>
      <c r="AX62" s="68"/>
      <c r="AY62" s="68"/>
      <c r="AZ62" s="68"/>
      <c r="BA62" s="68"/>
      <c r="BB62" s="68"/>
      <c r="BC62" s="68"/>
      <c r="BD62" s="68"/>
      <c r="BE62" s="68"/>
      <c r="BF62" s="68"/>
      <c r="BG62" s="68"/>
      <c r="BH62" s="68"/>
      <c r="BI62" s="68"/>
      <c r="BJ62" s="68"/>
      <c r="BK62" s="68"/>
      <c r="BL62" s="68"/>
      <c r="BM62" s="68"/>
      <c r="BN62" s="68"/>
      <c r="BO62" s="68"/>
      <c r="BP62" s="68"/>
      <c r="BQ62" s="68"/>
      <c r="BR62" s="68"/>
      <c r="BS62" s="68"/>
      <c r="BT62" s="68"/>
      <c r="BU62" s="68"/>
      <c r="BV62" s="68"/>
      <c r="BW62" s="68"/>
      <c r="BX62" s="68"/>
      <c r="BY62" s="68"/>
      <c r="BZ62" s="68"/>
      <c r="CA62" s="68"/>
      <c r="CB62" s="68"/>
      <c r="CC62" s="68"/>
      <c r="CD62" s="68"/>
      <c r="CE62" s="68"/>
      <c r="CF62" s="68"/>
      <c r="CG62" s="68"/>
      <c r="CH62" s="68"/>
      <c r="CI62" s="68"/>
      <c r="CJ62" s="68"/>
      <c r="CK62" s="68"/>
      <c r="CL62" s="68"/>
      <c r="CM62" s="68"/>
      <c r="CN62" s="68"/>
      <c r="CO62" s="68"/>
      <c r="CP62" s="68"/>
      <c r="CQ62" s="68"/>
      <c r="CR62" s="68"/>
      <c r="CS62" s="68"/>
      <c r="CT62" s="68"/>
      <c r="CU62" s="68"/>
      <c r="CV62" s="68"/>
      <c r="CW62" s="68"/>
      <c r="CX62" s="68"/>
      <c r="CY62" s="68"/>
      <c r="CZ62" s="68"/>
      <c r="DA62" s="68"/>
      <c r="DB62" s="68"/>
      <c r="DC62" s="68"/>
      <c r="DD62" s="68"/>
      <c r="DE62" s="68"/>
      <c r="DF62" s="68"/>
      <c r="DG62" s="68"/>
      <c r="DH62" s="68"/>
      <c r="DI62" s="68"/>
      <c r="DJ62" s="68"/>
      <c r="DK62" s="68"/>
      <c r="DL62" s="68"/>
      <c r="DM62" s="68"/>
      <c r="DN62" s="68"/>
      <c r="DO62" s="68"/>
      <c r="DP62" s="68"/>
      <c r="DQ62" s="68"/>
      <c r="DR62" s="68"/>
      <c r="DS62" s="68"/>
      <c r="DT62" s="68"/>
      <c r="DU62" s="68"/>
      <c r="DV62" s="68"/>
      <c r="DW62" s="68"/>
      <c r="DX62" s="68"/>
    </row>
    <row r="63" spans="1:128">
      <c r="B63" s="73"/>
      <c r="C63" s="68"/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68"/>
      <c r="V63" s="68"/>
      <c r="W63" s="68"/>
      <c r="X63" s="68"/>
      <c r="Y63" s="68"/>
      <c r="Z63" s="68"/>
      <c r="AA63" s="68"/>
      <c r="AB63" s="68"/>
      <c r="AC63" s="68"/>
      <c r="AD63" s="68"/>
      <c r="AE63" s="68"/>
      <c r="AF63" s="68"/>
      <c r="AG63" s="68"/>
      <c r="AH63" s="68"/>
      <c r="AI63" s="68"/>
      <c r="AJ63" s="68"/>
      <c r="AK63" s="68"/>
      <c r="AL63" s="68"/>
      <c r="AM63" s="68"/>
      <c r="AN63" s="68"/>
      <c r="AO63" s="68"/>
      <c r="AP63" s="68"/>
      <c r="AQ63" s="68"/>
      <c r="AR63" s="68"/>
      <c r="AS63" s="68"/>
      <c r="AT63" s="68"/>
      <c r="AU63" s="68"/>
      <c r="AV63" s="68"/>
      <c r="AW63" s="68"/>
      <c r="AX63" s="68"/>
      <c r="AY63" s="68"/>
      <c r="AZ63" s="68"/>
      <c r="BA63" s="68"/>
      <c r="BB63" s="68"/>
      <c r="BC63" s="68"/>
      <c r="BD63" s="68"/>
      <c r="BE63" s="68"/>
      <c r="BF63" s="68"/>
      <c r="BG63" s="68"/>
      <c r="BH63" s="68"/>
      <c r="BI63" s="68"/>
      <c r="BJ63" s="68"/>
      <c r="BK63" s="68"/>
      <c r="BL63" s="68"/>
      <c r="BM63" s="68"/>
      <c r="BN63" s="68"/>
      <c r="BO63" s="68"/>
      <c r="BP63" s="68"/>
      <c r="BQ63" s="68"/>
      <c r="BR63" s="68"/>
      <c r="BS63" s="68"/>
      <c r="BT63" s="68"/>
      <c r="BU63" s="68"/>
      <c r="BV63" s="68"/>
      <c r="BW63" s="68"/>
      <c r="BX63" s="68"/>
      <c r="BY63" s="68"/>
      <c r="BZ63" s="68"/>
      <c r="CA63" s="68"/>
      <c r="CB63" s="68"/>
      <c r="CC63" s="68"/>
      <c r="CD63" s="68"/>
      <c r="CE63" s="68"/>
      <c r="CF63" s="68"/>
      <c r="CG63" s="68"/>
      <c r="CH63" s="68"/>
      <c r="CI63" s="68"/>
      <c r="CJ63" s="68"/>
      <c r="CK63" s="68"/>
      <c r="CL63" s="68"/>
      <c r="CM63" s="68"/>
      <c r="CN63" s="68"/>
      <c r="CO63" s="68"/>
      <c r="CP63" s="68"/>
      <c r="CQ63" s="68"/>
      <c r="CR63" s="68"/>
      <c r="CS63" s="68"/>
      <c r="CT63" s="68"/>
      <c r="CU63" s="68"/>
      <c r="CV63" s="68"/>
      <c r="CW63" s="68"/>
      <c r="CX63" s="68"/>
      <c r="CY63" s="68"/>
      <c r="CZ63" s="68"/>
      <c r="DA63" s="68"/>
      <c r="DB63" s="68"/>
      <c r="DC63" s="68"/>
      <c r="DD63" s="68"/>
      <c r="DE63" s="68"/>
      <c r="DF63" s="68"/>
      <c r="DG63" s="68"/>
      <c r="DH63" s="68"/>
      <c r="DI63" s="68"/>
      <c r="DJ63" s="68"/>
      <c r="DK63" s="68"/>
      <c r="DL63" s="68"/>
      <c r="DM63" s="68"/>
      <c r="DN63" s="68"/>
      <c r="DO63" s="68"/>
      <c r="DP63" s="68"/>
      <c r="DQ63" s="68"/>
      <c r="DR63" s="68"/>
      <c r="DS63" s="68"/>
      <c r="DT63" s="68"/>
      <c r="DU63" s="68"/>
      <c r="DV63" s="68"/>
      <c r="DW63" s="68"/>
      <c r="DX63" s="68"/>
    </row>
    <row r="64" spans="1:128">
      <c r="B64" s="73"/>
      <c r="C64" s="68"/>
      <c r="D64" s="68"/>
      <c r="E64" s="68"/>
      <c r="F64" s="68"/>
      <c r="G64" s="68"/>
      <c r="H64" s="68"/>
      <c r="I64" s="68"/>
      <c r="J64" s="68"/>
      <c r="K64" s="68"/>
      <c r="L64" s="68"/>
      <c r="M64" s="68"/>
      <c r="N64" s="68"/>
      <c r="O64" s="68"/>
      <c r="P64" s="68"/>
      <c r="Q64" s="68"/>
      <c r="R64" s="68"/>
      <c r="S64" s="68"/>
      <c r="T64" s="68"/>
      <c r="U64" s="68"/>
      <c r="V64" s="68"/>
      <c r="W64" s="68"/>
      <c r="X64" s="68"/>
      <c r="Y64" s="68"/>
      <c r="Z64" s="68"/>
      <c r="AA64" s="68"/>
      <c r="AB64" s="68"/>
      <c r="AC64" s="68"/>
      <c r="AD64" s="68"/>
      <c r="AE64" s="68"/>
      <c r="AF64" s="68"/>
      <c r="AG64" s="68"/>
      <c r="AH64" s="68"/>
      <c r="AI64" s="68"/>
      <c r="AJ64" s="68"/>
      <c r="AK64" s="68"/>
      <c r="AL64" s="68"/>
      <c r="AM64" s="68"/>
      <c r="AN64" s="68"/>
      <c r="AO64" s="68"/>
      <c r="AP64" s="68"/>
      <c r="AQ64" s="68"/>
      <c r="AR64" s="68"/>
      <c r="AS64" s="68"/>
      <c r="AT64" s="68"/>
      <c r="AU64" s="68"/>
      <c r="AV64" s="68"/>
      <c r="AW64" s="68"/>
      <c r="AX64" s="68"/>
      <c r="AY64" s="68"/>
      <c r="AZ64" s="68"/>
      <c r="BA64" s="68"/>
      <c r="BB64" s="68"/>
      <c r="BC64" s="68"/>
      <c r="BD64" s="68"/>
      <c r="BE64" s="68"/>
      <c r="BF64" s="68"/>
      <c r="BG64" s="68"/>
      <c r="BH64" s="68"/>
      <c r="BI64" s="68"/>
      <c r="BJ64" s="68"/>
      <c r="BK64" s="68"/>
      <c r="BL64" s="68"/>
      <c r="BM64" s="68"/>
      <c r="BN64" s="68"/>
      <c r="BO64" s="68"/>
      <c r="BP64" s="68"/>
      <c r="BQ64" s="68"/>
      <c r="BR64" s="68"/>
      <c r="BS64" s="68"/>
      <c r="BT64" s="68"/>
      <c r="BU64" s="68"/>
      <c r="BV64" s="68"/>
      <c r="BW64" s="68"/>
      <c r="BX64" s="68"/>
      <c r="BY64" s="68"/>
      <c r="BZ64" s="68"/>
      <c r="CA64" s="68"/>
      <c r="CB64" s="68"/>
      <c r="CC64" s="68"/>
      <c r="CD64" s="68"/>
      <c r="CE64" s="68"/>
      <c r="CF64" s="68"/>
      <c r="CG64" s="68"/>
      <c r="CH64" s="68"/>
      <c r="CI64" s="68"/>
      <c r="CJ64" s="68"/>
      <c r="CK64" s="68"/>
      <c r="CL64" s="68"/>
      <c r="CM64" s="68"/>
      <c r="CN64" s="68"/>
      <c r="CO64" s="68"/>
      <c r="CP64" s="68"/>
      <c r="CQ64" s="68"/>
      <c r="CR64" s="68"/>
      <c r="CS64" s="68"/>
      <c r="CT64" s="68"/>
      <c r="CU64" s="68"/>
      <c r="CV64" s="68"/>
      <c r="CW64" s="68"/>
      <c r="CX64" s="68"/>
      <c r="CY64" s="68"/>
      <c r="CZ64" s="68"/>
      <c r="DA64" s="68"/>
      <c r="DB64" s="68"/>
      <c r="DC64" s="68"/>
      <c r="DD64" s="68"/>
      <c r="DE64" s="68"/>
      <c r="DF64" s="68"/>
      <c r="DG64" s="68"/>
      <c r="DH64" s="68"/>
      <c r="DI64" s="68"/>
      <c r="DJ64" s="68"/>
      <c r="DK64" s="68"/>
      <c r="DL64" s="68"/>
      <c r="DM64" s="68"/>
      <c r="DN64" s="68"/>
      <c r="DO64" s="68"/>
      <c r="DP64" s="68"/>
      <c r="DQ64" s="68"/>
      <c r="DR64" s="68"/>
      <c r="DS64" s="68"/>
      <c r="DT64" s="68"/>
      <c r="DU64" s="68"/>
      <c r="DV64" s="68"/>
      <c r="DW64" s="68"/>
      <c r="DX64" s="68"/>
    </row>
    <row r="65" spans="2:128">
      <c r="B65" s="73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  <c r="W65" s="68"/>
      <c r="X65" s="68"/>
      <c r="Y65" s="68"/>
      <c r="Z65" s="68"/>
      <c r="AA65" s="68"/>
      <c r="AB65" s="68"/>
      <c r="AC65" s="68"/>
      <c r="AD65" s="68"/>
      <c r="AE65" s="68"/>
      <c r="AF65" s="68"/>
      <c r="AG65" s="68"/>
      <c r="AH65" s="68"/>
      <c r="AI65" s="68"/>
      <c r="AJ65" s="68"/>
      <c r="AK65" s="68"/>
      <c r="AL65" s="68"/>
      <c r="AM65" s="68"/>
      <c r="AN65" s="68"/>
      <c r="AO65" s="68"/>
      <c r="AP65" s="68"/>
      <c r="AQ65" s="68"/>
      <c r="AR65" s="68"/>
      <c r="AS65" s="68"/>
      <c r="AT65" s="68"/>
      <c r="AU65" s="68"/>
      <c r="AV65" s="68"/>
      <c r="AW65" s="68"/>
      <c r="AX65" s="68"/>
      <c r="AY65" s="68"/>
      <c r="AZ65" s="68"/>
      <c r="BA65" s="68"/>
      <c r="BB65" s="68"/>
      <c r="BC65" s="68"/>
      <c r="BD65" s="68"/>
      <c r="BE65" s="68"/>
      <c r="BF65" s="68"/>
      <c r="BG65" s="68"/>
      <c r="BH65" s="68"/>
      <c r="BI65" s="68"/>
      <c r="BJ65" s="68"/>
      <c r="BK65" s="68"/>
      <c r="BL65" s="68"/>
      <c r="BM65" s="68"/>
      <c r="BN65" s="68"/>
      <c r="BO65" s="68"/>
      <c r="BP65" s="68"/>
      <c r="BQ65" s="68"/>
      <c r="BR65" s="68"/>
      <c r="BS65" s="68"/>
      <c r="BT65" s="68"/>
      <c r="BU65" s="68"/>
      <c r="BV65" s="68"/>
      <c r="BW65" s="68"/>
      <c r="BX65" s="68"/>
      <c r="BY65" s="68"/>
      <c r="BZ65" s="68"/>
      <c r="CA65" s="68"/>
      <c r="CB65" s="68"/>
      <c r="CC65" s="68"/>
      <c r="CD65" s="68"/>
      <c r="CE65" s="68"/>
      <c r="CF65" s="68"/>
      <c r="CG65" s="68"/>
      <c r="CH65" s="68"/>
      <c r="CI65" s="68"/>
      <c r="CJ65" s="68"/>
      <c r="CK65" s="68"/>
      <c r="CL65" s="68"/>
      <c r="CM65" s="68"/>
      <c r="CN65" s="68"/>
      <c r="CO65" s="68"/>
      <c r="CP65" s="68"/>
      <c r="CQ65" s="68"/>
      <c r="CR65" s="68"/>
      <c r="CS65" s="68"/>
      <c r="CT65" s="68"/>
      <c r="CU65" s="68"/>
      <c r="CV65" s="68"/>
      <c r="CW65" s="68"/>
      <c r="CX65" s="68"/>
      <c r="CY65" s="68"/>
      <c r="CZ65" s="68"/>
      <c r="DA65" s="68"/>
      <c r="DB65" s="68"/>
      <c r="DC65" s="68"/>
      <c r="DD65" s="68"/>
      <c r="DE65" s="68"/>
      <c r="DF65" s="68"/>
      <c r="DG65" s="68"/>
      <c r="DH65" s="68"/>
      <c r="DI65" s="68"/>
      <c r="DJ65" s="68"/>
      <c r="DK65" s="68"/>
      <c r="DL65" s="68"/>
      <c r="DM65" s="68"/>
      <c r="DN65" s="68"/>
      <c r="DO65" s="68"/>
      <c r="DP65" s="68"/>
      <c r="DQ65" s="68"/>
      <c r="DR65" s="68"/>
      <c r="DS65" s="68"/>
      <c r="DT65" s="68"/>
      <c r="DU65" s="68"/>
      <c r="DV65" s="68"/>
      <c r="DW65" s="68"/>
      <c r="DX65" s="68"/>
    </row>
    <row r="66" spans="2:128">
      <c r="B66" s="73"/>
      <c r="C66" s="68"/>
      <c r="D66" s="68"/>
      <c r="E66" s="68"/>
      <c r="F66" s="68"/>
      <c r="G66" s="68"/>
      <c r="H66" s="68"/>
      <c r="I66" s="68"/>
      <c r="J66" s="68"/>
      <c r="K66" s="68"/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  <c r="W66" s="68"/>
      <c r="X66" s="68"/>
      <c r="Y66" s="68"/>
      <c r="Z66" s="68"/>
      <c r="AA66" s="68"/>
      <c r="AB66" s="68"/>
      <c r="AC66" s="68"/>
      <c r="AD66" s="68"/>
      <c r="AE66" s="68"/>
      <c r="AF66" s="68"/>
      <c r="AG66" s="68"/>
      <c r="AH66" s="68"/>
      <c r="AI66" s="68"/>
      <c r="AJ66" s="68"/>
      <c r="AK66" s="68"/>
      <c r="AL66" s="68"/>
      <c r="AM66" s="68"/>
      <c r="AN66" s="68"/>
      <c r="AO66" s="68"/>
      <c r="AP66" s="68"/>
      <c r="AQ66" s="68"/>
      <c r="AR66" s="68"/>
      <c r="AS66" s="68"/>
      <c r="AT66" s="68"/>
      <c r="AU66" s="68"/>
      <c r="AV66" s="68"/>
      <c r="AW66" s="68"/>
      <c r="AX66" s="68"/>
      <c r="AY66" s="68"/>
      <c r="AZ66" s="68"/>
      <c r="BA66" s="68"/>
      <c r="BB66" s="68"/>
      <c r="BC66" s="68"/>
      <c r="BD66" s="68"/>
      <c r="BE66" s="68"/>
      <c r="BF66" s="68"/>
      <c r="BG66" s="68"/>
      <c r="BH66" s="68"/>
      <c r="BI66" s="68"/>
      <c r="BJ66" s="68"/>
      <c r="BK66" s="68"/>
      <c r="BL66" s="68"/>
      <c r="BM66" s="68"/>
      <c r="BN66" s="68"/>
      <c r="BO66" s="68"/>
      <c r="BP66" s="68"/>
      <c r="BQ66" s="68"/>
      <c r="BR66" s="68"/>
      <c r="BS66" s="68"/>
      <c r="BT66" s="68"/>
      <c r="BU66" s="68"/>
      <c r="BV66" s="68"/>
      <c r="BW66" s="68"/>
      <c r="BX66" s="68"/>
      <c r="BY66" s="68"/>
      <c r="BZ66" s="68"/>
      <c r="CA66" s="68"/>
      <c r="CB66" s="68"/>
      <c r="CC66" s="68"/>
      <c r="CD66" s="68"/>
      <c r="CE66" s="68"/>
      <c r="CF66" s="68"/>
      <c r="CG66" s="68"/>
      <c r="CH66" s="68"/>
      <c r="CI66" s="68"/>
      <c r="CJ66" s="68"/>
      <c r="CK66" s="68"/>
      <c r="CL66" s="68"/>
      <c r="CM66" s="68"/>
      <c r="CN66" s="68"/>
      <c r="CO66" s="68"/>
      <c r="CP66" s="68"/>
      <c r="CQ66" s="68"/>
      <c r="CR66" s="68"/>
      <c r="CS66" s="68"/>
      <c r="CT66" s="68"/>
      <c r="CU66" s="68"/>
      <c r="CV66" s="68"/>
      <c r="CW66" s="68"/>
      <c r="CX66" s="68"/>
      <c r="CY66" s="68"/>
      <c r="CZ66" s="68"/>
      <c r="DA66" s="68"/>
      <c r="DB66" s="68"/>
      <c r="DC66" s="68"/>
      <c r="DD66" s="68"/>
      <c r="DE66" s="68"/>
      <c r="DF66" s="68"/>
      <c r="DG66" s="68"/>
      <c r="DH66" s="68"/>
      <c r="DI66" s="68"/>
      <c r="DJ66" s="68"/>
      <c r="DK66" s="68"/>
      <c r="DL66" s="68"/>
      <c r="DM66" s="68"/>
      <c r="DN66" s="68"/>
      <c r="DO66" s="68"/>
      <c r="DP66" s="68"/>
      <c r="DQ66" s="68"/>
      <c r="DR66" s="68"/>
      <c r="DS66" s="68"/>
      <c r="DT66" s="68"/>
      <c r="DU66" s="68"/>
      <c r="DV66" s="68"/>
      <c r="DW66" s="68"/>
      <c r="DX66" s="68"/>
    </row>
    <row r="67" spans="2:128">
      <c r="B67" s="73"/>
      <c r="C67" s="68"/>
      <c r="D67" s="68"/>
      <c r="E67" s="68"/>
      <c r="F67" s="68"/>
      <c r="G67" s="68"/>
      <c r="H67" s="68"/>
      <c r="I67" s="68"/>
      <c r="J67" s="68"/>
      <c r="K67" s="68"/>
      <c r="L67" s="68"/>
      <c r="M67" s="68"/>
      <c r="N67" s="68"/>
      <c r="O67" s="68"/>
      <c r="P67" s="68"/>
      <c r="Q67" s="68"/>
      <c r="R67" s="68"/>
      <c r="S67" s="68"/>
      <c r="T67" s="68"/>
      <c r="U67" s="68"/>
      <c r="V67" s="68"/>
      <c r="W67" s="68"/>
      <c r="X67" s="68"/>
      <c r="Y67" s="68"/>
      <c r="Z67" s="68"/>
      <c r="AA67" s="68"/>
      <c r="AB67" s="68"/>
      <c r="AC67" s="68"/>
      <c r="AD67" s="68"/>
      <c r="AE67" s="68"/>
      <c r="AF67" s="68"/>
      <c r="AG67" s="68"/>
      <c r="AH67" s="68"/>
      <c r="AI67" s="68"/>
      <c r="AJ67" s="68"/>
      <c r="AK67" s="68"/>
      <c r="AL67" s="68"/>
      <c r="AM67" s="68"/>
      <c r="AN67" s="68"/>
      <c r="AO67" s="68"/>
      <c r="AP67" s="68"/>
      <c r="AQ67" s="68"/>
      <c r="AR67" s="68"/>
      <c r="AS67" s="68"/>
      <c r="AT67" s="68"/>
      <c r="AU67" s="68"/>
      <c r="AV67" s="68"/>
      <c r="AW67" s="68"/>
      <c r="AX67" s="68"/>
      <c r="AY67" s="68"/>
      <c r="AZ67" s="68"/>
      <c r="BA67" s="68"/>
      <c r="BB67" s="68"/>
      <c r="BC67" s="68"/>
      <c r="BD67" s="68"/>
      <c r="BE67" s="68"/>
      <c r="BF67" s="68"/>
      <c r="BG67" s="68"/>
      <c r="BH67" s="68"/>
      <c r="BI67" s="68"/>
      <c r="BJ67" s="68"/>
      <c r="BK67" s="68"/>
      <c r="BL67" s="68"/>
      <c r="BM67" s="68"/>
      <c r="BN67" s="68"/>
      <c r="BO67" s="68"/>
      <c r="BP67" s="68"/>
      <c r="BQ67" s="68"/>
      <c r="BR67" s="68"/>
      <c r="BS67" s="68"/>
      <c r="BT67" s="68"/>
      <c r="BU67" s="68"/>
      <c r="BV67" s="68"/>
      <c r="BW67" s="68"/>
      <c r="BX67" s="68"/>
      <c r="BY67" s="68"/>
      <c r="BZ67" s="68"/>
      <c r="CA67" s="68"/>
      <c r="CB67" s="68"/>
      <c r="CC67" s="68"/>
      <c r="CD67" s="68"/>
      <c r="CE67" s="68"/>
      <c r="CF67" s="68"/>
      <c r="CG67" s="68"/>
      <c r="CH67" s="68"/>
      <c r="CI67" s="68"/>
      <c r="CJ67" s="68"/>
      <c r="CK67" s="68"/>
      <c r="CL67" s="68"/>
      <c r="CM67" s="68"/>
      <c r="CN67" s="68"/>
      <c r="CO67" s="68"/>
      <c r="CP67" s="68"/>
      <c r="CQ67" s="68"/>
      <c r="CR67" s="68"/>
      <c r="CS67" s="68"/>
      <c r="CT67" s="68"/>
      <c r="CU67" s="68"/>
      <c r="CV67" s="68"/>
      <c r="CW67" s="68"/>
      <c r="CX67" s="68"/>
      <c r="CY67" s="68"/>
      <c r="CZ67" s="68"/>
      <c r="DA67" s="68"/>
      <c r="DB67" s="68"/>
      <c r="DC67" s="68"/>
      <c r="DD67" s="68"/>
      <c r="DE67" s="68"/>
      <c r="DF67" s="68"/>
      <c r="DG67" s="68"/>
      <c r="DH67" s="68"/>
      <c r="DI67" s="68"/>
      <c r="DJ67" s="68"/>
      <c r="DK67" s="68"/>
      <c r="DL67" s="68"/>
      <c r="DM67" s="68"/>
      <c r="DN67" s="68"/>
      <c r="DO67" s="68"/>
      <c r="DP67" s="68"/>
      <c r="DQ67" s="68"/>
      <c r="DR67" s="68"/>
      <c r="DS67" s="68"/>
      <c r="DT67" s="68"/>
      <c r="DU67" s="68"/>
      <c r="DV67" s="68"/>
      <c r="DW67" s="68"/>
      <c r="DX67" s="68"/>
    </row>
    <row r="68" spans="2:128">
      <c r="B68" s="73"/>
      <c r="C68" s="68"/>
      <c r="D68" s="68"/>
      <c r="E68" s="68"/>
      <c r="F68" s="68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  <c r="W68" s="68"/>
      <c r="X68" s="68"/>
      <c r="Y68" s="68"/>
      <c r="Z68" s="68"/>
      <c r="AA68" s="68"/>
      <c r="AB68" s="68"/>
      <c r="AC68" s="68"/>
      <c r="AD68" s="68"/>
      <c r="AE68" s="68"/>
      <c r="AF68" s="68"/>
      <c r="AG68" s="68"/>
      <c r="AH68" s="68"/>
      <c r="AI68" s="68"/>
      <c r="AJ68" s="68"/>
      <c r="AK68" s="68"/>
      <c r="AL68" s="68"/>
      <c r="AM68" s="68"/>
      <c r="AN68" s="68"/>
      <c r="AO68" s="68"/>
      <c r="AP68" s="68"/>
      <c r="AQ68" s="68"/>
      <c r="AR68" s="68"/>
      <c r="AS68" s="68"/>
      <c r="AT68" s="68"/>
      <c r="AU68" s="68"/>
      <c r="AV68" s="68"/>
      <c r="AW68" s="68"/>
      <c r="AX68" s="68"/>
      <c r="AY68" s="68"/>
      <c r="AZ68" s="68"/>
      <c r="BA68" s="68"/>
      <c r="BB68" s="68"/>
      <c r="BC68" s="68"/>
      <c r="BD68" s="68"/>
      <c r="BE68" s="68"/>
      <c r="BF68" s="68"/>
      <c r="BG68" s="68"/>
      <c r="BH68" s="68"/>
      <c r="BI68" s="68"/>
      <c r="BJ68" s="68"/>
      <c r="BK68" s="68"/>
      <c r="BL68" s="68"/>
      <c r="BM68" s="68"/>
      <c r="BN68" s="68"/>
      <c r="BO68" s="68"/>
      <c r="BP68" s="68"/>
      <c r="BQ68" s="68"/>
      <c r="BR68" s="68"/>
      <c r="BS68" s="68"/>
      <c r="BT68" s="68"/>
      <c r="BU68" s="68"/>
      <c r="BV68" s="68"/>
      <c r="BW68" s="68"/>
      <c r="BX68" s="68"/>
      <c r="BY68" s="68"/>
      <c r="BZ68" s="68"/>
      <c r="CA68" s="68"/>
      <c r="CB68" s="68"/>
      <c r="CC68" s="68"/>
      <c r="CD68" s="68"/>
      <c r="CE68" s="68"/>
      <c r="CF68" s="68"/>
      <c r="CG68" s="68"/>
      <c r="CH68" s="68"/>
      <c r="CI68" s="68"/>
      <c r="CJ68" s="68"/>
      <c r="CK68" s="68"/>
      <c r="CL68" s="68"/>
      <c r="CM68" s="68"/>
      <c r="CN68" s="68"/>
      <c r="CO68" s="68"/>
      <c r="CP68" s="68"/>
      <c r="CQ68" s="68"/>
      <c r="CR68" s="68"/>
      <c r="CS68" s="68"/>
      <c r="CT68" s="68"/>
      <c r="CU68" s="68"/>
      <c r="CV68" s="68"/>
      <c r="CW68" s="68"/>
      <c r="CX68" s="68"/>
      <c r="CY68" s="68"/>
      <c r="CZ68" s="68"/>
      <c r="DA68" s="68"/>
      <c r="DB68" s="68"/>
      <c r="DC68" s="68"/>
      <c r="DD68" s="68"/>
      <c r="DE68" s="68"/>
      <c r="DF68" s="68"/>
      <c r="DG68" s="68"/>
      <c r="DH68" s="68"/>
      <c r="DI68" s="68"/>
      <c r="DJ68" s="68"/>
      <c r="DK68" s="68"/>
      <c r="DL68" s="68"/>
      <c r="DM68" s="68"/>
      <c r="DN68" s="68"/>
      <c r="DO68" s="68"/>
      <c r="DP68" s="68"/>
      <c r="DQ68" s="68"/>
      <c r="DR68" s="68"/>
      <c r="DS68" s="68"/>
      <c r="DT68" s="68"/>
      <c r="DU68" s="68"/>
      <c r="DV68" s="68"/>
      <c r="DW68" s="68"/>
      <c r="DX68" s="68"/>
    </row>
    <row r="69" spans="2:128">
      <c r="B69" s="73"/>
      <c r="C69" s="68"/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  <c r="W69" s="68"/>
      <c r="X69" s="68"/>
      <c r="Y69" s="68"/>
      <c r="Z69" s="68"/>
      <c r="AA69" s="68"/>
      <c r="AB69" s="68"/>
      <c r="AC69" s="68"/>
      <c r="AD69" s="68"/>
      <c r="AE69" s="68"/>
      <c r="AF69" s="68"/>
      <c r="AG69" s="68"/>
      <c r="AH69" s="68"/>
      <c r="AI69" s="68"/>
      <c r="AJ69" s="68"/>
      <c r="AK69" s="68"/>
      <c r="AL69" s="68"/>
      <c r="AM69" s="68"/>
      <c r="AN69" s="68"/>
      <c r="AO69" s="68"/>
      <c r="AP69" s="68"/>
      <c r="AQ69" s="68"/>
      <c r="AR69" s="68"/>
      <c r="AS69" s="68"/>
      <c r="AT69" s="68"/>
      <c r="AU69" s="68"/>
      <c r="AV69" s="68"/>
      <c r="AW69" s="68"/>
      <c r="AX69" s="68"/>
      <c r="AY69" s="68"/>
      <c r="AZ69" s="68"/>
      <c r="BA69" s="68"/>
      <c r="BB69" s="68"/>
      <c r="BC69" s="68"/>
      <c r="BD69" s="68"/>
      <c r="BE69" s="68"/>
      <c r="BF69" s="68"/>
      <c r="BG69" s="68"/>
      <c r="BH69" s="68"/>
      <c r="BI69" s="68"/>
      <c r="BJ69" s="68"/>
      <c r="BK69" s="68"/>
      <c r="BL69" s="68"/>
      <c r="BM69" s="68"/>
      <c r="BN69" s="68"/>
      <c r="BO69" s="68"/>
      <c r="BP69" s="68"/>
      <c r="BQ69" s="68"/>
      <c r="BR69" s="68"/>
      <c r="BS69" s="68"/>
      <c r="BT69" s="68"/>
      <c r="BU69" s="68"/>
      <c r="BV69" s="68"/>
      <c r="BW69" s="68"/>
      <c r="BX69" s="68"/>
      <c r="BY69" s="68"/>
      <c r="BZ69" s="68"/>
      <c r="CA69" s="68"/>
      <c r="CB69" s="68"/>
      <c r="CC69" s="68"/>
      <c r="CD69" s="68"/>
      <c r="CE69" s="68"/>
      <c r="CF69" s="68"/>
      <c r="CG69" s="68"/>
      <c r="CH69" s="68"/>
      <c r="CI69" s="68"/>
      <c r="CJ69" s="68"/>
      <c r="CK69" s="68"/>
      <c r="CL69" s="68"/>
      <c r="CM69" s="68"/>
      <c r="CN69" s="68"/>
      <c r="CO69" s="68"/>
      <c r="CP69" s="68"/>
      <c r="CQ69" s="68"/>
      <c r="CR69" s="68"/>
      <c r="CS69" s="68"/>
      <c r="CT69" s="68"/>
      <c r="CU69" s="68"/>
      <c r="CV69" s="68"/>
      <c r="CW69" s="68"/>
      <c r="CX69" s="68"/>
      <c r="CY69" s="68"/>
      <c r="CZ69" s="68"/>
      <c r="DA69" s="68"/>
      <c r="DB69" s="68"/>
      <c r="DC69" s="68"/>
      <c r="DD69" s="68"/>
      <c r="DE69" s="68"/>
      <c r="DF69" s="68"/>
      <c r="DG69" s="68"/>
      <c r="DH69" s="68"/>
      <c r="DI69" s="68"/>
      <c r="DJ69" s="68"/>
      <c r="DK69" s="68"/>
      <c r="DL69" s="68"/>
      <c r="DM69" s="68"/>
      <c r="DN69" s="68"/>
      <c r="DO69" s="68"/>
      <c r="DP69" s="68"/>
      <c r="DQ69" s="68"/>
      <c r="DR69" s="68"/>
      <c r="DS69" s="68"/>
      <c r="DT69" s="68"/>
      <c r="DU69" s="68"/>
      <c r="DV69" s="68"/>
      <c r="DW69" s="68"/>
      <c r="DX69" s="68"/>
    </row>
    <row r="70" spans="2:128">
      <c r="B70" s="73"/>
      <c r="C70" s="68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8"/>
      <c r="X70" s="68"/>
      <c r="Y70" s="68"/>
      <c r="Z70" s="68"/>
      <c r="AA70" s="68"/>
      <c r="AB70" s="68"/>
      <c r="AC70" s="68"/>
      <c r="AD70" s="68"/>
      <c r="AE70" s="68"/>
      <c r="AF70" s="68"/>
      <c r="AG70" s="68"/>
      <c r="AH70" s="68"/>
      <c r="AI70" s="68"/>
      <c r="AJ70" s="68"/>
      <c r="AK70" s="68"/>
      <c r="AL70" s="68"/>
      <c r="AM70" s="68"/>
      <c r="AN70" s="68"/>
      <c r="AO70" s="68"/>
      <c r="AP70" s="68"/>
      <c r="AQ70" s="68"/>
      <c r="AR70" s="68"/>
      <c r="AS70" s="68"/>
      <c r="AT70" s="68"/>
      <c r="AU70" s="68"/>
      <c r="AV70" s="68"/>
      <c r="AW70" s="68"/>
      <c r="AX70" s="68"/>
      <c r="AY70" s="68"/>
      <c r="AZ70" s="68"/>
      <c r="BA70" s="68"/>
      <c r="BB70" s="68"/>
      <c r="BC70" s="68"/>
      <c r="BD70" s="68"/>
      <c r="BE70" s="68"/>
      <c r="BF70" s="68"/>
      <c r="BG70" s="68"/>
      <c r="BH70" s="68"/>
      <c r="BI70" s="68"/>
      <c r="BJ70" s="68"/>
      <c r="BK70" s="68"/>
      <c r="BL70" s="68"/>
      <c r="BM70" s="68"/>
      <c r="BN70" s="68"/>
      <c r="BO70" s="68"/>
      <c r="BP70" s="68"/>
      <c r="BQ70" s="68"/>
      <c r="BR70" s="68"/>
      <c r="BS70" s="68"/>
      <c r="BT70" s="68"/>
      <c r="BU70" s="68"/>
      <c r="BV70" s="68"/>
      <c r="BW70" s="68"/>
      <c r="BX70" s="68"/>
      <c r="BY70" s="68"/>
      <c r="BZ70" s="68"/>
      <c r="CA70" s="68"/>
      <c r="CB70" s="68"/>
      <c r="CC70" s="68"/>
      <c r="CD70" s="68"/>
      <c r="CE70" s="68"/>
      <c r="CF70" s="68"/>
      <c r="CG70" s="68"/>
      <c r="CH70" s="68"/>
      <c r="CI70" s="68"/>
      <c r="CJ70" s="68"/>
      <c r="CK70" s="68"/>
      <c r="CL70" s="68"/>
      <c r="CM70" s="68"/>
      <c r="CN70" s="68"/>
      <c r="CO70" s="68"/>
      <c r="CP70" s="68"/>
      <c r="CQ70" s="68"/>
      <c r="CR70" s="68"/>
      <c r="CS70" s="68"/>
      <c r="CT70" s="68"/>
      <c r="CU70" s="68"/>
      <c r="CV70" s="68"/>
      <c r="CW70" s="68"/>
      <c r="CX70" s="68"/>
      <c r="CY70" s="68"/>
      <c r="CZ70" s="68"/>
      <c r="DA70" s="68"/>
      <c r="DB70" s="68"/>
      <c r="DC70" s="68"/>
      <c r="DD70" s="68"/>
      <c r="DE70" s="68"/>
      <c r="DF70" s="68"/>
      <c r="DG70" s="68"/>
      <c r="DH70" s="68"/>
      <c r="DI70" s="68"/>
      <c r="DJ70" s="68"/>
      <c r="DK70" s="68"/>
      <c r="DL70" s="68"/>
      <c r="DM70" s="68"/>
      <c r="DN70" s="68"/>
      <c r="DO70" s="68"/>
      <c r="DP70" s="68"/>
      <c r="DQ70" s="68"/>
      <c r="DR70" s="68"/>
      <c r="DS70" s="68"/>
      <c r="DT70" s="68"/>
      <c r="DU70" s="68"/>
      <c r="DV70" s="68"/>
      <c r="DW70" s="68"/>
      <c r="DX70" s="68"/>
    </row>
    <row r="71" spans="2:128">
      <c r="B71" s="73"/>
      <c r="C71" s="68"/>
      <c r="D71" s="68"/>
      <c r="E71" s="68"/>
      <c r="F71" s="68"/>
      <c r="G71" s="68"/>
      <c r="H71" s="68"/>
      <c r="I71" s="68"/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  <c r="W71" s="68"/>
      <c r="X71" s="68"/>
      <c r="Y71" s="68"/>
      <c r="Z71" s="68"/>
      <c r="AA71" s="68"/>
      <c r="AB71" s="68"/>
      <c r="AC71" s="68"/>
      <c r="AD71" s="68"/>
      <c r="AE71" s="68"/>
      <c r="AF71" s="68"/>
      <c r="AG71" s="68"/>
      <c r="AH71" s="68"/>
      <c r="AI71" s="68"/>
      <c r="AJ71" s="68"/>
      <c r="AK71" s="68"/>
      <c r="AL71" s="68"/>
      <c r="AM71" s="68"/>
      <c r="AN71" s="68"/>
      <c r="AO71" s="68"/>
      <c r="AP71" s="68"/>
      <c r="AQ71" s="68"/>
      <c r="AR71" s="68"/>
      <c r="AS71" s="68"/>
      <c r="AT71" s="68"/>
      <c r="AU71" s="68"/>
      <c r="AV71" s="68"/>
      <c r="AW71" s="68"/>
      <c r="AX71" s="68"/>
      <c r="AY71" s="68"/>
      <c r="AZ71" s="68"/>
      <c r="BA71" s="68"/>
      <c r="BB71" s="68"/>
      <c r="BC71" s="68"/>
      <c r="BD71" s="68"/>
      <c r="BE71" s="68"/>
      <c r="BF71" s="68"/>
      <c r="BG71" s="68"/>
      <c r="BH71" s="68"/>
      <c r="BI71" s="68"/>
      <c r="BJ71" s="68"/>
      <c r="BK71" s="68"/>
      <c r="BL71" s="68"/>
      <c r="BM71" s="68"/>
      <c r="BN71" s="68"/>
      <c r="BO71" s="68"/>
      <c r="BP71" s="68"/>
      <c r="BQ71" s="68"/>
      <c r="BR71" s="68"/>
      <c r="BS71" s="68"/>
      <c r="BT71" s="68"/>
      <c r="BU71" s="68"/>
      <c r="BV71" s="68"/>
      <c r="BW71" s="68"/>
      <c r="BX71" s="68"/>
      <c r="BY71" s="68"/>
      <c r="BZ71" s="68"/>
      <c r="CA71" s="68"/>
      <c r="CB71" s="68"/>
      <c r="CC71" s="68"/>
      <c r="CD71" s="68"/>
      <c r="CE71" s="68"/>
      <c r="CF71" s="68"/>
      <c r="CG71" s="68"/>
      <c r="CH71" s="68"/>
      <c r="CI71" s="68"/>
      <c r="CJ71" s="68"/>
      <c r="CK71" s="68"/>
      <c r="CL71" s="68"/>
      <c r="CM71" s="68"/>
      <c r="CN71" s="68"/>
      <c r="CO71" s="68"/>
      <c r="CP71" s="68"/>
      <c r="CQ71" s="68"/>
      <c r="CR71" s="68"/>
      <c r="CS71" s="68"/>
      <c r="CT71" s="68"/>
      <c r="CU71" s="68"/>
      <c r="CV71" s="68"/>
      <c r="CW71" s="68"/>
      <c r="CX71" s="68"/>
      <c r="CY71" s="68"/>
      <c r="CZ71" s="68"/>
      <c r="DA71" s="68"/>
      <c r="DB71" s="68"/>
      <c r="DC71" s="68"/>
      <c r="DD71" s="68"/>
      <c r="DE71" s="68"/>
      <c r="DF71" s="68"/>
      <c r="DG71" s="68"/>
      <c r="DH71" s="68"/>
      <c r="DI71" s="68"/>
      <c r="DJ71" s="68"/>
      <c r="DK71" s="68"/>
      <c r="DL71" s="68"/>
      <c r="DM71" s="68"/>
      <c r="DN71" s="68"/>
      <c r="DO71" s="68"/>
      <c r="DP71" s="68"/>
      <c r="DQ71" s="68"/>
      <c r="DR71" s="68"/>
      <c r="DS71" s="68"/>
      <c r="DT71" s="68"/>
      <c r="DU71" s="68"/>
      <c r="DV71" s="68"/>
      <c r="DW71" s="68"/>
      <c r="DX71" s="68"/>
    </row>
    <row r="72" spans="2:128">
      <c r="B72" s="73"/>
      <c r="C72" s="68"/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O72" s="68"/>
      <c r="P72" s="68"/>
      <c r="Q72" s="68"/>
      <c r="R72" s="68"/>
      <c r="S72" s="68"/>
      <c r="T72" s="68"/>
      <c r="U72" s="68"/>
      <c r="V72" s="68"/>
      <c r="W72" s="68"/>
      <c r="X72" s="68"/>
      <c r="Y72" s="68"/>
      <c r="Z72" s="68"/>
      <c r="AA72" s="68"/>
      <c r="AB72" s="68"/>
      <c r="AC72" s="68"/>
      <c r="AD72" s="68"/>
      <c r="AE72" s="68"/>
      <c r="AF72" s="68"/>
      <c r="AG72" s="68"/>
      <c r="AH72" s="68"/>
      <c r="AI72" s="68"/>
      <c r="AJ72" s="68"/>
      <c r="AK72" s="68"/>
      <c r="AL72" s="68"/>
      <c r="AM72" s="68"/>
      <c r="AN72" s="68"/>
      <c r="AO72" s="68"/>
      <c r="AP72" s="68"/>
      <c r="AQ72" s="68"/>
      <c r="AR72" s="68"/>
      <c r="AS72" s="68"/>
      <c r="AT72" s="68"/>
      <c r="AU72" s="68"/>
      <c r="AV72" s="68"/>
      <c r="AW72" s="68"/>
      <c r="AX72" s="68"/>
      <c r="AY72" s="68"/>
      <c r="AZ72" s="68"/>
      <c r="BA72" s="68"/>
      <c r="BB72" s="68"/>
      <c r="BC72" s="68"/>
      <c r="BD72" s="68"/>
      <c r="BE72" s="68"/>
      <c r="BF72" s="68"/>
      <c r="BG72" s="68"/>
      <c r="BH72" s="68"/>
      <c r="BI72" s="68"/>
      <c r="BJ72" s="68"/>
      <c r="BK72" s="68"/>
      <c r="BL72" s="68"/>
      <c r="BM72" s="68"/>
      <c r="BN72" s="68"/>
      <c r="BO72" s="68"/>
      <c r="BP72" s="68"/>
      <c r="BQ72" s="68"/>
      <c r="BR72" s="68"/>
      <c r="BS72" s="68"/>
      <c r="BT72" s="68"/>
      <c r="BU72" s="68"/>
      <c r="BV72" s="68"/>
      <c r="BW72" s="68"/>
      <c r="BX72" s="68"/>
      <c r="BY72" s="68"/>
      <c r="BZ72" s="68"/>
      <c r="CA72" s="68"/>
      <c r="CB72" s="68"/>
      <c r="CC72" s="68"/>
      <c r="CD72" s="68"/>
      <c r="CE72" s="68"/>
      <c r="CF72" s="68"/>
      <c r="CG72" s="68"/>
      <c r="CH72" s="68"/>
      <c r="CI72" s="68"/>
      <c r="CJ72" s="68"/>
      <c r="CK72" s="68"/>
      <c r="CL72" s="68"/>
      <c r="CM72" s="68"/>
      <c r="CN72" s="68"/>
      <c r="CO72" s="68"/>
      <c r="CP72" s="68"/>
      <c r="CQ72" s="68"/>
      <c r="CR72" s="68"/>
      <c r="CS72" s="68"/>
      <c r="CT72" s="68"/>
      <c r="CU72" s="68"/>
      <c r="CV72" s="68"/>
      <c r="CW72" s="68"/>
      <c r="CX72" s="68"/>
      <c r="CY72" s="68"/>
      <c r="CZ72" s="68"/>
      <c r="DA72" s="68"/>
      <c r="DB72" s="68"/>
      <c r="DC72" s="68"/>
      <c r="DD72" s="68"/>
      <c r="DE72" s="68"/>
      <c r="DF72" s="68"/>
      <c r="DG72" s="68"/>
      <c r="DH72" s="68"/>
      <c r="DI72" s="68"/>
      <c r="DJ72" s="68"/>
      <c r="DK72" s="68"/>
      <c r="DL72" s="68"/>
      <c r="DM72" s="68"/>
      <c r="DN72" s="68"/>
      <c r="DO72" s="68"/>
      <c r="DP72" s="68"/>
      <c r="DQ72" s="68"/>
      <c r="DR72" s="68"/>
      <c r="DS72" s="68"/>
      <c r="DT72" s="68"/>
      <c r="DU72" s="68"/>
      <c r="DV72" s="68"/>
      <c r="DW72" s="68"/>
      <c r="DX72" s="68"/>
    </row>
    <row r="73" spans="2:128">
      <c r="B73" s="73"/>
      <c r="C73" s="68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/>
      <c r="X73" s="68"/>
      <c r="Y73" s="68"/>
      <c r="Z73" s="68"/>
      <c r="AA73" s="68"/>
      <c r="AB73" s="68"/>
      <c r="AC73" s="68"/>
      <c r="AD73" s="68"/>
      <c r="AE73" s="68"/>
      <c r="AF73" s="68"/>
      <c r="AG73" s="68"/>
      <c r="AH73" s="68"/>
      <c r="AI73" s="68"/>
      <c r="AJ73" s="68"/>
      <c r="AK73" s="68"/>
      <c r="AL73" s="68"/>
      <c r="AM73" s="68"/>
      <c r="AN73" s="68"/>
      <c r="AO73" s="68"/>
      <c r="AP73" s="68"/>
      <c r="AQ73" s="68"/>
      <c r="AR73" s="68"/>
      <c r="AS73" s="68"/>
      <c r="AT73" s="68"/>
      <c r="AU73" s="68"/>
      <c r="AV73" s="68"/>
      <c r="AW73" s="68"/>
      <c r="AX73" s="68"/>
      <c r="AY73" s="68"/>
      <c r="AZ73" s="68"/>
      <c r="BA73" s="68"/>
      <c r="BB73" s="68"/>
      <c r="BC73" s="68"/>
      <c r="BD73" s="68"/>
      <c r="BE73" s="68"/>
      <c r="BF73" s="68"/>
      <c r="BG73" s="68"/>
      <c r="BH73" s="68"/>
      <c r="BI73" s="68"/>
      <c r="BJ73" s="68"/>
      <c r="BK73" s="68"/>
      <c r="BL73" s="68"/>
      <c r="BM73" s="68"/>
      <c r="BN73" s="68"/>
      <c r="BO73" s="68"/>
      <c r="BP73" s="68"/>
      <c r="BQ73" s="68"/>
      <c r="BR73" s="68"/>
      <c r="BS73" s="68"/>
      <c r="BT73" s="68"/>
      <c r="BU73" s="68"/>
      <c r="BV73" s="68"/>
      <c r="BW73" s="68"/>
      <c r="BX73" s="68"/>
      <c r="BY73" s="68"/>
      <c r="BZ73" s="68"/>
      <c r="CA73" s="68"/>
      <c r="CB73" s="68"/>
      <c r="CC73" s="68"/>
      <c r="CD73" s="68"/>
      <c r="CE73" s="68"/>
      <c r="CF73" s="68"/>
      <c r="CG73" s="68"/>
      <c r="CH73" s="68"/>
      <c r="CI73" s="68"/>
      <c r="CJ73" s="68"/>
      <c r="CK73" s="68"/>
      <c r="CL73" s="68"/>
      <c r="CM73" s="68"/>
      <c r="CN73" s="68"/>
      <c r="CO73" s="68"/>
      <c r="CP73" s="68"/>
      <c r="CQ73" s="68"/>
      <c r="CR73" s="68"/>
      <c r="CS73" s="68"/>
      <c r="CT73" s="68"/>
      <c r="CU73" s="68"/>
      <c r="CV73" s="68"/>
      <c r="CW73" s="68"/>
      <c r="CX73" s="68"/>
      <c r="CY73" s="68"/>
      <c r="CZ73" s="68"/>
      <c r="DA73" s="68"/>
      <c r="DB73" s="68"/>
      <c r="DC73" s="68"/>
      <c r="DD73" s="68"/>
      <c r="DE73" s="68"/>
      <c r="DF73" s="68"/>
      <c r="DG73" s="68"/>
      <c r="DH73" s="68"/>
      <c r="DI73" s="68"/>
      <c r="DJ73" s="68"/>
      <c r="DK73" s="68"/>
      <c r="DL73" s="68"/>
      <c r="DM73" s="68"/>
      <c r="DN73" s="68"/>
      <c r="DO73" s="68"/>
      <c r="DP73" s="68"/>
      <c r="DQ73" s="68"/>
      <c r="DR73" s="68"/>
      <c r="DS73" s="68"/>
      <c r="DT73" s="68"/>
      <c r="DU73" s="68"/>
      <c r="DV73" s="68"/>
      <c r="DW73" s="68"/>
      <c r="DX73" s="68"/>
    </row>
    <row r="74" spans="2:128">
      <c r="B74" s="73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8"/>
      <c r="X74" s="68"/>
      <c r="Y74" s="68"/>
      <c r="Z74" s="68"/>
      <c r="AA74" s="68"/>
      <c r="AB74" s="68"/>
      <c r="AC74" s="68"/>
      <c r="AD74" s="68"/>
      <c r="AE74" s="68"/>
      <c r="AF74" s="68"/>
      <c r="AG74" s="68"/>
      <c r="AH74" s="68"/>
      <c r="AI74" s="68"/>
      <c r="AJ74" s="68"/>
      <c r="AK74" s="68"/>
      <c r="AL74" s="68"/>
      <c r="AM74" s="68"/>
      <c r="AN74" s="68"/>
      <c r="AO74" s="68"/>
      <c r="AP74" s="68"/>
      <c r="AQ74" s="68"/>
      <c r="AR74" s="68"/>
      <c r="AS74" s="68"/>
      <c r="AT74" s="68"/>
      <c r="AU74" s="68"/>
      <c r="AV74" s="68"/>
      <c r="AW74" s="68"/>
      <c r="AX74" s="68"/>
      <c r="AY74" s="68"/>
      <c r="AZ74" s="68"/>
      <c r="BA74" s="68"/>
      <c r="BB74" s="68"/>
      <c r="BC74" s="68"/>
      <c r="BD74" s="68"/>
      <c r="BE74" s="68"/>
      <c r="BF74" s="68"/>
      <c r="BG74" s="68"/>
      <c r="BH74" s="68"/>
      <c r="BI74" s="68"/>
      <c r="BJ74" s="68"/>
      <c r="BK74" s="68"/>
      <c r="BL74" s="68"/>
      <c r="BM74" s="68"/>
      <c r="BN74" s="68"/>
      <c r="BO74" s="68"/>
      <c r="BP74" s="68"/>
      <c r="BQ74" s="68"/>
      <c r="BR74" s="68"/>
      <c r="BS74" s="68"/>
      <c r="BT74" s="68"/>
      <c r="BU74" s="68"/>
      <c r="BV74" s="68"/>
      <c r="BW74" s="68"/>
      <c r="BX74" s="68"/>
      <c r="BY74" s="68"/>
      <c r="BZ74" s="68"/>
      <c r="CA74" s="68"/>
      <c r="CB74" s="68"/>
      <c r="CC74" s="68"/>
      <c r="CD74" s="68"/>
      <c r="CE74" s="68"/>
      <c r="CF74" s="68"/>
      <c r="CG74" s="68"/>
      <c r="CH74" s="68"/>
      <c r="CI74" s="68"/>
      <c r="CJ74" s="68"/>
      <c r="CK74" s="68"/>
      <c r="CL74" s="68"/>
      <c r="CM74" s="68"/>
      <c r="CN74" s="68"/>
      <c r="CO74" s="68"/>
      <c r="CP74" s="68"/>
      <c r="CQ74" s="68"/>
      <c r="CR74" s="68"/>
      <c r="CS74" s="68"/>
      <c r="CT74" s="68"/>
      <c r="CU74" s="68"/>
      <c r="CV74" s="68"/>
      <c r="CW74" s="68"/>
      <c r="CX74" s="68"/>
      <c r="CY74" s="68"/>
      <c r="CZ74" s="68"/>
      <c r="DA74" s="68"/>
      <c r="DB74" s="68"/>
      <c r="DC74" s="68"/>
      <c r="DD74" s="68"/>
      <c r="DE74" s="68"/>
      <c r="DF74" s="68"/>
      <c r="DG74" s="68"/>
      <c r="DH74" s="68"/>
      <c r="DI74" s="68"/>
      <c r="DJ74" s="68"/>
      <c r="DK74" s="68"/>
      <c r="DL74" s="68"/>
      <c r="DM74" s="68"/>
      <c r="DN74" s="68"/>
      <c r="DO74" s="68"/>
      <c r="DP74" s="68"/>
      <c r="DQ74" s="68"/>
      <c r="DR74" s="68"/>
      <c r="DS74" s="68"/>
      <c r="DT74" s="68"/>
      <c r="DU74" s="68"/>
      <c r="DV74" s="68"/>
      <c r="DW74" s="68"/>
      <c r="DX74" s="68"/>
    </row>
    <row r="75" spans="2:128">
      <c r="B75" s="73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  <c r="W75" s="68"/>
      <c r="X75" s="68"/>
      <c r="Y75" s="68"/>
      <c r="Z75" s="68"/>
      <c r="AA75" s="68"/>
      <c r="AB75" s="68"/>
      <c r="AC75" s="68"/>
      <c r="AD75" s="68"/>
      <c r="AE75" s="68"/>
      <c r="AF75" s="68"/>
      <c r="AG75" s="68"/>
      <c r="AH75" s="68"/>
      <c r="AI75" s="68"/>
      <c r="AJ75" s="68"/>
      <c r="AK75" s="68"/>
      <c r="AL75" s="68"/>
      <c r="AM75" s="68"/>
      <c r="AN75" s="68"/>
      <c r="AO75" s="68"/>
      <c r="AP75" s="68"/>
      <c r="AQ75" s="68"/>
      <c r="AR75" s="68"/>
      <c r="AS75" s="68"/>
      <c r="AT75" s="68"/>
      <c r="AU75" s="68"/>
      <c r="AV75" s="68"/>
      <c r="AW75" s="68"/>
      <c r="AX75" s="68"/>
      <c r="AY75" s="68"/>
      <c r="AZ75" s="68"/>
      <c r="BA75" s="68"/>
      <c r="BB75" s="68"/>
      <c r="BC75" s="68"/>
      <c r="BD75" s="68"/>
      <c r="BE75" s="68"/>
      <c r="BF75" s="68"/>
      <c r="BG75" s="68"/>
      <c r="BH75" s="68"/>
      <c r="BI75" s="68"/>
      <c r="BJ75" s="68"/>
      <c r="BK75" s="68"/>
      <c r="BL75" s="68"/>
      <c r="BM75" s="68"/>
      <c r="BN75" s="68"/>
      <c r="BO75" s="68"/>
      <c r="BP75" s="68"/>
      <c r="BQ75" s="68"/>
      <c r="BR75" s="68"/>
      <c r="BS75" s="68"/>
      <c r="BT75" s="68"/>
      <c r="BU75" s="68"/>
      <c r="BV75" s="68"/>
      <c r="BW75" s="68"/>
      <c r="BX75" s="68"/>
      <c r="BY75" s="68"/>
      <c r="BZ75" s="68"/>
      <c r="CA75" s="68"/>
      <c r="CB75" s="68"/>
      <c r="CC75" s="68"/>
      <c r="CD75" s="68"/>
      <c r="CE75" s="68"/>
      <c r="CF75" s="68"/>
      <c r="CG75" s="68"/>
      <c r="CH75" s="68"/>
      <c r="CI75" s="68"/>
      <c r="CJ75" s="68"/>
      <c r="CK75" s="68"/>
      <c r="CL75" s="68"/>
      <c r="CM75" s="68"/>
      <c r="CN75" s="68"/>
      <c r="CO75" s="68"/>
      <c r="CP75" s="68"/>
      <c r="CQ75" s="68"/>
      <c r="CR75" s="68"/>
      <c r="CS75" s="68"/>
      <c r="CT75" s="68"/>
      <c r="CU75" s="68"/>
      <c r="CV75" s="68"/>
      <c r="CW75" s="68"/>
      <c r="CX75" s="68"/>
      <c r="CY75" s="68"/>
      <c r="CZ75" s="68"/>
      <c r="DA75" s="68"/>
      <c r="DB75" s="68"/>
      <c r="DC75" s="68"/>
      <c r="DD75" s="68"/>
      <c r="DE75" s="68"/>
      <c r="DF75" s="68"/>
      <c r="DG75" s="68"/>
      <c r="DH75" s="68"/>
      <c r="DI75" s="68"/>
      <c r="DJ75" s="68"/>
      <c r="DK75" s="68"/>
      <c r="DL75" s="68"/>
      <c r="DM75" s="68"/>
      <c r="DN75" s="68"/>
      <c r="DO75" s="68"/>
      <c r="DP75" s="68"/>
      <c r="DQ75" s="68"/>
      <c r="DR75" s="68"/>
      <c r="DS75" s="68"/>
      <c r="DT75" s="68"/>
      <c r="DU75" s="68"/>
      <c r="DV75" s="68"/>
      <c r="DW75" s="68"/>
      <c r="DX75" s="68"/>
    </row>
  </sheetData>
  <conditionalFormatting sqref="C13:DX19">
    <cfRule type="colorScale" priority="41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D398-3E19-C54B-A56C-9969224E86E7}">
  <dimension ref="A1:C5"/>
  <sheetViews>
    <sheetView workbookViewId="0">
      <selection sqref="A1:C1"/>
    </sheetView>
  </sheetViews>
  <sheetFormatPr baseColWidth="10" defaultRowHeight="16"/>
  <sheetData>
    <row r="1" spans="1:3">
      <c r="A1" s="2" t="s">
        <v>10</v>
      </c>
      <c r="B1" s="2" t="s">
        <v>11</v>
      </c>
      <c r="C1" s="2" t="s">
        <v>12</v>
      </c>
    </row>
    <row r="2" spans="1:3">
      <c r="A2" s="1">
        <v>2.5</v>
      </c>
      <c r="B2" s="1">
        <v>2.61</v>
      </c>
      <c r="C2" s="1">
        <v>3.74</v>
      </c>
    </row>
    <row r="3" spans="1:3">
      <c r="A3" s="1">
        <v>1.46</v>
      </c>
      <c r="B3" s="1">
        <v>3.79</v>
      </c>
      <c r="C3" s="1">
        <v>1.67</v>
      </c>
    </row>
    <row r="4" spans="1:3">
      <c r="A4" s="1">
        <v>2.12</v>
      </c>
      <c r="B4" s="1">
        <v>3.53</v>
      </c>
      <c r="C4" s="1">
        <v>1.81</v>
      </c>
    </row>
    <row r="5" spans="1:3">
      <c r="A5" s="1">
        <v>2.69</v>
      </c>
      <c r="B5" s="1">
        <v>1.59</v>
      </c>
      <c r="C5" s="1">
        <v>3.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BE32D-D175-2747-8C6E-6E102E66D5E4}">
  <dimension ref="A1:C5"/>
  <sheetViews>
    <sheetView workbookViewId="0">
      <selection sqref="A1:C1"/>
    </sheetView>
  </sheetViews>
  <sheetFormatPr baseColWidth="10" defaultRowHeight="16"/>
  <sheetData>
    <row r="1" spans="1:3">
      <c r="A1" s="2" t="s">
        <v>10</v>
      </c>
      <c r="B1" s="2" t="s">
        <v>11</v>
      </c>
      <c r="C1" s="2" t="s">
        <v>12</v>
      </c>
    </row>
    <row r="2" spans="1:3">
      <c r="A2" s="1">
        <v>2.9000000000000001E-2</v>
      </c>
      <c r="B2" s="1">
        <v>1.27</v>
      </c>
      <c r="C2" s="1">
        <v>3.94</v>
      </c>
    </row>
    <row r="3" spans="1:3">
      <c r="A3" s="1">
        <v>1.6E-2</v>
      </c>
      <c r="B3" s="1">
        <v>0.18</v>
      </c>
      <c r="C3" s="1">
        <v>3.1</v>
      </c>
    </row>
    <row r="4" spans="1:3">
      <c r="A4" s="1">
        <v>9.9000000000000005E-2</v>
      </c>
      <c r="B4" s="1">
        <v>8.6999999999999994E-2</v>
      </c>
      <c r="C4" s="1">
        <v>12.8</v>
      </c>
    </row>
    <row r="5" spans="1:3">
      <c r="A5" s="1">
        <v>2.1000000000000001E-2</v>
      </c>
      <c r="B5" s="1">
        <v>0.14000000000000001</v>
      </c>
      <c r="C5" s="1">
        <v>2.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4F55-A7E8-6347-8DC0-E6F25F2A64B1}">
  <dimension ref="A1:I4"/>
  <sheetViews>
    <sheetView workbookViewId="0">
      <selection activeCell="A2" sqref="A2:A4"/>
    </sheetView>
  </sheetViews>
  <sheetFormatPr baseColWidth="10" defaultRowHeight="16"/>
  <sheetData>
    <row r="1" spans="1:9">
      <c r="A1" s="2"/>
      <c r="B1" s="326" t="s">
        <v>13</v>
      </c>
      <c r="C1" s="326"/>
      <c r="D1" s="326"/>
      <c r="E1" s="326"/>
      <c r="F1" s="326" t="s">
        <v>14</v>
      </c>
      <c r="G1" s="326"/>
      <c r="H1" s="326"/>
      <c r="I1" s="326"/>
    </row>
    <row r="2" spans="1:9">
      <c r="A2" s="2" t="s">
        <v>1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>
      <c r="A3" s="2" t="s">
        <v>11</v>
      </c>
      <c r="B3" s="1">
        <v>47</v>
      </c>
      <c r="C3" s="1">
        <v>1.33</v>
      </c>
      <c r="D3" s="1">
        <v>0</v>
      </c>
      <c r="E3" s="1">
        <v>46.2</v>
      </c>
      <c r="F3" s="1">
        <v>38.6</v>
      </c>
      <c r="G3" s="1">
        <v>0</v>
      </c>
      <c r="H3" s="1">
        <v>0</v>
      </c>
      <c r="I3" s="1">
        <v>0</v>
      </c>
    </row>
    <row r="4" spans="1:9">
      <c r="A4" s="2" t="s">
        <v>12</v>
      </c>
      <c r="B4" s="1">
        <v>45.9</v>
      </c>
      <c r="C4" s="1">
        <v>36</v>
      </c>
      <c r="D4" s="1">
        <v>76.599999999999994</v>
      </c>
      <c r="E4" s="1">
        <v>27.5</v>
      </c>
      <c r="F4" s="1">
        <v>0.68</v>
      </c>
      <c r="G4" s="1">
        <v>1.72</v>
      </c>
      <c r="H4" s="1">
        <v>0.14000000000000001</v>
      </c>
      <c r="I4" s="1">
        <v>0.51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d</vt:lpstr>
      <vt:lpstr>Fig 1f	</vt:lpstr>
      <vt:lpstr>Fig 2b</vt:lpstr>
      <vt:lpstr>Fig 2c</vt:lpstr>
      <vt:lpstr>Fig 2d, 2e</vt:lpstr>
      <vt:lpstr>Fig 2f, 2g, Supp. Fig 5</vt:lpstr>
      <vt:lpstr>Fig 3a</vt:lpstr>
      <vt:lpstr>Fig 3b</vt:lpstr>
      <vt:lpstr>Fig 3c</vt:lpstr>
      <vt:lpstr>Fig 3d</vt:lpstr>
      <vt:lpstr>Fig 3e</vt:lpstr>
      <vt:lpstr>Fig 3f</vt:lpstr>
      <vt:lpstr>Fig 3g</vt:lpstr>
      <vt:lpstr>Fig 3i	</vt:lpstr>
      <vt:lpstr>Fig 4a</vt:lpstr>
      <vt:lpstr>Fig 4b</vt:lpstr>
      <vt:lpstr>Fig 4c</vt:lpstr>
      <vt:lpstr>Fig 4d</vt:lpstr>
      <vt:lpstr>Fig S1b</vt:lpstr>
      <vt:lpstr>Fig S1d</vt:lpstr>
      <vt:lpstr>Fig S2c</vt:lpstr>
      <vt:lpstr>Fig S3b</vt:lpstr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i Huang</dc:creator>
  <cp:lastModifiedBy>Microsoft Office User</cp:lastModifiedBy>
  <dcterms:created xsi:type="dcterms:W3CDTF">2020-09-22T17:52:04Z</dcterms:created>
  <dcterms:modified xsi:type="dcterms:W3CDTF">2020-09-23T21:19:42Z</dcterms:modified>
</cp:coreProperties>
</file>